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Y$10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48" uniqueCount="4482">
  <si>
    <r>
      <rPr>
        <b val="true"/>
        <sz val="14"/>
        <rFont val="Arial"/>
        <family val="2"/>
      </rPr>
      <t xml:space="preserve">Table S1: Mutants constructed and results of selection </t>
    </r>
    <r>
      <rPr>
        <b val="true"/>
        <i val="true"/>
        <sz val="14"/>
        <rFont val="Arial"/>
        <family val="2"/>
      </rPr>
      <t xml:space="preserve">in vivo</t>
    </r>
  </si>
  <si>
    <t xml:space="preserve">STM #</t>
  </si>
  <si>
    <t xml:space="preserve">Kan1 clone</t>
  </si>
  <si>
    <t xml:space="preserve">Detected on NimbleGen</t>
  </si>
  <si>
    <t xml:space="preserve">Kan1 clone confirmed by PCR</t>
  </si>
  <si>
    <t xml:space="preserve">Kan2 clone</t>
  </si>
  <si>
    <t xml:space="preserve">Kan2 clone confirmed by PCR</t>
  </si>
  <si>
    <t xml:space="preserve">Cm1 clone</t>
  </si>
  <si>
    <t xml:space="preserve">Cm1 clone confirmed by PCR</t>
  </si>
  <si>
    <t xml:space="preserve">Cm2 clone</t>
  </si>
  <si>
    <t xml:space="preserve">Cm2 clone confirmed by PCR</t>
  </si>
  <si>
    <t xml:space="preserve">Gene type</t>
  </si>
  <si>
    <t xml:space="preserve">Gene symbol</t>
  </si>
  <si>
    <t xml:space="preserve">Alternative gene symbol</t>
  </si>
  <si>
    <t xml:space="preserve">Function</t>
  </si>
  <si>
    <t xml:space="preserve">Location begin</t>
  </si>
  <si>
    <t xml:space="preserve">Location end</t>
  </si>
  <si>
    <t xml:space="preserve">Orientation</t>
  </si>
  <si>
    <t xml:space="preserve">G+C content</t>
  </si>
  <si>
    <t xml:space="preserve">Distribution among nine Enterobacterial genomes (McClelland et al., Nature, 2001)</t>
  </si>
  <si>
    <t xml:space="preserve">Plate</t>
  </si>
  <si>
    <t xml:space="preserve">Well</t>
  </si>
  <si>
    <t xml:space="preserve">Log 2 ratio (input library vs recovery from spleen) 6 Balb/c mice</t>
  </si>
  <si>
    <t xml:space="preserve">Normalized Average Intensity</t>
  </si>
  <si>
    <t xml:space="preserve">probability</t>
  </si>
  <si>
    <t xml:space="preserve">5' oligo for cassette construction and for lambda-red deletion</t>
  </si>
  <si>
    <t xml:space="preserve">3' oligo for mutnat construction. Also used as probe on array</t>
  </si>
  <si>
    <t xml:space="preserve">PSLT013</t>
  </si>
  <si>
    <t xml:space="preserve">Y</t>
  </si>
  <si>
    <t xml:space="preserve">CDS</t>
  </si>
  <si>
    <t xml:space="preserve">pefI</t>
  </si>
  <si>
    <t xml:space="preserve">plasmid-encoded fimbriae; regulatory</t>
  </si>
  <si>
    <t xml:space="preserve">-</t>
  </si>
  <si>
    <t xml:space="preserve">Some Salmonella only</t>
  </si>
  <si>
    <t xml:space="preserve">LT2_005</t>
  </si>
  <si>
    <t xml:space="preserve">A01</t>
  </si>
  <si>
    <t xml:space="preserve">ATTCCGGTTTATGAGTGAATCCATTGTTACAAAAATTATTGTGCAGGCTGGAGCTGCTTC</t>
  </si>
  <si>
    <t xml:space="preserve">GGGAAAGCGGTCAGAGCAGACGCCATAATCCGGGAACTCCCATATGAATATCCTCCTTAG</t>
  </si>
  <si>
    <t xml:space="preserve">PSLT014</t>
  </si>
  <si>
    <t xml:space="preserve">orf6</t>
  </si>
  <si>
    <t xml:space="preserve">putative outer membrane protein</t>
  </si>
  <si>
    <t xml:space="preserve">S. typhimurium only</t>
  </si>
  <si>
    <t xml:space="preserve">B01</t>
  </si>
  <si>
    <t xml:space="preserve">GGGCTATAAAATGTTAAAATTACTAATTGCTTCAGTCATCGTGCAGGCTGGAGCTGCTTC</t>
  </si>
  <si>
    <t xml:space="preserve">AGATTACGCTTTATTGCAGTTGCACACTTATTAACACTGTCATATGAATATCCTCCTTAG</t>
  </si>
  <si>
    <t xml:space="preserve">PSLT015</t>
  </si>
  <si>
    <t xml:space="preserve">orf5</t>
  </si>
  <si>
    <t xml:space="preserve">C01</t>
  </si>
  <si>
    <t xml:space="preserve">GGAGAGCAGGATGATGAGACGAAGTGAAATCAGGTGGATGGTGCAGGCTGGAGCTGCTTC</t>
  </si>
  <si>
    <t xml:space="preserve">CCAGCCGTTTTTACTGTGGGTAAACCACATCAAAAACCACCATATGAATATCCTCCTTAG</t>
  </si>
  <si>
    <t xml:space="preserve">PSLT016</t>
  </si>
  <si>
    <t xml:space="preserve">pefD</t>
  </si>
  <si>
    <t xml:space="preserve">plasmid-encoded fimbriae;chaparone</t>
  </si>
  <si>
    <t xml:space="preserve">LT2_003</t>
  </si>
  <si>
    <t xml:space="preserve">TGTGAATAAGATGATGAAGTGGGGACTGGTGTCCCTGCTGGTGCAGGCTGGAGCTGCTTC</t>
  </si>
  <si>
    <t xml:space="preserve">CTCTCCCGGCTCACTTCAGCGTGTAGTCCTGGGTGCCGCCCATATGAATATCCTCCTTAG</t>
  </si>
  <si>
    <t xml:space="preserve">PSLT017</t>
  </si>
  <si>
    <t xml:space="preserve">pefC</t>
  </si>
  <si>
    <t xml:space="preserve">plasmid-encoded fimbriae; usher protein</t>
  </si>
  <si>
    <t xml:space="preserve">GGGGGTTGTTGTGTCATTTCATCACCGGGTATTTAAACTGGTGCAGGCTGGAGCTGCTTC</t>
  </si>
  <si>
    <t xml:space="preserve">CTTCATCATCTTATTCACAATAAACCTCCTGAACTTTGCCCATATGAATATCCTCCTTAG</t>
  </si>
  <si>
    <t xml:space="preserve">PSLT018</t>
  </si>
  <si>
    <t xml:space="preserve">pefA</t>
  </si>
  <si>
    <t xml:space="preserve">plasmid-encoded fimbriae; major fimbrial subunit</t>
  </si>
  <si>
    <t xml:space="preserve">D01</t>
  </si>
  <si>
    <t xml:space="preserve">GGTTATATACATGAAAAAGAGCATTATTGCTTCCATTATTGTGCAGGCTGGAGCTGCTTC</t>
  </si>
  <si>
    <t xml:space="preserve">TTACGGGGGATTATTTGTAAGCCACTGCGAAAGATGCCACCATATGAATATCCTCCTTAG</t>
  </si>
  <si>
    <t xml:space="preserve">PSLT019</t>
  </si>
  <si>
    <t xml:space="preserve">pefB</t>
  </si>
  <si>
    <t xml:space="preserve">plasmid-encoded fimbriae;regulation</t>
  </si>
  <si>
    <t xml:space="preserve">E01</t>
  </si>
  <si>
    <t xml:space="preserve">AGATAATCCAATGATGCTGAACAGAAAAGATGCTGATTATGTGCAGGCTGGAGCTGCTTC</t>
  </si>
  <si>
    <t xml:space="preserve">CAACACAGACTTATGAATAATAAACAACCATCTGCGCAGCCATATGAATATCCTCCTTAG</t>
  </si>
  <si>
    <t xml:space="preserve">PSLT037</t>
  </si>
  <si>
    <t xml:space="preserve">spvD</t>
  </si>
  <si>
    <t xml:space="preserve">Salmonella plasmid virulence: hydrophilic protein</t>
  </si>
  <si>
    <t xml:space="preserve">TAGTGTAACTATGAGAGTTTCTGGTAGTGCGTCATCCCAAGTGCAGGCTGGAGCTGCTTC</t>
  </si>
  <si>
    <t xml:space="preserve">AAAAAAGTTATCAATCGTGTTTTTCATCATAAGCCCTGACCATATGAATATCCTCCTTAG</t>
  </si>
  <si>
    <t xml:space="preserve">PSLT039</t>
  </si>
  <si>
    <t xml:space="preserve">spvB</t>
  </si>
  <si>
    <t xml:space="preserve">GAGATAGTGTATGTTGATACTAAATGGTTTTTCATCTGCCGTGCAGGCTGGAGCTGCTTC</t>
  </si>
  <si>
    <t xml:space="preserve">TTCTTAGTATCTATGAGTTGAGTACCCTCATGTTTATTATCATATGAATATCCTCCTTAG</t>
  </si>
  <si>
    <t xml:space="preserve">PSLT041</t>
  </si>
  <si>
    <t xml:space="preserve">spvR</t>
  </si>
  <si>
    <t xml:space="preserve">mkaC</t>
  </si>
  <si>
    <t xml:space="preserve">Salmonella plasmid virulence: regulation of spv operon, lysR family</t>
  </si>
  <si>
    <t xml:space="preserve">F01</t>
  </si>
  <si>
    <t xml:space="preserve">AGGAGATATTATGGATTTCTTGATTAATAAAAAATTAAAAGTGCAGGCTGGAGCTGCTTC</t>
  </si>
  <si>
    <t xml:space="preserve">CTGCATAAGGTCAGAAGGTGGACTGTTTCAGTTCCTGCTGCATATGAATATCCTCCTTAG</t>
  </si>
  <si>
    <t xml:space="preserve">PSLT053</t>
  </si>
  <si>
    <t xml:space="preserve">parB</t>
  </si>
  <si>
    <t xml:space="preserve">plasmid partition protein B</t>
  </si>
  <si>
    <t xml:space="preserve">+</t>
  </si>
  <si>
    <t xml:space="preserve">Other distributions</t>
  </si>
  <si>
    <t xml:space="preserve">G01</t>
  </si>
  <si>
    <t xml:space="preserve">GAGGTATGTGATGTCGAATGAGAGAAGAAAAACTATTGGCGTGCAGGCTGGAGCTGCTTC</t>
  </si>
  <si>
    <t xml:space="preserve">CGTGGCGAAATTATTGACTCAAATTTCTCTCAAGGACCTCCATATGAATATCCTCCTTAG</t>
  </si>
  <si>
    <t xml:space="preserve">PSLT077</t>
  </si>
  <si>
    <t xml:space="preserve">traA</t>
  </si>
  <si>
    <t xml:space="preserve">conjugative transfer: fimbrial subunit</t>
  </si>
  <si>
    <t xml:space="preserve">H01</t>
  </si>
  <si>
    <t xml:space="preserve">GAGGAACCATATGAGCGCTATTTTAAGTGTTCAGGGTGCTGTGCAGGCTGGAGCTGCTTC</t>
  </si>
  <si>
    <t xml:space="preserve">TTATTTCCTGTCAGAGGCCGACGACAGCCATACCAACGGCCATATGAATATCCTCCTTAG</t>
  </si>
  <si>
    <t xml:space="preserve">PSLT098</t>
  </si>
  <si>
    <t xml:space="preserve">traQ</t>
  </si>
  <si>
    <t xml:space="preserve">conjugative transfer: fimbrial synthesis</t>
  </si>
  <si>
    <t xml:space="preserve">A02</t>
  </si>
  <si>
    <t xml:space="preserve">TGACTCCACTGTGCGTAAATATAAATTATCGCTTCCTTTAGTGCAGGCTGGAGCTGCTTC</t>
  </si>
  <si>
    <t xml:space="preserve">CAGCAAAGCCTTATTGAGAGACATGTGATTTATCCCCCTTCATATGAATATCCTCCTTAG</t>
  </si>
  <si>
    <t xml:space="preserve">PSLT110</t>
  </si>
  <si>
    <t xml:space="preserve">traX</t>
  </si>
  <si>
    <t xml:space="preserve">conjugative transfer: fimbrial acetylation</t>
  </si>
  <si>
    <t xml:space="preserve">ATAAACCACGATGACGATGGATAACGCCACACGTAACGATGTGCAGGCTGGAGCTGCTTC</t>
  </si>
  <si>
    <t xml:space="preserve">ACCACACCCGTCACATCGCCAGAACGCCCAGGGCAGCCAGCATATGAATATCCTCCTTAG</t>
  </si>
  <si>
    <t xml:space="preserve">STM0014</t>
  </si>
  <si>
    <t xml:space="preserve">N</t>
  </si>
  <si>
    <t xml:space="preserve">putative transcriptional regulator, LysR family</t>
  </si>
  <si>
    <t xml:space="preserve">All Salmonella only</t>
  </si>
  <si>
    <t xml:space="preserve">B02</t>
  </si>
  <si>
    <t xml:space="preserve">CAGACAGCGAATGGGATCGAAAGGTGCCAACAAGAGCTTTGTGCAGGCTGGAGCTGCTTC</t>
  </si>
  <si>
    <t xml:space="preserve">ATGAGGTGTATTAGCGACGGAAGGAGGAAAGTGTTTGTAACATATGAATATCCTCCTTAG</t>
  </si>
  <si>
    <t xml:space="preserve">STM0015</t>
  </si>
  <si>
    <t xml:space="preserve">?</t>
  </si>
  <si>
    <t xml:space="preserve">putative bacteriophage protein</t>
  </si>
  <si>
    <t xml:space="preserve">LT2_017</t>
  </si>
  <si>
    <t xml:space="preserve">TTTCGGAGTGTTAAAATGTCTATTCCCAACCATGTGTCGACAACGGTGCAGGCTGGAGCTGCTTC</t>
  </si>
  <si>
    <t xml:space="preserve">TACTGCAAATGATAATTAATCTGAATTATTACCTTCGATAATTTTCATATGAATATCCTCCTTAG</t>
  </si>
  <si>
    <t xml:space="preserve">STM0017</t>
  </si>
  <si>
    <t xml:space="preserve">putative protein</t>
  </si>
  <si>
    <t xml:space="preserve">C02</t>
  </si>
  <si>
    <t xml:space="preserve">GGAAGACGTTATGAAAACTTATATCATTAATAGCAATTGCGTGCAGGCTGGAGCTGCTTC</t>
  </si>
  <si>
    <t xml:space="preserve">TTTCCTTCGCTTAGTGAATATGCAGATACATGAGAGAACCCATATGAATATCCTCCTTAG</t>
  </si>
  <si>
    <t xml:space="preserve">STM0018</t>
  </si>
  <si>
    <t xml:space="preserve">putative exochitinase</t>
  </si>
  <si>
    <t xml:space="preserve">LT2_009</t>
  </si>
  <si>
    <t xml:space="preserve">AAAGGAAATTTGAAAATGGCTACAAGCAAACTGATTCAAGGCGATGTGCAGGCTGGAGCTGCTTC</t>
  </si>
  <si>
    <t xml:space="preserve">GCTTAATACCGTGTATTAGTAAGCGCCAAGATCGGTCCATGCACCCATATGAATATCCTCCTTAG</t>
  </si>
  <si>
    <t xml:space="preserve">STM0020</t>
  </si>
  <si>
    <t xml:space="preserve">putative cytoplasmic protein</t>
  </si>
  <si>
    <t xml:space="preserve">D02</t>
  </si>
  <si>
    <t xml:space="preserve">ACAACCGTTAATGAAAAAAATGATGAACGACGCTTTTGCTGTGCAGGCTGGAGCTGCTTC</t>
  </si>
  <si>
    <t xml:space="preserve">GGATAGTGCATTAATACGCCACTGGCAGTTTTCCGAGCGCCATATGAATATCCTCCTTAG</t>
  </si>
  <si>
    <t xml:space="preserve">STM0021</t>
  </si>
  <si>
    <t xml:space="preserve">bcfA</t>
  </si>
  <si>
    <t xml:space="preserve">fimbrial subunit</t>
  </si>
  <si>
    <t xml:space="preserve">AGGAGCTTGAATGAAAAAGCCTGTACTAGCATTAATGGTCGTGCAGGCTGGAGCTGCTTC</t>
  </si>
  <si>
    <t xml:space="preserve">CGATAAGGAATCAGGAATAAACCATGCTAAATGTCGCCGTCATATGAATATCCTCCTTAG</t>
  </si>
  <si>
    <t xml:space="preserve">STM0022</t>
  </si>
  <si>
    <t xml:space="preserve">bcfB</t>
  </si>
  <si>
    <t xml:space="preserve">fimbrial chaparone</t>
  </si>
  <si>
    <t xml:space="preserve">E02</t>
  </si>
  <si>
    <t xml:space="preserve">TATTACGCAGATGAAAAAAAACGTACCGATTTTCCTTCGAGTGCAGGCTGGAGCTGCTTC</t>
  </si>
  <si>
    <t xml:space="preserve">ACGCATAACATCATGAAGCTGGACAAACGCGTGCTGGCGTCATATGAATATCCTCCTTAG</t>
  </si>
  <si>
    <t xml:space="preserve">STM0023</t>
  </si>
  <si>
    <t xml:space="preserve">bcfC</t>
  </si>
  <si>
    <t xml:space="preserve">fimbrial usher</t>
  </si>
  <si>
    <t xml:space="preserve">F02</t>
  </si>
  <si>
    <t xml:space="preserve">TCATGATGTTATGCGTAATCAGCTTTTCATGACGCGATATGTGCAGGCTGGAGCTGCTTC</t>
  </si>
  <si>
    <t xml:space="preserve">GTATTTTCATTTAATGACACTCCGCATGTTGTCGACTCAGCATATGAATATCCTCCTTAG</t>
  </si>
  <si>
    <t xml:space="preserve">STM0024</t>
  </si>
  <si>
    <t xml:space="preserve">bcfD</t>
  </si>
  <si>
    <t xml:space="preserve">G02</t>
  </si>
  <si>
    <t xml:space="preserve">GTGTCATTAAATGAAAATACCTCTTTTATTTGCTCTGCTGGTGCAGGCTGGAGCTGCTTC</t>
  </si>
  <si>
    <t xml:space="preserve">ATCTGTTCATTTAGTCAAAGTCCACTCGCAGGCTGGCCAGCATATGAATATCCTCCTTAG</t>
  </si>
  <si>
    <t xml:space="preserve">STM0025</t>
  </si>
  <si>
    <t xml:space="preserve">bcfE</t>
  </si>
  <si>
    <t xml:space="preserve">H02</t>
  </si>
  <si>
    <t xml:space="preserve">CTTTGACTAAATGAACAGATCACACTGCGCTCTTTTTGCCGTGCAGGCTGGAGCTGCTTC</t>
  </si>
  <si>
    <t xml:space="preserve">CGATGGCTCCTCATTCATACTGCATATCGAAATACATGACCATATGAATATCCTCCTTAG</t>
  </si>
  <si>
    <t xml:space="preserve">STM0026</t>
  </si>
  <si>
    <t xml:space="preserve">bcfF</t>
  </si>
  <si>
    <t xml:space="preserve">A03</t>
  </si>
  <si>
    <t xml:space="preserve">CATCGTAATTATGCGTAACGATATCCTGTACGGCATCGGGGTGCAGGCTGGAGCTGCTTC</t>
  </si>
  <si>
    <t xml:space="preserve">TAAAAAGAACTTATTCATAGGCAAGAATGAAGGTTGCGGACATATGAATATCCTCCTTAG</t>
  </si>
  <si>
    <t xml:space="preserve">STM0027</t>
  </si>
  <si>
    <t xml:space="preserve">bcfG</t>
  </si>
  <si>
    <t xml:space="preserve">B03</t>
  </si>
  <si>
    <t xml:space="preserve">GGGGACGCCAATGCCTCCGCAACCTTCATTCTTGCCTATGGTGCAGGCTGGAGCTGCTTC</t>
  </si>
  <si>
    <t xml:space="preserve">GAAAAATAGGTTAATGAATACGCGTCAGATCCACGGTTTGCATATGAATATCCTCCTTAG</t>
  </si>
  <si>
    <t xml:space="preserve">STM0028</t>
  </si>
  <si>
    <t xml:space="preserve">bcfH</t>
  </si>
  <si>
    <t xml:space="preserve">putative thiol-disulfide isomerase</t>
  </si>
  <si>
    <t xml:space="preserve">C03</t>
  </si>
  <si>
    <t xml:space="preserve">GACTTTTATTATGTATTATCACGCGTTAAAACTTTCCCGAGTGCAGGCTGGAGCTGCTTC</t>
  </si>
  <si>
    <t xml:space="preserve">TGAGCGAATATCACCCCTTCGCTTTCTGAATCGCCATTTGCATATGAATATCCTCCTTAG</t>
  </si>
  <si>
    <t xml:space="preserve">STM0029</t>
  </si>
  <si>
    <t xml:space="preserve">putative transcription regulator</t>
  </si>
  <si>
    <t xml:space="preserve">S. enterica only</t>
  </si>
  <si>
    <t xml:space="preserve">AAACGGAGTGAATTCATGAGACAATATACTATTAATAACGAATTTGTGCAGGCTGGAGCTGCTTC</t>
  </si>
  <si>
    <t xml:space="preserve">CTACAGACTTTATCTTCAGATAAACGGCGCTAAAAAGAAAAGCACCATATGAATATCCTCCTTAG</t>
  </si>
  <si>
    <t xml:space="preserve">STM0030</t>
  </si>
  <si>
    <t xml:space="preserve">Some Salmonella only?</t>
  </si>
  <si>
    <t xml:space="preserve">D03</t>
  </si>
  <si>
    <t xml:space="preserve">GATAACCTATATGCGGCCAATAAAAAATGCTAAAAAAATTGTGCAGGCTGGAGCTGCTTC</t>
  </si>
  <si>
    <t xml:space="preserve">TAATTTGATATTAAACCGACAAATCGCATAAGGATGTGCTCATATGAATATCCTCCTTAG</t>
  </si>
  <si>
    <t xml:space="preserve">STM0031</t>
  </si>
  <si>
    <t xml:space="preserve">CCATTAAATAACATCATGACTATTTATTTAATTAACAGCACGCACGTGCAGGCTGGAGCTGCTTC</t>
  </si>
  <si>
    <t xml:space="preserve">CGGTTTAATATCAAATTATCGTATTAAATAAATAACCATTATGACCATATGAATATCCTCCTTAG</t>
  </si>
  <si>
    <t xml:space="preserve">STM0032</t>
  </si>
  <si>
    <t xml:space="preserve">uv</t>
  </si>
  <si>
    <t xml:space="preserve">putative arylsulfatase</t>
  </si>
  <si>
    <t xml:space="preserve">Some or all Salmonella only?</t>
  </si>
  <si>
    <t xml:space="preserve">AATCAGGAGAAACGTATGAATAAGAAAAGTTCGTCAATGGTTAACGTGCAGGCTGGAGCTGCTTC</t>
  </si>
  <si>
    <t xml:space="preserve">GCATAACATACTTAGTTATGCAAACAGCGGCATTTTGTATACCCGCATATGAATATCCTCCTTAG</t>
  </si>
  <si>
    <t xml:space="preserve">STM0034</t>
  </si>
  <si>
    <t xml:space="preserve">putative outer membrane or exported protein</t>
  </si>
  <si>
    <t xml:space="preserve">E03</t>
  </si>
  <si>
    <t xml:space="preserve">GGAGTTGAGCATGAAAAATAAGAAATATATTAATAGTCTAGTGCAGGCTGGAGCTGCTTC</t>
  </si>
  <si>
    <t xml:space="preserve">TTATTAATTATTAAAACTCGAAGCCGATCAGGTAATTCATCATATGAATATCCTCCTTAG</t>
  </si>
  <si>
    <t xml:space="preserve">STM0037</t>
  </si>
  <si>
    <t xml:space="preserve">N?</t>
  </si>
  <si>
    <t xml:space="preserve">TCGCAGGGAGTGAATATGTTTTCTCACATTAATGTCGATGCTTGCGTGCAGGCTGGAGCTGCTTC</t>
  </si>
  <si>
    <t xml:space="preserve">TTTTATTTTAGCAATTCAGTTACGTGAAGCGTTATATTCAAATTTCATATGAATATCCTCCTTAG</t>
  </si>
  <si>
    <t xml:space="preserve">STM0038</t>
  </si>
  <si>
    <t xml:space="preserve">CACTGGAGATTTATCATGAATACGTTAACTACAACGTCTGTTGTCGTGCAGGCTGGAGCTGCTTC</t>
  </si>
  <si>
    <t xml:space="preserve">ATTGATGATAGACCGCTACGCGTACAGATCCATTTTATACACCCGCATATGAATATCCTCCTTAG</t>
  </si>
  <si>
    <t xml:space="preserve">STM0041</t>
  </si>
  <si>
    <t xml:space="preserve">putative glycosyl hydrolase</t>
  </si>
  <si>
    <t xml:space="preserve">Subspecies 1 only</t>
  </si>
  <si>
    <t xml:space="preserve">LT2_002</t>
  </si>
  <si>
    <t xml:space="preserve">AGGCACCACCATGCCATTTATGCAACAAGACCCGCGTCGTGTGCAGGCTGGAGCTGCTTC</t>
  </si>
  <si>
    <t xml:space="preserve">CGGAATCATTCTACAAGTTCAGCAGGCTACGGTACTGCCCCATATGAATATCCTCCTTAG</t>
  </si>
  <si>
    <t xml:space="preserve">STM0042</t>
  </si>
  <si>
    <t xml:space="preserve">putative sodium galactoside symporter</t>
  </si>
  <si>
    <t xml:space="preserve">AGTTATCATTATGAGTTCTGTCATTGAGGATACCCAGCCTGTGCAGGCTGGAGCTGCTTC</t>
  </si>
  <si>
    <t xml:space="preserve">GTAAAGAACGTTATGAGTTGACGGTTTCCAGATCGTGGCGCATATGAATATCCTCCTTAG</t>
  </si>
  <si>
    <t xml:space="preserve">STM0050</t>
  </si>
  <si>
    <t xml:space="preserve">putative nitrite reductase</t>
  </si>
  <si>
    <t xml:space="preserve">GATAAGGGAAATGGGCAAAATAAAATATGGATTGCCAACGGTGCAGGCTGGAGCTGCTTC</t>
  </si>
  <si>
    <t xml:space="preserve">CTCTCCTGACCTATTGTTTTATATCTTCATACTCAGCGCGCATATGAATATCCTCCTTAG</t>
  </si>
  <si>
    <t xml:space="preserve">STM0056</t>
  </si>
  <si>
    <t xml:space="preserve">putative oxalacetate decarboxylase, subunit gamma</t>
  </si>
  <si>
    <t xml:space="preserve">TATGGAAAATGATTCATGAACGAAGCTGTACTACTGGGTGAAGGTGTGCAGGCTGGAGCTGCTTC</t>
  </si>
  <si>
    <t xml:space="preserve">GATCCCTCCGGGAAATTAAACGTGGTGGCGGTGATGGTGAATGGCCATATGAATATCCTCCTTAG</t>
  </si>
  <si>
    <t xml:space="preserve">STM0058</t>
  </si>
  <si>
    <t xml:space="preserve">citC2</t>
  </si>
  <si>
    <t xml:space="preserve">putative citrate lyase synthetase (citrate (pro-3S)-lyase ligase</t>
  </si>
  <si>
    <t xml:space="preserve">Subspecies 1 only?</t>
  </si>
  <si>
    <t xml:space="preserve">GTTATTTGCTGACGGATGCAGAATAGAGTGAATCTAATATTTAAAGTGCAGGCTGGAGCTGCTTC</t>
  </si>
  <si>
    <t xml:space="preserve">GTTAACGGTGTTACGTCATATGGTTTCAGTGTGTCTGGCGGCATGCATATGAATATCCTCCTTAG</t>
  </si>
  <si>
    <t xml:space="preserve">STM0062</t>
  </si>
  <si>
    <t xml:space="preserve">citX2</t>
  </si>
  <si>
    <t xml:space="preserve">ybdU</t>
  </si>
  <si>
    <t xml:space="preserve">LT2_019</t>
  </si>
  <si>
    <t xml:space="preserve">CCAGGTTAAAGGCTGATGAAGGGCACAGACCTGTTGTACCTGGGCGTGCAGGCTGGAGCTGCTTC</t>
  </si>
  <si>
    <t xml:space="preserve">GCTGGCGTACGCCGTTCAGTCACAACGCTCACGTTCATAGCATTCCATATGAATATCCTCCTTAG</t>
  </si>
  <si>
    <t xml:space="preserve">STM0076</t>
  </si>
  <si>
    <t xml:space="preserve">fixB</t>
  </si>
  <si>
    <t xml:space="preserve">yaaR</t>
  </si>
  <si>
    <t xml:space="preserve">putative electron transfer flavoprotein, carnitine metabolism</t>
  </si>
  <si>
    <t xml:space="preserve">F03</t>
  </si>
  <si>
    <t xml:space="preserve">AGGGGATGTTATGAACAAATTTTCCAGTGTCTGGGTATTCGTGCAGGCTGGAGCTGCTTC</t>
  </si>
  <si>
    <t xml:space="preserve">CCGAAATGGTTTATCGCGCTAAGGCAGCCGTCAGCGCAGGCATATGAATATCCTCCTTAG</t>
  </si>
  <si>
    <t xml:space="preserve">STM0081</t>
  </si>
  <si>
    <t xml:space="preserve">putative secreted protein</t>
  </si>
  <si>
    <t xml:space="preserve">GAACAGGAGTCTGTAATGAAACCAATACCTTTTTATTTGCTCGCGGTGCAGGCTGGAGCTGCTTC</t>
  </si>
  <si>
    <t xml:space="preserve">GTTTTAAGATGATGTTTAGTGCGCTTTTACCTGCCTGAACCAGTACATATGAATATCCTCCTTAG</t>
  </si>
  <si>
    <t xml:space="preserve">STM0082</t>
  </si>
  <si>
    <t xml:space="preserve">AACAGGAACAGAACTATGAAAAAACGCATTATTGCCGCCGCATTAGTGCAGGCTGGAGCTGCTTC</t>
  </si>
  <si>
    <t xml:space="preserve">GGCGCAATCAGAGCTTTATTTCGTCGCATCGTTATAAACTTCGGCCATATGAATATCCTCCTTAG</t>
  </si>
  <si>
    <t xml:space="preserve">STM0083</t>
  </si>
  <si>
    <t xml:space="preserve">putative inner membrane protein</t>
  </si>
  <si>
    <t xml:space="preserve">Some or all Salmonella only</t>
  </si>
  <si>
    <t xml:space="preserve">GTCACATAATTATCTATGCTCCCGGGGACTCACTCCCTTGCCGCCGTGCAGGCTGGAGCTGCTTC</t>
  </si>
  <si>
    <t xml:space="preserve">ATAATATAAAAACTATTATTTACAGGGGGTTAAGTTTCTTTTTAGCATATGAATATCCTCCTTAG</t>
  </si>
  <si>
    <t xml:space="preserve">STM0084</t>
  </si>
  <si>
    <t xml:space="preserve">putative sulfatase</t>
  </si>
  <si>
    <t xml:space="preserve">TACAGGTATAATAATATGAGTAATAAAAAAAATCTGTCCGCAGAAGTGCAGGCTGGAGCTGCTTC</t>
  </si>
  <si>
    <t xml:space="preserve">TAATGGGCCAGGCTCTTAATCTTTCGCCATGCGGTTAAATTGCTCCATATGAATATCCTCCTTAG</t>
  </si>
  <si>
    <t xml:space="preserve">STM0098</t>
  </si>
  <si>
    <t xml:space="preserve">putative secreted protein </t>
  </si>
  <si>
    <t xml:space="preserve">GGAACGAACTCATTCATGAAATATCGCTACATCATCAGAATCGCGGTGCAGGCTGGAGCTGCTTC</t>
  </si>
  <si>
    <t xml:space="preserve">TAATTATAACCTGTTTTAGGGGGTAATACTGTTATTTTGTACAGGCATATGAATATCCTCCTTAG</t>
  </si>
  <si>
    <t xml:space="preserve">STM0099</t>
  </si>
  <si>
    <t xml:space="preserve">GGGCAAGGCCCATGGATGGGCCGAGTAATCCGTAGCCAACACATAGTGCAGGCTGGAGCTGCTTC</t>
  </si>
  <si>
    <t xml:space="preserve">TTGTTACACTTTTCATTAATTAAAACAAACAAAAAATATCGCTTTCATATGAATATCCTCCTTAG</t>
  </si>
  <si>
    <t xml:space="preserve">STM0100</t>
  </si>
  <si>
    <t xml:space="preserve">LT2_001</t>
  </si>
  <si>
    <t xml:space="preserve">ATGATCTTTTATGAATGTGAGTATGCAGGCGCGTCTGGTAGTGCAGGCTGGAGCTGCTTC</t>
  </si>
  <si>
    <t xml:space="preserve">AGTAATGCCTCTAAAAACGCGTCCCATGGGGGGCGCGTTGCATATGAATATCCTCCTTAG</t>
  </si>
  <si>
    <t xml:space="preserve">sroA_(tpe79)</t>
  </si>
  <si>
    <t xml:space="preserve">RNA</t>
  </si>
  <si>
    <t xml:space="preserve">sroA</t>
  </si>
  <si>
    <t xml:space="preserve">unconfirmed sRNA</t>
  </si>
  <si>
    <t xml:space="preserve">not done</t>
  </si>
  <si>
    <t xml:space="preserve">LT2_025</t>
  </si>
  <si>
    <t xml:space="preserve">D05</t>
  </si>
  <si>
    <t xml:space="preserve">AGGACTTGAGAGGTAGCCTCAAATCCCTTCGCCGGCATTATCCGGGTGCAGGCTGGAGCTGCTTC</t>
  </si>
  <si>
    <t xml:space="preserve">TAAATCGGCGTGGTTTGCGCCGCCAGATCCTTAACGCCAGCTCTTCATATGAATATCCTCCTTAG</t>
  </si>
  <si>
    <t xml:space="preserve">ryaA</t>
  </si>
  <si>
    <t xml:space="preserve">sRNA</t>
  </si>
  <si>
    <t xml:space="preserve">B09</t>
  </si>
  <si>
    <t xml:space="preserve">ACTCAGCAATTTTATTATCCCTATATTAGGCCAATAATATCTTTCGTGCAGGCTGGAGCTGCTTC</t>
  </si>
  <si>
    <t xml:space="preserve">GTCCCATCATCGTCATCCAGAAACAGCCGAAATAAAAAAAGCCAGCATATGAATATCCTCCTTAG</t>
  </si>
  <si>
    <t xml:space="preserve">STM0143</t>
  </si>
  <si>
    <t xml:space="preserve">hofB</t>
  </si>
  <si>
    <t xml:space="preserve">hopB</t>
  </si>
  <si>
    <t xml:space="preserve">putative integral membrane protein involved in biogenesis of fimbriae (type IV pilin), protein transport, DNA uptake </t>
  </si>
  <si>
    <t xml:space="preserve">G03</t>
  </si>
  <si>
    <t xml:space="preserve">AGGAGACAAGATGAAAGACGCTCAGCTCAACACCTTGTGTGTGCAGGCTGGAGCTGCTTC</t>
  </si>
  <si>
    <t xml:space="preserve">CCAGAGCTGTTTAACGCTCATGGGGCATTCCCAGAACGCACATATGAATATCCTCCTTAG</t>
  </si>
  <si>
    <t xml:space="preserve">STM0159</t>
  </si>
  <si>
    <t xml:space="preserve">putative restriction endonuclease</t>
  </si>
  <si>
    <t xml:space="preserve">TAGTATAGGAATATAATGGGAACCTTAAAGCTTATTCAATATCCAGTGCAGGCTGGAGCTGCTTC</t>
  </si>
  <si>
    <t xml:space="preserve">ATGTTTCTGTATTTTCTATCTTTTTAAGATGTTGCGTATTTTTATCATATGAATATCCTCCTTAG</t>
  </si>
  <si>
    <t xml:space="preserve">STM0161</t>
  </si>
  <si>
    <t xml:space="preserve">kdgT</t>
  </si>
  <si>
    <t xml:space="preserve">2-keto-3-deoxygluconate permease</t>
  </si>
  <si>
    <t xml:space="preserve">ACAGGCGGTAAGACCATGAACATCAAAAAAGCAATAGAGCGCGTAGTGCAGGCTGGAGCTGCTTC</t>
  </si>
  <si>
    <t xml:space="preserve">CGATAACTATCATTTTCATGCGTTTTTCTCCAAAGAAGCCTGACGCATATGAATATCCTCCTTAG</t>
  </si>
  <si>
    <t xml:space="preserve">STM0162</t>
  </si>
  <si>
    <t xml:space="preserve">TTTGGAGAAAAACGCATGAAAATGATAGTTATCGCCGATGATTTTGTGCAGGCTGGAGCTGCTTC</t>
  </si>
  <si>
    <t xml:space="preserve">GTAATGGCAACGGTTTTAGTCTCCACAATACATCTCCTCAATATACATATGAATATCCTCCTTAG</t>
  </si>
  <si>
    <t xml:space="preserve">STM0163</t>
  </si>
  <si>
    <t xml:space="preserve">pdxA</t>
  </si>
  <si>
    <t xml:space="preserve">pyridoxine phosphate biosynthetic protein</t>
  </si>
  <si>
    <t xml:space="preserve">ACCGTTGCCATTACCATGGGCGATCCAGCGGGCATTGGGCCGGAAGTGCAGGCTGGAGCTGCTTC</t>
  </si>
  <si>
    <t xml:space="preserve">TTTCATAACAGGGAATTATGCCAGTTGCATTGCCAGTTTGATCGACATATGAATATCCTCCTTAG</t>
  </si>
  <si>
    <t xml:space="preserve">STM0164</t>
  </si>
  <si>
    <t xml:space="preserve">putative transcriptional regulator (LysR family)</t>
  </si>
  <si>
    <t xml:space="preserve">ATTCCCTGTTATGAAAGGACAACACCGTCTGGATCTCATTGTGCAGGCTGGAGCTGCTTC</t>
  </si>
  <si>
    <t xml:space="preserve">GACGGCGCTGTCACTCCGGCTGCACCAGCGTTAGCGCAAACATATGAATATCCTCCTTAG</t>
  </si>
  <si>
    <t xml:space="preserve">STM0174</t>
  </si>
  <si>
    <t xml:space="preserve">stiH</t>
  </si>
  <si>
    <t xml:space="preserve">pilE</t>
  </si>
  <si>
    <t xml:space="preserve">putative fimbriae</t>
  </si>
  <si>
    <t xml:space="preserve">GAGGAACACAATGAAGAATTTATGGATGCTGCTGGCGCTAGTGCAGGCTGGAGCTGCTTC</t>
  </si>
  <si>
    <t xml:space="preserve">AACGCTTCTCTCAGCGAATCTGAATCTCCAGCGTGGCGGTCATATGAATATCCTCCTTAG</t>
  </si>
  <si>
    <t xml:space="preserve">STM0175</t>
  </si>
  <si>
    <t xml:space="preserve">stiC</t>
  </si>
  <si>
    <t xml:space="preserve">pilB</t>
  </si>
  <si>
    <t xml:space="preserve">putativie fimbrial usher</t>
  </si>
  <si>
    <t xml:space="preserve">GAGAGTGCCGATGCGCAAAAGGCAACACCGGGTATTTTATGTGCAGGCTGGAGCTGCTTC</t>
  </si>
  <si>
    <t xml:space="preserve">ATTGTGTTCCTCACTGGCAGACGGCGTTCGCCATCACTATCATATGAATATCCTCCTTAG</t>
  </si>
  <si>
    <t xml:space="preserve">STM0176</t>
  </si>
  <si>
    <t xml:space="preserve">stiB</t>
  </si>
  <si>
    <t xml:space="preserve">pil</t>
  </si>
  <si>
    <t xml:space="preserve">putative fimbrial chaparone</t>
  </si>
  <si>
    <t xml:space="preserve">H03</t>
  </si>
  <si>
    <t xml:space="preserve">GAGGTCATCAATGAATTCATTGGCTAAAGCAGGGTTGCTTGTGCAGGCTGGAGCTGCTTC</t>
  </si>
  <si>
    <t xml:space="preserve">GTCACTCTTCTCAAGGCGTTTGTTTATGTTCGGGGCCAGTCATATGAATATCCTCCTTAG</t>
  </si>
  <si>
    <t xml:space="preserve">STM0177</t>
  </si>
  <si>
    <t xml:space="preserve">Y?</t>
  </si>
  <si>
    <t xml:space="preserve">stiA</t>
  </si>
  <si>
    <t xml:space="preserve">fimD, pilA</t>
  </si>
  <si>
    <t xml:space="preserve">putative fimbrial subunit</t>
  </si>
  <si>
    <t xml:space="preserve">A04</t>
  </si>
  <si>
    <t xml:space="preserve">ATCAAAGATAATGAAACTCTCCTTAAAAACACTCACTGTGGTGCAGGCTGGAGCTGCTTC</t>
  </si>
  <si>
    <t xml:space="preserve">GCCACCAGGATCAGTTATATTGCAGATAGAATGTTGCGGTCATATGAATATCCTCCTTAG</t>
  </si>
  <si>
    <t xml:space="preserve">STM0195</t>
  </si>
  <si>
    <t xml:space="preserve">stfA</t>
  </si>
  <si>
    <t xml:space="preserve">B04</t>
  </si>
  <si>
    <t xml:space="preserve">AGGATGAAAAATGAATACAGCAGTAAAAGCTGCGGTTGCTGTGCAGGCTGGAGCTGCTTC</t>
  </si>
  <si>
    <t xml:space="preserve">GATATTTCACTTACAGATAGCTGATCGTGAAGTTTACGGTCATATGAATATCCTCCTTAG</t>
  </si>
  <si>
    <t xml:space="preserve">STM0196</t>
  </si>
  <si>
    <t xml:space="preserve">stfC</t>
  </si>
  <si>
    <t xml:space="preserve">putative fimbrial outer membrane usher</t>
  </si>
  <si>
    <t xml:space="preserve">C04</t>
  </si>
  <si>
    <t xml:space="preserve">AGATTGTCTGATGGCTCACTATAAAAAATTTCGTCTGAGCGTGCAGGCTGGAGCTGCTTC</t>
  </si>
  <si>
    <t xml:space="preserve">GTTTCCTGAATCAATGTGTTGGATAACGAGAAGAGAGCGCCATATGAATATCCTCCTTAG</t>
  </si>
  <si>
    <t xml:space="preserve">STM0197</t>
  </si>
  <si>
    <t xml:space="preserve">stfD</t>
  </si>
  <si>
    <t xml:space="preserve">putative periplasmic fimbrial chaperone</t>
  </si>
  <si>
    <t xml:space="preserve">D04</t>
  </si>
  <si>
    <t xml:space="preserve">AACCGCATTCATGATGTCATTAAAACGTTATAACCTGGCCGTGCAGGCTGGAGCTGCTTC</t>
  </si>
  <si>
    <t xml:space="preserve">TCCTTGTCGGTTACGACTTTCTGCTTTTTGCTTCATCTACCATATGAATATCCTCCTTAG</t>
  </si>
  <si>
    <t xml:space="preserve">STM0198</t>
  </si>
  <si>
    <t xml:space="preserve">stfE</t>
  </si>
  <si>
    <t xml:space="preserve">putaive minor fimbrial subunit</t>
  </si>
  <si>
    <t xml:space="preserve">E04</t>
  </si>
  <si>
    <t xml:space="preserve">GAGACGCAAGATGAGGCAATGGCGGTTACGGCTGGGCACGGTGCAGGCTGGAGCTGCTTC</t>
  </si>
  <si>
    <t xml:space="preserve">ACTATTTTTTTCATTGGTAATCCACCACCAACGTGGCGCCCATATGAATATCCTCCTTAG</t>
  </si>
  <si>
    <t xml:space="preserve">STM0199</t>
  </si>
  <si>
    <t xml:space="preserve">stfF</t>
  </si>
  <si>
    <t xml:space="preserve">putative minor fimbrial subunit</t>
  </si>
  <si>
    <t xml:space="preserve">F04</t>
  </si>
  <si>
    <t xml:space="preserve">TGGATTACCAATGAAAAAAATAGTTTTGACGATGTTAATGGTGCAGGCTGGAGCTGCTTC</t>
  </si>
  <si>
    <t xml:space="preserve">CTTTTAGCCATTACTGATAATCCACCTGTAATGTTGCCGTCATATGAATATCCTCCTTAG</t>
  </si>
  <si>
    <t xml:space="preserve">STM0200</t>
  </si>
  <si>
    <t xml:space="preserve">stfG</t>
  </si>
  <si>
    <t xml:space="preserve">putative minor fimbrial subunit; putative adhesin</t>
  </si>
  <si>
    <t xml:space="preserve">G04</t>
  </si>
  <si>
    <t xml:space="preserve">ATTATCAGTAATGGCTAAAAGACAGGCGTTATTACACGGCGTGCAGGCTGGAGCTGCTTC</t>
  </si>
  <si>
    <t xml:space="preserve">ATTATTTTCATTATAAATACTCAAATGTGGCTAGCGCACTCATATGAATATCCTCCTTAG</t>
  </si>
  <si>
    <t xml:space="preserve">STM0201</t>
  </si>
  <si>
    <t xml:space="preserve">ATTTGAGTATTTATAATGAAAATAATACGGACTTTATTTTTGCTGGTGCAGGCTGGAGCTGCTTC</t>
  </si>
  <si>
    <t xml:space="preserve">AAACACCCAGCCCCCCTAAAGCTCATCAATAATATACTGGAAGCTCATATGAATATCCTCCTTAG</t>
  </si>
  <si>
    <t xml:space="preserve">STM0212</t>
  </si>
  <si>
    <t xml:space="preserve">TGAGAGGCGGAGTCTATGTCCGGAACGTATAATGCTACTATTCGCGTGCAGGCTGGAGCTGCTTC</t>
  </si>
  <si>
    <t xml:space="preserve">CAGCCCCCCTTTGCATTACGGCGAATGCGGTAACACGGTTTCCGGCATATGAATATCCTCCTTAG</t>
  </si>
  <si>
    <t xml:space="preserve">STM0233</t>
  </si>
  <si>
    <t xml:space="preserve">putative endochitinase</t>
  </si>
  <si>
    <t xml:space="preserve">TTCAAGGAGAAAATTATGGGATTGCAAAAAACACTGGCGCTCAGCGTGCAGGCTGGAGCTGCTTC</t>
  </si>
  <si>
    <t xml:space="preserve">ACAGGATTTATCTTATTACAATGCGTTCCATGCATCGGCCCAGGCCATATGAATATCCTCCTTAG</t>
  </si>
  <si>
    <t xml:space="preserve">STM0237</t>
  </si>
  <si>
    <t xml:space="preserve">rof</t>
  </si>
  <si>
    <t xml:space="preserve">modulator of Rho-dependent transcription termination</t>
  </si>
  <si>
    <t xml:space="preserve">All nine genomes?</t>
  </si>
  <si>
    <t xml:space="preserve">TACTGGTGAGCGATTATGTCAATGAATGAAACGTATCAACCCATTGTGCAGGCTGGAGCTGCTTC</t>
  </si>
  <si>
    <t xml:space="preserve">CCGGCAACAAAATACTCAGGATTCGCTAACTACCACGGTACCAATCATATGAATATCCTCCTTAG</t>
  </si>
  <si>
    <t xml:space="preserve">STM0261</t>
  </si>
  <si>
    <t xml:space="preserve">gloB</t>
  </si>
  <si>
    <t xml:space="preserve">hydroxyacylglutathione hydrolase </t>
  </si>
  <si>
    <t xml:space="preserve">All nine genomes</t>
  </si>
  <si>
    <t xml:space="preserve">F05</t>
  </si>
  <si>
    <t xml:space="preserve">TTTGAGAGGTAATATATGAATCTTAACAGTATTCCCGCGTTTCAGGTGCAGGCTGGAGCTGCTTC</t>
  </si>
  <si>
    <t xml:space="preserve">GACAAGTAAGAATTATCAGAACGTGTCTTTCTTTGACCTTAACCACATATGAATATCCTCCTTAG</t>
  </si>
  <si>
    <t xml:space="preserve">STM0266</t>
  </si>
  <si>
    <t xml:space="preserve">GAGTAATGATATGGACATGTCCCTGACTAAACCGGTAAGCGTGCAGGCTGGAGCTGCTTC</t>
  </si>
  <si>
    <t xml:space="preserve">ATGCGCATCATCACTCCAGGGCATCCCACTTCTCCAGCAACATATGAATATCCTCCTTAG</t>
  </si>
  <si>
    <t xml:space="preserve">STM0267</t>
  </si>
  <si>
    <t xml:space="preserve">GGGGGAGCGTATGACCGGCGCTCTCAACCAGGCGCAGAAAGTGCAGGCTGGAGCTGCTTC</t>
  </si>
  <si>
    <t xml:space="preserve">ATCATTACTCTCAGTGGGTTAAGCCGTGTTCAGGTTCAAACATATGAATATCCTCCTTAG</t>
  </si>
  <si>
    <t xml:space="preserve">STM0268</t>
  </si>
  <si>
    <t xml:space="preserve">TACAGGGCATTATTCATGGATCCACGGCTACTGGAGTATTACAACGTGCAGGCTGGAGCTGCTTC</t>
  </si>
  <si>
    <t xml:space="preserve">GGTTGAGAGCGCCGGTCATACGCTCCCCCGTTGCCCGGTTCTGACCATATGAATATCCTCCTTAG</t>
  </si>
  <si>
    <t xml:space="preserve">STM0269</t>
  </si>
  <si>
    <t xml:space="preserve">ACGATGGCGCATGAGCACGTCTCGTTTTACACCCGCTAACGTGCAGGCTGGAGCTGCTTC</t>
  </si>
  <si>
    <t xml:space="preserve">ATGCCCTGTATTAAAAGAACGTAATGCGGCTCAGCTCCATCATATGAATATCCTCCTTAG</t>
  </si>
  <si>
    <t xml:space="preserve">STM0270</t>
  </si>
  <si>
    <t xml:space="preserve">AATACCGCCCATGAAAAAAACTGACACGCTTCCTGCTACCGTGCAGGCTGGAGCTGCTTC</t>
  </si>
  <si>
    <t xml:space="preserve">CGAGACGTGCTCATGCGCCATCGTTTTCCTGAGCATGAAACATATGAATATCCTCCTTAG</t>
  </si>
  <si>
    <t xml:space="preserve">STM0271</t>
  </si>
  <si>
    <t xml:space="preserve">AAGGGACATAATGAAACAAGACATGTGGGAATTACGGAAAGTGCAGGCTGGAGCTGCTTC</t>
  </si>
  <si>
    <t xml:space="preserve">AGGAAGCGTGTCAGTTTTTTTCATGGGCGGTATTTCCATTCATATGAATATCCTCCTTAG</t>
  </si>
  <si>
    <t xml:space="preserve">STM0272</t>
  </si>
  <si>
    <t xml:space="preserve">putative ATPase with chaperone activity; homologue of Yersinia clpB</t>
  </si>
  <si>
    <t xml:space="preserve">GGCATAACACATGGAAACTCCTGTTTCACGCAGTGCGTTGGTGCAGGCTGGAGCTGCTTC</t>
  </si>
  <si>
    <t xml:space="preserve">ACGGCCGGTTTCAGCAAACGATCTCAAAAACAATCTGCTCCATATGAATATCCTCCTTAG</t>
  </si>
  <si>
    <t xml:space="preserve">STM0273</t>
  </si>
  <si>
    <t xml:space="preserve">AGGAAATGAAGGATTATGGCTATCAACAATAGCGCGCAGAAATTCGTGCAGGCTGGAGCTGCTTC</t>
  </si>
  <si>
    <t xml:space="preserve">CTTAAAAATTCGACGTTATTCCGCTGATTCATTATCCGCTGACACCATATGAATATCCTCCTTAG</t>
  </si>
  <si>
    <t xml:space="preserve">STM0274</t>
  </si>
  <si>
    <t xml:space="preserve">AGGAATTTTCATGGCAAACAGTAATATGCAGGCAACCGACGTGCAGGCTGGAGCTGCTTC</t>
  </si>
  <si>
    <t xml:space="preserve">AAAATATATATCAGGCATTGCCCTGCTTCACTGACGGCAGCATATGAATATCCTCCTTAG</t>
  </si>
  <si>
    <t xml:space="preserve">STM0275</t>
  </si>
  <si>
    <t xml:space="preserve">CTTTCTCCCCGATATATGTCGCGTTTATGGTTAAGTAGTATTGGGGTGCAGGCTGGAGCTGCTTC</t>
  </si>
  <si>
    <t xml:space="preserve">TCACGTCTCAAATCGCTAATTACAGATAAAAGATACAGACTGGTCCATATGAATATCCTCCTTAG</t>
  </si>
  <si>
    <t xml:space="preserve">STM0277</t>
  </si>
  <si>
    <t xml:space="preserve">GTTAAGCAAAATGAACAGACCTTCATTCAATGAAGCGTGGGTGCAGGCTGGAGCTGCTTC</t>
  </si>
  <si>
    <t xml:space="preserve">ATTAACCATTTCACGGCAGTATCCACAGTGTCCCAACTTCCATATGAATATCCTCCTTAG</t>
  </si>
  <si>
    <t xml:space="preserve">STM0278</t>
  </si>
  <si>
    <t xml:space="preserve">putative periplasmic protein</t>
  </si>
  <si>
    <t xml:space="preserve">CATAAGTGGAATGCTGGTATGGCAGCCATCCTTTGCACAAGTGCAGGCTGGAGCTGCTTC</t>
  </si>
  <si>
    <t xml:space="preserve">TCTTTGAATTTTACTTCTCGACACGCCTTTTAATTAATTCCATATGAATATCCTCCTTAG</t>
  </si>
  <si>
    <t xml:space="preserve">STM0279</t>
  </si>
  <si>
    <t xml:space="preserve">GATAGTAGATATGTCTTATGACATTTTTCTGAAAATTGACGTGCAGGCTGGAGCTGCTTC</t>
  </si>
  <si>
    <t xml:space="preserve">AAAACAGCCGTTAAATTTCTTTGTTGGCCTTGAAGTCGTACATATGAATATCCTCCTTAG</t>
  </si>
  <si>
    <t xml:space="preserve">STM0280</t>
  </si>
  <si>
    <t xml:space="preserve">putative outer membrane lipoprotein</t>
  </si>
  <si>
    <t xml:space="preserve">TGCGGTAGCTATGCCTTTTGCACTGCTCCTGCTTTCCGGAGTGCAGGCTGGAGCTGCTTC</t>
  </si>
  <si>
    <t xml:space="preserve">AGCTCATAATTCATTTATCCCGTTCCGTAATTACAATGGCCATATGAATATCCTCCTTAG</t>
  </si>
  <si>
    <t xml:space="preserve">STM0281</t>
  </si>
  <si>
    <t xml:space="preserve">TAAATGAATTATGAGCTGGAATGACCGCGTAGTCTGGAGTGTGCAGGCTGGAGCTGCTTC</t>
  </si>
  <si>
    <t xml:space="preserve">GTACTGTCTGTCATTTATCGCGCACTCCCCACAGTTCTGTCATATGAATATCCTCCTTAG</t>
  </si>
  <si>
    <t xml:space="preserve">STM0282</t>
  </si>
  <si>
    <t xml:space="preserve">putative outer membrane protein, OmpA family</t>
  </si>
  <si>
    <t xml:space="preserve">TGCGCGATAAATGACAGACAGTACCCTGACGCCGCCAGCGGTGCAGGCTGGAGCTGCTTC</t>
  </si>
  <si>
    <t xml:space="preserve">CATCATTCATTCACTCCACTACCAGAATTTCCACCCGACGCATATGAATATCCTCCTTAG</t>
  </si>
  <si>
    <t xml:space="preserve">STM0283</t>
  </si>
  <si>
    <t xml:space="preserve">TAGTGGAGTGAATGAATGATGAAAAAATCAACCTATGATGTGTCTGTGCAGGCTGGAGCTGCTTC</t>
  </si>
  <si>
    <t xml:space="preserve">GCAACTTGAATGATTTTATATATTACAGGGATACTCTATTAATTTCATATGAATATCCTCCTTAG</t>
  </si>
  <si>
    <t xml:space="preserve">STM0284</t>
  </si>
  <si>
    <t xml:space="preserve">putative shiga-like toxin A subunit</t>
  </si>
  <si>
    <t xml:space="preserve">H04</t>
  </si>
  <si>
    <t xml:space="preserve">GTTTAAGGTAATGGTCTGTCTGTTGGTGGGTGTTCCTGCCGTGCAGGCTGGAGCTGCTTC</t>
  </si>
  <si>
    <t xml:space="preserve">AATCAATATTTTAAAATTCCCTGGATAAAGTAATATAACCCATATGAATATCCTCCTTAG</t>
  </si>
  <si>
    <t xml:space="preserve">STM0285</t>
  </si>
  <si>
    <t xml:space="preserve">GCGAGTCGAAATATAATGCAAAAATTTCTTAGTCTGCTTTTTTCCGTGCAGGCTGGAGCTGCTTC</t>
  </si>
  <si>
    <t xml:space="preserve">CTGCTGGCCGGCGCATTACAGCGCCCTCGCCGGGCAACTGAAGTTCATATGAATATCCTCCTTAG</t>
  </si>
  <si>
    <t xml:space="preserve">STM0286</t>
  </si>
  <si>
    <t xml:space="preserve">GGGCGCTGTAATGCGCCGGCCAGCAGTGGTATCAGCCCCGGTGCAGGCTGGAGCTGCTTC</t>
  </si>
  <si>
    <t xml:space="preserve">GCGTACTTTTTCACAGCATCTGACCTCTATTTTTTTCATCCATATGAATATCCTCCTTAG</t>
  </si>
  <si>
    <t xml:space="preserve">STM0287</t>
  </si>
  <si>
    <t xml:space="preserve">GGTTCTGTTTATGTCTGCCTGTGCAGGAATGTTCCTGCCCGTGCAGGCTGGAGCTGCTTC</t>
  </si>
  <si>
    <t xml:space="preserve">ATTCTGTGTATTACAGCGGTGGTGTACAACGTATCATTAGCATATGAATATCCTCCTTAG</t>
  </si>
  <si>
    <t xml:space="preserve">STM0288</t>
  </si>
  <si>
    <t xml:space="preserve">sciV</t>
  </si>
  <si>
    <t xml:space="preserve">ATAGTCAGGGAGAAGATGATGGCAGTAAGACTGACTTTTGACGGGGTGCAGGCTGGAGCTGCTTC</t>
  </si>
  <si>
    <t xml:space="preserve">CCGGTTTTAACGGTATTATTGTTTTGTTCCACCATTCGTTTGCTGCATATGAATATCCTCCTTAG</t>
  </si>
  <si>
    <t xml:space="preserve">STM0289</t>
  </si>
  <si>
    <t xml:space="preserve">vrgS</t>
  </si>
  <si>
    <t xml:space="preserve">AAAGGAGTCACTACCATGAGTTTTGTATCCACAAATAATAAATCCGTGCAGGCTGGAGCTGCTTC</t>
  </si>
  <si>
    <t xml:space="preserve">CAGGTTTAATTCAGATCACTCAGAGGTGAGAAGGGGGGCAATATCCATATGAATATCCTCCTTAG</t>
  </si>
  <si>
    <t xml:space="preserve">STM0290</t>
  </si>
  <si>
    <t xml:space="preserve">AAACCTGGAGTTCTCATGGATCGACCATACCGCATACAGGAAGGGGTGCAGGCTGGAGCTGCTTC</t>
  </si>
  <si>
    <t xml:space="preserve">CACACCTCCGTGTGATTATTCGTTTTTATCCGGCTGAAAGCCTGCCATATGAATATCCTCCTTAG</t>
  </si>
  <si>
    <t xml:space="preserve">STM0292</t>
  </si>
  <si>
    <t xml:space="preserve">putative RHS-family protein</t>
  </si>
  <si>
    <t xml:space="preserve">GCAGGAGAACGTGCAGCAGCAGGGCTGGCGGACATATCTGGTGCAGGCTGGAGCTGCTTC</t>
  </si>
  <si>
    <t xml:space="preserve">ATATTTGAATTTAACATTTATCATCTCCCTTAGAGTCAGACATATGAATATCCTCCTTAG</t>
  </si>
  <si>
    <t xml:space="preserve">STM0293</t>
  </si>
  <si>
    <t xml:space="preserve">TAAGGGAGATGATAAATGTTAAATTCAAATATGTCTGAACTTAGAGTGCAGGCTGGAGCTGCTTC</t>
  </si>
  <si>
    <t xml:space="preserve">AAGAGCACTCGCGCTTTACTTAATGGTTGAGCATACAATCAAATCCATATGAATATCCTCCTTAG</t>
  </si>
  <si>
    <t xml:space="preserve">STM0294</t>
  </si>
  <si>
    <t xml:space="preserve">AAGAAGTCGAGAACAATGCTGCGTTTTGTGAAGCCCGGAGACATAGTGCAGGCTGGAGCTGCTTC</t>
  </si>
  <si>
    <t xml:space="preserve">TTTTTATTTTCATTTTCAGGCAATTTCAAGCCGTTTTTTGATATCCATATGAATATCCTCCTTAG</t>
  </si>
  <si>
    <t xml:space="preserve">STM0295</t>
  </si>
  <si>
    <t xml:space="preserve">ACTACAGGAATAAGTATGGTTAACGATAAGGATACAGCTATATTAGTGCAGGCTGGAGCTGCTTC</t>
  </si>
  <si>
    <t xml:space="preserve">TAACCCCTCCGGCTTTTACACATTATTCATCCGGTTCCAGATGTTCATATGAATATCCTCCTTAG</t>
  </si>
  <si>
    <t xml:space="preserve">STM0296</t>
  </si>
  <si>
    <t xml:space="preserve">GATCTCTAAATGTGAATGGCTCGATTATGCGGGATACTTACATACGTGCAGGCTGGAGCTGCTTC</t>
  </si>
  <si>
    <t xml:space="preserve">TATCTCCGGTATTGTTCAGCGCCCCGGAAATGTTTTTAACCACTGCATATGAATATCCTCCTTAG</t>
  </si>
  <si>
    <t xml:space="preserve">STM0298</t>
  </si>
  <si>
    <t xml:space="preserve">putative integrase core domain</t>
  </si>
  <si>
    <t xml:space="preserve">CGCGGTTATCTGGCCATGCTGCGTATGGATAAGGGACCGGAATTTGTGCAGGCTGGAGCTGCTTC</t>
  </si>
  <si>
    <t xml:space="preserve">TCCGGCCAGATAACGTTATTGGCGGTATTCCTTCGGTATCATATTCATATGAATATCCTCCTTAG</t>
  </si>
  <si>
    <t xml:space="preserve">STM0299</t>
  </si>
  <si>
    <t xml:space="preserve">safA</t>
  </si>
  <si>
    <t xml:space="preserve">A05</t>
  </si>
  <si>
    <t xml:space="preserve">GGTTATTCAAATGAAAAGCATAAAAAAATTGATTATCGCAGTGCAGGCTGGAGCTGCTTC</t>
  </si>
  <si>
    <t xml:space="preserve">TTGTTTACTATTAAGGTTGATATCCCACTACGTCTAAAGTCATATGAATATCCTCCTTAG</t>
  </si>
  <si>
    <t xml:space="preserve">STM0300</t>
  </si>
  <si>
    <t xml:space="preserve">safB</t>
  </si>
  <si>
    <t xml:space="preserve">putative fimbriae assembly chaparone</t>
  </si>
  <si>
    <t xml:space="preserve">TTTTGCTGTAATGGCGGTAGCTTTGTTCGCCACTAATTCTGTGCAGGCTGGAGCTGCTTC</t>
  </si>
  <si>
    <t xml:space="preserve">GCCCCTGGATTTATTTAAGAACGTAGTGGAACGGATGACTCATATGAATATCCTCCTTAG</t>
  </si>
  <si>
    <t xml:space="preserve">STM0301</t>
  </si>
  <si>
    <t xml:space="preserve">safC</t>
  </si>
  <si>
    <t xml:space="preserve">putative fimbriae usher</t>
  </si>
  <si>
    <t xml:space="preserve">GCGGCAGAAAATGAAGTTCAAACAACCTGCCTTGCTACTGGTGCAGGCTGGAGCTGCTTC</t>
  </si>
  <si>
    <t xml:space="preserve">TCAGAATCGGCTATCTGCAGAGACCGCTCATTTGATACAACATATGAATATCCTCCTTAG</t>
  </si>
  <si>
    <t xml:space="preserve">STM0302</t>
  </si>
  <si>
    <t xml:space="preserve">safD</t>
  </si>
  <si>
    <t xml:space="preserve">putative fimbriae subunit</t>
  </si>
  <si>
    <t xml:space="preserve">GGAGAGAATAATGTGGATGAAAATACAGCGAGTGAAAACGGTGCAGGCTGGAGCTGCTTC</t>
  </si>
  <si>
    <t xml:space="preserve">GAACAGACGGCTACGTATCCTCCTGCGCCAATGCACAGGCCATATGAATATCCTCCTTAG</t>
  </si>
  <si>
    <t xml:space="preserve">STM0303</t>
  </si>
  <si>
    <t xml:space="preserve">ybeJ</t>
  </si>
  <si>
    <t xml:space="preserve">putative xylanase/chitin deacetylase</t>
  </si>
  <si>
    <t xml:space="preserve">AATAAAGCATATGTCTTATGCACGACATTTACCGGTATTAGTGCAGGCTGGAGCTGCTTC</t>
  </si>
  <si>
    <t xml:space="preserve">GGTCTCTGGCTCAGTCAGCTATCCGACGTGCCCCCTTATGCATATGAATATCCTCCTTAG</t>
  </si>
  <si>
    <t xml:space="preserve">STM0304</t>
  </si>
  <si>
    <t xml:space="preserve">sinR</t>
  </si>
  <si>
    <t xml:space="preserve">transcriptional regulator</t>
  </si>
  <si>
    <t xml:space="preserve">B05</t>
  </si>
  <si>
    <t xml:space="preserve">ACGGAAGATAATGATGGAACTGATCAATAATCGTGGTATGGTGCAGGCTGGAGCTGCTTC</t>
  </si>
  <si>
    <t xml:space="preserve">TCCAAACGGGTTAATCATCATTCAGAAAATCAATTTGTGGCATATGAATATCCTCCTTAG</t>
  </si>
  <si>
    <t xml:space="preserve">STM0305</t>
  </si>
  <si>
    <t xml:space="preserve">TGCCCAATACAAAACATGATGCCGACTGACGGAAATGATAATACCGTGCAGGCTGGAGCTGCTTC</t>
  </si>
  <si>
    <t xml:space="preserve">TACGCCTTTTAAACACTATCGGTAAAATAGCTGGTCCTGTGGGTTCATATGAATATCCTCCTTAG</t>
  </si>
  <si>
    <t xml:space="preserve">STM0306</t>
  </si>
  <si>
    <t xml:space="preserve">homologue of sapA</t>
  </si>
  <si>
    <t xml:space="preserve">AAGGCAGGTTCTGAAATGAAAAACTTTTTCGCAGTCTGCATCATTGTGCAGGCTGGAGCTGCTTC</t>
  </si>
  <si>
    <t xml:space="preserve">TTTTACCGATAGTGTTTAAAAGGCGTAAGTAATGCCGAGCATGAACATATGAATATCCTCCTTAG</t>
  </si>
  <si>
    <t xml:space="preserve">STM0307</t>
  </si>
  <si>
    <t xml:space="preserve">sciZ</t>
  </si>
  <si>
    <t xml:space="preserve">homology to Shigella VirG protein</t>
  </si>
  <si>
    <t xml:space="preserve">TATCAGGATATCTTCATGAAAAACTTTGTACGCACAACTTTACTGGTGCAGGCTGGAGCTGCTTC</t>
  </si>
  <si>
    <t xml:space="preserve">AACGGGCAAAAATATTTACTCAAGTGCCTGGGCGAGATCTTGTTGCATATGAATATCCTCCTTAG</t>
  </si>
  <si>
    <t xml:space="preserve">STM0314</t>
  </si>
  <si>
    <t xml:space="preserve">pseudogene</t>
  </si>
  <si>
    <t xml:space="preserve">pseudogene; frameshift relative to E. coli probable peptide chain release factor (GB:AAC73340.1)</t>
  </si>
  <si>
    <t xml:space="preserve">TATATGGAATGGTATATGGGCAATTATATTCGTCCTTTATCAGATGTGCAGGCTGGAGCTGCTTC</t>
  </si>
  <si>
    <t xml:space="preserve">AAAGTTGCAGTAAGATCATGCGCTTTTCTCCCCTGAGGTTTTCAGCATATGAATATCCTCCTTAG</t>
  </si>
  <si>
    <t xml:space="preserve">STM0319</t>
  </si>
  <si>
    <t xml:space="preserve">crl</t>
  </si>
  <si>
    <t xml:space="preserve">transcriptional regulator of cryptic csgA gene for curli surface fibers</t>
  </si>
  <si>
    <t xml:space="preserve">C05</t>
  </si>
  <si>
    <t xml:space="preserve">GGAGATCGCAATGACGTTACCGAGTGGACACCCGAAAAGTGTGCAGGCTGGAGCTGCTTC</t>
  </si>
  <si>
    <t xml:space="preserve">GGCAGCAGGGTTATGCCGACAGTTTTACCGGCTCGTCGTTCATATGAATATCCTCCTTAG</t>
  </si>
  <si>
    <t xml:space="preserve">STM0328</t>
  </si>
  <si>
    <t xml:space="preserve">putative permease</t>
  </si>
  <si>
    <t xml:space="preserve">TACGGAACATTGTGTATGAAAAATAATATTGAAGAGACAATAGGTGTGCAGGCTGGAGCTGCTTC</t>
  </si>
  <si>
    <t xml:space="preserve">ACTTCGTGTCTATAATCAGAAACTCTCCTGAACTGACTGTTTTTTCATATGAATATCCTCCTTAG</t>
  </si>
  <si>
    <t xml:space="preserve">STM0329</t>
  </si>
  <si>
    <t xml:space="preserve">putative 3-isopropylmalate isomerase (dehydratase), subunit with LeuD </t>
  </si>
  <si>
    <t xml:space="preserve">GCTCCAGGAATATATATGTCTGCTAAAACGCTGTATGAAAAATTAGTGCAGGCTGGAGCTGCTTC</t>
  </si>
  <si>
    <t xml:space="preserve">TTAAACGTATCCATCTTATTCCCCTGCCTGAAGTAATGACCGAACCATATGAATATCCTCCTTAG</t>
  </si>
  <si>
    <t xml:space="preserve">STM0330</t>
  </si>
  <si>
    <t xml:space="preserve">putative 3-isopropylmalate isomerase (dehydratase), subunit with LeuC</t>
  </si>
  <si>
    <t xml:space="preserve">AGGCAGGGGAATAAGATGGATACGTTTAAGCAAATCAGCGGGCGAGTGCAGGCTGGAGCTGCTTC</t>
  </si>
  <si>
    <t xml:space="preserve">TTGCAGTCTTCTTCCTTAACCGCGCGGGGATGCAGGGCGTTTTAGCATATGAATATCCTCCTTAG</t>
  </si>
  <si>
    <t xml:space="preserve">STM0333</t>
  </si>
  <si>
    <t xml:space="preserve">CACTGATGCTATGAAAACGACACCTGTAGGAAAAAAACATGTGCAGGCTGGAGCTGCTTC</t>
  </si>
  <si>
    <t xml:space="preserve">CGCCGACTGATCACAGTACGCCCGGTGCTTTACCGCCTGGCATATGAATATCCTCCTTAG</t>
  </si>
  <si>
    <t xml:space="preserve">STM0335</t>
  </si>
  <si>
    <t xml:space="preserve">ATATAACTATATGAAATTGATAATAATCCTCCTTCTCGCGGTGCAGGCTGGAGCTGCTTC</t>
  </si>
  <si>
    <t xml:space="preserve">CAAGCCAGACTCAGCATGTACCATTGTCAAAAATAGCATTCATATGAATATCCTCCTTAG</t>
  </si>
  <si>
    <t xml:space="preserve">STM0336</t>
  </si>
  <si>
    <t xml:space="preserve">stbE</t>
  </si>
  <si>
    <t xml:space="preserve">putative fimbriae; chaparone</t>
  </si>
  <si>
    <t xml:space="preserve">E05</t>
  </si>
  <si>
    <t xml:space="preserve">GGAAGCGTGAATGCGCAATTACAGGCAGTGGTTAGTTTTCGTGCAGGCTGGAGCTGCTTC</t>
  </si>
  <si>
    <t xml:space="preserve">ATATTTCCCATCAAAACTCAGGAGTAAAATCATTCTCACTCATATGAATATCCTCCTTAG</t>
  </si>
  <si>
    <t xml:space="preserve">STM0337</t>
  </si>
  <si>
    <t xml:space="preserve">stbD</t>
  </si>
  <si>
    <t xml:space="preserve">putative fimbriae; usher</t>
  </si>
  <si>
    <t xml:space="preserve">GAATAGCACAATGCTTTTTAGTTTCCGAACGCTATTGTTTGTGCAGGCTGGAGCTGCTTC</t>
  </si>
  <si>
    <t xml:space="preserve">TAATATGACTTTACTGAAAACTAACCACTGCCTGTAATTGCATATGAATATCCTCCTTAG</t>
  </si>
  <si>
    <t xml:space="preserve">STM0338</t>
  </si>
  <si>
    <t xml:space="preserve">stbC</t>
  </si>
  <si>
    <t xml:space="preserve">G05</t>
  </si>
  <si>
    <t xml:space="preserve">GAGAGCTACGATGTCCCCCACCATTAATTTGAACCGCAAAGTGCAGGCTGGAGCTGCTTC</t>
  </si>
  <si>
    <t xml:space="preserve">AAGCATTGTGCTATTCCTTCTCGCAGATTTTGTTCAGATACATATGAATATCCTCCTTAG</t>
  </si>
  <si>
    <t xml:space="preserve">STM0339</t>
  </si>
  <si>
    <t xml:space="preserve">stbB</t>
  </si>
  <si>
    <t xml:space="preserve">AGTTGTTGAGATGAAAATGGATACCCGACATTCCGCATTAGTGCAGGCTGGAGCTGCTTC</t>
  </si>
  <si>
    <t xml:space="preserve">GCGGTTCAAATTAATGGTGGGGGACATCGTAGCTCTCGCTCATATGAATATCCTCCTTAG</t>
  </si>
  <si>
    <t xml:space="preserve">STM0340</t>
  </si>
  <si>
    <t xml:space="preserve">stbA</t>
  </si>
  <si>
    <t xml:space="preserve">putative fimbriae; major subunit</t>
  </si>
  <si>
    <t xml:space="preserve">H05</t>
  </si>
  <si>
    <t xml:space="preserve">ACATTATCATATGTCTATGAAAAAATATTTAGCAATGATCGTGCAGGCTGGAGCTGCTTC</t>
  </si>
  <si>
    <t xml:space="preserve">GTAGCGACAATTATTTATACGAAACGGCGTATTGAAGGGTCATATGAATATCCTCCTTAG</t>
  </si>
  <si>
    <t xml:space="preserve">STM0341</t>
  </si>
  <si>
    <t xml:space="preserve">TGTCGTCTGAATGATGGATGCAGTTACCTTTAGGATTGTCGTGCAGGCTGGAGCTGCTTC</t>
  </si>
  <si>
    <t xml:space="preserve">ACAAATATAATCAGTAACGTTCTTTTACTGTAATACATTTCATATGAATATCCTCCTTAG</t>
  </si>
  <si>
    <t xml:space="preserve">STM0342</t>
  </si>
  <si>
    <t xml:space="preserve">A06</t>
  </si>
  <si>
    <t xml:space="preserve">CGGTGCCAAAATGTATTACAGTAAAAGAACGTTACTGATTGTGCAGGCTGGAGCTGCTTC</t>
  </si>
  <si>
    <t xml:space="preserve">GTAAATGTTTTCATACCCGTTCTGCGCAGTTTGCTGATGCCATATGAATATCCTCCTTAG</t>
  </si>
  <si>
    <t xml:space="preserve">STM0343</t>
  </si>
  <si>
    <t xml:space="preserve">putative Diguanylate cyclase/phosphodiesterase domain 1</t>
  </si>
  <si>
    <t xml:space="preserve">AGAAAGCTATTTCTGATGTTGTTTATTGCCGTTCCACTGATCGTAGTGCAGGCTGGAGCTGCTTC</t>
  </si>
  <si>
    <t xml:space="preserve">TAGCGAGTTCCTGCATTATTCAGCCACCAGATCGCTCGCGGATCCCATATGAATATCCTCCTTAG</t>
  </si>
  <si>
    <t xml:space="preserve">STM0344</t>
  </si>
  <si>
    <t xml:space="preserve">putative response regulator</t>
  </si>
  <si>
    <t xml:space="preserve">S. enterica only?</t>
  </si>
  <si>
    <t xml:space="preserve">B06</t>
  </si>
  <si>
    <t xml:space="preserve">GGATATTTTTATGAGTCAGAACAATTATCTGATTGACAAAGTGCAGGCTGGAGCTGCTTC</t>
  </si>
  <si>
    <t xml:space="preserve">GTCGCCACGCTTAATAACGTTCTTTTATGGAAATGCATTTCATATGAATATCCTCCTTAG</t>
  </si>
  <si>
    <t xml:space="preserve">STM0345</t>
  </si>
  <si>
    <t xml:space="preserve">C06</t>
  </si>
  <si>
    <t xml:space="preserve">CGGAGCCGAAATGCATTTCCATAAAAGAACGTTATTAAGCGTGCAGGCTGGAGCTGCTTC</t>
  </si>
  <si>
    <t xml:space="preserve">ACATTCAGATCTACTGCGCGGTACAAACGTTATAAAGCTGCATATGAATATCCTCCTTAG</t>
  </si>
  <si>
    <t xml:space="preserve">STM0346</t>
  </si>
  <si>
    <t xml:space="preserve">putative outer membrane protein; homologue of ail and ompX</t>
  </si>
  <si>
    <t xml:space="preserve">AGTGGTTTTAATGAAAAGACGGTCTTCGTTCCTTGTTTTTGTGCAGGCTGGAGCTGCTTC</t>
  </si>
  <si>
    <t xml:space="preserve">ACTTTTAATATCAGAAGCGATAACCTACGCTGACACCAAACATATGAATATCCTCCTTAG</t>
  </si>
  <si>
    <t xml:space="preserve">STM0347</t>
  </si>
  <si>
    <t xml:space="preserve">TCTATTGATGAAATTATGATAAATTCACTATCGGAACAACTTCCGGTGCAGGCTGGAGCTGCTTC</t>
  </si>
  <si>
    <t xml:space="preserve">TTCATCTTGTTTGCTTCAAGCCTGATCGGCGTTTTTGTCTACACGCATATGAATATCCTCCTTAG</t>
  </si>
  <si>
    <t xml:space="preserve">STM0348</t>
  </si>
  <si>
    <t xml:space="preserve">CTTGAAGCAAACAAGATGAAAAAGTTAACGATGAGAGAGTGTGAAGTGCAGGCTGGAGCTGCTTC</t>
  </si>
  <si>
    <t xml:space="preserve">TGCTTCTGAACGCCGTCAAGGAACTATATTTAAGATGTAACGAATCATATGAATATCCTCCTTAG</t>
  </si>
  <si>
    <t xml:space="preserve">STM0353</t>
  </si>
  <si>
    <t xml:space="preserve">putative cation transport ATPase</t>
  </si>
  <si>
    <t xml:space="preserve">GATGGGGAAGTCGTCATGAGTCAGTCAGAAAATCGTCACGACACGGTGCAGGCTGGAGCTGCTTC</t>
  </si>
  <si>
    <t xml:space="preserve">TCATGACGCTCCTCCTCATGTCGTGGATGTGTCGGATGGGGTTGCCATATGAATATCCTCCTTAG</t>
  </si>
  <si>
    <t xml:space="preserve">STM0354</t>
  </si>
  <si>
    <t xml:space="preserve">putative transcriptional regulator</t>
  </si>
  <si>
    <t xml:space="preserve">ATGAGGAGGAGCGTCATGAACATCGGTAAAGCAGCTAAAGCATCGGTGCAGGCTGGAGCTGCTTC</t>
  </si>
  <si>
    <t xml:space="preserve">GCGTAATCTCAGGACTTACAGACGCTTTGCCAGTCCGTGGCGACGCATATGAATATCCTCCTTAG</t>
  </si>
  <si>
    <t xml:space="preserve">STM0358</t>
  </si>
  <si>
    <t xml:space="preserve">res</t>
  </si>
  <si>
    <t xml:space="preserve">DNA restriction (DNA helicase</t>
  </si>
  <si>
    <t xml:space="preserve">TATTAAGAGGGGATGATGATGAATATTTTACTGGAAGAACTTCCCGTGCAGGCTGGAGCTGCTTC</t>
  </si>
  <si>
    <t xml:space="preserve">GTTCATTCAAACCCGTTAGTTTGCCTTCCCCTCAATCAAGCCATTCATATGAATATCCTCCTTAG</t>
  </si>
  <si>
    <t xml:space="preserve">STM0359</t>
  </si>
  <si>
    <t xml:space="preserve">TAAGGGAGACATGTTATGCTAAATAGATACTACCGTTTCGCTGTCGTGCAGGCTGGAGCTGCTTC</t>
  </si>
  <si>
    <t xml:space="preserve">GAATATCCAGATAAATTACGATTTTTTTTGCGGCTGGCTGTCAGGCATATGAATATCCTCCTTAG</t>
  </si>
  <si>
    <t xml:space="preserve">STM0362</t>
  </si>
  <si>
    <t xml:space="preserve">GGTTAAAGTGAAAAAATGGTCGCGGCGAGTCGTATGGATGGTCGCGTGCAGGCTGGAGCTGCTTC</t>
  </si>
  <si>
    <t xml:space="preserve">AGATGAGAATAATTATCAACCGCTATTGAGGGGAGAGATAAGGCGCATATGAATATCCTCCTTAG</t>
  </si>
  <si>
    <t xml:space="preserve">STM0363</t>
  </si>
  <si>
    <t xml:space="preserve">putative transcription regulator, AraC family</t>
  </si>
  <si>
    <t xml:space="preserve">TAAACGGTATTGATAATGTCTCCGATCTCCTGTCACTCTTCCGCCGTGCAGGCTGGAGCTGCTTC</t>
  </si>
  <si>
    <t xml:space="preserve">CTCTGGCGGGGCGCGTTACGCACAGTGGCGGGACGCCGTAAGAGACATATGAATATCCTCCTTAG</t>
  </si>
  <si>
    <t xml:space="preserve">STM0364</t>
  </si>
  <si>
    <t xml:space="preserve">foxA</t>
  </si>
  <si>
    <t xml:space="preserve">ferrioxamine receptor</t>
  </si>
  <si>
    <t xml:space="preserve">TTATTTACAATAAAGATGCCTTTGGAGATGTTCATGTTTGCGACAGTGCAGGCTGGAGCTGCTTC</t>
  </si>
  <si>
    <t xml:space="preserve">GGACGATAAGCGTTATCAAAACGCCCATGACACGCTGCCTACAATCATATGAATATCCTCCTTAG</t>
  </si>
  <si>
    <t xml:space="preserve">STM0366</t>
  </si>
  <si>
    <t xml:space="preserve">yahO</t>
  </si>
  <si>
    <t xml:space="preserve">AACGAGGGTTTTGCTATGAAAACTGGCTACAAGGTTATGCTTGGCGTGCAGGCTGGAGCTGCTTC</t>
  </si>
  <si>
    <t xml:space="preserve">TATGATGCAATGCTTTTATTTCTTTTTATAAATATCAGCCGTACCCATATGAATATCCTCCTTAG</t>
  </si>
  <si>
    <t xml:space="preserve">STM0374</t>
  </si>
  <si>
    <t xml:space="preserve">yaiV</t>
  </si>
  <si>
    <t xml:space="preserve">D06</t>
  </si>
  <si>
    <t xml:space="preserve">TTGCAAGGAATGCATATGTTATCTTTAAGCAAGCCACTACAGGAAGTGCAGGCTGGAGCTGCTTC</t>
  </si>
  <si>
    <t xml:space="preserve">GGCGCAACATTTTTGTTAATATTCGGAGGGCAAACGGTTAATACTCATATGAATATCCTCCTTAG</t>
  </si>
  <si>
    <t xml:space="preserve">STM0381</t>
  </si>
  <si>
    <t xml:space="preserve">E06</t>
  </si>
  <si>
    <t xml:space="preserve">CGGGCTTCTGCCATAATGTTTATGGGATGTGAGAACGGAGGCCGCGTGCAGGCTGGAGCTGCTTC</t>
  </si>
  <si>
    <t xml:space="preserve">GCAGACGTTTATGCTTTAACGACACACGCCGTAGCCCCGCATTCCCATATGAATATCCTCCTTAG</t>
  </si>
  <si>
    <t xml:space="preserve">STM0385</t>
  </si>
  <si>
    <t xml:space="preserve">yaiC</t>
  </si>
  <si>
    <t xml:space="preserve">adrA</t>
  </si>
  <si>
    <t xml:space="preserve">putative diguanylate cyclase/phosphodiesterase domain 1</t>
  </si>
  <si>
    <t xml:space="preserve">F06</t>
  </si>
  <si>
    <t xml:space="preserve">GAAAATTGTTTCTAAATGTTCCCAAAAATAATGAATGATGAAAATGTGCAGGCTGGAGCTGCTTC</t>
  </si>
  <si>
    <t xml:space="preserve">AAGCCCGGCTGGACGTCATGCCGCCACTTCGGTGCGGTTACGTCCCATATGAATATCCTCCTTAG</t>
  </si>
  <si>
    <t xml:space="preserve">STM0387</t>
  </si>
  <si>
    <t xml:space="preserve">yaiI</t>
  </si>
  <si>
    <t xml:space="preserve">CGTACGGGAGACATTATGACCATCTGGGTGGATGCGGATGCGTGTGTGCAGGCTGGAGCTGCTTC</t>
  </si>
  <si>
    <t xml:space="preserve">TTTTCATTACATGATTTATTTTTTACGCTGGCTTTCCAGCCACCACATATGAATATCCTCCTTAG</t>
  </si>
  <si>
    <t xml:space="preserve">STM0390</t>
  </si>
  <si>
    <t xml:space="preserve">aroM</t>
  </si>
  <si>
    <t xml:space="preserve">protein of aro operon, regulated by aroR</t>
  </si>
  <si>
    <t xml:space="preserve">G06</t>
  </si>
  <si>
    <t xml:space="preserve">TAAGGTGGAATAAAAATGAGTGCGTCGTTGGCAATCCTCACAATCGTGCAGGCTGGAGCTGCTTC</t>
  </si>
  <si>
    <t xml:space="preserve">GCCTGTCACGTAAAATTAGACAAGCAGTTCTGAAGCTAACCGCGCCATATGAATATCCTCCTTAG</t>
  </si>
  <si>
    <t xml:space="preserve">STM0398</t>
  </si>
  <si>
    <t xml:space="preserve">phoR</t>
  </si>
  <si>
    <t xml:space="preserve">R1pho, phoR1</t>
  </si>
  <si>
    <t xml:space="preserve">sensory kinase in two-component regulatory system with PhoB, regulates pho regulon </t>
  </si>
  <si>
    <t xml:space="preserve">GAGGGAGTATGACGCGTGCTGGAACGGCTGTCATGGAAAAGGCTGGTGCAGGCTGGAGCTGCTTC</t>
  </si>
  <si>
    <t xml:space="preserve">ACTTACGAAAGGCAATTAATCGCTATTTTTGGCAATTAAACGTTCCATATGAATATCCTCCTTAG</t>
  </si>
  <si>
    <t xml:space="preserve">STM0409</t>
  </si>
  <si>
    <t xml:space="preserve">hypothetical protein</t>
  </si>
  <si>
    <t xml:space="preserve">AGGAGGATGTATGAAAAACTTGATTAACTGGTTTGAAATTGTGCAGGCTGGAGCTGCTTC</t>
  </si>
  <si>
    <t xml:space="preserve">TTAGCAAATATCACGCAGGTTGATGTAAACCTATTCGGTTCATATGAATATCCTCCTTAG</t>
  </si>
  <si>
    <t xml:space="preserve">STM0410</t>
  </si>
  <si>
    <t xml:space="preserve">putative regulatory protein</t>
  </si>
  <si>
    <t xml:space="preserve">GAGAGTCAATATGACCAGACGCGCTGACCGTTTGTTTCAGGTGCAGGCTGGAGCTGCTTC</t>
  </si>
  <si>
    <t xml:space="preserve">CTATCACATCTTACGGCATTTTTTCGTGCTCGACTTTTCGCATATGAATATCCTCCTTAG</t>
  </si>
  <si>
    <t xml:space="preserve">STM0430</t>
  </si>
  <si>
    <t xml:space="preserve">phnR</t>
  </si>
  <si>
    <t xml:space="preserve">2-aminoethylphosphonate transport, repressor</t>
  </si>
  <si>
    <t xml:space="preserve">GCGAGTAAGCATGAAATCTATCCCGGGCGATATCCCGCAGGTGCAGGCTGGAGCTGCTTC</t>
  </si>
  <si>
    <t xml:space="preserve">GGCGCATCCGCTAGTGGGTATCTACCTCAATACGCAGGCTCATATGAATATCCTCCTTAG</t>
  </si>
  <si>
    <t xml:space="preserve">STM0437</t>
  </si>
  <si>
    <t xml:space="preserve">TGAATTCGTTATGGAAATTAAATTTTTATCATTATGTATTGTGCAGGCTGGAGCTGCTTC</t>
  </si>
  <si>
    <t xml:space="preserve">TTTCATTCCCTTATTCTTTATCTAAAAAGCGCACACTGTCCATATGAATATCCTCCTTAG</t>
  </si>
  <si>
    <t xml:space="preserve">STM0438</t>
  </si>
  <si>
    <t xml:space="preserve">putative TPR repeat protein</t>
  </si>
  <si>
    <t xml:space="preserve">TTCAGTATCTGTGGATATTCCGCAAGCAATAAAGTACTACGTGCAGGCTGGAGCTGCTTC</t>
  </si>
  <si>
    <t xml:space="preserve">GCCCCACGAGTTATCGATTCTGAATAATATGTAAATTATCCATATGAATATCCTCCTTAG</t>
  </si>
  <si>
    <t xml:space="preserve">sraA</t>
  </si>
  <si>
    <t xml:space="preserve">C10</t>
  </si>
  <si>
    <t xml:space="preserve">failed to be confirmed in CI experiment 13</t>
  </si>
  <si>
    <t xml:space="preserve">CGAATAATTAAACATTCATACAATCAGTTAGCCAAAAAAGGGGGGGTGCAGGCTGGAGCTGCTTC</t>
  </si>
  <si>
    <t xml:space="preserve">CTGTGCTCCATACCACCTATAACATGTACGTCAGTATATGGGGATCATATGAATATCCTCCTTAG</t>
  </si>
  <si>
    <t xml:space="preserve">STM0468</t>
  </si>
  <si>
    <t xml:space="preserve">ylaB</t>
  </si>
  <si>
    <t xml:space="preserve">putative diguanylate cyclase/phosphodiesterase domain 2</t>
  </si>
  <si>
    <t xml:space="preserve">H06</t>
  </si>
  <si>
    <t xml:space="preserve">TATAAGGACATCACTGTGACAACACGACATCTGGTCAGCCTGGTAGTGCAGGCTGGAGCTGCTTC</t>
  </si>
  <si>
    <t xml:space="preserve">TTCTGCTGTGCGACGTTATAGCCGCTGTTCCGCCCAAAGAATAAACATATGAATATCCTCCTTAG</t>
  </si>
  <si>
    <t xml:space="preserve">STM0469</t>
  </si>
  <si>
    <t xml:space="preserve">rpmE2</t>
  </si>
  <si>
    <t xml:space="preserve">putative 50S ribosomal protein L31 (second copy)</t>
  </si>
  <si>
    <t xml:space="preserve">F10</t>
  </si>
  <si>
    <t xml:space="preserve">AATTGAGAGGGCGCAATGAAACCTGATATTCATCCTGTATACCGCGTGCAGGCTGGAGCTGCTTC</t>
  </si>
  <si>
    <t xml:space="preserve">ACACCTGCATTTCATTTACCCCCGTTTAGCGCCGATAAAATGACCCATATGAATATCCTCCTTAG</t>
  </si>
  <si>
    <t xml:space="preserve">STM0470</t>
  </si>
  <si>
    <t xml:space="preserve">rpmJ2</t>
  </si>
  <si>
    <t xml:space="preserve">rpmJ</t>
  </si>
  <si>
    <t xml:space="preserve">putative 50S ribosomal protein L36 (second copy)</t>
  </si>
  <si>
    <t xml:space="preserve">F12</t>
  </si>
  <si>
    <t xml:space="preserve">ACGGGGGTAAATGAAATGCAGGTGTTAAACTCACTTCGCAATGCAGTGCAGGCTGGAGCTGCTTC</t>
  </si>
  <si>
    <t xml:space="preserve">TGAACTGTTGGTTTTTTAACGTCTTTTTTTACGCCCCTGAACCGCCATATGAATATCCTCCTTAG</t>
  </si>
  <si>
    <t xml:space="preserve">STM0473</t>
  </si>
  <si>
    <t xml:space="preserve">hha</t>
  </si>
  <si>
    <t xml:space="preserve">hemolysin expression modulating protein (involved in environmental regulation of virulence factors)</t>
  </si>
  <si>
    <t xml:space="preserve">TCATAGGTAGAATTTATGTCTGATAAACCATTAACTAAAACTGATGTGCAGGCTGGAGCTGCTTC</t>
  </si>
  <si>
    <t xml:space="preserve">AGTAATGTAGCGTGATTAACGAATGAATTTCCATACTGAAGAGGGCATATGAATATCCTCCTTAG</t>
  </si>
  <si>
    <t xml:space="preserve">STM0474</t>
  </si>
  <si>
    <t xml:space="preserve">ybaJ</t>
  </si>
  <si>
    <t xml:space="preserve">AAAAGGGGATGCATTATGGACGAATACTCACCCAAAAGACATGATGTGCAGGCTGGAGCTGCTTC</t>
  </si>
  <si>
    <t xml:space="preserve">TGATTGTAATAATTTTTAACAAGACAAACTAACAGGATTGGCCCTCATATGAATATCCTCCTTAG</t>
  </si>
  <si>
    <t xml:space="preserve">STM0480</t>
  </si>
  <si>
    <t xml:space="preserve">ybaM</t>
  </si>
  <si>
    <t xml:space="preserve">F08</t>
  </si>
  <si>
    <t xml:space="preserve">AACCCTGGAGAAAGTATGTCGCTTGAAAATGCCCCTGATGAAGTCGTGCAGGCTGGAGCTGCTTC</t>
  </si>
  <si>
    <t xml:space="preserve">CAAACCAGCGGGCAATTACTCTGTTTGCGAGTCGTCTTCCGTACTCATATGAATATCCTCCTTAG</t>
  </si>
  <si>
    <t xml:space="preserve">sroB</t>
  </si>
  <si>
    <t xml:space="preserve">ACTAAAAAATAGTATAATCTTGTGCATTAGGTCTTGGCAGTTGCGGTGCAGGCTGGAGCTGCTTC</t>
  </si>
  <si>
    <t xml:space="preserve">TACGGCGAAGGCAACCTACCGCAAATATTGAAATAAAAAAATGGCCATATGAATATCCTCCTTAG</t>
  </si>
  <si>
    <t xml:space="preserve">STM0497</t>
  </si>
  <si>
    <t xml:space="preserve">TGTGTTATTTATGTTTAGAAAAGCAGTTACGCTTCTTTTCGTGCAGGCTGGAGCTGCTTC</t>
  </si>
  <si>
    <t xml:space="preserve">ATCGGTCGGGTTATTCGCTGCCGTCGAGATAGGCCGTTCTCATATGAATATCCTCCTTAG</t>
  </si>
  <si>
    <t xml:space="preserve">STM0510</t>
  </si>
  <si>
    <t xml:space="preserve">sfbA</t>
  </si>
  <si>
    <t xml:space="preserve">putative ABC-type transport system ATPase component/cell division protein</t>
  </si>
  <si>
    <t xml:space="preserve">A07</t>
  </si>
  <si>
    <t xml:space="preserve">TAAAATGGAGAAATTATGGGATTGCGTCAGAGTTTACGCATTGCGGTGCAGGCTGGAGCTGCTTC</t>
  </si>
  <si>
    <t xml:space="preserve">TGGCCACCGCTGCGATCAGGGTGTCGCGGTCATCCATTCCGGTTTCATATGAATATCCTCCTTAG</t>
  </si>
  <si>
    <t xml:space="preserve">STM0511</t>
  </si>
  <si>
    <t xml:space="preserve">sfbB</t>
  </si>
  <si>
    <t xml:space="preserve">B07</t>
  </si>
  <si>
    <t xml:space="preserve">ATTTCTGAGGTGAATATGATTGAAATAGAAAAAGTCTGCGTCGATGTGCAGGCTGGAGCTGCTTC</t>
  </si>
  <si>
    <t xml:space="preserve">AAATCCGGCAATAAATCATCCACGGATCACCTCCACCTGTGCAGTCATATGAATATCCTCCTTAG</t>
  </si>
  <si>
    <t xml:space="preserve">STM0518</t>
  </si>
  <si>
    <t xml:space="preserve">gip</t>
  </si>
  <si>
    <t xml:space="preserve">glyoxylate -induced protein</t>
  </si>
  <si>
    <t xml:space="preserve">GAGGTAATCGATGTTACGTTTCTCTGCCAATCTTTCTATGGTGCAGGCTGGAGCTGCTTC</t>
  </si>
  <si>
    <t xml:space="preserve">ATTCTGCGTTTTAACGGTACTGATTAATCCACGATAATCCCATATGAATATCCTCCTTAG</t>
  </si>
  <si>
    <t xml:space="preserve">STM0519</t>
  </si>
  <si>
    <t xml:space="preserve">glxR</t>
  </si>
  <si>
    <t xml:space="preserve">tartronic semialdehyde reductase </t>
  </si>
  <si>
    <t xml:space="preserve">GAGGTTGTATATGAAACTGGGATTTATTGGCCTGGGAATTGTGCAGGCTGGAGCTGCTTC</t>
  </si>
  <si>
    <t xml:space="preserve">ATACACATAATTAGGACAATTTATGATTGGCCATTAATTCCATATGAATATCCTCCTTAG</t>
  </si>
  <si>
    <t xml:space="preserve">STM0520</t>
  </si>
  <si>
    <t xml:space="preserve">C07</t>
  </si>
  <si>
    <t xml:space="preserve">GTAAAGGTGAAGAACATGAGTGAAACTAAAAAATCCGGAATTGATGTGCAGGCTGGAGCTGCTTC</t>
  </si>
  <si>
    <t xml:space="preserve">TAGATATAATTATTTTTAAGCTGAAGCAATACGTTGCGTTGCTTTCATATGAATATCCTCCTTAG</t>
  </si>
  <si>
    <t xml:space="preserve">STM0521</t>
  </si>
  <si>
    <t xml:space="preserve">ybbV</t>
  </si>
  <si>
    <t xml:space="preserve">ACGTTATCCGATGCGTGAAAAGAGGGATTTATGGAACATCGTGCAGGCTGGAGCTGCTTC</t>
  </si>
  <si>
    <t xml:space="preserve">GCGCCATTCATTACCATCGCCGCCGCAATAAATAATGCGCCATATGAATATCCTCCTTAG</t>
  </si>
  <si>
    <t xml:space="preserve">STM0522</t>
  </si>
  <si>
    <t xml:space="preserve">allP</t>
  </si>
  <si>
    <t xml:space="preserve">putative NCS1 family, allantoin transport protein</t>
  </si>
  <si>
    <t xml:space="preserve">AAATTACGTTATGGTCGGCGGTTTTTTTATACTGGGGCTAGTGCAGGCTGGAGCTGCTTC</t>
  </si>
  <si>
    <t xml:space="preserve">TTTTCAATATTTAACCTGCGAGTTTTTTCTCTCCTGTATTCATATGAATATCCTCCTTAG</t>
  </si>
  <si>
    <t xml:space="preserve">STM0530</t>
  </si>
  <si>
    <t xml:space="preserve">ylbE</t>
  </si>
  <si>
    <t xml:space="preserve">D07</t>
  </si>
  <si>
    <t xml:space="preserve">CAATAAGGGGTTCCCATGTTTACATCAGTGGCGCAAGCCAACGCTGTGCAGGCTGGAGCTGCTTC</t>
  </si>
  <si>
    <t xml:space="preserve">TCATGAGACGCTCTCTTAACTTACGCCCATGCTTTCCGCCAGCGCCATATGAATATCCTCCTTAG</t>
  </si>
  <si>
    <t xml:space="preserve">STM0543</t>
  </si>
  <si>
    <t xml:space="preserve">fimA</t>
  </si>
  <si>
    <t xml:space="preserve">major type 1 subunit fimbrin (pilin)</t>
  </si>
  <si>
    <t xml:space="preserve">LT2_006</t>
  </si>
  <si>
    <t xml:space="preserve">ACATAAATTAATGACCTCTACTATTGCGAGTCTGATGTTTGTGCAGGCTGGAGCTGCTTC</t>
  </si>
  <si>
    <t xml:space="preserve">CCTGACGGGATTATTCGTATTTCATGATAAAGGTGGCGTCCATATGAATATCCTCCTTAG</t>
  </si>
  <si>
    <t xml:space="preserve">STM0544</t>
  </si>
  <si>
    <t xml:space="preserve">fimI</t>
  </si>
  <si>
    <t xml:space="preserve">fimbrial protein internal segment</t>
  </si>
  <si>
    <t xml:space="preserve">AACATAGCAGATGATAAGGAAAGGCGCGGCGCTAGCGGGGGTGCAGGCTGGAGCTGCTTC</t>
  </si>
  <si>
    <t xml:space="preserve">GCAAGAAAATTCATGGGTAAACCAGCGTAAACCACACTTCCATATGAATATCCTCCTTAG</t>
  </si>
  <si>
    <t xml:space="preserve">STM0545</t>
  </si>
  <si>
    <t xml:space="preserve">fimC</t>
  </si>
  <si>
    <t xml:space="preserve">periplasmic chaperone, required for type 1 fimbriae</t>
  </si>
  <si>
    <t xml:space="preserve">ATTTTTTACCATGCTGAATAGTATAAAAGTAGGCTTTATTGTGCAGGCTGGAGCTGCTTC</t>
  </si>
  <si>
    <t xml:space="preserve">CGCTCTCTGCTTAACCGAGACTGGCCGTTGTCGCCGACGTCATATGAATATCCTCCTTAG</t>
  </si>
  <si>
    <t xml:space="preserve">STM0546</t>
  </si>
  <si>
    <t xml:space="preserve">fimD</t>
  </si>
  <si>
    <t xml:space="preserve">pilC</t>
  </si>
  <si>
    <t xml:space="preserve">outer membrane usher protein</t>
  </si>
  <si>
    <t xml:space="preserve">CGAGAACACGATGAAGAAGACAACCTGGTTTGCAGGGCGAGTGCAGGCTGGAGCTGCTTC</t>
  </si>
  <si>
    <t xml:space="preserve">ATTTTTCCTTTTATGACGCCGGACGGATACAGGTTGCGCTCATATGAATATCCTCCTTAG</t>
  </si>
  <si>
    <t xml:space="preserve">STM0547</t>
  </si>
  <si>
    <t xml:space="preserve">fimH</t>
  </si>
  <si>
    <t xml:space="preserve">minor fimbrial subunit</t>
  </si>
  <si>
    <t xml:space="preserve">AAAAATAGAGATGAAAATATACTCAGCGCTATTGCTGGCGGTGCAGGCTGGAGCTGCTTC</t>
  </si>
  <si>
    <t xml:space="preserve">TTATGCCTCCTTAATCATAATCGACTCGTAGATAGCCGCGCATATGAATATCCTCCTTAG</t>
  </si>
  <si>
    <t xml:space="preserve">STM0548</t>
  </si>
  <si>
    <t xml:space="preserve">fimF</t>
  </si>
  <si>
    <t xml:space="preserve">putative fimbrial protein</t>
  </si>
  <si>
    <t xml:space="preserve">AGGAGGCATAATGATCCTTCGGCGCGTTTTCATCGCTATCGTGCAGGCTGGAGCTGCTTC</t>
  </si>
  <si>
    <t xml:space="preserve">ATAACGGACACTAATTGTAATTGATCAGGAAGGTCGCATCCATATGAATATCCTCCTTAG</t>
  </si>
  <si>
    <t xml:space="preserve">STM0549</t>
  </si>
  <si>
    <t xml:space="preserve">fimZ</t>
  </si>
  <si>
    <t xml:space="preserve">fimbrial protein Z, putative transcriptional regulator (LuxR/UhpA family)</t>
  </si>
  <si>
    <t xml:space="preserve">GCATACAACAATGAAACCTGCATCTGTTATCATTATGGACGTGCAGGCTGGAGCTGCTTC</t>
  </si>
  <si>
    <t xml:space="preserve">GGGAGTACATTTACAATAATTCGTGTGATTTGGCGTAATCCATATGAATATCCTCCTTAG</t>
  </si>
  <si>
    <t xml:space="preserve">STM0550</t>
  </si>
  <si>
    <t xml:space="preserve">fimY</t>
  </si>
  <si>
    <t xml:space="preserve">AAAAAGCAGGATGCGCAGCGTACCACGCAGGGAAAGACACGTGCAGGCTGGAGCTGCTTC</t>
  </si>
  <si>
    <t xml:space="preserve">CGTTACTTCGTTAAAAAATGTCGTGGAAAGTAACGTTTAGCATATGAATATCCTCCTTAG</t>
  </si>
  <si>
    <t xml:space="preserve">STM0551</t>
  </si>
  <si>
    <t xml:space="preserve">putative Diguanylate cyclase/phosphodiesterase domain 0</t>
  </si>
  <si>
    <t xml:space="preserve">GGAGGAGTGTTTGGTGGCACAGGGTATTTTGTTAAAGGAAGTGCAGGCTGGAGCTGCTTC</t>
  </si>
  <si>
    <t xml:space="preserve">TTCCATTGCTCTAATATATATCTGGTAATATGGCTGGCCACATATGAATATCCTCCTTAG</t>
  </si>
  <si>
    <t xml:space="preserve">STM0552</t>
  </si>
  <si>
    <t xml:space="preserve">fimW</t>
  </si>
  <si>
    <t xml:space="preserve">ATATTTTTTTATGCTGCGTATCGCTATTAAGGAACAAAACGTGCAGGCTGGAGCTGCTTC</t>
  </si>
  <si>
    <t xml:space="preserve">TTAAGTGAGTTTACTTACTGAGTAAGAAATGAAGGTTAACCATATGAATATCCTCCTTAG</t>
  </si>
  <si>
    <t xml:space="preserve">STM0554</t>
  </si>
  <si>
    <t xml:space="preserve">homology to integrase protein of phage</t>
  </si>
  <si>
    <t xml:space="preserve">E07</t>
  </si>
  <si>
    <t xml:space="preserve">TCCAGGTTATCCGTGGTGATTCACAGATATGCTCACCTTGCACCTGTGCAGGCTGGAGCTGCTTC</t>
  </si>
  <si>
    <t xml:space="preserve">TAGAGCAACGGCCTTCTAAGCCGTGGGTCGCAGGTTCGAATCCTGCATATGAATATCCTCCTTAG</t>
  </si>
  <si>
    <t xml:space="preserve">STM0555</t>
  </si>
  <si>
    <t xml:space="preserve">pseudogene; frameshift relative to E. coli IS3 putative transposase (GB:AAC75150.1)</t>
  </si>
  <si>
    <t xml:space="preserve">F07</t>
  </si>
  <si>
    <t xml:space="preserve">TCACTGCAACCATGAATGACAAAAGATAGAGTCCTGAATGCGCTTGTGCAGGCTGGAGCTGCTTC</t>
  </si>
  <si>
    <t xml:space="preserve">TGTTCCGTTAAATGATTAGGTGCAAGGTGAGCATATCTGTGAATCCATATGAATATCCTCCTTAG</t>
  </si>
  <si>
    <t xml:space="preserve">STM0557</t>
  </si>
  <si>
    <t xml:space="preserve">ATAATTAAGAATGAGAAGAAAAATGGTTAACAATAGATTAGTGCAGGCTGGAGCTGCTTC</t>
  </si>
  <si>
    <t xml:space="preserve">TACATGAATGTTATTTAATTATTTCCGTAATATTCTCATTCATATGAATATCCTCCTTAG</t>
  </si>
  <si>
    <t xml:space="preserve">STM0558</t>
  </si>
  <si>
    <t xml:space="preserve">yfdH</t>
  </si>
  <si>
    <t xml:space="preserve">putative glycosyltransferase</t>
  </si>
  <si>
    <t xml:space="preserve">GGGATGCGAAATGAAAATCTCGTTAGTCGTTCCGGTCTTCGTGCAGGCTGGAGCTGCTTC</t>
  </si>
  <si>
    <t xml:space="preserve">TAATCTATTGTTAACCATTTTTCTTCTCATTCTTAATTATCATATGAATATCCTCCTTAG</t>
  </si>
  <si>
    <t xml:space="preserve">STM0567</t>
  </si>
  <si>
    <t xml:space="preserve">putative ATPase involved in DNA repair</t>
  </si>
  <si>
    <t xml:space="preserve">G07</t>
  </si>
  <si>
    <t xml:space="preserve">CCAGGCATCAACGTCATGAATAAGATCATCAAACGTTTAGAGATCGTGCAGGCTGGAGCTGCTTC</t>
  </si>
  <si>
    <t xml:space="preserve">TTGATGAATGATGGACTACCCTGACAGAAGTTCCTGTTCCACCTGCATATGAATATCCTCCTTAG</t>
  </si>
  <si>
    <t xml:space="preserve">STM0570</t>
  </si>
  <si>
    <t xml:space="preserve">apeE</t>
  </si>
  <si>
    <t xml:space="preserve">outer membrane N-acetyl phenylalanine beta-naphthyl ester-cleaving esterase</t>
  </si>
  <si>
    <t xml:space="preserve">H07</t>
  </si>
  <si>
    <t xml:space="preserve">ATTAAGGAACATCGGATGACCCAAAAGCGTACCCTGCTAAAATACGTGCAGGCTGGAGCTGCTTC</t>
  </si>
  <si>
    <t xml:space="preserve">CTCCCTGGCGTGTCATCAAAATCGGGCGCTAAACCCAACGTTATACATATGAATATCCTCCTTAG</t>
  </si>
  <si>
    <t xml:space="preserve">STM0572</t>
  </si>
  <si>
    <t xml:space="preserve">putative phosphosugar isomerases</t>
  </si>
  <si>
    <t xml:space="preserve">A08</t>
  </si>
  <si>
    <t xml:space="preserve">GCTAAGGAGATAAATATGTCTGTTGCTCATGAAAATGCCCGCCGTGTGCAGGCTGGAGCTGCTTC</t>
  </si>
  <si>
    <t xml:space="preserve">CATCCGGCATAACTATTAATATTCAACTTTCCACATATACCGGCGCATATGAATATCCTCCTTAG</t>
  </si>
  <si>
    <t xml:space="preserve">STM0573</t>
  </si>
  <si>
    <t xml:space="preserve">AGAAGACTATATGAACGAGACGCCCCTTCGCCTGCTGGAGGTGCAGGCTGGAGCTGCTTC</t>
  </si>
  <si>
    <t xml:space="preserve">TTAATAAAAATTAAATTTCTTGCTTACTTTTCATTTTTTGCATATGAATATCCTCCTTAG</t>
  </si>
  <si>
    <t xml:space="preserve">STM0580</t>
  </si>
  <si>
    <t xml:space="preserve">TAAGGGTAACGTGTAGTGGCTCGTCCGAAGAGTGAAGACAAAAAAGTGCAGGCTGGAGCTGCTTC</t>
  </si>
  <si>
    <t xml:space="preserve">GTGTTTGACCGTCCATTATTGCTCCTCGCGAGTCAGCGCGCGCCACATATGAATATCCTCCTTAG</t>
  </si>
  <si>
    <t xml:space="preserve">STM0584</t>
  </si>
  <si>
    <t xml:space="preserve">entD</t>
  </si>
  <si>
    <t xml:space="preserve">enterochelin synthetase, component D (phoshpantetheinyltransferase)</t>
  </si>
  <si>
    <t xml:space="preserve">GGCAAAAACGATGCTGACATCTCATTTTCCCCTTCCCTTTGTGCAGGCTGGAGCTGCTTC</t>
  </si>
  <si>
    <t xml:space="preserve">GGGATCTCATTTATCGGGGTATTGCGCTAAGTATAGAAGCCATATGAATATCCTCCTTAG</t>
  </si>
  <si>
    <t xml:space="preserve">STM0589</t>
  </si>
  <si>
    <t xml:space="preserve">fepE</t>
  </si>
  <si>
    <t xml:space="preserve">ferric enterobactin (enterochelin) transporter</t>
  </si>
  <si>
    <t xml:space="preserve">B08</t>
  </si>
  <si>
    <t xml:space="preserve">TTCAGGTCATACGGCATGCCATCTCTTAATGTAAAACAAGAAAAAGTGCAGGCTGGAGCTGCTTC</t>
  </si>
  <si>
    <t xml:space="preserve">GGCTTTTCGGGTAAATCAGACTAACCGTTCATCTATCGCCAGCGCCATATGAATATCCTCCTTAG</t>
  </si>
  <si>
    <t xml:space="preserve">STM0606</t>
  </si>
  <si>
    <t xml:space="preserve">ybdO</t>
  </si>
  <si>
    <t xml:space="preserve">GGAACATACTATGGCTAACCTTTACGACCTTAAAAAATTTGTGCAGGCTGGAGCTGCTTC</t>
  </si>
  <si>
    <t xml:space="preserve">GACCTTCTTATTAATGTTTTTTTGTGATGTGCTCAATGAGCATATGAATATCCTCCTTAG</t>
  </si>
  <si>
    <t xml:space="preserve">STM0610</t>
  </si>
  <si>
    <t xml:space="preserve">putative component of anaerobic dehydrogenases</t>
  </si>
  <si>
    <t xml:space="preserve">TTATTTATTCATGGATTCAATCTATGAATCACTGACGGAAGTGCAGGCTGGAGCTGCTTC</t>
  </si>
  <si>
    <t xml:space="preserve">TCCCGTCTCATTACTCATATTGATATTCTCGTTTTAATTCCATATGAATATCCTCCTTAG</t>
  </si>
  <si>
    <t xml:space="preserve">STM0612</t>
  </si>
  <si>
    <t xml:space="preserve">putative hydrogenase protein</t>
  </si>
  <si>
    <t xml:space="preserve">C08</t>
  </si>
  <si>
    <t xml:space="preserve">AGGGGAATCCGTAGCATGAGACGTGCGTTTTTAGTGAATAGCGATGTGCAGGCTGGAGCTGCTTC</t>
  </si>
  <si>
    <t xml:space="preserve">GTTCATATTTTTCCATTACTTGTCCTCCGGCTGCTTAGGCTGGCGCATATGAATATCCTCCTTAG</t>
  </si>
  <si>
    <t xml:space="preserve">STM0626</t>
  </si>
  <si>
    <t xml:space="preserve">dpiA</t>
  </si>
  <si>
    <t xml:space="preserve">response regulator in two-component regulatory system with DpiB, transcriptional regulation of cit operon (citrate fermentation) genes and of plasmid inheritance genes (OmpR family) </t>
  </si>
  <si>
    <t xml:space="preserve">AAAAAAAACGATGACAGAACCATTAACCCTATTGATCGTTGTGCAGGCTGGAGCTGCTTC</t>
  </si>
  <si>
    <t xml:space="preserve">TAAACCAGGCTTAGCCGCCGTGGTAAATACGCTGCGGCCTCATATGAATATCCTCCTTAG</t>
  </si>
  <si>
    <t xml:space="preserve">STM0628</t>
  </si>
  <si>
    <t xml:space="preserve">pagP</t>
  </si>
  <si>
    <t xml:space="preserve">crcA</t>
  </si>
  <si>
    <t xml:space="preserve">PhoPQ-activated gene</t>
  </si>
  <si>
    <t xml:space="preserve">GAATTTTTGAACGGTATGTATGTTGCGATGATCATCAGAAAGTATGTGCAGGCTGGAGCTGCTTC</t>
  </si>
  <si>
    <t xml:space="preserve">GCATACCCTTCCCCATCAAAACTGGAAACGCATCCAGGCGAAATACATATGAATATCCTCCTTAG</t>
  </si>
  <si>
    <t xml:space="preserve">STM0629</t>
  </si>
  <si>
    <t xml:space="preserve">cspE</t>
  </si>
  <si>
    <t xml:space="preserve">gicA, msmC</t>
  </si>
  <si>
    <t xml:space="preserve">RNA chaperone, negative regulator of cspA transcription</t>
  </si>
  <si>
    <t xml:space="preserve">GTAAAGGTAATTTTGATGTCTAAGATTAAAGGTAACGTTAAGTGGGTGCAGGCTGGAGCTGCTTC</t>
  </si>
  <si>
    <t xml:space="preserve">CTGTCGGACGTATGCTTACAGAGCAGTTACGTTTGCAGCGGAAGGCATATGAATATCCTCCTTAG</t>
  </si>
  <si>
    <t xml:space="preserve">STM0634</t>
  </si>
  <si>
    <t xml:space="preserve">ybeF</t>
  </si>
  <si>
    <t xml:space="preserve">GAGCCAGAGCGTGAGTGATAATAATCAGGCAGAAAGACAAGTGCAGGCTGGAGCTGCTTC</t>
  </si>
  <si>
    <t xml:space="preserve">AACATTTTTGTCAGAACGCCTCACGGATGATATCAATGACCATATGAATATCCTCCTTAG</t>
  </si>
  <si>
    <t xml:space="preserve">STM0644</t>
  </si>
  <si>
    <t xml:space="preserve">cobD</t>
  </si>
  <si>
    <t xml:space="preserve">putative aminotransferase in cobalamin synthesis</t>
  </si>
  <si>
    <t xml:space="preserve">D08</t>
  </si>
  <si>
    <t xml:space="preserve">TTGGCTGGAGGCATAATGGCGTTATTCAACAGCGCGCATGGCGGTGTGCAGGCTGGAGCTGCTTC</t>
  </si>
  <si>
    <t xml:space="preserve">ACGTGCTGAACTACATCAATCAGCAGGGGCTATACCGGTAAGCACCATATGAATATCCTCCTTAG</t>
  </si>
  <si>
    <t xml:space="preserve">STM0649.S</t>
  </si>
  <si>
    <t xml:space="preserve">putative hydrolase</t>
  </si>
  <si>
    <t xml:space="preserve">GGAGTTAATCGTGAAAAAAAATGCAGTGGTGATTCACCCTGTGCAGGCTGGAGCTGCTTC</t>
  </si>
  <si>
    <t xml:space="preserve">TTGTTTTATATTATTTCCAGTCACCACGTCCGCGTTCACTCATATGAATATCCTCCTTAG</t>
  </si>
  <si>
    <t xml:space="preserve">STM0651</t>
  </si>
  <si>
    <t xml:space="preserve">GGAATAAGCTATGAAAATTAAAAAAACACTGGAACGTTTTGTGCAGGCTGGAGCTGCTTC</t>
  </si>
  <si>
    <t xml:space="preserve">CGCCGAAACGCTAACCGCCTGCGGCGGCTGGGTTCAGTTTCATATGAATATCCTCCTTAG</t>
  </si>
  <si>
    <t xml:space="preserve">STM0652</t>
  </si>
  <si>
    <t xml:space="preserve">putative sigma-54 dependent transcriptional regulator</t>
  </si>
  <si>
    <t xml:space="preserve">ATGGTGAGTGATGAATAAGACGAAAGATATAGCCGCATCTGTGCAGGCTGGAGCTGCTTC</t>
  </si>
  <si>
    <t xml:space="preserve">TAAATTCTTGTCAGGCCGACTCGCGTATCCAGCGCGTCAGCATATGAATATCCTCCTTAG</t>
  </si>
  <si>
    <t xml:space="preserve">STM0658</t>
  </si>
  <si>
    <t xml:space="preserve">ybeV</t>
  </si>
  <si>
    <t xml:space="preserve">putative molecular chaperone, DnaJ family</t>
  </si>
  <si>
    <t xml:space="preserve">E08</t>
  </si>
  <si>
    <t xml:space="preserve">AGGAGTGAGCGATTTATGAATATCTGTTGGGAAATCCTGGGCATTGTGCAGGCTGGAGCTGCTTC</t>
  </si>
  <si>
    <t xml:space="preserve">TTTCACTACCCCTGTTCAGAAAAAATGGAAGAATCGATTTAACGCCATATGAATATCCTCCTTAG</t>
  </si>
  <si>
    <t xml:space="preserve">STM0660</t>
  </si>
  <si>
    <t xml:space="preserve">CAGGGATGAACAGCGATGTTTTGGCGTAACAATAGACCTGAAATCGTGCAGGCTGGAGCTGCTTC</t>
  </si>
  <si>
    <t xml:space="preserve">TGATCTTTATCAATGTCACGCCTGGCGAAAGTATTCATCCATAATCATATGAATATCCTCCTTAG</t>
  </si>
  <si>
    <t xml:space="preserve">SroC</t>
  </si>
  <si>
    <t xml:space="preserve">CCCCAGTTCCAGTCTATTGACATACATCTACTCCGAAAAAAAAGGGTGCAGGCTGGAGCTGCTTC</t>
  </si>
  <si>
    <t xml:space="preserve">CTGTTCAAAGCACCGAATGATAAAGCGCTTAACTAACTAAAACTACATATGAATATCCTCCTTAG</t>
  </si>
  <si>
    <t xml:space="preserve">STM0669</t>
  </si>
  <si>
    <t xml:space="preserve">phoL</t>
  </si>
  <si>
    <t xml:space="preserve">putative phosphate starvation-inducible protein, ATP-binding </t>
  </si>
  <si>
    <t xml:space="preserve">ATGCCGGTAAGTGTTCAGCGTCCGGCGATACAGACACAAGGTGCAGGCTGGAGCTGCTTC</t>
  </si>
  <si>
    <t xml:space="preserve">ATCACCTGGCTCATTTCTGTTCCTGCTCCTGGGCTTCACGCATATGAATATCCTCCTTAG</t>
  </si>
  <si>
    <t xml:space="preserve">STM0672</t>
  </si>
  <si>
    <t xml:space="preserve">TTCGGTAACCTCACAATGAATTACCAGTTTTGTTGGTATCTCTTTGTGCAGGCTGGAGCTGCTTC</t>
  </si>
  <si>
    <t xml:space="preserve">AAGCGTATTGACATCTTACTTTACTGCAAATAAAGCACATAAACCCATATGAATATCCTCCTTAG</t>
  </si>
  <si>
    <t xml:space="preserve">STM0691</t>
  </si>
  <si>
    <t xml:space="preserve">GTACGGGAGTATAAGATGGTTGATGTACTGGTGATAGGCGGAGGCGTGCAGGCTGGAGCTGCTTC</t>
  </si>
  <si>
    <t xml:space="preserve">TCAATGATTAATTTTTCAAGCTGTTTCATGCTGCGCCTCCTTGTGCATATGAATATCCTCCTTAG</t>
  </si>
  <si>
    <t xml:space="preserve">STM0692</t>
  </si>
  <si>
    <t xml:space="preserve">CTCAGGAGAGCAGGAATGGAGCTTCGCCAGTTACGCTATTTCGTGGTGCAGGCTGGAGCTGCTTC</t>
  </si>
  <si>
    <t xml:space="preserve">GCGCTAAACAGGGGTTTAGTAAGCGTAAAGGGTTGCGCCTGGCCACATATGAATATCCTCCTTAG</t>
  </si>
  <si>
    <t xml:space="preserve">STM0693</t>
  </si>
  <si>
    <t xml:space="preserve">fur</t>
  </si>
  <si>
    <t xml:space="preserve">transcriptional repressor of iron-responsive genes (Fur family) (ferric uptake regulator)</t>
  </si>
  <si>
    <t xml:space="preserve">CAGGACAGATTCCGCATGACTGACAACAATACCGCATTAAAGAAGGTGCAGGCTGGAGCTGCTTC</t>
  </si>
  <si>
    <t xml:space="preserve">TCGAAAGATTTACACTTATTTAGTCGCGTCATCGTGCGCGTGCTCCATATGAATATCCTCCTTAG</t>
  </si>
  <si>
    <t xml:space="preserve">STM0699</t>
  </si>
  <si>
    <t xml:space="preserve">G08</t>
  </si>
  <si>
    <t xml:space="preserve">AATAAGATAATAGAAATGAGTAATCCAGAGCGGGAAGTCACTGATGTGCAGGCTGGAGCTGCTTC</t>
  </si>
  <si>
    <t xml:space="preserve">CTTGTGATATCTGACTTATTCGCTCTGAGTCGCCAGATGTCGGCGCATATGAATATCCTCCTTAG</t>
  </si>
  <si>
    <t xml:space="preserve">STM0705</t>
  </si>
  <si>
    <t xml:space="preserve">kdpB</t>
  </si>
  <si>
    <t xml:space="preserve">P-type ATPase, high-affinity potassium transport system, B chain</t>
  </si>
  <si>
    <t xml:space="preserve">other distribution</t>
  </si>
  <si>
    <t xml:space="preserve">H08</t>
  </si>
  <si>
    <t xml:space="preserve">GTGGAGTACATTGATATGAGTCGCAAGCAACTGGCGCTGTTTGAAGTGCAGGCTGGAGCTGCTTC</t>
  </si>
  <si>
    <t xml:space="preserve">CGATCATCATACACCTCACGCCAGACCCAGCAGGGTCAGCAGCACCATATGAATATCCTCCTTAG</t>
  </si>
  <si>
    <t xml:space="preserve">STM0715</t>
  </si>
  <si>
    <t xml:space="preserve">A09</t>
  </si>
  <si>
    <t xml:space="preserve">TTTATATTCCTCATCATGACGACTTATCAGGAGATTGAAGCCAGAGTGCAGGCTGGAGCTGCTTC</t>
  </si>
  <si>
    <t xml:space="preserve">ACTGATCAGATGAGTTTAATTTTCGCTAAAAAAGTTGCTATGCGTCATATGAATATCCTCCTTAG</t>
  </si>
  <si>
    <t xml:space="preserve">STM0717</t>
  </si>
  <si>
    <t xml:space="preserve">GGGGACTGACGGCCTGTGCAGCCGAAAAGCAGAACCGGACAGGGTGTGCAGGCTGGAGCTGCTTC</t>
  </si>
  <si>
    <t xml:space="preserve">GTTAACGTCTGCATATCAGTACGTCAGAACCTGGTACAGGCTGAACATATGAATATCCTCCTTAG</t>
  </si>
  <si>
    <t xml:space="preserve">STM0719</t>
  </si>
  <si>
    <t xml:space="preserve">putative UDP-galactopyranose mutase</t>
  </si>
  <si>
    <t xml:space="preserve">GACAAAAATAATGCAACGTAAAAAGATACTAATTGTAGGTGTGCAGGCTGGAGCTGCTTC</t>
  </si>
  <si>
    <t xml:space="preserve">GTACACTTCATCAAACGGTAACTGTAAAAGCTGGCATTTCCATATGAATATCCTCCTTAG</t>
  </si>
  <si>
    <t xml:space="preserve">STM0720</t>
  </si>
  <si>
    <t xml:space="preserve">putative glycosyl transferase</t>
  </si>
  <si>
    <t xml:space="preserve">TTACCGTTTGATGAAGTGTACAGCGCTAATCGTAACTTTTGTGCAGGCTGGAGCTGCTTC</t>
  </si>
  <si>
    <t xml:space="preserve">CTTCGTCCTGCTAATGATATTTCCCACTAATACCTTTAAGCATATGAATATCCTCCTTAG</t>
  </si>
  <si>
    <t xml:space="preserve">STM0721</t>
  </si>
  <si>
    <t xml:space="preserve">TAGCAGGACGAAGAGATGAAAAGGTTATGTTATTTTGTAAATTCAGTGCAGGCTGGAGCTGCTTC</t>
  </si>
  <si>
    <t xml:space="preserve">AAGCACTTTATGGTGTTAGCAACCAATAGTGTCTTTATAAATTTGCATATGAATATCCTCCTTAG</t>
  </si>
  <si>
    <t xml:space="preserve">STM0722</t>
  </si>
  <si>
    <t xml:space="preserve">putative ABC transporter permease protein</t>
  </si>
  <si>
    <t xml:space="preserve">C09</t>
  </si>
  <si>
    <t xml:space="preserve">GGTGACACGGAAACAATGAATGATTTGAAAGAAGCTCTGGCCAGGGTGCAGGCTGGAGCTGCTTC</t>
  </si>
  <si>
    <t xml:space="preserve">AGAGATTTTCATTAATTATAACCAGTATACGATTCTTGAGCGATACATATGAATATCCTCCTTAG</t>
  </si>
  <si>
    <t xml:space="preserve">STM0723</t>
  </si>
  <si>
    <t xml:space="preserve">putative ABC-type polysaccharide/polyol phosphate transport system, ATPase component</t>
  </si>
  <si>
    <t xml:space="preserve">TACTGGTTATAATTAATGAAAATCTCTTGCAAAAACGTTGGCGTAGTGCAGGCTGGAGCTGCTTC</t>
  </si>
  <si>
    <t xml:space="preserve">ACTGCAATAAGAATATTAAAATCCGCCTTTGCTAACTATCTCACCCATATGAATATCCTCCTTAG</t>
  </si>
  <si>
    <t xml:space="preserve">STM0724</t>
  </si>
  <si>
    <t xml:space="preserve">putative glycosyltransferase, cell wall biogenesis</t>
  </si>
  <si>
    <t xml:space="preserve">TAGGTTCGTTATGTATTTTTTACTTCAAAAAGTAATTTTAGTGCAGGCTGGAGCTGCTTC</t>
  </si>
  <si>
    <t xml:space="preserve">TACATCATGTTTAATATTTATCTTCAGATTTTTTATTGAACATATGAATATCCTCCTTAG</t>
  </si>
  <si>
    <t xml:space="preserve">STM0725</t>
  </si>
  <si>
    <t xml:space="preserve">ACGCGAAATCAGAATATGGAAAAGAGTCTTTTAGTTATTGTCCGAGTGCAGGCTGGAGCTGCTTC</t>
  </si>
  <si>
    <t xml:space="preserve">GTTCATATCCATATTTTATTTAATCTTATTTTCAATATAAGAAATCATATGAATATCCTCCTTAG</t>
  </si>
  <si>
    <t xml:space="preserve">STM0726</t>
  </si>
  <si>
    <t xml:space="preserve">GATTTGTTTTCATTAATGCAATCAACTTTAGCAACTGAGAAATTTGTGCAGGCTGGAGCTGCTTC</t>
  </si>
  <si>
    <t xml:space="preserve">GGAATTAAATGACGCTTAGTTATATTTTGCCCAAAATTTTTTTCTCATATGAATATCCTCCTTAG</t>
  </si>
  <si>
    <t xml:space="preserve">STM0731</t>
  </si>
  <si>
    <t xml:space="preserve">icdB, glut</t>
  </si>
  <si>
    <t xml:space="preserve">TCCAGTTCAATAGTAGTGTCACCAGTAAGGGTGATTTTTGCCTTTGTGCAGGCTGGAGCTGCTTC</t>
  </si>
  <si>
    <t xml:space="preserve">TATAATGCGTAAAAGTTATGGGGTCACTCTTTCACCTGTTAATAACATATGAATATCCTCCTTAG</t>
  </si>
  <si>
    <t xml:space="preserve">STM0761</t>
  </si>
  <si>
    <t xml:space="preserve">fumarate hydratase Class I anaerobic</t>
  </si>
  <si>
    <t xml:space="preserve">TGGAGAAGCTATGATGGAATTAACATTACCATTGACTAAAGTGCAGGCTGGAGCTGCTTC</t>
  </si>
  <si>
    <t xml:space="preserve">TAATGTATTATTATTTGGCGTACTTAGGTACTTCCTGCTTCATATGAATATCCTCCTTAG</t>
  </si>
  <si>
    <t xml:space="preserve">STM0762</t>
  </si>
  <si>
    <t xml:space="preserve">fumarate hydratase, alpha subunit</t>
  </si>
  <si>
    <t xml:space="preserve">TGGAGGGAGTATGAGTCGTATATTAAATACAGAAATTATCGTGCAGGCTGGAGCTGCTTC</t>
  </si>
  <si>
    <t xml:space="preserve">TCTCCAGGTATTAAATGATTTCACTAGCGTGGCGGCTTGCCATATGAATATCCTCCTTAG</t>
  </si>
  <si>
    <t xml:space="preserve">STM0763</t>
  </si>
  <si>
    <t xml:space="preserve">transcriptional regulator, lysR family</t>
  </si>
  <si>
    <t xml:space="preserve">AAGCGCTTCTTTGTTAGGTAACTTAACCAGAGTTGCTGAGGTGCAGGCTGGAGCTGCTTC</t>
  </si>
  <si>
    <t xml:space="preserve">ACAAATATAATTATTTAATTGTAAAATGTTCTTTAATATACATATGAATATCCTCCTTAG</t>
  </si>
  <si>
    <t xml:space="preserve">STM0765</t>
  </si>
  <si>
    <t xml:space="preserve">putative cation transporter</t>
  </si>
  <si>
    <t xml:space="preserve">TCGTCTTCCTATGGGATTAGTTGCATTTATGGTCCCAATGGTGCAGGCTGGAGCTGCTTC</t>
  </si>
  <si>
    <t xml:space="preserve">ATATCAGGCATTAATAGAAGGGATAAAATATCGGTAGTAACATATGAATATCCTCCTTAG</t>
  </si>
  <si>
    <t xml:space="preserve">STM0770</t>
  </si>
  <si>
    <t xml:space="preserve">putative ABC transport protein</t>
  </si>
  <si>
    <t xml:space="preserve">D09</t>
  </si>
  <si>
    <t xml:space="preserve">AACGTAGCCCGAACCATGACCTGTCAGGACAAATCACTTTTAGCCGTGCAGGCTGGAGCTGCTTC</t>
  </si>
  <si>
    <t xml:space="preserve">GCATTAACCCGCGCATCAGAGACTCCCCCGATGTCGCAATACAATCATATGAATATCCTCCTTAG</t>
  </si>
  <si>
    <t xml:space="preserve">STM0777</t>
  </si>
  <si>
    <t xml:space="preserve">E09</t>
  </si>
  <si>
    <t xml:space="preserve">TATAAGGGATTCATTATGGCTTTTCGTTTTCCACAAATAATACTAGTGCAGGCTGGAGCTGCTTC</t>
  </si>
  <si>
    <t xml:space="preserve">ACGGGGCAAGAGCTGTCAGTCTTTTTTACGCGAGAGTAGCTTCCTCATATGAATATCCTCCTTAG</t>
  </si>
  <si>
    <t xml:space="preserve">STM0800</t>
  </si>
  <si>
    <t xml:space="preserve">slrP</t>
  </si>
  <si>
    <t xml:space="preserve">leucine-rich repeat protein</t>
  </si>
  <si>
    <t xml:space="preserve">TAGGGAAAATATGTTTAATATTACTAATATACAATCTACGGTGCAGGCTGGAGCTGCTTC</t>
  </si>
  <si>
    <t xml:space="preserve">CTGCGTTCAGCTATCGCCAGTAGGCGCTCATGAGCGAGCTCATATGAATATCCTCCTTAG</t>
  </si>
  <si>
    <t xml:space="preserve">STM0808</t>
  </si>
  <si>
    <t xml:space="preserve">ybhM</t>
  </si>
  <si>
    <t xml:space="preserve">putative integral membrane protein</t>
  </si>
  <si>
    <t xml:space="preserve">TCCCTCGACAATGTTATCCCTTACCTATTGGTATACTGCGGTGCAGGCTGGAGCTGCTTC</t>
  </si>
  <si>
    <t xml:space="preserve">CCTGCAACGCCTACGGCCTGAAAGATAATAGTATTTCCAGCATATGAATATCCTCCTTAG</t>
  </si>
  <si>
    <t xml:space="preserve">STM0809</t>
  </si>
  <si>
    <t xml:space="preserve">CAGGTTGGTGATGATGGGTATAATGAGTAAATTATGTGGCGTGCAGGCTGGAGCTGCTTC</t>
  </si>
  <si>
    <t xml:space="preserve">CATGGGCTTATCATTTCCTTGTCTGTGAGGTGAGATATTTCATATGAATATCCTCCTTAG</t>
  </si>
  <si>
    <t xml:space="preserve">STM0810</t>
  </si>
  <si>
    <t xml:space="preserve">F09</t>
  </si>
  <si>
    <t xml:space="preserve">GGAAATGATAAGCCCATGAACCTGATGACGTGGCTAACAGGAAAAGTGCAGGCTGGAGCTGCTTC</t>
  </si>
  <si>
    <t xml:space="preserve">GATGGCGAAATAAATTTAAGCAGACGCGTTTTCGCTTTCCAGCACCATATGAATATCCTCCTTAG</t>
  </si>
  <si>
    <t xml:space="preserve">rybA</t>
  </si>
  <si>
    <t xml:space="preserve">B10</t>
  </si>
  <si>
    <t xml:space="preserve">CACAACATAGAGAGCAGCATTAACCGGACTTTAAAGGGAGAGTGAGTGCAGGCTGGAGCTGCTTC</t>
  </si>
  <si>
    <t xml:space="preserve">AATAGCTATAAAACATAGCCTGTGCTATATCTGTATGTAATGCAGCATATGAATATCCTCCTTAG</t>
  </si>
  <si>
    <t xml:space="preserve">STM0839</t>
  </si>
  <si>
    <t xml:space="preserve">TCATTCCAGTATGAAACAGGCAACGTGTGAACTTGTCCCTGTGCAGGCTGGAGCTGCTTC</t>
  </si>
  <si>
    <t xml:space="preserve">CCCCGATTTCTCAATGAGCATTACACTCATCTTCTTCAATCATATGAATATCCTCCTTAG</t>
  </si>
  <si>
    <t xml:space="preserve">STM0847</t>
  </si>
  <si>
    <t xml:space="preserve">ybiK</t>
  </si>
  <si>
    <t xml:space="preserve">putative asparaginase</t>
  </si>
  <si>
    <t xml:space="preserve">GACCCTAAAAATGAATAAAGCAGTGATTGCGATTCACGGCGTGCAGGCTGGAGCTGCTTC</t>
  </si>
  <si>
    <t xml:space="preserve">CTGCGGCTCCTTATTCCCGGTAAATTCCTGTGGTCGGCGTCATATGAATATCCTCCTTAG</t>
  </si>
  <si>
    <t xml:space="preserve">STM0849</t>
  </si>
  <si>
    <t xml:space="preserve">yliB</t>
  </si>
  <si>
    <t xml:space="preserve">putative ABC transporter periplasmic binding protein</t>
  </si>
  <si>
    <t xml:space="preserve">GGAGAACAACATGACGCAATTTATTACGCATAAATGGCTGGTGCAGGCTGGAGCTGCTTC</t>
  </si>
  <si>
    <t xml:space="preserve">ATCGCATTACTTACTTCAAATCCGCATCGTCAAAGCTGAACATATGAATATCCTCCTTAG</t>
  </si>
  <si>
    <t xml:space="preserve">STM0854</t>
  </si>
  <si>
    <t xml:space="preserve">AGAGACGAGAATGCAAACGTTAGAACGGTTTTTTCTTTTCGTGCAGGCTGGAGCTGCTTC</t>
  </si>
  <si>
    <t xml:space="preserve">CATATATTTACTAAATGCTATGAGCCAAAATCCTTTTTGCCATATGAATATCCTCCTTAG</t>
  </si>
  <si>
    <t xml:space="preserve">STM0856</t>
  </si>
  <si>
    <t xml:space="preserve">putative electron transfer flavoprotein alpha subunit</t>
  </si>
  <si>
    <t xml:space="preserve">GGAGGAAAATATGGCTTCTTTAGTTATTGCTGAACATAACGTGCAGGCTGGAGCTGCTTC</t>
  </si>
  <si>
    <t xml:space="preserve">AAAATATGATTTATAATTTATCGATAAGTTCAGGTACAGCCATATGAATATCCTCCTTAG</t>
  </si>
  <si>
    <t xml:space="preserve">STM0857</t>
  </si>
  <si>
    <t xml:space="preserve">putative acyl-CoA dehydrogenase</t>
  </si>
  <si>
    <t xml:space="preserve">failed to be confirmed in CI experiment 14</t>
  </si>
  <si>
    <t xml:space="preserve">GGAAAAAATTATGAAAAGTATTGAAAAGGATAAATATCAGGTGCAGGCTGGAGCTGCTTC</t>
  </si>
  <si>
    <t xml:space="preserve">TGATTTGACATCAGAATGAACGTGGCATCTCCAGCACATGCATATGAATATCCTCCTTAG</t>
  </si>
  <si>
    <t xml:space="preserve">STM0858</t>
  </si>
  <si>
    <t xml:space="preserve">putative dehydrogenase (flavoproteins)</t>
  </si>
  <si>
    <t xml:space="preserve">GGAGTTAATAATGAACGATACACTTTCTAATACCCAGCAAGTGCAGGCTGGAGCTGCTTC</t>
  </si>
  <si>
    <t xml:space="preserve">AGTGATAGCGTTACATCCCTGTATAATTTGGTCCGTTGCCCATATGAATATCCTCCTTAG</t>
  </si>
  <si>
    <t xml:space="preserve">STM0859</t>
  </si>
  <si>
    <t xml:space="preserve">AGCCACAACGATGCACTTTGATATAAAAGATTTAAAATTAGTGCAGGCTGGAGCTGCTTC</t>
  </si>
  <si>
    <t xml:space="preserve">TGTAACGCTATCACTCAGTCTGAGCTGTGAGCATAGTAACCATATGAATATCCTCCTTAG</t>
  </si>
  <si>
    <t xml:space="preserve">STM0860</t>
  </si>
  <si>
    <t xml:space="preserve">AAGACAATGAATGTATTCATTACTGATGCTGGTCGCTTATGTGCAGGCTGGAGCTGCTTC</t>
  </si>
  <si>
    <t xml:space="preserve">GTTAACCCGTTTACAGCGGTTTTTTCAGCCCCGGCAGATTCATATGAATATCCTCCTTAG</t>
  </si>
  <si>
    <t xml:space="preserve">rybB</t>
  </si>
  <si>
    <t xml:space="preserve">B11</t>
  </si>
  <si>
    <t xml:space="preserve">failed to be confirmed in CI experiment 12</t>
  </si>
  <si>
    <t xml:space="preserve">GGAGTGTCAATGTCGTGTCACTCTGCGTTGGGCAACAAAAAACCCGTGCAGGCTGGAGCTGCTTC</t>
  </si>
  <si>
    <t xml:space="preserve">GAAGTTTGCCTTTAAGTGAAAAAATTTTGCCAATAGGTCGAACTTCATATGAATATCCTCCTTAG</t>
  </si>
  <si>
    <t xml:space="preserve">STM0884</t>
  </si>
  <si>
    <t xml:space="preserve">ulaA</t>
  </si>
  <si>
    <t xml:space="preserve">putative inner membrane protein; homology to SgaT from Vibrio</t>
  </si>
  <si>
    <t xml:space="preserve">G09</t>
  </si>
  <si>
    <t xml:space="preserve">CGAATAGGCACGCTTATGGAGGGCGTTCAGACGATGTTTGCCAAAGTGCAGGCTGGAGCTGCTTC</t>
  </si>
  <si>
    <t xml:space="preserve">TATAAACCGAATCAATTAAATGGAATAAGGACCAAGATGGAACGTCATATGAATATCCTCCTTAG</t>
  </si>
  <si>
    <t xml:space="preserve">STM0885</t>
  </si>
  <si>
    <t xml:space="preserve">H09</t>
  </si>
  <si>
    <t xml:space="preserve">ATAAAGGATTTTATTATGAAAGATTCTGTAAATATTTTATTCGTAGTGCAGGCTGGAGCTGCTTC</t>
  </si>
  <si>
    <t xml:space="preserve">TTTCATGACTCACCCTCATTTGTTGAGCAGGTGCGGAAAATTTTTCATATGAATATCCTCCTTAG</t>
  </si>
  <si>
    <t xml:space="preserve">STM0946</t>
  </si>
  <si>
    <t xml:space="preserve">tnpA_1</t>
  </si>
  <si>
    <t xml:space="preserve">IS200 transposase</t>
  </si>
  <si>
    <t xml:space="preserve">A10</t>
  </si>
  <si>
    <t xml:space="preserve">CAAAAGGGGGTCCCAATGGGGGACGAAAAGAGCTTAGCGCACACCGTGCAGGCTGGAGCTGCTTC</t>
  </si>
  <si>
    <t xml:space="preserve">TTGCATCAAACTTCGTTACTTACGGCCCGTAAACGGGCTGCCCGGCATATGAATATCCTCCTTAG</t>
  </si>
  <si>
    <t xml:space="preserve">STM0971</t>
  </si>
  <si>
    <t xml:space="preserve">D10</t>
  </si>
  <si>
    <t xml:space="preserve">CAGATTTACACCTGATTGCGCGTTGAATGCGACGCCAGGCGCTGGGTGCAGGCTGGAGCTGCTTC</t>
  </si>
  <si>
    <t xml:space="preserve">AGCGTAAATTTTGGACTACAGAATGTGTGGCTGTTCCAGAATGTGCATATGAATATCCTCCTTAG</t>
  </si>
  <si>
    <t xml:space="preserve">STM0972</t>
  </si>
  <si>
    <t xml:space="preserve">homologous to secreted protein sopD</t>
  </si>
  <si>
    <t xml:space="preserve">GGGAGTTATTATGCCAGTTACGTTAAGTTTTGGTAATCGTGTGCAGGCTGGAGCTGCTTC</t>
  </si>
  <si>
    <t xml:space="preserve">TAATGACTTTTTATATAAGCATATTGCGACAACTCGACTTCATATGAATATCCTCCTTAG</t>
  </si>
  <si>
    <t xml:space="preserve">STM0978</t>
  </si>
  <si>
    <t xml:space="preserve">aroA</t>
  </si>
  <si>
    <t xml:space="preserve">3-enolpyruvylshikimate-5-phosphate synthetase</t>
  </si>
  <si>
    <t xml:space="preserve">TGAGAGTTGAGTTTCATGGAATCCCTGACGTTACAACCCATCGCGGTGCAGGCTGGAGCTGCTTC</t>
  </si>
  <si>
    <t xml:space="preserve">GGCGCAACAGAAGACTTAGGCAGGCGTACTCATTCGCGCCAGTTGCATATGAATATCCTCCTTAG</t>
  </si>
  <si>
    <t xml:space="preserve">STM1002</t>
  </si>
  <si>
    <t xml:space="preserve">putatiave diaminopropionate ammonia lyase</t>
  </si>
  <si>
    <t xml:space="preserve">E10</t>
  </si>
  <si>
    <t xml:space="preserve">ACAAAAGGTATCATTATGCATGAGCTTATTAAATATCAGTTTAATGTGCAGGCTGGAGCTGCTTC</t>
  </si>
  <si>
    <t xml:space="preserve">TTTTAGTCGTAATGTTTAAGCACTGCGTCCGTTCCAGACTATATCCATATGAATATCCTCCTTAG</t>
  </si>
  <si>
    <t xml:space="preserve">STM1003</t>
  </si>
  <si>
    <t xml:space="preserve">putative transcriptional regulator, Lrp family</t>
  </si>
  <si>
    <t xml:space="preserve">CGAGGTCATTATGTTAGAGCAACTTTCACAACTCTTTGAAGTGCAGGCTGGAGCTGCTTC</t>
  </si>
  <si>
    <t xml:space="preserve">GCCGCGATGGTTACTCCTCTTTCCCTTCACTCTTCGACATCATATGAATATCCTCCTTAG</t>
  </si>
  <si>
    <t xml:space="preserve">STM1005</t>
  </si>
  <si>
    <t xml:space="preserve">Gifsy-2 prophage; integrase</t>
  </si>
  <si>
    <t xml:space="preserve">CGTCAGGAGGGATTAATGGCTAATGCATCATACCCGACAGGCGTCGTGCAGGCTGGAGCTGCTTC</t>
  </si>
  <si>
    <t xml:space="preserve">TGAATTTAAGGATTTCTACTGCGCTGCTACCATGCTTTGGGGCAGCATATGAATATCCTCCTTAG</t>
  </si>
  <si>
    <t xml:space="preserve">STM1010</t>
  </si>
  <si>
    <t xml:space="preserve">Gifsy-2 prophage</t>
  </si>
  <si>
    <t xml:space="preserve">GATCCGAAATATGAAATGAAAAATTCGCCATTAATTTGGCGTGGCGTGCAGGCTGGAGCTGCTTC</t>
  </si>
  <si>
    <t xml:space="preserve">TCGGTGGGCGTTTTCTTAATGGATGGTCTGATAAAATTTTTCTGACATATGAATATCCTCCTTAG</t>
  </si>
  <si>
    <t xml:space="preserve">STM1016</t>
  </si>
  <si>
    <t xml:space="preserve">G10</t>
  </si>
  <si>
    <t xml:space="preserve">AATAAGGGGTTAAAAATGGCCCGACCTAAAACACAAAGCGAACGGGTGCAGGCTGGAGCTGCTTC</t>
  </si>
  <si>
    <t xml:space="preserve">GTTTGTCGATGTTGCTCATTGGGCTCCCCCCTTGTTGATGCTCATCATATGAATATCCTCCTTAG</t>
  </si>
  <si>
    <t xml:space="preserve">STM1024</t>
  </si>
  <si>
    <t xml:space="preserve">H10</t>
  </si>
  <si>
    <t xml:space="preserve">TCGGAGGTGAGGCTTATGAAAATGCACAACGATCCCCATTCAATGGTGCAGGCTGGAGCTGCTTC</t>
  </si>
  <si>
    <t xml:space="preserve">AAATCGGACGTGGACTCACGCTAAGTGAGAGCGAAATCCGACGCTCATATGAATATCCTCCTTAG</t>
  </si>
  <si>
    <t xml:space="preserve">STM1026</t>
  </si>
  <si>
    <t xml:space="preserve">GCTGGAACCAATGTGTCTTGCTGAATACCTTATCTCTGGAGTGCAGGCTGGAGCTGCTTC</t>
  </si>
  <si>
    <t xml:space="preserve">TTGATGAGTGTCAATTACTAAATTCGTAGGCGATTCTTGGCATATGAATATCCTCCTTAG</t>
  </si>
  <si>
    <t xml:space="preserve">STM1028</t>
  </si>
  <si>
    <t xml:space="preserve">Gifsy-2 prophage; lysozyme</t>
  </si>
  <si>
    <t xml:space="preserve">A11</t>
  </si>
  <si>
    <t xml:space="preserve">AACGTGCAGGGGTTAATGATGAGAATCAGTGAAAAAGGCATTACCGTGCAGGCTGGAGCTGCTTC</t>
  </si>
  <si>
    <t xml:space="preserve">TTTTCCAGTTGAACATCATGACAGGAACAGAGCACGCTCCGCCTCCATATGAATATCCTCCTTAG</t>
  </si>
  <si>
    <t xml:space="preserve">STM1039</t>
  </si>
  <si>
    <t xml:space="preserve">Gifsy-2 prophage; probable minor tail protein</t>
  </si>
  <si>
    <t xml:space="preserve">TTTCAGGAATAAATCATGTTTTTAAAGAAAGAGACGTTTACCCGGGTGCAGGCTGGAGCTGCTTC</t>
  </si>
  <si>
    <t xml:space="preserve">AATGAAGCTCATTATTCAGGACTTTTCCGGCGTCATGTCCTCTGACATATGAATATCCTCCTTAG</t>
  </si>
  <si>
    <t xml:space="preserve">STM1040</t>
  </si>
  <si>
    <t xml:space="preserve">C11</t>
  </si>
  <si>
    <t xml:space="preserve">GACGCCGGAAAAGTCCTGAATAATGAGCTTCATTTTGTCCGGCAAGTGCAGGCTGGAGCTGCTTC</t>
  </si>
  <si>
    <t xml:space="preserve">ATGTTGATGACGATATCACCGACTTTCTGGCTCAAATCTCACTCCCATATGAATATCCTCCTTAG</t>
  </si>
  <si>
    <t xml:space="preserve">STM1043</t>
  </si>
  <si>
    <t xml:space="preserve">Gifsy-2 prophage; attachment and invasion protein homolog</t>
  </si>
  <si>
    <t xml:space="preserve">D11</t>
  </si>
  <si>
    <t xml:space="preserve">AAAAAAGGAAATGTTATGAAAAAGATTGTCGTGGCGGTTTTAGTTGTGCAGGCTGGAGCTGCTTC</t>
  </si>
  <si>
    <t xml:space="preserve">CTAGGCGCCAAGCACCTAGGTTCCAGCTTTGACGTCACTGTCAGCCATATGAATATCCTCCTTAG</t>
  </si>
  <si>
    <t xml:space="preserve">STM1044</t>
  </si>
  <si>
    <t xml:space="preserve">sodC</t>
  </si>
  <si>
    <t xml:space="preserve">Gifsy-2 prophage: superoxide dismutase precursor (Cu-Zn)</t>
  </si>
  <si>
    <t xml:space="preserve">GAGGTAACTAATGAAATACACAATATTGTCGCTGGTAGCTGTGCAGGCTGGAGCTGCTTC</t>
  </si>
  <si>
    <t xml:space="preserve">TATGTTGCTGTTATTTCTCAATGACACCACAGGCAAAACGCATATGAATATCCTCCTTAG</t>
  </si>
  <si>
    <t xml:space="preserve">STM1048</t>
  </si>
  <si>
    <t xml:space="preserve">Gifsy-2 prophage; host specificity protein J, phage lambda</t>
  </si>
  <si>
    <t xml:space="preserve">E11</t>
  </si>
  <si>
    <t xml:space="preserve">TATGGAGCCAGGAGAATGAGCAAAGGTGGAGGGAAGGGGCATACAGTGCAGGCTGGAGCTGCTTC</t>
  </si>
  <si>
    <t xml:space="preserve">GATACGTCTCCGTAATCAGTCCCTTAAAAAAATCCAGATACCCTTCATATGAATATCCTCCTTAG</t>
  </si>
  <si>
    <t xml:space="preserve">STM1051</t>
  </si>
  <si>
    <t xml:space="preserve">sseI</t>
  </si>
  <si>
    <t xml:space="preserve">srfH</t>
  </si>
  <si>
    <t xml:space="preserve">Gifsy-2 prophage; putative type III secreted protein</t>
  </si>
  <si>
    <t xml:space="preserve">GTTTTTTGTTATGCCCTTTCATATTGGAAGCGGATGTCTTGTGCAGGCTGGAGCTGCTTC</t>
  </si>
  <si>
    <t xml:space="preserve">CACGGTGCGCTTACATTTTACCTATTAAGGAATATTTTTGCATATGAATATCCTCCTTAG</t>
  </si>
  <si>
    <t xml:space="preserve">STM1054</t>
  </si>
  <si>
    <t xml:space="preserve">GTACCATTTTATGATAGTTAACCTTTACCAAGATAATTATGTGCAGGCTGGAGCTGCTTC</t>
  </si>
  <si>
    <t xml:space="preserve">CGGTAATGATTTACAGGGAATTTATACAGTAATTCGAAATCATATGAATATCCTCCTTAG</t>
  </si>
  <si>
    <t xml:space="preserve">STM1055</t>
  </si>
  <si>
    <t xml:space="preserve">CGAGTATATTATGTTAAGACACATTCAAAATAGTTTAGGCGTGCAGGCTGGAGCTGCTTC</t>
  </si>
  <si>
    <t xml:space="preserve">AGGTTAACTATCATAAAATGGTACACCAGTCTTTCCAGGACATATGAATATCCTCCTTAG</t>
  </si>
  <si>
    <t xml:space="preserve">STM1056</t>
  </si>
  <si>
    <t xml:space="preserve">Gifsy-2 prophage; homologue of msgA</t>
  </si>
  <si>
    <t xml:space="preserve">CGAAACACGTATGTTCGTAGAACTGGTTTATGACAAGCGTGTGCAGGCTGGAGCTGCTTC</t>
  </si>
  <si>
    <t xml:space="preserve">TTTTAATAAGCTATCTGTTCAAATTTTCGCGATCGCTTTTCATATGAATATCCTCCTTAG</t>
  </si>
  <si>
    <t xml:space="preserve">STM1087</t>
  </si>
  <si>
    <t xml:space="preserve">pipA</t>
  </si>
  <si>
    <t xml:space="preserve">Pathogenicity island encoded protein: SPI3</t>
  </si>
  <si>
    <t xml:space="preserve">AGGAAATAAGAAGTTATGCTTCCGGTCACCTACAGATTAATACCTGTGCAGGCTGGAGCTGCTTC</t>
  </si>
  <si>
    <t xml:space="preserve">CGTTTCCCGATGTGTCTATTTATTGAAGATGTAGACCATTCTGGGCATATGAATATCCTCCTTAG</t>
  </si>
  <si>
    <t xml:space="preserve">STM1088</t>
  </si>
  <si>
    <t xml:space="preserve">pipB</t>
  </si>
  <si>
    <t xml:space="preserve">AGGAATCAAAATGCCAATAACTAACGCGTCCCCAGAAAATGTGCAGGCTGGAGCTGCTTC</t>
  </si>
  <si>
    <t xml:space="preserve">TTTATCTCGACTAAAATATCGGATGGGGGAAAAGAGTTCTCATATGAATATCCTCCTTAG</t>
  </si>
  <si>
    <t xml:space="preserve">STM1089</t>
  </si>
  <si>
    <t xml:space="preserve">AGATTATCCTTGCTATTGACTTCCTTCATTTCCAGCATAGCTTACGTGCAGGCTGGAGCTGCTTC</t>
  </si>
  <si>
    <t xml:space="preserve">GCATAATTTAATACGTCAACATACTTTCTTAATGAGATAAAACGCCATATGAATATCCTCCTTAG</t>
  </si>
  <si>
    <t xml:space="preserve">STM1090</t>
  </si>
  <si>
    <t xml:space="preserve">pipC</t>
  </si>
  <si>
    <t xml:space="preserve">Pathogenicity island encoded protein: homologous to ipgE of Shigella</t>
  </si>
  <si>
    <t xml:space="preserve">TCTTGAGGTAACTATATGGAAAGTCTATTAAATCGTTTATATGACGTGCAGGCTGGAGCTGCTTC</t>
  </si>
  <si>
    <t xml:space="preserve">TGTTGACGTATTAAATTATGCATAATGCTCTTTCAATTGCTTCACCATATGAATATCCTCCTTAG</t>
  </si>
  <si>
    <t xml:space="preserve">STM1091</t>
  </si>
  <si>
    <t xml:space="preserve">sopB</t>
  </si>
  <si>
    <t xml:space="preserve">sigD</t>
  </si>
  <si>
    <t xml:space="preserve">Salmonella outer protein: homologous to ipgD of Shigella</t>
  </si>
  <si>
    <t xml:space="preserve">TAAAAACGCTATGCAAATACAGAGCTTCTATCACTCAGCTGTGCAGGCTGGAGCTGCTTC</t>
  </si>
  <si>
    <t xml:space="preserve">ACCTCAAGACTCAAGATGTGATTAATGAAGAAATGCCTTTCATATGAATATCCTCCTTAG</t>
  </si>
  <si>
    <t xml:space="preserve">STM1092</t>
  </si>
  <si>
    <t xml:space="preserve">orfX</t>
  </si>
  <si>
    <t xml:space="preserve">AGGTGTGTGTATGCCAGCAAAGCCCCGGACAAGTAAGACCGTGCAGGCTGGAGCTGCTTC</t>
  </si>
  <si>
    <t xml:space="preserve">AAGACGATAACTACAGCTTATGTCCCGTGTTACATAACTTCATATGAATATCCTCCTTAG</t>
  </si>
  <si>
    <t xml:space="preserve">STM1093</t>
  </si>
  <si>
    <t xml:space="preserve">TAGAGAGGATAGTTTATGACACTCCAGGCAAATATCAGCAGAGAGGTGCAGGCTGGAGCTGCTTC</t>
  </si>
  <si>
    <t xml:space="preserve">GGACATAAGCTGTAGTTATCGTCTTATGTAAGAGGGGGCGGCCATCATATGAATATCCTCCTTAG</t>
  </si>
  <si>
    <t xml:space="preserve">STM1094</t>
  </si>
  <si>
    <t xml:space="preserve">pipD</t>
  </si>
  <si>
    <t xml:space="preserve">GGGAACCTTTATGAAAAAGTATCTTGCATTCGCCGTTACGGTGCAGGCTGGAGCTGCTTC</t>
  </si>
  <si>
    <t xml:space="preserve">GTCATTAAATTTATGGCTGCGTACTTGAAAAGTGATATTTCATATGAATATCCTCCTTAG</t>
  </si>
  <si>
    <t xml:space="preserve">STM1109</t>
  </si>
  <si>
    <t xml:space="preserve">F11</t>
  </si>
  <si>
    <t xml:space="preserve">AAGAAGAGTAAAAACATGATGAAAAAAAGCGTCGCTATGCTGGCGGTGCAGGCTGGAGCTGCTTC</t>
  </si>
  <si>
    <t xml:space="preserve">TCCCTGCTCTGATACCTACGGTACGCTTATCGTCATATTGTCATGCATATGAATATCCTCCTTAG</t>
  </si>
  <si>
    <t xml:space="preserve">STM1110</t>
  </si>
  <si>
    <t xml:space="preserve">TAAAAGGTTTCTGTAATGGAATGGAAGGTCGTTGATACAGTTATAGTGCAGGCTGGAGCTGCTTC</t>
  </si>
  <si>
    <t xml:space="preserve">TGCATACTTTATTTCCTAAACTTTCTTATTATCTATTTGAATATTCATATGAATATCCTCCTTAG</t>
  </si>
  <si>
    <t xml:space="preserve">STM1116</t>
  </si>
  <si>
    <t xml:space="preserve">scsD</t>
  </si>
  <si>
    <t xml:space="preserve">Suppression of copper sensitivity: lipoprotein modification in lgt mutants of E. coli</t>
  </si>
  <si>
    <t xml:space="preserve">G11</t>
  </si>
  <si>
    <t xml:space="preserve">AACTGGCGTCTGCCAATGGCGGGTAAACTGCGGCGTTGGCTGCGTGTGCAGGCTGGAGCTGCTTC</t>
  </si>
  <si>
    <t xml:space="preserve">AACCCCGGCGCATATTCAGAACGTTTTTGCCCACCATAGCCGAAGCATATGAATATCCTCCTTAG</t>
  </si>
  <si>
    <t xml:space="preserve">STM1127</t>
  </si>
  <si>
    <t xml:space="preserve">H11</t>
  </si>
  <si>
    <t xml:space="preserve">AAGAGCAGGAACTATATGGAGCCTCAACCCCCACGTCTTAAACCCGTGCAGGCTGGAGCTGCTTC</t>
  </si>
  <si>
    <t xml:space="preserve">TGTACGTGAAGGGAATTATTTTGTCATGTCCAGGGCATTCATTGTCATATGAATATCCTCCTTAG</t>
  </si>
  <si>
    <t xml:space="preserve">STM1128</t>
  </si>
  <si>
    <t xml:space="preserve">putative sodium/glucose cotransporter</t>
  </si>
  <si>
    <t xml:space="preserve">GGAAAGAACTATGATTACACATTCTTTCGGCATCGTTAATGTGCAGGCTGGAGCTGCTTC</t>
  </si>
  <si>
    <t xml:space="preserve">TATCATGAAATCATAATGTCACCTTTGGTTCAGGTTTTTCCATATGAATATCCTCCTTAG</t>
  </si>
  <si>
    <t xml:space="preserve">STM1129</t>
  </si>
  <si>
    <t xml:space="preserve">GCGGAACTGGATGTCACTATTAGCCAGGCTGGAACAAAGTGTGCAGGCTGGAGCTGCTTC</t>
  </si>
  <si>
    <t xml:space="preserve">CTTTTCCTGTTCAGCGTTTTACTGCGTGACTGAACCACTGCATATGAATATCCTCCTTAG</t>
  </si>
  <si>
    <t xml:space="preserve">STM1130</t>
  </si>
  <si>
    <t xml:space="preserve">ATTTCTTCGCATGGGGATGCAGATGAAAAATTTTAAGAAAGTGCAGGCTGGAGCTGCTTC</t>
  </si>
  <si>
    <t xml:space="preserve">ATTTAAAAAATTATTTTATTAATAAATTACCATCACGCATCATATGAATATCCTCCTTAG</t>
  </si>
  <si>
    <t xml:space="preserve">STM1131</t>
  </si>
  <si>
    <t xml:space="preserve">GGAGTATTTTATGAAAATCAACAAATATCTTCTGGGTATGGTGCAGGCTGGAGCTGCTTC</t>
  </si>
  <si>
    <t xml:space="preserve">TTAACCTTTCTCAAAAGTGGTATTGTAATCCAACGCGATACATATGAATATCCTCCTTAG</t>
  </si>
  <si>
    <t xml:space="preserve">STM1132</t>
  </si>
  <si>
    <t xml:space="preserve">putative sugar transort protein</t>
  </si>
  <si>
    <t xml:space="preserve">GGGTTTTATTGTGATAGCAAAATTCTTCCCGTGGTATAGCGTGCAGGCTGGAGCTGCTTC</t>
  </si>
  <si>
    <t xml:space="preserve">TTATCCTCTATTAAAATTCTTTTGTTGATTGAAAACTTTCCATATGAATATCCTCCTTAG</t>
  </si>
  <si>
    <t xml:space="preserve">STM1133</t>
  </si>
  <si>
    <t xml:space="preserve">putative dehydrogenases and related proteins</t>
  </si>
  <si>
    <t xml:space="preserve">A12</t>
  </si>
  <si>
    <t xml:space="preserve">TTTAATAGAGGATAAATGATGACGAAATACGGTGTTGTAGGTACAGTGCAGGCTGGAGCTGCTTC</t>
  </si>
  <si>
    <t xml:space="preserve">ATCCGGCTTTCAATTTTAGCCAAGAATTTCAGTGAGTTTTACTTTCATATGAATATCCTCCTTAG</t>
  </si>
  <si>
    <t xml:space="preserve">STM1139</t>
  </si>
  <si>
    <t xml:space="preserve">csgG</t>
  </si>
  <si>
    <t xml:space="preserve">putative transcriptional regulator in curly assembly/transport, 2nd curli operon</t>
  </si>
  <si>
    <t xml:space="preserve">GATATAAATCATGCCGCGCTTACTTATTTTGGTTGCCGTTGTGCAGGCTGGAGCTGCTTC</t>
  </si>
  <si>
    <t xml:space="preserve">GTCGTATTCATCAGGATTCTGGCGGTACTGACAGCTCACGCATATGAATATCCTCCTTAG</t>
  </si>
  <si>
    <t xml:space="preserve">STM1140</t>
  </si>
  <si>
    <t xml:space="preserve">csgF</t>
  </si>
  <si>
    <t xml:space="preserve">curli production assembly/transport component, 2nd curli operon</t>
  </si>
  <si>
    <t xml:space="preserve">GGAGGCTGTCATGCGTGTTAAACATGCAGTAGTGCTGCTCGTGCAGGCTGGAGCTGCTTC</t>
  </si>
  <si>
    <t xml:space="preserve">TGACTGTAGCTTAAAAATCGGTTGACTGAGTTTGTAAACCCATATGAATATCCTCCTTAG</t>
  </si>
  <si>
    <t xml:space="preserve">STM1141</t>
  </si>
  <si>
    <t xml:space="preserve">csgE</t>
  </si>
  <si>
    <t xml:space="preserve">CGGTAAGGCCATGAAACGCTATCTGACCTGGATTGTAGCAGTGCAGGCTGGAGCTGCTTC</t>
  </si>
  <si>
    <t xml:space="preserve">AAATCATGTTTTAGAATTCATCACGCGCTAAATCACTCGTCATATGAATATCCTCCTTAG</t>
  </si>
  <si>
    <t xml:space="preserve">STM1142</t>
  </si>
  <si>
    <t xml:space="preserve">csgD</t>
  </si>
  <si>
    <t xml:space="preserve">putative transcriptional regulator (LuxR/UhpA family)</t>
  </si>
  <si>
    <t xml:space="preserve">GAGTTTCATCATGTTTAATGAAGTCCATAGTAGTCATGGTGTGCAGGCTGGAGCTGCTTC</t>
  </si>
  <si>
    <t xml:space="preserve">TTTCATGGCCTTACCGCCTGAGATTATCGTTTGCCCATGACATATGAATATCCTCCTTAG</t>
  </si>
  <si>
    <t xml:space="preserve">STM1143</t>
  </si>
  <si>
    <t xml:space="preserve">csgB</t>
  </si>
  <si>
    <t xml:space="preserve">minor curlin subunit precursor, nucleator for assembly of adhesive surface organelles</t>
  </si>
  <si>
    <t xml:space="preserve">GGGTGACAGCATGAAAAACAAATTGTTATTTATGATGTTGGTGCAGGCTGGAGCTGCTTC</t>
  </si>
  <si>
    <t xml:space="preserve">CGTAACGGTATTAGCGTTGGGTGACGCGAATAGCCATATGCATATGAATATCCTCCTTAG</t>
  </si>
  <si>
    <t xml:space="preserve">STM1144</t>
  </si>
  <si>
    <t xml:space="preserve">csgA</t>
  </si>
  <si>
    <t xml:space="preserve">curlin major subunit, coiled surface structures; cryptic</t>
  </si>
  <si>
    <t xml:space="preserve">GGGTTTTACCATGAAACTTTTAAAAGTGGCAGCATTCGCAGTGCAGGCTGGAGCTGCTTC</t>
  </si>
  <si>
    <t xml:space="preserve">AGACGCTAAATTAATACTGGTTAGCCGTGGCGTTGTTGCCCATATGAATATCCTCCTTAG</t>
  </si>
  <si>
    <t xml:space="preserve">STM1145</t>
  </si>
  <si>
    <t xml:space="preserve">csgC</t>
  </si>
  <si>
    <t xml:space="preserve">putative curli production protein</t>
  </si>
  <si>
    <t xml:space="preserve">GGAGGAAATTATGCATACTTTATTGCTCCTTGCCGCACTTGTGCAGGCTGGAGCTGCTTC</t>
  </si>
  <si>
    <t xml:space="preserve">CCATCAAAAACTACTGTGCAGAAGGCGGCCATTGTTGTGACATATGAATATCCTCCTTAG</t>
  </si>
  <si>
    <t xml:space="preserve">STM1146</t>
  </si>
  <si>
    <t xml:space="preserve">ymdA</t>
  </si>
  <si>
    <t xml:space="preserve">B12</t>
  </si>
  <si>
    <t xml:space="preserve">CATTGAGGAGTTAACATGTCCGTAATCAAGAAAAATATCCCTGCCGTGCAGGCTGGAGCTGCTTC</t>
  </si>
  <si>
    <t xml:space="preserve">TCTATGACACCGCCGTTAACGGTACTCAATATTCATCACCGCCAGCATATGAATATCCTCCTTAG</t>
  </si>
  <si>
    <t xml:space="preserve">STM1151</t>
  </si>
  <si>
    <t xml:space="preserve">mdoH</t>
  </si>
  <si>
    <t xml:space="preserve">mdoA</t>
  </si>
  <si>
    <t xml:space="preserve">membrane glycosyltransferase; synthesis of membrane-derived oligosaccharide (MDO)/synthesis of OPGs (osmoregulated periplasmic glucans) </t>
  </si>
  <si>
    <t xml:space="preserve">TTACCTGCCAATGAATAAAACAACTGAGTATATTGACGCAGTGCAGGCTGGAGCTGCTTC</t>
  </si>
  <si>
    <t xml:space="preserve">CCTGAAGACCTTATCTCGCTGACGATGTTCGTCCCTGCAACATATGAATATCCTCCTTAG</t>
  </si>
  <si>
    <t xml:space="preserve">STM1158</t>
  </si>
  <si>
    <t xml:space="preserve">C12</t>
  </si>
  <si>
    <t xml:space="preserve">TTCATTGGTGTGTTTATGCAATTTAAAAATACTCCACAGCGTTATGTGCAGGCTGGAGCTGCTTC</t>
  </si>
  <si>
    <t xml:space="preserve">CCAGCAGGTTTTTTTTCATTTTTGAGCTCCATAGTCAGATGACGACATATGAATATCCTCCTTAG</t>
  </si>
  <si>
    <t xml:space="preserve">STM1159</t>
  </si>
  <si>
    <t xml:space="preserve">yceO</t>
  </si>
  <si>
    <t xml:space="preserve">TTATTAAGGTAAGCTATGCGTCGTCTCTTTCATTTTCTGATGAATGTGCAGGCTGGAGCTGCTTC</t>
  </si>
  <si>
    <t xml:space="preserve">GTCAATGAAAAGCAATCAGAAGAAAAGGAGATAAACAATATCCATCATATGAATATCCTCCTTAG</t>
  </si>
  <si>
    <t xml:space="preserve">STM1177</t>
  </si>
  <si>
    <t xml:space="preserve">flgE</t>
  </si>
  <si>
    <t xml:space="preserve">fla, flaK</t>
  </si>
  <si>
    <t xml:space="preserve">flagellar biosynthesis, hook protein </t>
  </si>
  <si>
    <t xml:space="preserve">GGAGTCAGTCATGTCTTTTTCTCAAGCGGTTAGCGGCCTGGTGCAGGCTGGAGCTGCTTC</t>
  </si>
  <si>
    <t xml:space="preserve">CGTCAGGCGCTTAGCGCAGGTTAACCAGCGTATTGAGGATCATATGAATATCCTCCTTAG</t>
  </si>
  <si>
    <t xml:space="preserve">STM1178</t>
  </si>
  <si>
    <t xml:space="preserve">flgF</t>
  </si>
  <si>
    <t xml:space="preserve">fla, flaX</t>
  </si>
  <si>
    <t xml:space="preserve">flagellar biosynthesis, cell-proximal portion of basal-body rod </t>
  </si>
  <si>
    <t xml:space="preserve">D12</t>
  </si>
  <si>
    <t xml:space="preserve">TGACGGGATAGCTTAATGGATCACGCAATTTATACCGCCATGGGGGTGCAGGCTGGAGCTGCTTC</t>
  </si>
  <si>
    <t xml:space="preserve">ATAAAATGTCCTGTATTAACTCATCGACAGCAGTTGGTTAGCTCGCATATGAATATCCTCCTTAG</t>
  </si>
  <si>
    <t xml:space="preserve">STM1179</t>
  </si>
  <si>
    <t xml:space="preserve">flgG</t>
  </si>
  <si>
    <t xml:space="preserve">fla, flaL</t>
  </si>
  <si>
    <t xml:space="preserve">flagellar biosynthesis, cell-distal portion of basal-body rod</t>
  </si>
  <si>
    <t xml:space="preserve">E12</t>
  </si>
  <si>
    <t xml:space="preserve">AATACAGGACATTTTATGATCAGTTCATTATGGATCGCCAAAACCGTGCAGGCTGGAGCTGCTTC</t>
  </si>
  <si>
    <t xml:space="preserve">CCCACCGGCGGCCCCTTAGAGTTGCGTCAGTTTCTGCAGCATCTGCATATGAATATCCTCCTTAG</t>
  </si>
  <si>
    <t xml:space="preserve">STM1188</t>
  </si>
  <si>
    <t xml:space="preserve">putative inner membrane lipoprotein</t>
  </si>
  <si>
    <t xml:space="preserve">GCCAATACTAGCTGGATGCGCTCATTTACTCAGCGTTGGGGAAAAGTGCAGGCTGGAGCTGCTTC</t>
  </si>
  <si>
    <t xml:space="preserve">TCACGACACATTCCTTTAATTAACGCCGCCAGCATCAGCCGCATCCATATGAATATCCTCCTTAG</t>
  </si>
  <si>
    <t xml:space="preserve">SraB</t>
  </si>
  <si>
    <t xml:space="preserve">GGTAGACGCAAGGATGAGACGGGGCATATTTTTTCCCTCAGATATGTGCAGGCTGGAGCTGCTTC</t>
  </si>
  <si>
    <t xml:space="preserve">TAGGGCGCGCATATTAACTTCGTAACGTCATATAGTCAAAGAAAACATATGAATATCCTCCTTAG</t>
  </si>
  <si>
    <t xml:space="preserve">STM1224</t>
  </si>
  <si>
    <t xml:space="preserve">sifA</t>
  </si>
  <si>
    <t xml:space="preserve">lysosomal glycoprotein (lgp)-containing structures; replication in macrophages</t>
  </si>
  <si>
    <t xml:space="preserve">TGAGATTAATATGCCGATTACTATAGGGAATGGTTTTTTAGTGCAGGCTGGAGCTGCTTC</t>
  </si>
  <si>
    <t xml:space="preserve">TCGTCTGATTTTATAAAAAACAACATAAACAGCCGCTTTGCATATGAATATCCTCCTTAG</t>
  </si>
  <si>
    <t xml:space="preserve">STM1228</t>
  </si>
  <si>
    <t xml:space="preserve">CGCGGGCAGTAGCGAATGTTACGCATTGTGGTGAAGCGTTTTATTGTGCAGGCTGGAGCTGCTTC</t>
  </si>
  <si>
    <t xml:space="preserve">CCGGGCTGACGCAAACTATCCACAACGATCGCCGCCAGGTTTGGCCATATGAATATCCTCCTTAG</t>
  </si>
  <si>
    <t xml:space="preserve">STM1230</t>
  </si>
  <si>
    <t xml:space="preserve">phoQ</t>
  </si>
  <si>
    <t xml:space="preserve">sensory kinase protein in two-component regulatory system with PhoP, ligand is Mg+ </t>
  </si>
  <si>
    <t xml:space="preserve">TTTTGAATTGCGCTAATGAATAAATTTGCTCGCCATTTTCTGCCGGTGCAGGCTGGAGCTGCTTC</t>
  </si>
  <si>
    <t xml:space="preserve">AACGCACAGAAATGTTTATTCCTCTTTCTGTGTGGGATGCTGTCGCATATGAATATCCTCCTTAG</t>
  </si>
  <si>
    <t xml:space="preserve">STM1231</t>
  </si>
  <si>
    <t xml:space="preserve">phoP</t>
  </si>
  <si>
    <t xml:space="preserve">response regulator in two-component regulatory system with PhoQ, transcribes genes expressed under low Mg+ concentration (OmpR family) </t>
  </si>
  <si>
    <t xml:space="preserve">CACAAGGGAGAAGAGATGATGCGCGTACTGGTTGTAGAGGATAATGTGCAGGCTGGAGCTGCTTC</t>
  </si>
  <si>
    <t xml:space="preserve">GAGCAAATTTATTCATTAGCGCAATTCAAAAAGATATCCTTGTCCCATATGAATATCCTCCTTAG</t>
  </si>
  <si>
    <t xml:space="preserve">STM1239</t>
  </si>
  <si>
    <t xml:space="preserve">CAGGAGACATATGCTCAAACCTATCTGCCATAGTGGAAGTGTGCAGGCTGGAGCTGCTTC</t>
  </si>
  <si>
    <t xml:space="preserve">AATAAGCTTGTCAATATAATATTATGCAGTCTCTATTAAGCATATGAATATCCTCCTTAG</t>
  </si>
  <si>
    <t xml:space="preserve">STM1240</t>
  </si>
  <si>
    <t xml:space="preserve">envF</t>
  </si>
  <si>
    <t xml:space="preserve">putative envelope lipoprotein</t>
  </si>
  <si>
    <t xml:space="preserve">AATACTTCACATGAATAAAATACATGTTACATATAAAAATGTGCAGGCTGGAGCTGCTTC</t>
  </si>
  <si>
    <t xml:space="preserve">GTATCGCCTGCTATTTTTTAAATGTCTGCTGTATTTCGTTCATATGAATATCCTCCTTAG</t>
  </si>
  <si>
    <t xml:space="preserve">STM1241</t>
  </si>
  <si>
    <t xml:space="preserve">msgA</t>
  </si>
  <si>
    <t xml:space="preserve">Macrophage survival gene; reduced mouse virulence</t>
  </si>
  <si>
    <t xml:space="preserve">G12</t>
  </si>
  <si>
    <t xml:space="preserve">AAAAAGGAAATGGCGATGTTCGTCGAACTCGTTTATGACAAGCGAGTGCAGGCTGGAGCTGCTTC</t>
  </si>
  <si>
    <t xml:space="preserve">TCGCAGGAGGGGACGTTATTCGGCGACCAGCCACATATCAGCCTCCATATGAATATCCTCCTTAG</t>
  </si>
  <si>
    <t xml:space="preserve">STM1242</t>
  </si>
  <si>
    <t xml:space="preserve">envE</t>
  </si>
  <si>
    <t xml:space="preserve">putative envelope protein</t>
  </si>
  <si>
    <t xml:space="preserve">H12</t>
  </si>
  <si>
    <t xml:space="preserve">TAGGGTAATAATTGAATGACTTTGCTTTCAGGAAAAACCACACTGGTGCAGGCTGGAGCTGCTTC</t>
  </si>
  <si>
    <t xml:space="preserve">CACAGCGGTGTCCTGCTACCTGATGGTAAATTCCAGGGCGCGACTCATATGAATATCCTCCTTAG</t>
  </si>
  <si>
    <t xml:space="preserve">STM1244</t>
  </si>
  <si>
    <t xml:space="preserve">pagD</t>
  </si>
  <si>
    <t xml:space="preserve">PhoP regulated</t>
  </si>
  <si>
    <t xml:space="preserve">AGGAGGTGCTATGAAACATCATGCTTTTATGCTTTGGTCAGTGCAGGCTGGAGCTGCTTC</t>
  </si>
  <si>
    <t xml:space="preserve">ATAAATAACATTATGTTCTGGAGAAAGTATTCCCTTTCCTCATATGAATATCCTCCTTAG</t>
  </si>
  <si>
    <t xml:space="preserve">STM1245</t>
  </si>
  <si>
    <t xml:space="preserve">pseudogene; in-frame stop following codon 4</t>
  </si>
  <si>
    <t xml:space="preserve">LT2_011</t>
  </si>
  <si>
    <t xml:space="preserve">TTCATCTCCTGAATTATGGAACGTCATTGACATTTTTTATTCAACGTGCAGGCTGGAGCTGCTTC</t>
  </si>
  <si>
    <t xml:space="preserve">ATTATAAGAATAGAATCAACACCACAATTCCAACATAAATATCACCATATGAATATCCTCCTTAG</t>
  </si>
  <si>
    <t xml:space="preserve">STM1246</t>
  </si>
  <si>
    <t xml:space="preserve">pagC</t>
  </si>
  <si>
    <t xml:space="preserve">PhoP regulated: reduced macrophage survival</t>
  </si>
  <si>
    <t xml:space="preserve">AGGAGTTGTTATGAAAAATATTATTTTATCCACTTTAGTTGTGCAGGCTGGAGCTGCTTC</t>
  </si>
  <si>
    <t xml:space="preserve">CTTATGCTTTTCAGAAACGGTATCCAACCCCGACGTTGAACATATGAATATCCTCCTTAG</t>
  </si>
  <si>
    <t xml:space="preserve">STM1248</t>
  </si>
  <si>
    <t xml:space="preserve">pseudogene; frameshift</t>
  </si>
  <si>
    <t xml:space="preserve">CCAGTCAAATAGTTAATGTTCCTCGCGAACCATATTGACTGTGGTGTGCAGGCTGGAGCTGCTTC</t>
  </si>
  <si>
    <t xml:space="preserve">AGGCCATAAACGAAATCACTGGTTTCTGCTATTGATCGTATCTTTCATATGAATATCCTCCTTAG</t>
  </si>
  <si>
    <t xml:space="preserve">STM1249</t>
  </si>
  <si>
    <t xml:space="preserve">pliC</t>
  </si>
  <si>
    <t xml:space="preserve">GCACAAAGGATACTAATGATGAAACGTAAATTGATCCCATTTACCGTGCAGGCTGGAGCTGCTTC</t>
  </si>
  <si>
    <t xml:space="preserve">AGGCATTTCTTAAGGTTAGTTAGCTAAGGAACAGTTACTGAGAACCATATGAATATCCTCCTTAG</t>
  </si>
  <si>
    <t xml:space="preserve">STM1250</t>
  </si>
  <si>
    <t xml:space="preserve">TGACTGAAACATATTTTGTTCCTGGTGGTCTTACCGCCAGTTGCTGTGCAGGCTGGAGCTGCTTC</t>
  </si>
  <si>
    <t xml:space="preserve">AAAGTCTCATCCCGTTCATTGCCATTTCCGCTGTCCCTTCATCTTCATATGAATATCCTCCTTAG</t>
  </si>
  <si>
    <t xml:space="preserve">STM1252</t>
  </si>
  <si>
    <t xml:space="preserve">TTAATCGAGGCAGGTATGAAATTAGCGCTCGTCAATCGGCAGGTCGTGCAGGCTGGAGCTGCTTC</t>
  </si>
  <si>
    <t xml:space="preserve">TCGACTGATAGCGCCTTATACCGTTTGTAATCGACAATATACGATCATATGAATATCCTCCTTAG</t>
  </si>
  <si>
    <t xml:space="preserve">STM1254</t>
  </si>
  <si>
    <t xml:space="preserve">GACTAATCCCATGACAAATAAAAAACACATTTTTTCAATTGTGCAGGCTGGAGCTGCTTC</t>
  </si>
  <si>
    <t xml:space="preserve">CTTACTGTTGTTATTGTCCTCTTACGACAACACAGGTTTTCATATGAATATCCTCCTTAG</t>
  </si>
  <si>
    <t xml:space="preserve">STM1257</t>
  </si>
  <si>
    <t xml:space="preserve">putative ABC transporter</t>
  </si>
  <si>
    <t xml:space="preserve">GAGCGTCCCGATGCTCTATAATCCTGCCCCGACGTTGTTTGTGCAGGCTGGAGCTGCTTC</t>
  </si>
  <si>
    <t xml:space="preserve">TGTTGTAAACTCAGCATACGTCACTCCTTAGCCACAGCCGCATATGAATATCCTCCTTAG</t>
  </si>
  <si>
    <t xml:space="preserve">STM1258</t>
  </si>
  <si>
    <t xml:space="preserve">putative ATPase component of ABC-type transport system, contain duplicated ATPase domain</t>
  </si>
  <si>
    <t xml:space="preserve">GCTAAGGAGTGACGTATGCTGAGTTTACAACAGGTTACGCTGGAAGTGCAGGCTGGAGCTGCTTC</t>
  </si>
  <si>
    <t xml:space="preserve">CGAGGTCGCGGCAGCTCAGCATTCTATTCCCTCTCCGGTCGGCATCATATGAATATCCTCCTTAG</t>
  </si>
  <si>
    <t xml:space="preserve">STM1259</t>
  </si>
  <si>
    <t xml:space="preserve">CGGAGAGGGAATAGAATGCTGAGCTGCCGCGACCTCGTTATTCGTGTGCAGGCTGGAGCTGCTTC</t>
  </si>
  <si>
    <t xml:space="preserve">AGAAACGACTTGCGGCTATTCCACCTGTAAATGGCGGGTACAGACCATATGAATATCCTCCTTAG</t>
  </si>
  <si>
    <t xml:space="preserve">STM1263</t>
  </si>
  <si>
    <t xml:space="preserve">TTAAAAAAACTGACAATGCTTCTGGGAATGCTGTTGGTAAATAGTGTGCAGGCTGGAGCTGCTTC</t>
  </si>
  <si>
    <t xml:space="preserve">ACATTGCAATCAGACTTAATGATGTAGCATTTCGTCAACGACCTCCATATGAATATCCTCCTTAG</t>
  </si>
  <si>
    <t xml:space="preserve">STM1265</t>
  </si>
  <si>
    <t xml:space="preserve">putative response regulators consisting of a CheY-like receiver domain and a HTH DNA-binding domain</t>
  </si>
  <si>
    <t xml:space="preserve">TTTGTTGAGGTGGATATGACTGGTTCCGCATCATCTGTTTTAAAGGTGCAGGCTGGAGCTGCTTC</t>
  </si>
  <si>
    <t xml:space="preserve">AGAAGCAAATCATTATTAAGCAATGACCTTACTATTTACACGGGACATATGAATATCCTCCTTAG</t>
  </si>
  <si>
    <t xml:space="preserve">STM1266</t>
  </si>
  <si>
    <t xml:space="preserve">TGAGGCCAGACAGGCATGGCTACTTTTAGTATTAGCGCAATGGCGGTGCAGGCTGGAGCTGCTTC</t>
  </si>
  <si>
    <t xml:space="preserve">AATAATGCAGATGCCTCAACGTGCGGTGCCTGATTTTTCGTAGCCCATATGAATATCCTCCTTAG</t>
  </si>
  <si>
    <t xml:space="preserve">STM1267</t>
  </si>
  <si>
    <t xml:space="preserve">CGAATATGGTGAAATATGACTACCATTACACTAGTCAACGAACAAGTGCAGGCTGGAGCTGCTTC</t>
  </si>
  <si>
    <t xml:space="preserve">TATTTTGGGTATATATTAGATGTCGTCAGGTGTCTGAAACAAAACCATATGAATATCCTCCTTAG</t>
  </si>
  <si>
    <t xml:space="preserve">STM1268</t>
  </si>
  <si>
    <t xml:space="preserve">TACAGATGGGTATTAATGCTTATTCGTTTAAACTGGAGTGAGAAAGTGCAGGCTGGAGCTGCTTC</t>
  </si>
  <si>
    <t xml:space="preserve">CTATTAAAGTTAGACCTATATCATAAAACTGTAATAAAAAATCATCATATGAATATCCTCCTTAG</t>
  </si>
  <si>
    <t xml:space="preserve">STM1269</t>
  </si>
  <si>
    <t xml:space="preserve">putative chorismate mutase</t>
  </si>
  <si>
    <t xml:space="preserve">AAAGGAGGTTGATTAATGATTCGTCATATCGCCATTTTTCTTTGTGTGCAGGCTGGAGCTGCTTC</t>
  </si>
  <si>
    <t xml:space="preserve">TCTCCTCATGTGGAGTTAACGCGCGCGTCGCACCAAAGATAAGGCCATATGAATATCCTCCTTAG</t>
  </si>
  <si>
    <t xml:space="preserve">STM1273</t>
  </si>
  <si>
    <t xml:space="preserve">putative nitric oxide reductase</t>
  </si>
  <si>
    <t xml:space="preserve">AAGAGTCTTATAATCATGAAACTCGATACCCGATTAACTTCGTCAGTGCAGGCTGGAGCTGCTTC</t>
  </si>
  <si>
    <t xml:space="preserve">CTTTTTTCAGCCGCGCTATTTTGCGTGATACGGGGTCATCTCCAGCATATGAATATCCTCCTTAG</t>
  </si>
  <si>
    <t xml:space="preserve">STM1283</t>
  </si>
  <si>
    <t xml:space="preserve">yeaJ</t>
  </si>
  <si>
    <t xml:space="preserve">putative Methyl-accepting chemotaxis protein; Diguanylate cyclase/phosphodiesterase domain 1</t>
  </si>
  <si>
    <t xml:space="preserve">GTAGTTCATCATGAATTTGCATCATAAAGCGCTCAGGCACGTGCAGGCTGGAGCTGCTTC</t>
  </si>
  <si>
    <t xml:space="preserve">CTGCGAAGCACTATGATGAACGATGTTGTTTTTGTTGTTTCATATGAATATCCTCCTTAG</t>
  </si>
  <si>
    <t xml:space="preserve">STM1287</t>
  </si>
  <si>
    <t xml:space="preserve">arylsulfatase regulator</t>
  </si>
  <si>
    <t xml:space="preserve">CAGCGAGTAAGACGAATGAGCATAGTATTCAATACCGTAGCCAAGGTGCAGGCTGGAGCTGCTTC</t>
  </si>
  <si>
    <t xml:space="preserve">GGGGCGATTTTCTTGTCACTGACGAACGTCATCCGCAATCATGTCCATATGAATATCCTCCTTAG</t>
  </si>
  <si>
    <t xml:space="preserve">STM1300</t>
  </si>
  <si>
    <t xml:space="preserve">AGGAAATCCTATGCGCCGAAGCCTCGTGGTCGCCGTGATGGTGCAGGCTGGAGCTGCTTC</t>
  </si>
  <si>
    <t xml:space="preserve">TTGCAGGCGTTTATAGCTTTACGCGACGCCAGACTAACGGCATATGAATATCCTCCTTAG</t>
  </si>
  <si>
    <t xml:space="preserve">STM1307</t>
  </si>
  <si>
    <t xml:space="preserve">astE</t>
  </si>
  <si>
    <t xml:space="preserve">ydjS, ydjS</t>
  </si>
  <si>
    <t xml:space="preserve">succinylglutamate desuccinylase</t>
  </si>
  <si>
    <t xml:space="preserve">GGGGCGGCTGATGGATAACTTTCTGGCGTTGACGCTAAGCGTGCAGGCTGGAGCTGCTTC</t>
  </si>
  <si>
    <t xml:space="preserve">GGGACATTTATCAGGGCAGTCTTTCCAGCATTAATCCAGCCATATGAATATCCTCCTTAG</t>
  </si>
  <si>
    <t xml:space="preserve">STM1311</t>
  </si>
  <si>
    <t xml:space="preserve">osmE</t>
  </si>
  <si>
    <t xml:space="preserve">anr</t>
  </si>
  <si>
    <t xml:space="preserve">transcriptional activator of ntrL gene</t>
  </si>
  <si>
    <t xml:space="preserve">AGGACGGAAAATGAACAAGAACGTAGCAGGAATTTTAAGCGTGCAGGCTGGAGCTGCTTC</t>
  </si>
  <si>
    <t xml:space="preserve">TGTACAGTTGTTACTGCTTCGGCGCCTGTGGGTCAGTGTCCATATGAATATCCTCCTTAG</t>
  </si>
  <si>
    <t xml:space="preserve">STM1315</t>
  </si>
  <si>
    <t xml:space="preserve">celD</t>
  </si>
  <si>
    <t xml:space="preserve">chbR</t>
  </si>
  <si>
    <t xml:space="preserve">transcriptional repressor of cel operon (AraC/XylS family) </t>
  </si>
  <si>
    <t xml:space="preserve">CAGGGGGCGGATGATGCAGCTACAGGTTAACGCAACGGAAGTGCAGGCTGGAGCTGCTTC</t>
  </si>
  <si>
    <t xml:space="preserve">ATGCAAACCGTTACTCATTAATTTCCGTCAATCGCTTCCGCATATGAATATCCTCCTTAG</t>
  </si>
  <si>
    <t xml:space="preserve">STM1328</t>
  </si>
  <si>
    <t xml:space="preserve">AGCTATTGCGCAACGATGATTGCCGCCATACTCAGTACGACCACAGTGCAGGCTGGAGCTGCTTC</t>
  </si>
  <si>
    <t xml:space="preserve">TTCCGTGGTGACGCCTCAGAAGAAGAAGGTGATGTCTCCGTTGATCATATGAATATCCTCCTTAG</t>
  </si>
  <si>
    <t xml:space="preserve">STM1329</t>
  </si>
  <si>
    <t xml:space="preserve">GGATACGTTGCCTTAATGTTGAAAAATGGTGTTGAAAAACATGCGGTGCAGGCTGGAGCTGCTTC</t>
  </si>
  <si>
    <t xml:space="preserve">AATTAATGGTCTTGTTCACTTTTTCTTCCTTAATAATAACTGCCCCATATGAATATCCTCCTTAG</t>
  </si>
  <si>
    <t xml:space="preserve">STM1330</t>
  </si>
  <si>
    <t xml:space="preserve">putative DNA/RNA non-specific endonuclease</t>
  </si>
  <si>
    <t xml:space="preserve">GGAAGAAAAAGTGAACAAGACCATTAATTTGCTAAAATTAGTGCAGGCTGGAGCTGCTTC</t>
  </si>
  <si>
    <t xml:space="preserve">ATAGCGCTTCTCATCGACAACCTAACTTCTGCGCCAGACTCATATGAATATCCTCCTTAG</t>
  </si>
  <si>
    <t xml:space="preserve">STM1331</t>
  </si>
  <si>
    <t xml:space="preserve">GCAATGGTTGGCTAGATGGATACACAACTCACTGTCAATAAATTCGTGCAGGCTGGAGCTGCTTC</t>
  </si>
  <si>
    <t xml:space="preserve">AGTTCCCTGCTTAAGTTAGATTAGGTACGTACATCTTACGGCGCGCATATGAATATCCTCCTTAG</t>
  </si>
  <si>
    <t xml:space="preserve">STM1332</t>
  </si>
  <si>
    <t xml:space="preserve">rfc</t>
  </si>
  <si>
    <t xml:space="preserve">wbbH</t>
  </si>
  <si>
    <t xml:space="preserve">O-antigen polymerase</t>
  </si>
  <si>
    <t xml:space="preserve">TTCTAAAGGCTCTATATGCTTATAATTTCATACATTGCATTATGCGTGCAGGCTGGAGCTGCTTC</t>
  </si>
  <si>
    <t xml:space="preserve">TTGCCGCCGTATAACTTATTTATTGTTTCTTAGTAAAACGAATCTCATATGAATATCCTCCTTAG</t>
  </si>
  <si>
    <t xml:space="preserve">STM1344</t>
  </si>
  <si>
    <t xml:space="preserve">ydiV</t>
  </si>
  <si>
    <t xml:space="preserve">GACTGGCGTAATGATTGCTTCACTTGATGAGCTTTACCATGTGCAGGCTGGAGCTGCTTC</t>
  </si>
  <si>
    <t xml:space="preserve">AACAGAAAGGTTATCGCTGAACGAGTTTAATGAGCTGGCTCATATGAATATCCTCCTTAG</t>
  </si>
  <si>
    <t xml:space="preserve">STM1350</t>
  </si>
  <si>
    <t xml:space="preserve">ydiD</t>
  </si>
  <si>
    <t xml:space="preserve">homologue of a plant pathogenicity factor</t>
  </si>
  <si>
    <t xml:space="preserve">ATAGAGAACAAGTCAATGAGTGTTACATTAACGTTTGACGCCGCAGTGCAGGCTGGAGCTGCTTC</t>
  </si>
  <si>
    <t xml:space="preserve">TCGCCATCCGGCAATTTATACCGCAGTGTGCTCCTGGCGCAGCCGCATATGAATATCCTCCTTAG</t>
  </si>
  <si>
    <t xml:space="preserve">STM1355</t>
  </si>
  <si>
    <t xml:space="preserve">ydiP</t>
  </si>
  <si>
    <t xml:space="preserve">AGAGGTTATTATGTATCAGCGCTGTTTTGACTCCGCCGCGGTGCAGGCTGGAGCTGCTTC</t>
  </si>
  <si>
    <t xml:space="preserve">TATTTCGCCGTCAGGTATTTGGCAGCAAATACGCCTGCTCCATATGAATATCCTCCTTAG</t>
  </si>
  <si>
    <t xml:space="preserve">STM1356</t>
  </si>
  <si>
    <t xml:space="preserve">ydiO</t>
  </si>
  <si>
    <t xml:space="preserve">AAAAGGAGTACAAATATGGATTTTTCATTAACTGAAGAACAAGAAGTGCAGGCTGGAGCTGCTTC</t>
  </si>
  <si>
    <t xml:space="preserve">GTTCCGGTACGATCCTTACTTGTTCTGATAGTCTTTCAGAATCTGCATATGAATATCCTCCTTAG</t>
  </si>
  <si>
    <t xml:space="preserve">STM1359</t>
  </si>
  <si>
    <t xml:space="preserve">ydiB</t>
  </si>
  <si>
    <t xml:space="preserve">aroE</t>
  </si>
  <si>
    <t xml:space="preserve">putative shikimate 5-dehydrogenase</t>
  </si>
  <si>
    <t xml:space="preserve">ATTAAGGAGTATAAAATGGATGTTACCGCAAAATATGAATTAATTGTGCAGGCTGGAGCTGCTTC</t>
  </si>
  <si>
    <t xml:space="preserve">TTATAATTTTACCGGTCAGGCTGTGAATCCCATCACCTGCTTTACCATATGAATATCCTCCTTAG</t>
  </si>
  <si>
    <t xml:space="preserve">STM1360</t>
  </si>
  <si>
    <t xml:space="preserve">ydiN</t>
  </si>
  <si>
    <t xml:space="preserve">putative MFS family transport protein</t>
  </si>
  <si>
    <t xml:space="preserve">AGGAGCTGTGAACAAATGTCTCAGAACAAGGCTCGCAACATGCCAGTGCAGGCTGGAGCTGCTTC</t>
  </si>
  <si>
    <t xml:space="preserve">GCATCGTTAACATTTTTACTGGAAATAATGCTCGCCAAATCGGACCATATGAATATCCTCCTTAG</t>
  </si>
  <si>
    <t xml:space="preserve">STM1361</t>
  </si>
  <si>
    <t xml:space="preserve">ydiM</t>
  </si>
  <si>
    <t xml:space="preserve">GTCAGATAATATGAAAAATCGTTATTTCCCTACCGCTGTAGTGCAGGCTGGAGCTGCTTC</t>
  </si>
  <si>
    <t xml:space="preserve">ACGCTAACATTTATTGCGCGGTTGACGCTGCTTCAGCGTGCATATGAATATCCTCCTTAG</t>
  </si>
  <si>
    <t xml:space="preserve">STM1362</t>
  </si>
  <si>
    <t xml:space="preserve">ydiL</t>
  </si>
  <si>
    <t xml:space="preserve">LT2_007</t>
  </si>
  <si>
    <t xml:space="preserve">AGCCTAAAAAATGATGAACGCGTTAGAACTACAAGCACTAGTGCAGGCTGGAGCTGCTTC</t>
  </si>
  <si>
    <t xml:space="preserve">AAGTTTACGTCTAACACAGCCGCTCCAGATCATGTGCGAACATATGAATATCCTCCTTAG</t>
  </si>
  <si>
    <t xml:space="preserve">rprA</t>
  </si>
  <si>
    <t xml:space="preserve">AGCTGGCTTATGTAACAATGCGGCGAAAAAAGTTAAAAAAAAAGCGTGCAGGCTGGAGCTGCTTC</t>
  </si>
  <si>
    <t xml:space="preserve">GACGAATCTGATCGACGCAAAAAGTGCTCATGCCTACTATTAGCACATATGAATATCCTCCTTAG</t>
  </si>
  <si>
    <t xml:space="preserve">rydB</t>
  </si>
  <si>
    <t xml:space="preserve">AAAAGGCGCGCTCTCTTTATGAGATTATTCTTATGCCCCTTCAAGGTGCAGGCTGGAGCTGCTTC</t>
  </si>
  <si>
    <t xml:space="preserve">TCCGGCACTCTTAATGGCTTAGCTCTTGAAGGGGCATAAGAATAACATATGAATATCCTCCTTAG</t>
  </si>
  <si>
    <t xml:space="preserve">STM1379</t>
  </si>
  <si>
    <t xml:space="preserve">orf48</t>
  </si>
  <si>
    <t xml:space="preserve">putative amino acid permease</t>
  </si>
  <si>
    <t xml:space="preserve">ATTAAGGTATTTATCATGAAAAAAGTCAAAAAATTGTCTCTTACCGTGCAGGCTGGAGCTGCTTC</t>
  </si>
  <si>
    <t xml:space="preserve">TTGTTGCGCATAATGTCAATCGAGCAACTTTTTGCCTTCCAGGTCCATATGAATATCCTCCTTAG</t>
  </si>
  <si>
    <t xml:space="preserve">STM1380</t>
  </si>
  <si>
    <t xml:space="preserve">orf32</t>
  </si>
  <si>
    <t xml:space="preserve">putative hydrolase or acyltransferase</t>
  </si>
  <si>
    <t xml:space="preserve">TGAGTCATTAAGAATATGAATGATACTTATCTCTATGGCGAAATGGTGCAGGCTGGAGCTGCTTC</t>
  </si>
  <si>
    <t xml:space="preserve">TACCTTAATGGCTTTTTATGCCAGATCGCGTAAAAACGCGCTTACCATATGAATATCCTCCTTAG</t>
  </si>
  <si>
    <t xml:space="preserve">STM1381</t>
  </si>
  <si>
    <t xml:space="preserve">orf245</t>
  </si>
  <si>
    <t xml:space="preserve">AGGTGACATAATGAAAATTTTATTTATTGGCGAATCCTGGGTGCAGGCTGGAGCTGCTTC</t>
  </si>
  <si>
    <t xml:space="preserve">CTGGATAATATTATTTTTTTATTGTGTGTAAAACATTACACATATGAATATCCTCCTTAG</t>
  </si>
  <si>
    <t xml:space="preserve">STM1382</t>
  </si>
  <si>
    <t xml:space="preserve">orf408</t>
  </si>
  <si>
    <t xml:space="preserve">putative regulatory protein, deoR family</t>
  </si>
  <si>
    <t xml:space="preserve">CGGAGGCAATATGTTTAAAGAAGAAAGACGTCATGCCATCGTGCAGGCTGGAGCTGCTTC</t>
  </si>
  <si>
    <t xml:space="preserve">ATGTCACCTGTTAATTAATGTGAATGACTTTATTAGATTGCATATGAATATCCTCCTTAG</t>
  </si>
  <si>
    <t xml:space="preserve">STM1383</t>
  </si>
  <si>
    <t xml:space="preserve">ttrA</t>
  </si>
  <si>
    <t xml:space="preserve">Tetrathionate reductase complex, subunit A</t>
  </si>
  <si>
    <t xml:space="preserve">CCAGGAGATTACAACATGGCTAATTTAACCCGTCGTCAGTGGCTAGTGCAGGCTGGAGCTGCTTC</t>
  </si>
  <si>
    <t xml:space="preserve">TCTCCGGCCCGGGGGTTATATACGCTCGATTTTTGCCGGCAGCCCCATATGAATATCCTCCTTAG</t>
  </si>
  <si>
    <t xml:space="preserve">STM1384</t>
  </si>
  <si>
    <t xml:space="preserve">ttrC</t>
  </si>
  <si>
    <t xml:space="preserve">Tetrathionate reductase complex, subunit C</t>
  </si>
  <si>
    <t xml:space="preserve">TGGCAGGAGGTCTGAATGACGCATTCACTCATCATTGAAGAAGTGGTGCAGGCTGGAGCTGCTTC</t>
  </si>
  <si>
    <t xml:space="preserve">TGACGACGGGTTAAATTAGCCATGTTGTAATCTCCTGGTGAGTCCCATATGAATATCCTCCTTAG</t>
  </si>
  <si>
    <t xml:space="preserve">STM1385</t>
  </si>
  <si>
    <t xml:space="preserve">ttrB</t>
  </si>
  <si>
    <t xml:space="preserve">Tetrathionate reductase complex, subunit B</t>
  </si>
  <si>
    <t xml:space="preserve">GTTTCATTGTTGGCAATGTGGACGGGAGTCAATATGGACAGCAGTGTGCAGGCTGGAGCTGCTTC</t>
  </si>
  <si>
    <t xml:space="preserve">GAGTGAATGCGTCATTCAGACCTCCTGCCAAAGCGCGGGCTGCGCCATATGAATATCCTCCTTAG</t>
  </si>
  <si>
    <t xml:space="preserve">STM1386</t>
  </si>
  <si>
    <t xml:space="preserve">ttrS</t>
  </si>
  <si>
    <t xml:space="preserve">Tetrathionate reductase complex: sensory transduction histidine kinase</t>
  </si>
  <si>
    <t xml:space="preserve">GACAGGGATATTGGGGTGAGAGGTAAAACCGTAAGGCGCCTGGCGGTGCAGGCTGGAGCTGCTTC</t>
  </si>
  <si>
    <t xml:space="preserve">GTGACCGCCGTATCATCATCCAGTAGATGAATTGTCGCCATCCCTCATATGAATATCCTCCTTAG</t>
  </si>
  <si>
    <t xml:space="preserve">STM1387</t>
  </si>
  <si>
    <t xml:space="preserve">ttrR</t>
  </si>
  <si>
    <t xml:space="preserve">Tetrathionate reductase complex: response regulator</t>
  </si>
  <si>
    <t xml:space="preserve">CGATACATTTCTTACATGAAAATGGGGGCAGGGATGGCGACAATTGTGCAGGCTGGAGCTGCTTC</t>
  </si>
  <si>
    <t xml:space="preserve">AACGCGGTTTATTATTCATGGCTCATACGTTGTTCGTATTCTGGTCATATGAATATCCTCCTTAG</t>
  </si>
  <si>
    <t xml:space="preserve">STM1389</t>
  </si>
  <si>
    <t xml:space="preserve">orf319</t>
  </si>
  <si>
    <t xml:space="preserve">AGGGGGAATCATGAATAACAAACCCGTAGTCGGCATTAGCGTGCAGGCTGGAGCTGCTTC</t>
  </si>
  <si>
    <t xml:space="preserve">CGCAGGGTTATCAGGTGATGGCTAAGCGCAGCCCTAATGTCATATGAATATCCTCCTTAG</t>
  </si>
  <si>
    <t xml:space="preserve">STM1390</t>
  </si>
  <si>
    <t xml:space="preserve">orf242</t>
  </si>
  <si>
    <t xml:space="preserve">putative regulatory proteins, merR family</t>
  </si>
  <si>
    <t xml:space="preserve">TTAACGGGCTTTACCATGTCGTATTCTATCGGCGAATTTGCCAGAGTGCAGGCTGGAGCTGCTTC</t>
  </si>
  <si>
    <t xml:space="preserve">AATCTATTTCAGCGCCTATAGTGTGATAACCTCCAGCGAAGCGACCATATGAATATCCTCCTTAG</t>
  </si>
  <si>
    <t xml:space="preserve">STM1391</t>
  </si>
  <si>
    <t xml:space="preserve">ssrB</t>
  </si>
  <si>
    <t xml:space="preserve">Secretion system regulator: transcriptonal activator, homologous with degU/uvrY/bvgA</t>
  </si>
  <si>
    <t xml:space="preserve">CGCGAGGGCAGCAAAATGAAAGAATATAAGATCTTATTAGTAGACGTGCAGGCTGGAGCTGCTTC</t>
  </si>
  <si>
    <t xml:space="preserve">ATCGGACGCCCCTGGTTAATACTCTATTAACCTCATTCTTCGGGCCATATGAATATCCTCCTTAG</t>
  </si>
  <si>
    <t xml:space="preserve">STM1393</t>
  </si>
  <si>
    <t xml:space="preserve">ssaB</t>
  </si>
  <si>
    <t xml:space="preserve">spiC</t>
  </si>
  <si>
    <t xml:space="preserve">Secretion system apparatus</t>
  </si>
  <si>
    <t xml:space="preserve">ACTCCCATTTATGTCTGAGGAGGGATTCATGCTGGCAGTTGTGCAGGCTGGAGCTGCTTC</t>
  </si>
  <si>
    <t xml:space="preserve">TACTACCATTTTATACCCCACCCGAATAAAGTTTATGGTGCATATGAATATCCTCCTTAG</t>
  </si>
  <si>
    <t xml:space="preserve">STM1394</t>
  </si>
  <si>
    <t xml:space="preserve">ssaC</t>
  </si>
  <si>
    <t xml:space="preserve">spiA</t>
  </si>
  <si>
    <t xml:space="preserve">CGGGTGGGGTATAAAATGGTAGTAAATAAACGTTTAATCTTAATTGTGCAGGCTGGAGCTGCTTC</t>
  </si>
  <si>
    <t xml:space="preserve">CAGGAACTCTTTGGATTAACCATGAGATATGCCATTATTTACTACCATATGAATATCCTCCTTAG</t>
  </si>
  <si>
    <t xml:space="preserve">STM1395</t>
  </si>
  <si>
    <t xml:space="preserve">ssaD</t>
  </si>
  <si>
    <t xml:space="preserve">CCTCAGTAGTAAATAATGGCATATCTCATGGTTAATCCAAAGAGTGTGCAGGCTGGAGCTGCTTC</t>
  </si>
  <si>
    <t xml:space="preserve">GTTGTCATTTTCCACTCACTTAAAATCTAATGGATAGTTAATCAACATATGAATATCCTCCTTAG</t>
  </si>
  <si>
    <t xml:space="preserve">STM1396</t>
  </si>
  <si>
    <t xml:space="preserve">ssaE</t>
  </si>
  <si>
    <t xml:space="preserve">Secretion system effector</t>
  </si>
  <si>
    <t xml:space="preserve">TTAAGTGAGTGGAAAATGACAACTTTGACCCGGTTAGAAGATTTGGTGCAGGCTGGAGCTGCTTC</t>
  </si>
  <si>
    <t xml:space="preserve">TAAGATATTTTTACTTTACTCTTGCTCACTCACTACAAGTGCGCTCATATGAATATCCTCCTTAG</t>
  </si>
  <si>
    <t xml:space="preserve">STM1397</t>
  </si>
  <si>
    <t xml:space="preserve">sseA</t>
  </si>
  <si>
    <t xml:space="preserve">TGTATATGGAGGGGAATGATGATAAAGAAAAAGGCTGCGTTTAGTGTGCAGGCTGGAGCTGCTTC</t>
  </si>
  <si>
    <t xml:space="preserve">TGAAGACATTATGCTTTACCTTTTTGTTTTTCCTGACGGTATCTCCATATGAATATCCTCCTTAG</t>
  </si>
  <si>
    <t xml:space="preserve">STM1398</t>
  </si>
  <si>
    <t xml:space="preserve">sseB</t>
  </si>
  <si>
    <t xml:space="preserve">GTAAAGCATAATGTCTTCAGGAAACATCTTATGGGGAAGTGTGCAGGCTGGAGCTGCTTC</t>
  </si>
  <si>
    <t xml:space="preserve">GGGTCTTTTTTCATGAGTACGTTTTCTGCGCTATCATACTCATATGAATATCCTCCTTAG</t>
  </si>
  <si>
    <t xml:space="preserve">STM1399</t>
  </si>
  <si>
    <t xml:space="preserve">sscA</t>
  </si>
  <si>
    <t xml:space="preserve">Secretion system chaparone</t>
  </si>
  <si>
    <t xml:space="preserve">GCAGAAAACGTACTCATGAAAAAAGACCCGACCCTACAACAGGCAGTGCAGGCTGGAGCTGCTTC</t>
  </si>
  <si>
    <t xml:space="preserve">GAATTCGATTCATTTTTAGCTCCTGTCAGAAAGTTGCTGTAACATCATATGAATATCCTCCTTAG</t>
  </si>
  <si>
    <t xml:space="preserve">STM1400</t>
  </si>
  <si>
    <t xml:space="preserve">sseC</t>
  </si>
  <si>
    <t xml:space="preserve">GGAGCTAAAAATGAATCGAATTCACAGTAATAGCGACAGCGTGCAGGCTGGAGCTGCTTC</t>
  </si>
  <si>
    <t xml:space="preserve">TATCCTCAGATTAAGCGCGATAGCCAGCTATTCTCGCCTGCATATGAATATCCTCCTTAG</t>
  </si>
  <si>
    <t xml:space="preserve">STM1401</t>
  </si>
  <si>
    <t xml:space="preserve">sseD</t>
  </si>
  <si>
    <t xml:space="preserve">GGATAAAAATATGGAAGCGAGTAACGTAGCACTGGTATTAGTGCAGGCTGGAGCTGCTTC</t>
  </si>
  <si>
    <t xml:space="preserve">TGCACCATGTTTACCTCGTTAATGCCCGGAGTATTTCAGCCATATGAATATCCTCCTTAG</t>
  </si>
  <si>
    <t xml:space="preserve">STM1402</t>
  </si>
  <si>
    <t xml:space="preserve">sseE</t>
  </si>
  <si>
    <t xml:space="preserve">CGAGGTAAACATGGTGCAAGAAATAGAGCAATGGTTACGTGTGCAGGCTGGAGCTGCTTC</t>
  </si>
  <si>
    <t xml:space="preserve">GGAAGGTCATTTAAAAACGTCGCTGGATAAGATGCTCGGCCATATGAATATCCTCCTTAG</t>
  </si>
  <si>
    <t xml:space="preserve">STM1403</t>
  </si>
  <si>
    <t xml:space="preserve">sscB</t>
  </si>
  <si>
    <t xml:space="preserve">TAACAATCAATAGGTATGATGATGAAAGAAGATCAGAAAAATAAAGTGCAGGCTGGAGCTGCTTC</t>
  </si>
  <si>
    <t xml:space="preserve">ATTTCGTTCTGTTATTTAAGCAATAAGAGTATCAACCATTATTTGCATATGAATATCCTCCTTAG</t>
  </si>
  <si>
    <t xml:space="preserve">STM1404</t>
  </si>
  <si>
    <t xml:space="preserve">sseF</t>
  </si>
  <si>
    <t xml:space="preserve">AGAACGAAATATGAAAATTCATATTCCGTCAGCGGCAAGTGTGCAGGCTGGAGCTGCTTC</t>
  </si>
  <si>
    <t xml:space="preserve">CTAACAGGTTTCATGGTTCTCCCCGAGATGTATGATCAGACATATGAATATCCTCCTTAG</t>
  </si>
  <si>
    <t xml:space="preserve">STM1405</t>
  </si>
  <si>
    <t xml:space="preserve">sseG</t>
  </si>
  <si>
    <t xml:space="preserve">GGGGAGAACCATGAAACCTGTTAGCCCAAATGCTCAGGTAGTGCAGGCTGGAGCTGCTTC</t>
  </si>
  <si>
    <t xml:space="preserve">CTGAAAACGATTACTCCGGCGCACGTTGTTCTGGCGTTACCATATGAATATCCTCCTTAG</t>
  </si>
  <si>
    <t xml:space="preserve">STM1406</t>
  </si>
  <si>
    <t xml:space="preserve">ssaG</t>
  </si>
  <si>
    <t xml:space="preserve">TTAAGGAAAAGCATTATGGATATTGCACAATTAGTGGATATGCTCGTGCAGGCTGGAGCTGCTTC</t>
  </si>
  <si>
    <t xml:space="preserve">TCGTCGCTAATAACTTCAGATTTTAGCAATGATTCCACTAAGCATCATATGAATATCCTCCTTAG</t>
  </si>
  <si>
    <t xml:space="preserve">STM1407</t>
  </si>
  <si>
    <t xml:space="preserve">ssaH</t>
  </si>
  <si>
    <t xml:space="preserve">TTGCTGCTGGAAATCATGTTTGCGGGCGTTAACCATAGCCTGATTGTGCAGGCTGGAGCTGCTTC</t>
  </si>
  <si>
    <t xml:space="preserve">TCATATCAGAAATATTCAATTTTCAAACCCCTCATTTGGTGCAGGCATATGAATATCCTCCTTAG</t>
  </si>
  <si>
    <t xml:space="preserve">STM1408</t>
  </si>
  <si>
    <t xml:space="preserve">ssaI</t>
  </si>
  <si>
    <t xml:space="preserve">TTGAATATTTCTGATATGAGCGTAGTGCCTGTAAGCACTCAATCTGTGCAGGCTGGAGCTGCTTC</t>
  </si>
  <si>
    <t xml:space="preserve">CTATACGATGAACCTTCATGCCATGTTATCCAGCTTATTAAGCGCCATATGAATATCCTCCTTAG</t>
  </si>
  <si>
    <t xml:space="preserve">STM1409</t>
  </si>
  <si>
    <t xml:space="preserve">ssaJ</t>
  </si>
  <si>
    <t xml:space="preserve">Secretion system apparatus: homology with the yscJ/mxiJ/prgK family of lipoproteins</t>
  </si>
  <si>
    <t xml:space="preserve">GCTGGATAACATGGCATGAAGGTTCATCGTATAGTATTTCTTACTGTGCAGGCTGGAGCTGCTTC</t>
  </si>
  <si>
    <t xml:space="preserve">CGGGATCAGGTCGGCTCAAAAACGGCGTCTCAGGCAAAAATAGCCCATATGAATATCCTCCTTAG</t>
  </si>
  <si>
    <t xml:space="preserve">STM1410</t>
  </si>
  <si>
    <t xml:space="preserve">CGACCTGATCCCGAGGTGTTGCAACTTTATCGTTATTTCTGGCAAGTGCAGGCTGGAGCTGCTTC</t>
  </si>
  <si>
    <t xml:space="preserve">GAAGTGAAGTAAAACTCATAGCAAATGCTCCATGAAGATAATCTCCATATGAATATCCTCCTTAG</t>
  </si>
  <si>
    <t xml:space="preserve">STM1411</t>
  </si>
  <si>
    <t xml:space="preserve">ssaK</t>
  </si>
  <si>
    <t xml:space="preserve">CATGGAGCATTTGCTATGAGTTTTACTTCACTTCCTCTGACGGAAGTGCAGGCTGGAGCTGCTTC</t>
  </si>
  <si>
    <t xml:space="preserve">TTTATCTCATTAATTTTAATATTCATCGCTACCTCTTTTATCTTCCATATGAATATCCTCCTTAG</t>
  </si>
  <si>
    <t xml:space="preserve">STM1412</t>
  </si>
  <si>
    <t xml:space="preserve">ssaL</t>
  </si>
  <si>
    <t xml:space="preserve">TGAAATGGTTACGTAATGGTGAAGATAAAAGAGGTAGCGATGAATGTGCAGGCTGGAGCTGCTTC</t>
  </si>
  <si>
    <t xml:space="preserve">ATTGAAAGCCAGGTATCAGAATAAAACCTGATTTATCTTTACTTCCATATGAATATCCTCCTTAG</t>
  </si>
  <si>
    <t xml:space="preserve">STM1413</t>
  </si>
  <si>
    <t xml:space="preserve">ssaM</t>
  </si>
  <si>
    <t xml:space="preserve">TCATGAGGCGTCAGGATGGATTGGGATCTCATTACTGAACGTAATGTGCAGGCTGGAGCTGCTTC</t>
  </si>
  <si>
    <t xml:space="preserve">CCCTGACTCCCTCACCTAACCATGAACGCATTGCGACTCCAGAAACATATGAATATCCTCCTTAG</t>
  </si>
  <si>
    <t xml:space="preserve">STM1414</t>
  </si>
  <si>
    <t xml:space="preserve">ssaV</t>
  </si>
  <si>
    <t xml:space="preserve">Secretion system apparatus: homology with the LcrD family of proteins</t>
  </si>
  <si>
    <t xml:space="preserve">ATTTCTGGAGTCGCAATGCGTTCATGGTTAGGTGAGGGAGTCAGGGTGCAGGCTGGAGCTGCTTC</t>
  </si>
  <si>
    <t xml:space="preserve">AGACGTTGCATCAATTCATTCTTCATTGTCCGCCAACTCCTCTTCCATATGAATATCCTCCTTAG</t>
  </si>
  <si>
    <t xml:space="preserve">STM1415</t>
  </si>
  <si>
    <t xml:space="preserve">ssaN</t>
  </si>
  <si>
    <t xml:space="preserve">Secretion system apparatus: homology with the YscN family of proteins</t>
  </si>
  <si>
    <t xml:space="preserve">AGGAGTTGGCGGACAATGAAGAATGAATTGATGCAACGTCTGAGGGTGCAGGCTGGAGCTGCTTC</t>
  </si>
  <si>
    <t xml:space="preserve">GCAAAGTTTCCATGATCACTCGGTGAGTATTTGGTGTAATTTTTCCATATGAATATCCTCCTTAG</t>
  </si>
  <si>
    <t xml:space="preserve">STM1416</t>
  </si>
  <si>
    <t xml:space="preserve">ssaO</t>
  </si>
  <si>
    <t xml:space="preserve">ACTCACCGAGTGATCATGGAAACTTTGCTGGAGATAATCGCGCGGGTGCAGGCTGGAGCTGCTTC</t>
  </si>
  <si>
    <t xml:space="preserve">AACCCAAGACTTCCCTCAACTTTGGTAATACGCATCGCTTAATACCATATGAATATCCTCCTTAG</t>
  </si>
  <si>
    <t xml:space="preserve">STM1417</t>
  </si>
  <si>
    <t xml:space="preserve">ssaP</t>
  </si>
  <si>
    <t xml:space="preserve">CTATGGTATTAAGCGATGCGTATTACCAAAGTTGAGGGAAGTCTTGTGCAGGCTGGAGCTGCTTC</t>
  </si>
  <si>
    <t xml:space="preserve">ACCCACGGACGCTCTTCATTCGCTATTCTTAACATAGAATATCTCCATATGAATATCCTCCTTAG</t>
  </si>
  <si>
    <t xml:space="preserve">STM1418</t>
  </si>
  <si>
    <t xml:space="preserve">ssaQ</t>
  </si>
  <si>
    <t xml:space="preserve">CCCTGGAGATATTCTATGTTAAGAATAGCGAATGAAGAGCGTCCGGTGCAGGCTGGAGCTGCTTC</t>
  </si>
  <si>
    <t xml:space="preserve">TTTTTCTTATCAGGTTTACGCTGTATTTTTGCAAAGATACCAACGCATATGAATATCCTCCTTAG</t>
  </si>
  <si>
    <t xml:space="preserve">STM1419</t>
  </si>
  <si>
    <t xml:space="preserve">yscR</t>
  </si>
  <si>
    <t xml:space="preserve">ssaR</t>
  </si>
  <si>
    <t xml:space="preserve">Secretion system apparatus: homology with YscR of the secretion system of Yersinia</t>
  </si>
  <si>
    <t xml:space="preserve">CATGAGAGATACAGTATGTCTTTACCCGATTCGCCTTTGCAACTGGTGCAGGCTGGAGCTGCTTC</t>
  </si>
  <si>
    <t xml:space="preserve">TCAATTCAGAATCATTCATGAAAAGCTCTGTACCAATTGCGCCAGCATATGAATATCCTCCTTAG</t>
  </si>
  <si>
    <t xml:space="preserve">STM1420</t>
  </si>
  <si>
    <t xml:space="preserve">ssaS</t>
  </si>
  <si>
    <t xml:space="preserve">Secretion system apparatus: homology with YscS of the secretion system of Yersinia</t>
  </si>
  <si>
    <t xml:space="preserve">GGTACAGAGCTTTTCATGAATGATTCTGAATTGACGCAATTTGTAGTGCAGGCTGGAGCTGCTTC</t>
  </si>
  <si>
    <t xml:space="preserve">TACCTGTTGTGCCATTCAACCATGCTCTCCAATTCGTAACATTATCATATGAATATCCTCCTTAG</t>
  </si>
  <si>
    <t xml:space="preserve">STM1421</t>
  </si>
  <si>
    <t xml:space="preserve">ssaT</t>
  </si>
  <si>
    <t xml:space="preserve">Secretion system apparatus: homology with YscT of the secretion system of Yersinia</t>
  </si>
  <si>
    <t xml:space="preserve">GGAGAGCATGGTTGAATGGCACAACAGGTAAATGAGTGGCTTATTGTGCAGGCTGGAGCTGCTTC</t>
  </si>
  <si>
    <t xml:space="preserve">GTTCTGTTTTCTCGCTCATACAGATGGAAACCAGTCTTTTAGATACATATGAATATCCTCCTTAG</t>
  </si>
  <si>
    <t xml:space="preserve">STM1422</t>
  </si>
  <si>
    <t xml:space="preserve">ssaU</t>
  </si>
  <si>
    <t xml:space="preserve">Secretion system apparatus: homology with YscU of the secretion system of Yersinia</t>
  </si>
  <si>
    <t xml:space="preserve">CTGGTTTCCATCTGTATGAGCGAGAAAACAGAACAGCCTACAGAAGTGCAGGCTGGAGCTGCTTC</t>
  </si>
  <si>
    <t xml:space="preserve">GCATACCAAAAGCATTTATGGTGTTTCGGTAGAATGCGCATAATCCATATGAATATCCTCCTTAG</t>
  </si>
  <si>
    <t xml:space="preserve">STM1431</t>
  </si>
  <si>
    <t xml:space="preserve">sodB</t>
  </si>
  <si>
    <t xml:space="preserve">superoxide dismutase, iron</t>
  </si>
  <si>
    <t xml:space="preserve">ATAAGGAGAGAAGCAATGTCGTTCGAATTACCTGCATTACCGTATGTGCAGGCTGGAGCTGCTTC</t>
  </si>
  <si>
    <t xml:space="preserve">TCTGCGTACTCAGACTTATGCGGCGAGATTTTTCGCAACAAATTCCATATGAATATCCTCCTTAG</t>
  </si>
  <si>
    <t xml:space="preserve">STM1432</t>
  </si>
  <si>
    <t xml:space="preserve">ydhO</t>
  </si>
  <si>
    <t xml:space="preserve">putative cell wall-associated hydrolase</t>
  </si>
  <si>
    <t xml:space="preserve">AAATCATACGCAGGCATGAATCGCCTGCCTTTAACAGAGGATTGCGTGCAGGCTGGAGCTGCTTC</t>
  </si>
  <si>
    <t xml:space="preserve">CGACAGGATAAAATATTAGCGAATTGTTTTAGGCGTCATCACCCGCATATGAATATCCTCCTTAG</t>
  </si>
  <si>
    <t xml:space="preserve">STM1440</t>
  </si>
  <si>
    <t xml:space="preserve">copper/zinc superoxide dismutase</t>
  </si>
  <si>
    <t xml:space="preserve">TGTAACGGAGGTTTTATGAAGCGATTAAGTTTAGCGATGGTGACGGTGCAGGCTGGAGCTGCTTC</t>
  </si>
  <si>
    <t xml:space="preserve">AACACTGGCTCCGGGTTATTTAATGACGCCGCAGGCGTAACGCATCATATGAATATCCTCCTTAG</t>
  </si>
  <si>
    <t xml:space="preserve">STM1444</t>
  </si>
  <si>
    <t xml:space="preserve">slyA</t>
  </si>
  <si>
    <t xml:space="preserve">transcriptional regulator for hemolysin (MarR family)</t>
  </si>
  <si>
    <t xml:space="preserve">GCTAATTATAAGGAGATGAAATTGGAATCGCCACTAGGTTCTGATGTGCAGGCTGGAGCTGCTTC</t>
  </si>
  <si>
    <t xml:space="preserve">GTATGCCCCTGCACCTCAATCGTGAGAGTGCAATTCCATAATATTCATATGAATATCCTCCTTAG</t>
  </si>
  <si>
    <t xml:space="preserve">STM1445</t>
  </si>
  <si>
    <t xml:space="preserve">slyB</t>
  </si>
  <si>
    <t xml:space="preserve">ACAGGAGATGGGTAAATGATTAAACGTGTACTGGCCGTTTCACTGGTGCAGGCTGGAGCTGCTTC</t>
  </si>
  <si>
    <t xml:space="preserve">CACGTAAAGCCTGGTTTAGCGTGGAGAGACGGTAACCTGGCTGCCCATATGAATATCCTCCTTAG</t>
  </si>
  <si>
    <t xml:space="preserve">STM1461</t>
  </si>
  <si>
    <t xml:space="preserve">ydgT</t>
  </si>
  <si>
    <t xml:space="preserve">ATGGATCAACTTTATATGACTGTTCAGGATTATCTATTAAAATTCGTGCAGGCTGGAGCTGCTTC</t>
  </si>
  <si>
    <t xml:space="preserve">TAAACGCTACTTTCTTTATTGCACATAGCGCCAGACGGATTGCGGCATATGAATATCCTCCTTAG</t>
  </si>
  <si>
    <t xml:space="preserve">STM1473</t>
  </si>
  <si>
    <t xml:space="preserve">ompN</t>
  </si>
  <si>
    <t xml:space="preserve">outer membrane protein N, non-specific porin </t>
  </si>
  <si>
    <t xml:space="preserve">TTTAAGGATAAAAAAATGAAAAGAAAAGTATTGGCACTTGTCATCGTGCAGGCTGGAGCTGCTTC</t>
  </si>
  <si>
    <t xml:space="preserve">AGAATTAATGAATAATTAGAACTGGTAAACCATACCCAGCGCGACCATATGAATATCCTCCTTAG</t>
  </si>
  <si>
    <t xml:space="preserve">STM1474</t>
  </si>
  <si>
    <t xml:space="preserve">ACTTCTACAGATTCGTTGAATCAAAGGCATCCTAATCTGAATAATGTGCAGGCTGGAGCTGCTTC</t>
  </si>
  <si>
    <t xml:space="preserve">CATCACCGCCACTGTTCAAAAAACAGACATTGCATACATGAATGCCATATGAATATCCTCCTTAG</t>
  </si>
  <si>
    <t xml:space="preserve">STM1482</t>
  </si>
  <si>
    <t xml:space="preserve">ydgF</t>
  </si>
  <si>
    <t xml:space="preserve">putative membrane transporter of cations and cationic drugs</t>
  </si>
  <si>
    <t xml:space="preserve">TGCAGGAGAAGTGTCATGTTTTACTGGATTTTATTAGCTCTGGCTGTGCAGGCTGGAGCTGCTTC</t>
  </si>
  <si>
    <t xml:space="preserve">GCGCCGTGTATCCATTCAAATTGTTGCACGAGTCGCCTCCTTCACCATATGAATATCCTCCTTAG</t>
  </si>
  <si>
    <t xml:space="preserve">STM1492</t>
  </si>
  <si>
    <t xml:space="preserve">putative binding-protein-dependent transport system, inner membrane component</t>
  </si>
  <si>
    <t xml:space="preserve">CTGTAAGGAGCGACTATGGATACGATACATTATATGCTGGATAACGTGCAGGCTGGAGCTGCTTC</t>
  </si>
  <si>
    <t xml:space="preserve">TTTCCAGTTTTATCATTATCGTATCCCCTTCGGTGTCAGTACGACCATATGAATATCCTCCTTAG</t>
  </si>
  <si>
    <t xml:space="preserve">STM1493</t>
  </si>
  <si>
    <t xml:space="preserve">putative periplasmic component, ABC transport system</t>
  </si>
  <si>
    <t xml:space="preserve">AATAAGGAGCGTTAAATGAGATTCAAAAAACACCTGTTGGGATGGGTGCAGGCTGGAGCTGCTTC</t>
  </si>
  <si>
    <t xml:space="preserve">ATCCATAGTCGCTCCTTACAGCAGACCTTTGTCCTGCAAAAATTGCATATGAATATCCTCCTTAG</t>
  </si>
  <si>
    <t xml:space="preserve">STM1506</t>
  </si>
  <si>
    <t xml:space="preserve">rspB</t>
  </si>
  <si>
    <t xml:space="preserve">putative dehydrogenase</t>
  </si>
  <si>
    <t xml:space="preserve">GGTAAGGAGCGAAAAATGAAAAGCATCGTAATCGAAAAACCGAATGTGCAGGCTGGAGCTGCTTC</t>
  </si>
  <si>
    <t xml:space="preserve">TCGCAAGTATTTATATTATTTCGCAAACGTGAGTAAGACTTTGCACATATGAATATCCTCCTTAG</t>
  </si>
  <si>
    <t xml:space="preserve">STM1514</t>
  </si>
  <si>
    <t xml:space="preserve">ydeJ</t>
  </si>
  <si>
    <t xml:space="preserve">putative Competence-damaged protein</t>
  </si>
  <si>
    <t xml:space="preserve">ACGGAAAAATAAACGATGAGATTAGAACAGCACGATATTGTCACCGTGCAGGCTGGAGCTGCTTC</t>
  </si>
  <si>
    <t xml:space="preserve">AGATGAAATTATTGTTTATGCTTTCTTCGTTAACAGAAAAAGCAACATATGAATATCCTCCTTAG</t>
  </si>
  <si>
    <t xml:space="preserve">STM1529</t>
  </si>
  <si>
    <t xml:space="preserve">All Salmonella only?</t>
  </si>
  <si>
    <t xml:space="preserve">TAAAGGTAACGGTTAATGCCTTCTGTAATTTCTTGTTTAACGGTCGTGCAGGCTGGAGCTGCTTC</t>
  </si>
  <si>
    <t xml:space="preserve">AACAATACTGAAACTCTAAATGTTGATATTTTGAGTCATGCCGTTCATATGAATATCCTCCTTAG</t>
  </si>
  <si>
    <t xml:space="preserve">STM1530</t>
  </si>
  <si>
    <t xml:space="preserve">AATAAGGCATATAAAATGAAAAAAGTAGTGGTGTTATCTGCGGTAGTGCAGGCTGGAGCTGCTTC</t>
  </si>
  <si>
    <t xml:space="preserve">AATCAGCAAGTTTTATCAAAACTCGTAGACTAAGCCGAGCGCCACCATATGAATATCCTCCTTAG</t>
  </si>
  <si>
    <t xml:space="preserve">STM1531</t>
  </si>
  <si>
    <t xml:space="preserve">putative hydrogenase</t>
  </si>
  <si>
    <t xml:space="preserve">TGAAGGAGCTGGCCCATGCATGAATTAGCCCTGGCGCAAAATATTGTGCAGGCTGGAGCTGCTTC</t>
  </si>
  <si>
    <t xml:space="preserve">TTGACTATTCGTTGACTATTCGACTTCGATCTCGCGAATGCGCATCATATGAATATCCTCCTTAG</t>
  </si>
  <si>
    <t xml:space="preserve">STM1532</t>
  </si>
  <si>
    <t xml:space="preserve">putative dehydrogenase protein</t>
  </si>
  <si>
    <t xml:space="preserve">TGAAGGTAATAGTTCGTGCAAAGATTGACCGTCTATTCTCACCCGGTGCAGGCTGGAGCTGCTTC</t>
  </si>
  <si>
    <t xml:space="preserve">CATGGGCCAGCTCCTTCATTCAACAATATTTACGGCGACACAAGGCATATGAATATCCTCCTTAG</t>
  </si>
  <si>
    <t xml:space="preserve">STM1536</t>
  </si>
  <si>
    <t xml:space="preserve">putative hydrogenase maturation protease</t>
  </si>
  <si>
    <t xml:space="preserve">GTTCAGGTGATAACAATGGCAGAAGTAACAATCTTAGGGCTTGGCGTGCAGGCTGGAGCTGCTTC</t>
  </si>
  <si>
    <t xml:space="preserve">GAACGCCAATACACATTATGATTTCTCTCTCTGTAGCACCCGAATCATATGAATATCCTCCTTAG</t>
  </si>
  <si>
    <t xml:space="preserve">STM1537</t>
  </si>
  <si>
    <t xml:space="preserve">putative Ni/Fe-hydrogenase 1 b-type cytochrome subunit</t>
  </si>
  <si>
    <t xml:space="preserve">TGGCCTGCTCCACCCATGTTATTGATAATCATGGAGGGGAGCTGGGTGCAGGCTGGAGCTGCTTC</t>
  </si>
  <si>
    <t xml:space="preserve">CTTCTGCCATTGTTATCACCTGAACCAGCGCCAGCCGCTTATCATCATATGAATATCCTCCTTAG</t>
  </si>
  <si>
    <t xml:space="preserve">STM1538</t>
  </si>
  <si>
    <t xml:space="preserve">putative hydrogenase-1 large subunit</t>
  </si>
  <si>
    <t xml:space="preserve">AAAAATAATTATGGCATATCCTTATCAGACTCAGGGTTTTGTGCAGGCTGGAGCTGCTTC</t>
  </si>
  <si>
    <t xml:space="preserve">CGAATCGTCGTCATCGTACCTGAACCCTGACCAGCTCCCCCATATGAATATCCTCCTTAG</t>
  </si>
  <si>
    <t xml:space="preserve">STM1541</t>
  </si>
  <si>
    <t xml:space="preserve">putative regulatory protein, gntR family</t>
  </si>
  <si>
    <t xml:space="preserve">GTCTCGGCGAAGGTAATGGAGACTACCGGCGGTTGCTTCTCTTTAGTGCAGGCTGGAGCTGCTTC</t>
  </si>
  <si>
    <t xml:space="preserve">TATTCATCGACAAAATTAGCCGCCGACAATCTTTCTCACATAGCGCATATGAATATCCTCCTTAG</t>
  </si>
  <si>
    <t xml:space="preserve">STM1543</t>
  </si>
  <si>
    <t xml:space="preserve">putative transport protein</t>
  </si>
  <si>
    <t xml:space="preserve">ATAAGAGGATTAATCATGAAAAGAAAAACAATGGGATGGCTTATCGTGCAGGCTGGAGCTGCTTC</t>
  </si>
  <si>
    <t xml:space="preserve">ACTTCACCAGGCTTATTAATGAACACAGCTTTGACTTTCATTGGCCATATGAATATCCTCCTTAG</t>
  </si>
  <si>
    <t xml:space="preserve">STM1544</t>
  </si>
  <si>
    <t xml:space="preserve">pqaA</t>
  </si>
  <si>
    <t xml:space="preserve">PhoPQ-regulated protein</t>
  </si>
  <si>
    <t xml:space="preserve">CTTATATTGAATGTTTAAGAGGTATTTATGGAAATTATGCGTGCAGGCTGGAGCTGCTTC</t>
  </si>
  <si>
    <t xml:space="preserve">AATTGAAAATTCAATCGGAGCTATCGTTTTCCCCTAATCCCATATGAATATCCTCCTTAG</t>
  </si>
  <si>
    <t xml:space="preserve">STM1545</t>
  </si>
  <si>
    <t xml:space="preserve">putative multidrug efflux protein</t>
  </si>
  <si>
    <t xml:space="preserve">CCATAGGGATTAAAGATGAATACTAATGTCTATGAGAACACCGACGTGCAGGCTGGAGCTGCTTC</t>
  </si>
  <si>
    <t xml:space="preserve">TGTGACGTTGTCACATTATTCTGTTTCTGGTTTCACTATTAGCACCATATGAATATCCTCCTTAG</t>
  </si>
  <si>
    <t xml:space="preserve">STM1546</t>
  </si>
  <si>
    <t xml:space="preserve">putative monooxygenase</t>
  </si>
  <si>
    <t xml:space="preserve">CATATCGGAGAGACGATGACAAGATACACCACTACAGATGTACTGGTGCAGGCTGGAGCTGCTTC</t>
  </si>
  <si>
    <t xml:space="preserve">GTGTTCTCATAGACATTAGTATTCATCTTTAATCCCTATGGCAAACATATGAATATCCTCCTTAG</t>
  </si>
  <si>
    <t xml:space="preserve">STM1547</t>
  </si>
  <si>
    <t xml:space="preserve">putative marR-family transcriptional regulator</t>
  </si>
  <si>
    <t xml:space="preserve">AAGAGGAGACATGCTATGTCAGAAAATAAAAATGTGCAAGATACAGTGCAGGCTGGAGCTGCTTC</t>
  </si>
  <si>
    <t xml:space="preserve">GCCCTTTTCTTTTGCTTATTCCGGCATTGAAGCATCGCTATCCATCATATGAATATCCTCCTTAG</t>
  </si>
  <si>
    <t xml:space="preserve">STM1548</t>
  </si>
  <si>
    <t xml:space="preserve">putative S-adenosylmethionine:tRNA-ribosyltransferase-isomerase</t>
  </si>
  <si>
    <t xml:space="preserve">CGCATTACCGATCAGATGACTATCCCACTCAGACCTCATTGGATAGTGCAGGCTGGAGCTGCTTC</t>
  </si>
  <si>
    <t xml:space="preserve">CCGGTTTTATTTTATTCATCCCTGCCCTTCATCTTGTATGATTAACATATGAATATCCTCCTTAG</t>
  </si>
  <si>
    <t xml:space="preserve">STM1550</t>
  </si>
  <si>
    <t xml:space="preserve">TTGAGGTCAACATTGATGACTTATAAGCTGGCATTTAACGAATCAGTGCAGGCTGGAGCTGCTTC</t>
  </si>
  <si>
    <t xml:space="preserve">GCATTTTCTGAGTGATTAGCTTCTGTGTCGTGTCATTTTGTAGACCATATGAATATCCTCCTTAG</t>
  </si>
  <si>
    <t xml:space="preserve">STM1552</t>
  </si>
  <si>
    <t xml:space="preserve">ACTTATAAACAAGTTGTGAACCATGTTAAGAAACATGTATTGTGGGTGCAGGCTGGAGCTGCTTC</t>
  </si>
  <si>
    <t xml:space="preserve">ACAATAATCGCTCACTTAAATAAAGAGATGTCGTAAAAATGCCAGCATATGAATATCCTCCTTAG</t>
  </si>
  <si>
    <t xml:space="preserve">STM1554</t>
  </si>
  <si>
    <t xml:space="preserve">putative coiled-coil protein</t>
  </si>
  <si>
    <t xml:space="preserve">CCGGAGATAGATGATGAGTAGTATTACAAAAAGCATACAGGTGCAGGCTGGAGCTGCTTC</t>
  </si>
  <si>
    <t xml:space="preserve">CACAGTATTACTATTTCTTTTTATATGCCCCATACAAAAGCATATGAATATCCTCCTTAG</t>
  </si>
  <si>
    <t xml:space="preserve">STM1555</t>
  </si>
  <si>
    <t xml:space="preserve">AAATATGAGCTTAACATGGCGACAATAAAGGATGTTGCATCCATGGTGCAGGCTGGAGCTGCTTC</t>
  </si>
  <si>
    <t xml:space="preserve">CTGTTGACGACGCATTCACCGTGAAAAATAGGGCGCGACAGAATCCATATGAATATCCTCCTTAG</t>
  </si>
  <si>
    <t xml:space="preserve">STM1556</t>
  </si>
  <si>
    <t xml:space="preserve">putative Na+/H+ antiporter</t>
  </si>
  <si>
    <t xml:space="preserve">GACCGGAGCTCCATTATGAGTGCATCACAAAACAAGAAGAAAACGGTGCAGGCTGGAGCTGCTTC</t>
  </si>
  <si>
    <t xml:space="preserve">CATCTTGTTTCCTTATTATTCCGTCACTGACGATTGCGGCGACTTCATATGAATATCCTCCTTAG</t>
  </si>
  <si>
    <t xml:space="preserve">STM1557</t>
  </si>
  <si>
    <t xml:space="preserve">putative aminotransferase</t>
  </si>
  <si>
    <t xml:space="preserve">TAATAAGGAAACAAGATGGATTTTAACCAGATTATCAATCGCAACGTGCAGGCTGGAGCTGCTTC</t>
  </si>
  <si>
    <t xml:space="preserve">TACCGCCCGAAAAATTCATCCGCCTGTTGGTATTCCTTTGATTGTCATATGAATATCCTCCTTAG</t>
  </si>
  <si>
    <t xml:space="preserve">STM1558</t>
  </si>
  <si>
    <t xml:space="preserve">GGGTGGAGAAAGAGAATGACAACAAACAGGGCTTTTGAAATCAGAGTGCAGGCTGGAGCTGCTTC</t>
  </si>
  <si>
    <t xml:space="preserve">AGCGCGGTTTTACTATCAGGGGCGTCTGAATAACACGATACTGCGCATATGAATATCCTCCTTAG</t>
  </si>
  <si>
    <t xml:space="preserve">STM1559</t>
  </si>
  <si>
    <t xml:space="preserve">GGGAGAGTCTGCATCATGATCCCAACTGCAACGTATCGCCTTCAGGTGCAGGCTGGAGCTGCTTC</t>
  </si>
  <si>
    <t xml:space="preserve">CATCAACACATAAACTCAGTCGCTCATTAAAACCAGTACGCCGCCCATATGAATATCCTCCTTAG</t>
  </si>
  <si>
    <t xml:space="preserve">STM1562</t>
  </si>
  <si>
    <t xml:space="preserve">hdeB</t>
  </si>
  <si>
    <t xml:space="preserve">putative periplasmic transport protein</t>
  </si>
  <si>
    <t xml:space="preserve">AGCAACAACAATGAATAAATTCTCCCTTGCTACAGCAGGTGTGCAGGCTGGAGCTGCTTC</t>
  </si>
  <si>
    <t xml:space="preserve">CAGTTTACTCTTATTTTGAGAGTTCTTTCTTGATTTCGTCCATATGAATATCCTCCTTAG</t>
  </si>
  <si>
    <t xml:space="preserve">STM1571</t>
  </si>
  <si>
    <t xml:space="preserve">yddG</t>
  </si>
  <si>
    <t xml:space="preserve">GTTCTGTGGAGCACGATGGTTGGGTTAATTCGCGGCGTCAGCGAAGTGCAGGCTGGAGCTGCTTC</t>
  </si>
  <si>
    <t xml:space="preserve">GCCCGCCCGTCGCTATTAGCGCCGCCGCGTTGCCAGCCAACAAAGCATATGAATATCCTCCTTAG</t>
  </si>
  <si>
    <t xml:space="preserve">STM1573</t>
  </si>
  <si>
    <t xml:space="preserve">ACCGTTGACGTCGAAATGCTGGATGTCTATGCCTGCCATTGTACGGTGCAGGCTGGAGCTGCTTC</t>
  </si>
  <si>
    <t xml:space="preserve">TGGTGAGATAAGCGCTTAATGCGCTAGCTGGCAGGGGGAGTCCATCATATGAATATCCTCCTTAG</t>
  </si>
  <si>
    <t xml:space="preserve">STM1575</t>
  </si>
  <si>
    <t xml:space="preserve">smvR</t>
  </si>
  <si>
    <t xml:space="preserve">Transcriptional regulator (repressor, TetR family). Regulates expression of smvA (putative transcriptional regulator, TetR family)</t>
  </si>
  <si>
    <t xml:space="preserve">TAATGTGGGGAAAATATGAGTTACCTTAACCGGGATGAACGCCGCGTGCAGGCTGGAGCTGCTTC</t>
  </si>
  <si>
    <t xml:space="preserve">AAATTATTTGTAACTTTACGCAAAGAGTTCAAGCGTAATCATACGCATATGAATATCCTCCTTAG</t>
  </si>
  <si>
    <t xml:space="preserve">STM1583</t>
  </si>
  <si>
    <t xml:space="preserve">GGAGTAGGATATGCCATATACATCAGTTTCTACCTATGCCGTGCAGGCTGGAGCTGCTTC</t>
  </si>
  <si>
    <t xml:space="preserve">TAAACGCTTTTTAATAATTGTCCAAATAGTTATGGTAGCGCATATGAATATCCTCCTTAG</t>
  </si>
  <si>
    <t xml:space="preserve">STM1585</t>
  </si>
  <si>
    <t xml:space="preserve">ATTCACGAGGAAAATATGAAAAAGTTATTTATATGCTCAGGTTTGGTGCAGGCTGGAGCTGCTTC</t>
  </si>
  <si>
    <t xml:space="preserve">CATCGCGCCCAATGCTTAGTCAGCCTTAATCAACTGCGCCACATCCATATGAATATCCTCCTTAG</t>
  </si>
  <si>
    <t xml:space="preserve">STM1588</t>
  </si>
  <si>
    <t xml:space="preserve">yncC</t>
  </si>
  <si>
    <t xml:space="preserve">putative regulatory protein, gntR family </t>
  </si>
  <si>
    <t xml:space="preserve">GGTGAAGGAAGGAAAATGCCGGGTACGGAAAAAACACAACATATAGTGCAGGCTGGAGCTGCTTC</t>
  </si>
  <si>
    <t xml:space="preserve">ATAGTTTCATGAAAGTTACATGAAGTACTGATTTTTAATCGTCGCCATATGAATATCCTCCTTAG</t>
  </si>
  <si>
    <t xml:space="preserve">STM1589</t>
  </si>
  <si>
    <t xml:space="preserve">yncB</t>
  </si>
  <si>
    <t xml:space="preserve">putative NADP-dependent oxidoreductase</t>
  </si>
  <si>
    <t xml:space="preserve">ACTATTATTGATGGATTATGCCAGGCATGAGGAGAATAGAGTGCAGGCTGGAGCTGCTTC</t>
  </si>
  <si>
    <t xml:space="preserve">CATTTTTTCTTTACGCATCGTCCGCTAAACGTATCACGACCATATGAATATCCTCCTTAG</t>
  </si>
  <si>
    <t xml:space="preserve">STM1593</t>
  </si>
  <si>
    <t xml:space="preserve">srfA</t>
  </si>
  <si>
    <t xml:space="preserve">ssrAB activated gene</t>
  </si>
  <si>
    <t xml:space="preserve">CTAAGGGATAACAACGTGGCAAAATCTCTCTTGCGCAGCGGCAATGTGCAGGCTGGAGCTGCTTC</t>
  </si>
  <si>
    <t xml:space="preserve">TTGACCAACATAAAATCAGGCACCTATCTTTTTAAACGTCAACGGCATATGAATATCCTCCTTAG</t>
  </si>
  <si>
    <t xml:space="preserve">STM1594</t>
  </si>
  <si>
    <t xml:space="preserve">srfB</t>
  </si>
  <si>
    <t xml:space="preserve">TAGGTGCCTGATTTTATGTTGGTCAATCTGTGTGATTACAAACAGGTGCAGGCTGGAGCTGCTTC</t>
  </si>
  <si>
    <t xml:space="preserve">TGTTTAACGGTTTTGTCATTTCAGGTATACACTCCCACTATCTATCATATGAATATCCTCCTTAG</t>
  </si>
  <si>
    <t xml:space="preserve">STM1595</t>
  </si>
  <si>
    <t xml:space="preserve">srfC</t>
  </si>
  <si>
    <t xml:space="preserve">ssrAB activated gene: predicted coiled-coil structure</t>
  </si>
  <si>
    <t xml:space="preserve">GAGTGTATACCTGAAATGACAAAACCGTTAAACACCACCCAGGCTGTGCAGGCTGGAGCTGCTTC</t>
  </si>
  <si>
    <t xml:space="preserve">GGTTTTTCCGCCAGGTCAGGCTATCAGGGCAATTAATTGCGCTCTCATATGAATATCCTCCTTAG</t>
  </si>
  <si>
    <t xml:space="preserve">STM1596</t>
  </si>
  <si>
    <t xml:space="preserve">ydcX</t>
  </si>
  <si>
    <t xml:space="preserve">TGCATTGAGAACGTTTTGCTGTTAAGGCTGATAAACCTTGATGTGGTGCAGGCTGGAGCTGCTTC</t>
  </si>
  <si>
    <t xml:space="preserve">GTATCGGGCTTGAGGTCAGAAAAGCGAAAACAGCAATGCGACGGGCATATGAATATCCTCCTTAG</t>
  </si>
  <si>
    <t xml:space="preserve">STM1600</t>
  </si>
  <si>
    <t xml:space="preserve">CGGTCTTACTGAATAATGGCTATGACCAGCAGACCGAATTATCTCGTGCAGGCTGGAGCTGCTTC</t>
  </si>
  <si>
    <t xml:space="preserve">TTCACAAAGGCGAGTCTACCTGACCAGAAAGGTCATTTGATAATCCATATGAATATCCTCCTTAG</t>
  </si>
  <si>
    <t xml:space="preserve">STM1601</t>
  </si>
  <si>
    <t xml:space="preserve">ugtL</t>
  </si>
  <si>
    <t xml:space="preserve">putative membrane protein: homology with chitinase from Schizosaccharomyces</t>
  </si>
  <si>
    <t xml:space="preserve">GCGAGGAGGCTCAAAATGAAGAAATCAGATGGTGAAATTCACGAAGTGCAGGCTGGAGCTGCTTC</t>
  </si>
  <si>
    <t xml:space="preserve">GGTTGCAGCGGCGGATCACGGGCGTGAAGAAACATCCTGTGCCCCCATATGAATATCCTCCTTAG</t>
  </si>
  <si>
    <t xml:space="preserve">STM1602</t>
  </si>
  <si>
    <t xml:space="preserve">sifB</t>
  </si>
  <si>
    <t xml:space="preserve">Salmonella translocated effector: translocated by SPI-2</t>
  </si>
  <si>
    <t xml:space="preserve">GGTCTACATTATGCCAATTACTATCGGGAGAGGATTTTTAGTGCAGGCTGGAGCTGCTTC</t>
  </si>
  <si>
    <t xml:space="preserve">TATGGTGTGATCAACTCTGGTGATGAGCCTCATTTTTTGTCATATGAATATCCTCCTTAG</t>
  </si>
  <si>
    <t xml:space="preserve">STM1606</t>
  </si>
  <si>
    <t xml:space="preserve">putative benzoate membrane transport protein</t>
  </si>
  <si>
    <t xml:space="preserve">AGAGGCGATCATGCGTCTGTTATCACTGCCGTTACCTACTGTGCAGGCTGGAGCTGCTTC</t>
  </si>
  <si>
    <t xml:space="preserve">GCGGCCACCATCAGCCAGACAACGATGGGCGGCGCGTTCTCATATGAATATCCTCCTTAG</t>
  </si>
  <si>
    <t xml:space="preserve">STM1607</t>
  </si>
  <si>
    <t xml:space="preserve">GGATCGTTTCATGCGTACTCATACTTTATTTAAAGTTGCAGTGCAGGCTGGAGCTGCTTC</t>
  </si>
  <si>
    <t xml:space="preserve">CGCCGCAGAATTATTTTTTATTAACGTCAAACATAGAGGTCATATGAATATCCTCCTTAG</t>
  </si>
  <si>
    <t xml:space="preserve">STM1619</t>
  </si>
  <si>
    <t xml:space="preserve">cryptic aminoglycoside resistance gene</t>
  </si>
  <si>
    <t xml:space="preserve">ATCAGGAGCGCGTTAATGGACATCAGGCAAATGAACAGAACCCATGTGCAGGCTGGAGCTGCTTC</t>
  </si>
  <si>
    <t xml:space="preserve">CCTGTATGATTTCCCTCAACAACGCTTTCGGTAGAAAATGACGCGCATATGAATATCCTCCTTAG</t>
  </si>
  <si>
    <t xml:space="preserve">STM1621</t>
  </si>
  <si>
    <t xml:space="preserve">AGTGAATATAATGAAAAAGAGTTTTCTTGGTGCTCTCCTGGTGCAGGCTGGAGCTGCTTC</t>
  </si>
  <si>
    <t xml:space="preserve">ATTATTCCCTTTATTGCTTAACCGCTTCTGCCTGGATTTTCATATGAATATCCTCCTTAG</t>
  </si>
  <si>
    <t xml:space="preserve">STM1629</t>
  </si>
  <si>
    <t xml:space="preserve">putative dipicolinate reductase</t>
  </si>
  <si>
    <t xml:space="preserve">GTAATAATCCATGCCTATTTCGATTTGTAAACATGGTGCTGTGCAGGCTGGAGCTGCTTC</t>
  </si>
  <si>
    <t xml:space="preserve">GCATGACACTTTATCTGACATTACCATTTGAGTGACAGGTCATATGAATATCCTCCTTAG</t>
  </si>
  <si>
    <t xml:space="preserve">STM1630</t>
  </si>
  <si>
    <t xml:space="preserve">GTTAACTATAATGAATGATGATTCAATTATTAAAAACTCTGTGCAGGCTGGAGCTGCTTC</t>
  </si>
  <si>
    <t xml:space="preserve">CAGCATTTTATTAAAGCCTGACTTTTACCAGAGTAATTTCCATATGAATATCCTCCTTAG</t>
  </si>
  <si>
    <t xml:space="preserve">STM1631</t>
  </si>
  <si>
    <t xml:space="preserve">sseJ</t>
  </si>
  <si>
    <t xml:space="preserve">Salmonella translocated effector: regulated by SPI-2</t>
  </si>
  <si>
    <t xml:space="preserve">GGAGGACACTATGCCATTGAGTGTTGGACAGGGTTATTTCGTGCAGGCTGGAGCTGCTTC</t>
  </si>
  <si>
    <t xml:space="preserve">CGATGGAACTTTATTCAGTGGAATAATGATGAGCTATAAACATATGAATATCCTCCTTAG</t>
  </si>
  <si>
    <t xml:space="preserve">STM1632</t>
  </si>
  <si>
    <t xml:space="preserve">CTATGACATAATGATATGTATCTTAACCGCTTTTGTTATTTACTCGTGCAGGCTGGAGCTGCTTC</t>
  </si>
  <si>
    <t xml:space="preserve">ATACATAGTCTATGTTCAGTAAGACAAAAATGGATAGAGTCGATACATATGAATATCCTCCTTAG</t>
  </si>
  <si>
    <t xml:space="preserve">STM1633</t>
  </si>
  <si>
    <t xml:space="preserve">putative periplasmic binding protein</t>
  </si>
  <si>
    <t xml:space="preserve">AATAGATAGCATGTTATCCAAAAAATTTGGCTTATCGATGGTGCAGGCTGGAGCTGCTTC</t>
  </si>
  <si>
    <t xml:space="preserve">ACATAGCTTACTATTTCATCCAGCTATCGACAATGCCAGACATATGAATATCCTCCTTAG</t>
  </si>
  <si>
    <t xml:space="preserve">STM1634</t>
  </si>
  <si>
    <t xml:space="preserve">putative amino acid ABC transporter permease component</t>
  </si>
  <si>
    <t xml:space="preserve">ATAGTAAGCTATGTCATCAGGTAATATGCTGGCTATCTTTGTGCAGGCTGGAGCTGCTTC</t>
  </si>
  <si>
    <t xml:space="preserve">TTTTTATGGTTCAACTGATGCGATATTTTTTCTCAAACACCATATGAATATCCTCCTTAG</t>
  </si>
  <si>
    <t xml:space="preserve">STM1635</t>
  </si>
  <si>
    <t xml:space="preserve">putative ABC-type polar amino acid transport system, ATPase component</t>
  </si>
  <si>
    <t xml:space="preserve">ATAGAGGTGATACTCATGGCTTTACTGAAACTAAAAGAGATAAGTGTGCAGGCTGGAGCTGCTTC</t>
  </si>
  <si>
    <t xml:space="preserve">GAGACCAGCCAGCGATCATCGTTGTGCCTCGCTAAAAAAACAGTGCATATGAATATCCTCCTTAG</t>
  </si>
  <si>
    <t xml:space="preserve">STM1636</t>
  </si>
  <si>
    <t xml:space="preserve">putative ABC-type transport system probable membrane spanning protein</t>
  </si>
  <si>
    <t xml:space="preserve">AGGCACAACGATGATCGCTGGCTGGTCTCTCTTCTTTAATGTGCAGGCTGGAGCTGCTTC</t>
  </si>
  <si>
    <t xml:space="preserve">GCAGTACAACTCAGTAACCCTGACCGTAATGGCGAAGCAGCATATGAATATCCTCCTTAG</t>
  </si>
  <si>
    <t xml:space="preserve">STM1637</t>
  </si>
  <si>
    <t xml:space="preserve">TGAGGATATTATGGCGCTACCACAACTATCAATATGGCAGGTGCAGGCTGGAGCTGCTTC</t>
  </si>
  <si>
    <t xml:space="preserve">AAAACGGTAATCATTGCATTTGACGCGCCTGTTGAGTTGGCATATGAATATCCTCCTTAG</t>
  </si>
  <si>
    <t xml:space="preserve">STM1638</t>
  </si>
  <si>
    <t xml:space="preserve">putative SAM-dependent methyltransferases</t>
  </si>
  <si>
    <t xml:space="preserve">CATTTCGCTGATGGATTTAAATCCGGATAGCCTGAAAATAGTGCAGGCTGGAGCTGCTTC</t>
  </si>
  <si>
    <t xml:space="preserve">GTGCCTGTACTTACGATGAGCGTGGCGTAGTGGCGGAAAACATATGAATATCCTCCTTAG</t>
  </si>
  <si>
    <t xml:space="preserve">rydC</t>
  </si>
  <si>
    <t xml:space="preserve">TTAAACATTGGATTACGGAATAGTAATTGCTTATTTTATTTGTCAGTGCAGGCTGGAGCTGCTTC</t>
  </si>
  <si>
    <t xml:space="preserve">AAGGCATCTATCAGAGGGGATGGCGTATTCCATACAGAAAACGCCCATATGAATATCCTCCTTAG</t>
  </si>
  <si>
    <t xml:space="preserve">micC</t>
  </si>
  <si>
    <t xml:space="preserve">GAAACAAAAAAAGCCCGAACATCCGTTCGGGCTTGTCAATTTATAGTGCAGGCTGGAGCTGCTTC</t>
  </si>
  <si>
    <t xml:space="preserve">ATACAAAATAAAAATTATACAATATCATTCGGTTACGATATTCTACATATGAATATCCTCCTTAG</t>
  </si>
  <si>
    <t xml:space="preserve">STM1653</t>
  </si>
  <si>
    <t xml:space="preserve">putative membrane transporter of cations</t>
  </si>
  <si>
    <t xml:space="preserve">GGAACGAAGAGATGTATGACTAAAGAAGCTGTAATCTTTCTATTTGTGCAGGCTGGAGCTGCTTC</t>
  </si>
  <si>
    <t xml:space="preserve">ATCAATCATCATCGCCTAGTGACTGACACTTTTTGAAAACAGATTCATATGAATATCCTCCTTAG</t>
  </si>
  <si>
    <t xml:space="preserve">STM1657</t>
  </si>
  <si>
    <t xml:space="preserve">putative methyl-accepting chemotaxis protein</t>
  </si>
  <si>
    <t xml:space="preserve">TGTAGGCCGTCAAAAATGTTGAGAAATATCAGCGTCAGGACATGCGTGCAGGCTGGAGCTGCTTC</t>
  </si>
  <si>
    <t xml:space="preserve">ACCAAACATGTATTATCAGGCCTGGCCGCGCCTGGTGATGGTCGACATATGAATATCCTCCTTAG</t>
  </si>
  <si>
    <t xml:space="preserve">STM1660.S</t>
  </si>
  <si>
    <t xml:space="preserve">fnr</t>
  </si>
  <si>
    <t xml:space="preserve">GGCTTGAGCAGACCTATGATCCCGGAAAAGCGAATTATACGGCGCGTGCAGGCTGGAGCTGCTTC</t>
  </si>
  <si>
    <t xml:space="preserve">TGGTTTAGCTGACGTTTAAGCGACGTTGCGGGTATGACCGGCGAGCATATGAATATCCTCCTTAG</t>
  </si>
  <si>
    <t xml:space="preserve">STM1663</t>
  </si>
  <si>
    <t xml:space="preserve">ynaI</t>
  </si>
  <si>
    <t xml:space="preserve">GAAAACAATAATGTTCACTGAATTTTTTCTCAAAAACGCAGTGCAGGCTGGAGCTGCTTC</t>
  </si>
  <si>
    <t xml:space="preserve">CGGCTATCTTTTATTTTGTCGCAGGCGCGGCCTCCGGGTCCATATGAATATCCTCCTTAG</t>
  </si>
  <si>
    <t xml:space="preserve">STM1664</t>
  </si>
  <si>
    <t xml:space="preserve">CTATGATATCGACCAATGACCAAAAAAGTCAACTTATCGACCACGGTGCAGGCTGGAGCTGCTTC</t>
  </si>
  <si>
    <t xml:space="preserve">CCTTCCTTACGGTGATCAACGGCTCTTTTCATTCACCGTCATGGTCATATGAATATCCTCCTTAG</t>
  </si>
  <si>
    <t xml:space="preserve">STM1665</t>
  </si>
  <si>
    <t xml:space="preserve">TTACAGGATTATGCGATGTCTTCTATGTTACCGTCAATCAGCCCGGTGCAGGCTGGAGCTGCTTC</t>
  </si>
  <si>
    <t xml:space="preserve">GTTACGCAATATCAATCAAACACCTATCAACGTGGATTCAAAACGCATATGAATATCCTCCTTAG</t>
  </si>
  <si>
    <t xml:space="preserve">STM1666</t>
  </si>
  <si>
    <t xml:space="preserve">pseudogene; in-frame stop following codon 24</t>
  </si>
  <si>
    <t xml:space="preserve">AACAGGAGAAATACCATGTCGCTGTTTCTGACAAGTTTTATTTTCGTGCAGGCTGGAGCTGCTTC</t>
  </si>
  <si>
    <t xml:space="preserve">ATATATACTATTGCATTACGCATAAGGAACTGAAAATGATGCCAGCATATGAATATCCTCCTTAG</t>
  </si>
  <si>
    <t xml:space="preserve">STM1667</t>
  </si>
  <si>
    <t xml:space="preserve">putative thiol peroxidase</t>
  </si>
  <si>
    <t xml:space="preserve">AATAATTATTATGGCTAAAATAATACAAATGTTAAAAGGAGTGCAGGCTGGAGCTGCTTC</t>
  </si>
  <si>
    <t xml:space="preserve">ATATAAGTGATTAGTAAACAGGAAGATGAGTGATATCTCGCATATGAATATCCTCCTTAG</t>
  </si>
  <si>
    <t xml:space="preserve">STM1668</t>
  </si>
  <si>
    <t xml:space="preserve">putative outer membrane or exported</t>
  </si>
  <si>
    <t xml:space="preserve">GGATCAACAGTGCGTATGTCGAAACATAATCTTATTATCTATAGCGTGCAGGCTGGAGCTGCTTC</t>
  </si>
  <si>
    <t xml:space="preserve">ATAATTAATATAGTTTTATAGTCTTCCTCTGATGGAAATTTCTTTCATATGAATATCCTCCTTAG</t>
  </si>
  <si>
    <t xml:space="preserve">STM1669</t>
  </si>
  <si>
    <t xml:space="preserve">homology to invasin C of Yersinia; intimin</t>
  </si>
  <si>
    <t xml:space="preserve">GCAGGAGACAATACAGTGGTTTTTTCTAAAAAACCCATTACTAAAGTGCAGGCTGGAGCTGCTTC</t>
  </si>
  <si>
    <t xml:space="preserve">ATCCTTTTTAAAACATTAATTCGCATCAGAGGTTGCGGTATTACCCATATGAATATCCTCCTTAG</t>
  </si>
  <si>
    <t xml:space="preserve">STM1670</t>
  </si>
  <si>
    <t xml:space="preserve">putative serine/threonine protein kinase</t>
  </si>
  <si>
    <t xml:space="preserve">TAAAAGGGAATTGTTTTGTACTTCAAAAGATCTTTATTAACGTTAGTGCAGGCTGGAGCTGCTTC</t>
  </si>
  <si>
    <t xml:space="preserve">ATTTGGCGATAACCATCAGCGACGGATAGCGCGTTTATTCTCCGGCATATGAATATCCTCCTTAG</t>
  </si>
  <si>
    <t xml:space="preserve">STM1671</t>
  </si>
  <si>
    <t xml:space="preserve">putative bacterial regulatory helix-turn-helix proteins, araC family</t>
  </si>
  <si>
    <t xml:space="preserve">ATAAAGAGGAATGATGATGAAAAAAGCCATAATAATCTCAGTGCAGGCTGGAGCTGCTTC</t>
  </si>
  <si>
    <t xml:space="preserve">TACGAAGTCATTACAGTACAGGGATGTAATAATAAAGATCCATATGAATATCCTCCTTAG</t>
  </si>
  <si>
    <t xml:space="preserve">STM1672</t>
  </si>
  <si>
    <t xml:space="preserve">AATGCTCTCTTTTTGATGTACATTATAAGAGGAGACATTATTCATGTGCAGGCTGGAGCTGCTTC</t>
  </si>
  <si>
    <t xml:space="preserve">TTCTGCGCGTTTTATTTAGTCACAACCGTGGTTAAGAATATTTTGCATATGAATATCCTCCTTAG</t>
  </si>
  <si>
    <t xml:space="preserve">STM1673</t>
  </si>
  <si>
    <t xml:space="preserve">CCAGGGAAACGAGAAATGCAAAAATGTAGTCTTATTACGGTACTTGTGCAGGCTGGAGCTGCTTC</t>
  </si>
  <si>
    <t xml:space="preserve">AACTGCTTTAGCGCATTACCAGTCCAGCTTCGATGCGCCTTCTGTCATATGAATATCCTCCTTAG</t>
  </si>
  <si>
    <t xml:space="preserve">STM1691</t>
  </si>
  <si>
    <t xml:space="preserve">pspF</t>
  </si>
  <si>
    <t xml:space="preserve">transcription activator</t>
  </si>
  <si>
    <t xml:space="preserve">GATTTTCATCATGGCTGAATTTAAAGATAACCTGCTCGGCGTGCAGGCTGGAGCTGCTTC</t>
  </si>
  <si>
    <t xml:space="preserve">GGAGAAATAGCTAAAGCTGATGCTTTTTAAGCAAGGCGCGCATATGAATATCCTCCTTAG</t>
  </si>
  <si>
    <t xml:space="preserve">STM1697</t>
  </si>
  <si>
    <t xml:space="preserve">putative Diguanylate cyclase/phosphodiesterase domain 2</t>
  </si>
  <si>
    <t xml:space="preserve">AAGTGGAGTGGTCACATGCGCTATTTTTTTATGGCAGAGCCGATAGTGCAGGCTGGAGCTGCTTC</t>
  </si>
  <si>
    <t xml:space="preserve">AAATGCCTGCCGTTTTTAACACCGGCAAATAGCGTGTGTTTTCCTCATATGAATATCCTCCTTAG</t>
  </si>
  <si>
    <t xml:space="preserve">STM1698</t>
  </si>
  <si>
    <t xml:space="preserve">GATGAGACATATGCCGTTTACATTTCAGATCGGAAATCATGTGCAGGCTGGAGCTGCTTC</t>
  </si>
  <si>
    <t xml:space="preserve">GAACTAAATGCTATTTTTTTAATTCATCCTTTAATACCTTCATATGAATATCCTCCTTAG</t>
  </si>
  <si>
    <t xml:space="preserve">STM1703</t>
  </si>
  <si>
    <t xml:space="preserve">yciR</t>
  </si>
  <si>
    <t xml:space="preserve">putative PAS/PAC domain; diguanylate cyclase/phosphodiesterase domain 1; Diguanylate cyclase/phosphodiesterase domain 2</t>
  </si>
  <si>
    <t xml:space="preserve">AATGGGATGGTACGCATGATGAAACAGATTCAGGAACAAACGGCGGTGCAGGCTGGAGCTGCTTC</t>
  </si>
  <si>
    <t xml:space="preserve">CTATTATCGTCGCCATTAACGCATTTTTTTCGTCTGATAACGTTTCATATGAATATCCTCCTTAG</t>
  </si>
  <si>
    <t xml:space="preserve">STM1728</t>
  </si>
  <si>
    <t xml:space="preserve">yciG</t>
  </si>
  <si>
    <t xml:space="preserve">GAGAAATAATATGGCCGAACATCGTGGTGGTTCAGGAAATGTGCAGGCTGGAGCTGCTTC</t>
  </si>
  <si>
    <t xml:space="preserve">TTACAGTAAATCAGGAATTATCGGATTTACGTCCGCCGTGCATATGAATATCCTCCTTAG</t>
  </si>
  <si>
    <t xml:space="preserve">STM1729</t>
  </si>
  <si>
    <t xml:space="preserve">yciF</t>
  </si>
  <si>
    <t xml:space="preserve">AATTAGATTTATGAATATCAAAACCGTTGAAGACCTTTTTGTGCAGGCTGGAGCTGCTTC</t>
  </si>
  <si>
    <t xml:space="preserve">ATTAAAAATATTATTTCGATTTGCGTTCAGCACTTTTATTCATATGAATATCCTCCTTAG</t>
  </si>
  <si>
    <t xml:space="preserve">STM1730</t>
  </si>
  <si>
    <t xml:space="preserve">yciE</t>
  </si>
  <si>
    <t xml:space="preserve">ATTGAGGAATGTAAAATGAATTATACTGAACATTATCATGACTGGGTGCAGGCTGGAGCTGCTTC</t>
  </si>
  <si>
    <t xml:space="preserve">CCTCCTGCTTATTATTTATTTTTTGGCTTCAACGCCATCTGCTTCCATATGAATATCCTCCTTAG</t>
  </si>
  <si>
    <t xml:space="preserve">STM1731</t>
  </si>
  <si>
    <t xml:space="preserve">putative catalase</t>
  </si>
  <si>
    <t xml:space="preserve">TAAGCAGGAGGCAATATGTTTCGACACGTAAAACAACTTCAATATGTGCAGGCTGGAGCTGCTTC</t>
  </si>
  <si>
    <t xml:space="preserve">TTTACTTGTCGGAACTCACTTGTCTTCTTTCGGTTCGCCGCAGCCCATATGAATATCCTCCTTAG</t>
  </si>
  <si>
    <t xml:space="preserve">STM1737</t>
  </si>
  <si>
    <t xml:space="preserve">tonB</t>
  </si>
  <si>
    <t xml:space="preserve">T1rec, exbA</t>
  </si>
  <si>
    <t xml:space="preserve">energy transducer; uptake of iron, cyanocobalimin; sensitivity to phages, colicins </t>
  </si>
  <si>
    <t xml:space="preserve">ACGATTATGACTTCAATGACCCTTGATTTACCTCGTCGCTTTCCCGTGCAGGCTGGAGCTGCTTC</t>
  </si>
  <si>
    <t xml:space="preserve">TGGCGGCGCCAGAGATTACTCAATCTGCGCCGTACCGTTCAGACGCATATGAATATCCTCCTTAG</t>
  </si>
  <si>
    <t xml:space="preserve">STM1747</t>
  </si>
  <si>
    <t xml:space="preserve">CCCGTCAGGGTTCCTGTGCAGCACTGGTGGTGTACTGCCAGGTCTGTGCAGGCTGGAGCTGCTTC</t>
  </si>
  <si>
    <t xml:space="preserve">ATTATAAAGAATAAATCAAAGATTTTTAACATTGTTTAACTGTTTCATATGAATATCCTCCTTAG</t>
  </si>
  <si>
    <t xml:space="preserve">STM1760</t>
  </si>
  <si>
    <t xml:space="preserve">AATAAGGATAGTTGTATGCGTTTTTCATCAATTTTCAAAATAATAGTGCAGGCTGGAGCTGCTTC</t>
  </si>
  <si>
    <t xml:space="preserve">TTATTGGTTATCTTATCAATACTTCTTCCTGGCAATCTTTTTCGCCATATGAATATCCTCCTTAG</t>
  </si>
  <si>
    <t xml:space="preserve">STM1785</t>
  </si>
  <si>
    <t xml:space="preserve">AGGGCGTCCCATGAAAAATAACATCAGATTTGACTTATCCGTGCAGGCTGGAGCTGCTTC</t>
  </si>
  <si>
    <t xml:space="preserve">CTTTTCTTAATTACCAGTCGACATTCACTGTATGGTTATACATATGAATATCCTCCTTAG</t>
  </si>
  <si>
    <t xml:space="preserve">STM1809</t>
  </si>
  <si>
    <t xml:space="preserve">CAAAGGAGGAAATCAATGAACAGCGAAGAGTTGACACATAAAGCAGTGCAGGCTGGAGCTGCTTC</t>
  </si>
  <si>
    <t xml:space="preserve">GGCGCTAATTAAACGCTAGAGTAGTTTAATTTTAACGTGGTATCCCATATGAATATCCTCCTTAG</t>
  </si>
  <si>
    <t xml:space="preserve">STM1813</t>
  </si>
  <si>
    <t xml:space="preserve">ycgL</t>
  </si>
  <si>
    <t xml:space="preserve">ATTCAGAGTAAAAGTATGTTTTGTGTGATCTATAGAAGTAGCAAGGTGCAGGCTGGAGCTGCTTC</t>
  </si>
  <si>
    <t xml:space="preserve">GGCGCCGAATACCGTTTAACGGTCAGCGGGCGACGTATTTTGTCCCATATGAATATCCTCCTTAG</t>
  </si>
  <si>
    <t xml:space="preserve">Pai1</t>
  </si>
  <si>
    <t xml:space="preserve">CCCAGTTAATAAACAAGTCGTTAACATTATATTAACTCAGCGTACGTGCAGGCTGGAGCTGCTTC</t>
  </si>
  <si>
    <t xml:space="preserve">CAGACGATAGTAACAGAGTAACTCTTTGTTTTATCAATAAAAGAACATATGAATATCCTCCTTAG</t>
  </si>
  <si>
    <t xml:space="preserve">STM1827.S</t>
  </si>
  <si>
    <t xml:space="preserve">putative diguanylate cyclase/phosphodiesterase</t>
  </si>
  <si>
    <t xml:space="preserve">TATTGGGCGGCCCGCATGCAAACAGCACAACGGATCATCAATCATGTGCAGGCTGGAGCTGCTTC</t>
  </si>
  <si>
    <t xml:space="preserve">ACGCAGGAATCAAGTCTATAGATGCGGCATCGCGGACATAATCTGCATATGAATATCCTCCTTAG</t>
  </si>
  <si>
    <t xml:space="preserve">STM1833</t>
  </si>
  <si>
    <t xml:space="preserve">TTCTCTGGAGGATAAATGACTATCACGGACCTGGTGCTGATTCTCGTGCAGGCTGGAGCTGCTTC</t>
  </si>
  <si>
    <t xml:space="preserve">AAAACATAGTTGAGGCTATATCTTAAGATATTGATTTTCAATAAGCATATGAATATCCTCCTTAG</t>
  </si>
  <si>
    <t xml:space="preserve">STM1838</t>
  </si>
  <si>
    <t xml:space="preserve">yobF</t>
  </si>
  <si>
    <t xml:space="preserve">GGTACAGTTCTGTTTATGTGTGGCATTTTCAGTAAAGAAGTCCTGGTGCAGGCTGGAGCTGCTTC</t>
  </si>
  <si>
    <t xml:space="preserve">CATTTGCAAAATTCCTTAGAGTGTTTTCTTTGCCCGTAGGCATAACATATGAATATCCTCCTTAG</t>
  </si>
  <si>
    <t xml:space="preserve">STM1840</t>
  </si>
  <si>
    <t xml:space="preserve">yobG</t>
  </si>
  <si>
    <t xml:space="preserve">AGATCGGAGAGTGGAGTGAAAAAATTTCGATGGGTCGTTCTCGGCGTGCAGGCTGGAGCTGCTTC</t>
  </si>
  <si>
    <t xml:space="preserve">TCTGGTGTAAAACGTTTACCAGGGAATAAATTTATTGATGGCGCACATATGAATATCCTCCTTAG</t>
  </si>
  <si>
    <t xml:space="preserve">STM1855</t>
  </si>
  <si>
    <t xml:space="preserve">sopE2</t>
  </si>
  <si>
    <t xml:space="preserve">TypeIII-secreted protein effector: invasion-associated protein</t>
  </si>
  <si>
    <t xml:space="preserve">LT2_004</t>
  </si>
  <si>
    <t xml:space="preserve">GAGAACTACCGTGACTAACATAACACTATCCACCCAGCACGTGCAGGCTGGAGCTGCTTC</t>
  </si>
  <si>
    <t xml:space="preserve">TTTACTACCATCAGGAGGCATTCTGAAGATACTTATTCGCCATATGAATATCCTCCTTAG</t>
  </si>
  <si>
    <t xml:space="preserve">STM1856</t>
  </si>
  <si>
    <t xml:space="preserve">ACAATAGGTTAACAAATGGAATTACAGCTTATGCTTAACCACTTTGTGCAGGCTGGAGCTGCTTC</t>
  </si>
  <si>
    <t xml:space="preserve">TATTACCCTGGCTTGTTAAAGCGGCATGACCACATTTTCTATATACATATGAATATCCTCCTTAG</t>
  </si>
  <si>
    <t xml:space="preserve">STM1857</t>
  </si>
  <si>
    <t xml:space="preserve">putative acetyltransferase</t>
  </si>
  <si>
    <t xml:space="preserve">TTCAATTGGGCATGTATGGACATTCAAATCACACATCAAGTTACTGTGCAGGCTGGAGCTGCTTC</t>
  </si>
  <si>
    <t xml:space="preserve">TCAAATGCAGCAAAGCTATAAACCGGGCTTAATTAAATAATGCCTCATATGAATATCCTCCTTAG</t>
  </si>
  <si>
    <t xml:space="preserve">STM1858</t>
  </si>
  <si>
    <t xml:space="preserve">GATGATAACCACGGTATGAAGTTTGATAACACGTGGAATCAGGGCGTGCAGGCTGGAGCTGCTTC</t>
  </si>
  <si>
    <t xml:space="preserve">TTAATTTGTCCAGCATCAGCAAGCCGTCGTTTTCTTTCTGCTGCACATATGAATATCCTCCTTAG</t>
  </si>
  <si>
    <t xml:space="preserve">STM1861</t>
  </si>
  <si>
    <t xml:space="preserve">CAAATCAAGACCGGGATGAAAATCGCTCTGCCACTTTCGCTCAACGTGCAGGCTGGAGCTGCTTC</t>
  </si>
  <si>
    <t xml:space="preserve">TCTTTTACAGCAAAATCAGAGCATCACGTAAGCTTTATTATCGCGCATATGAATATCCTCCTTAG</t>
  </si>
  <si>
    <t xml:space="preserve">STM1862</t>
  </si>
  <si>
    <t xml:space="preserve">pagO</t>
  </si>
  <si>
    <t xml:space="preserve">PhoPQ-activated gene; predicted integral membrane protein</t>
  </si>
  <si>
    <t xml:space="preserve">TACGGAGAGGATCTTATGCGCAAGGTGTCGATATCTATATTATTCGTGCAGGCTGGAGCTGCTTC</t>
  </si>
  <si>
    <t xml:space="preserve">GTTATTATAAATCGATTATTTCTGTGATGAGTTATCCCGGCATCTCATATGAATATCCTCCTTAG</t>
  </si>
  <si>
    <t xml:space="preserve">STM1864</t>
  </si>
  <si>
    <t xml:space="preserve">AGGAGTGTGTATGAAAACGCATCATCATCCAACAACATTTGTGCAGGCTGGAGCTGCTTC</t>
  </si>
  <si>
    <t xml:space="preserve">TAAAAGTGCGTCATAACCGGAGAACTGTCCTCGTCAGGAGCATATGAATATCCTCCTTAG</t>
  </si>
  <si>
    <t xml:space="preserve">STM1866</t>
  </si>
  <si>
    <t xml:space="preserve">pseudogene; in-frame stop following codon 23</t>
  </si>
  <si>
    <t xml:space="preserve">TATGAGGGTAATAATATGTTTTCTCTTATTAAATCACGTAAAGTTGTGCAGGCTGGAGCTGCTTC</t>
  </si>
  <si>
    <t xml:space="preserve">ACCACTTCTCAGACATTAAAAGCAAATGAGAAAACCAAGGGGGCCCATATGAATATCCTCCTTAG</t>
  </si>
  <si>
    <t xml:space="preserve">STM1867</t>
  </si>
  <si>
    <t xml:space="preserve">pagK</t>
  </si>
  <si>
    <t xml:space="preserve">AACAGGTAACATATTATGAAACACGTCAAGAGCGTATTTTTAGCAGTGCAGGCTGGAGCTGCTTC</t>
  </si>
  <si>
    <t xml:space="preserve">ATATTAAATTTATACTCAATAACCTCTACACATTTTAAACCAATCCATATGAATATCCTCCTTAG</t>
  </si>
  <si>
    <t xml:space="preserve">STM1868</t>
  </si>
  <si>
    <t xml:space="preserve">mig-3</t>
  </si>
  <si>
    <t xml:space="preserve">Homology to phage-tail assembly proteins</t>
  </si>
  <si>
    <t xml:space="preserve">GGACACGAGCACACCATGTATATCGGTCCACACGGACACGTCGTTGTGCAGGCTGGAGCTGCTTC</t>
  </si>
  <si>
    <t xml:space="preserve">AGCTTTCCTGACAAATTATAAACTACTGGCTGGTTTCTCCGGCCACATATGAATATCCTCCTTAG</t>
  </si>
  <si>
    <t xml:space="preserve">ryeB</t>
  </si>
  <si>
    <t xml:space="preserve">GGGGAAACACATAACCCATTGATTTATAATCTAAATAAAAAGAGAGTGCAGGCTGGAGCTGCTTC</t>
  </si>
  <si>
    <t xml:space="preserve">AGACAAAACGCCAGGTTTTTTCAATCACCTTCGTCGCAAACTGGACATATGAATATCCTCCTTAG</t>
  </si>
  <si>
    <t xml:space="preserve">STM1872</t>
  </si>
  <si>
    <t xml:space="preserve">ACGGTTTTTTTATCTCTGATAACAGACAAAACGCCAGGTTTTTTCGTGCAGGCTGGAGCTGCTTC</t>
  </si>
  <si>
    <t xml:space="preserve">GGAGAGAGCCGTGCGCTAAAAGTTGGCATTAATGCAGGCTAAATCCATATGAATATCCTCCTTAG</t>
  </si>
  <si>
    <t xml:space="preserve">STM1896</t>
  </si>
  <si>
    <t xml:space="preserve">ACGGGAAAGAATGGCCATTGAGCAACAAGCTATCGCCTATGTGCAGGCTGGAGCTGCTTC</t>
  </si>
  <si>
    <t xml:space="preserve">AATCTGGCAATTATTGGAAGGACTGCTGGCATTCCCGATACATATGAATATCCTCCTTAG</t>
  </si>
  <si>
    <t xml:space="preserve">STM1897</t>
  </si>
  <si>
    <t xml:space="preserve">yebB</t>
  </si>
  <si>
    <t xml:space="preserve">GAACGTGAACATGAAAAAACATTATTCTGTCCAATATGAAGTGCAGGCTGGAGCTGCTTC</t>
  </si>
  <si>
    <t xml:space="preserve">TTGCGCTAAATCATTCTCCCTCAGCCTCGCGTTGAGGGGTCATATGAATATCCTCCTTAG</t>
  </si>
  <si>
    <t xml:space="preserve">STM1910</t>
  </si>
  <si>
    <t xml:space="preserve">putative penicillin-binding protein</t>
  </si>
  <si>
    <t xml:space="preserve">GTTCAGGTACAGGTAATGACTTTTAAAGACTTTGATGCGGAAGAGGTGCAGGCTGGAGCTGCTTC</t>
  </si>
  <si>
    <t xml:space="preserve">GCTTTGCTTATTTGACTATGGCGCCTGATCCGGCTGTGTGGTATCCATATGAATATCCTCCTTAG</t>
  </si>
  <si>
    <t xml:space="preserve">STM1914</t>
  </si>
  <si>
    <t xml:space="preserve">flhB</t>
  </si>
  <si>
    <t xml:space="preserve">flaG</t>
  </si>
  <si>
    <t xml:space="preserve">putative part of export apparatus for flagellar proteins</t>
  </si>
  <si>
    <t xml:space="preserve">TCCAGGGTTTGCTGCGTGGCAGAAGAGAGCGACGACGACAAAACAGTGCAGGCTGGAGCTGCTTC</t>
  </si>
  <si>
    <t xml:space="preserve">AGCATCGCGACCAGATTAGCCATCAGTATTCTTCTCGTTCATAAACATATGAATATCCTCCTTAG</t>
  </si>
  <si>
    <t xml:space="preserve">STM1916</t>
  </si>
  <si>
    <t xml:space="preserve">cheY</t>
  </si>
  <si>
    <t xml:space="preserve">chemotaxis regulator, transmits chemoreceptor signals to flagelllar motor components</t>
  </si>
  <si>
    <t xml:space="preserve">CAGGAGTAGTATTTTATGGCGGATAAAGAGCTTAAATTTTTGGTTGTGCAGGCTGGAGCTGCTTC</t>
  </si>
  <si>
    <t xml:space="preserve">ATCATCATCGCATCCTCACATGCCCAGTTTCTCAAAGATTTTGTTCATATGAATATCCTCCTTAG</t>
  </si>
  <si>
    <t xml:space="preserve">STM1919</t>
  </si>
  <si>
    <t xml:space="preserve">cheM</t>
  </si>
  <si>
    <t xml:space="preserve">tar</t>
  </si>
  <si>
    <t xml:space="preserve">methyl accepting chemotaxis protein II, aspartate sensor-receptor</t>
  </si>
  <si>
    <t xml:space="preserve">AAGGTGCCTTATGTTTAACCGTATCCGCGTTGTCACAATGGTGCAGGCTGGAGCTGCTTC</t>
  </si>
  <si>
    <t xml:space="preserve">CGCACGTCGATCAGAAGGTTTCCCAGTTCGCATCATCCCTCATATGAATATCCTCCTTAG</t>
  </si>
  <si>
    <t xml:space="preserve">STM1922</t>
  </si>
  <si>
    <t xml:space="preserve">motB</t>
  </si>
  <si>
    <t xml:space="preserve">enables flagellar motor rotation, linking torque machinery to cell wall </t>
  </si>
  <si>
    <t xml:space="preserve">GACGACTGAGGAAGCATGAAAAATCAGGCTCATCCCATTGTCGTCGTGCAGGCTGGAGCTGCTTC</t>
  </si>
  <si>
    <t xml:space="preserve">TCCATGCTCACGCTATCACCTCGGTTCCGCTTTTGGCGATGTGGGCATATGAATATCCTCCTTAG</t>
  </si>
  <si>
    <t xml:space="preserve">STM1923</t>
  </si>
  <si>
    <t xml:space="preserve">motA</t>
  </si>
  <si>
    <t xml:space="preserve">proton conductor component of motor, torque generator</t>
  </si>
  <si>
    <t xml:space="preserve">TTCGGCGGTTATGTCATGACCGGCGGACACCTTGGGGCACTCTATGTGCAGGCTGGAGCTGCTTC</t>
  </si>
  <si>
    <t xml:space="preserve">GATGAGCCTGATTTTTCATGCTTCCTCAGTCGTCTGCTGCTGGTTCATATGAATATCCTCCTTAG</t>
  </si>
  <si>
    <t xml:space="preserve">STM1926</t>
  </si>
  <si>
    <t xml:space="preserve">ACATAAGAATAATTAATGATTAATTATGATGTCCTTCACATTAATGTGCAGGCTGGAGCTGCTTC</t>
  </si>
  <si>
    <t xml:space="preserve">GAATATGGGTGTAGCTCATAACTCGCTCCTTGATTGCAAGAATATCATATGAATATCCTCCTTAG</t>
  </si>
  <si>
    <t xml:space="preserve">STM1931</t>
  </si>
  <si>
    <t xml:space="preserve">araH</t>
  </si>
  <si>
    <t xml:space="preserve">putative intracellular protease/amidase</t>
  </si>
  <si>
    <t xml:space="preserve">AACAAGGAGCAGTCAATGAAAAAGGTCGCGGTGCTGTTGGCACCAGTGCAGGCTGGAGCTGCTTC</t>
  </si>
  <si>
    <t xml:space="preserve">CTGGGTGAATAACGATTACCAGGGATAATAGATATGTTCAGCCTGCATATGAATATCCTCCTTAG</t>
  </si>
  <si>
    <t xml:space="preserve">STM1939</t>
  </si>
  <si>
    <t xml:space="preserve">putative glucose-6-phosphate dehydrogenase</t>
  </si>
  <si>
    <t xml:space="preserve">TGGAGGCTGGGTGGTAAAAAGACGTAATTTATTGCATTTTGTGCAGGCTGGAGCTGCTTC</t>
  </si>
  <si>
    <t xml:space="preserve">TCATGCTAACTTATACCACCGCCGCGGACAGATAAAACCGCATATGAATATCCTCCTTAG</t>
  </si>
  <si>
    <t xml:space="preserve">STM1941</t>
  </si>
  <si>
    <t xml:space="preserve">TCTATAAAAAATGCTGATATGTTTTATGCCTGCTTTATTAGTGCAGGCTGGAGCTGCTTC</t>
  </si>
  <si>
    <t xml:space="preserve">ATATACTCGTTTAATTTGCATAAATACTCCACTGACCCGCCATATGAATATCCTCCTTAG</t>
  </si>
  <si>
    <t xml:space="preserve">STM1947</t>
  </si>
  <si>
    <t xml:space="preserve">sirA</t>
  </si>
  <si>
    <t xml:space="preserve">uvrY, yecB</t>
  </si>
  <si>
    <t xml:space="preserve">putative response regulator (LuxR/UhpA familiy)</t>
  </si>
  <si>
    <t xml:space="preserve">TCTGGAGATATTCCTTTGATCAACGTTCTTCTTGTTGATGACCACGTGCAGGCTGGAGCTGCTTC</t>
  </si>
  <si>
    <t xml:space="preserve">CGTCAAATATTTCACTCACTGGCTTGTTAACGTCTCCGCATTACACATATGAATATCCTCCTTAG</t>
  </si>
  <si>
    <t xml:space="preserve">STM1948</t>
  </si>
  <si>
    <t xml:space="preserve">GAATGAAGAAAATATATGCATCACGCGGCAACGTTTATTTTGTGGGTGCAGGCTGGAGCTGCTTC</t>
  </si>
  <si>
    <t xml:space="preserve">AAAAATCAGGCGTACTCATTTATTTTCCTCGTTATGTTTCAGTGACATATGAATATCCTCCTTAG</t>
  </si>
  <si>
    <t xml:space="preserve">STM1950</t>
  </si>
  <si>
    <t xml:space="preserve">sdiA</t>
  </si>
  <si>
    <t xml:space="preserve">transcriptional regulator of ftsQAZ gene cluster (LuxR/UhpA family) </t>
  </si>
  <si>
    <t xml:space="preserve">GCGTGACCATAAAATATGCAGGAAAATGATTTCTTCACCTGGCGAGTGCAGGCTGGAGCTGCTTC</t>
  </si>
  <si>
    <t xml:space="preserve">AGCATCGTCAGCACGTCATATCAGACCTGTCGCCGCAGCGTAGCACATATGAATATCCTCCTTAG</t>
  </si>
  <si>
    <t xml:space="preserve">STM1958</t>
  </si>
  <si>
    <t xml:space="preserve">fliB</t>
  </si>
  <si>
    <t xml:space="preserve">N-methylation of lysine residues in flagellin</t>
  </si>
  <si>
    <t xml:space="preserve">TCCGGAGCCTGTGTAATGAAAGAAATCACCGTCACTGAACCTGCCGTGCAGGCTGGAGCTGCTTC</t>
  </si>
  <si>
    <t xml:space="preserve">CCACCCCGAACAAAACTATGTCAGAAGATGAATCATCGACAGATCCATATGAATATCCTCCTTAG</t>
  </si>
  <si>
    <t xml:space="preserve">STM1960</t>
  </si>
  <si>
    <t xml:space="preserve">fliD</t>
  </si>
  <si>
    <t xml:space="preserve">flaV, rfs</t>
  </si>
  <si>
    <t xml:space="preserve">flagellar biosynthesis; filament capping protein; enables filament assembly</t>
  </si>
  <si>
    <t xml:space="preserve">AAAAAGGAAGAAGGCATGGCTTCAATTTCATCATTAGGTGTGGGAGTGCAGGCTGGAGCTGCTTC</t>
  </si>
  <si>
    <t xml:space="preserve">TGGTGACCTCTGTTATCAGGACTTGTTCATAGCTGTAAATTGCTGCATATGAATATCCTCCTTAG</t>
  </si>
  <si>
    <t xml:space="preserve">STM1962</t>
  </si>
  <si>
    <t xml:space="preserve">fliT</t>
  </si>
  <si>
    <t xml:space="preserve">flagellar biosynthesis; possible export chaperone for FliD</t>
  </si>
  <si>
    <t xml:space="preserve">AGTCTCGTTAATGACCTCAACCGTGGAGTTTATCAACCGTGTGCAGGCTGGAGCTGCTTC</t>
  </si>
  <si>
    <t xml:space="preserve">CGGGAAAATATTATGAGGCGCCAGGCGCATCTGGCACGAGCATATGAATATCCTCCTTAG</t>
  </si>
  <si>
    <t xml:space="preserve">STM1967</t>
  </si>
  <si>
    <t xml:space="preserve">putative 50S ribosomal protein</t>
  </si>
  <si>
    <t xml:space="preserve">TGACATCATCAGGTGATGATTTATTTATGCACAGCAGAAGCCAAAGTGCAGGCTGGAGCTGCTTC</t>
  </si>
  <si>
    <t xml:space="preserve">TTTTGCGAGGCGCGCTCATTTTATTGATAAGCGGGTTGCACATTGCATATGAATATCCTCCTTAG</t>
  </si>
  <si>
    <t xml:space="preserve">STM1971</t>
  </si>
  <si>
    <t xml:space="preserve">fliH</t>
  </si>
  <si>
    <t xml:space="preserve">flaAII, flaBIII</t>
  </si>
  <si>
    <t xml:space="preserve">flagellar biosynthesis; possible export of flagellar proteins</t>
  </si>
  <si>
    <t xml:space="preserve">GAGGATACCTATGTCTAATGAATTGCCGTGGCAAGTCTGGGTGCAGGCTGGAGCTGCTTC</t>
  </si>
  <si>
    <t xml:space="preserve">CGCGTGGTCATCAGAGCACTCCCGGCGCCGCCAGGCGACACATATGAATATCCTCCTTAG</t>
  </si>
  <si>
    <t xml:space="preserve">STM1976</t>
  </si>
  <si>
    <t xml:space="preserve">fliM</t>
  </si>
  <si>
    <t xml:space="preserve">fla, fla</t>
  </si>
  <si>
    <t xml:space="preserve">flagellar biosynthesis, component of motor switch and energizing</t>
  </si>
  <si>
    <t xml:space="preserve">CGGTAACGATATGGGCGATAGTATTCTTTCTCAGGCTGAAGTGCAGGCTGGAGCTGCTTC</t>
  </si>
  <si>
    <t xml:space="preserve">TTCATGTCACTCATTTGGGCTGTTCCTCATTCAGCGAATTCATATGAATATCCTCCTTAG</t>
  </si>
  <si>
    <t xml:space="preserve">STM1982</t>
  </si>
  <si>
    <t xml:space="preserve">rcsA</t>
  </si>
  <si>
    <t xml:space="preserve">positive transcriptional regulator of capsular/exo- polysaccharide synthesis (LuxR/UhpA family)</t>
  </si>
  <si>
    <t xml:space="preserve">GAGTGAGGGTATGCCATGTCAACGATTATTATGGATTTGTGCAGTGTGCAGGCTGGAGCTGCTTC</t>
  </si>
  <si>
    <t xml:space="preserve">GCCAGTCCGGATGTCTCAGCGCATGTTAACAAAAATGCCGTTAGTCATATGAATATCCTCCTTAG</t>
  </si>
  <si>
    <t xml:space="preserve">dsrA</t>
  </si>
  <si>
    <t xml:space="preserve">sRNA antisilencer of the H-HS-silenced rdsA gene in E. coli</t>
  </si>
  <si>
    <t xml:space="preserve">CAGAAGTAAACCGTTAAAAATGGCCGAAAAAAATCCCGGCCCTACGTGCAGGCTGGAGCTGCTTC</t>
  </si>
  <si>
    <t xml:space="preserve">TGTCATGCAAAAAAATTGCAGATAAGGTAAATCTCACATCAGATTCATATGAATATCCTCCTTAG</t>
  </si>
  <si>
    <t xml:space="preserve">STM1996</t>
  </si>
  <si>
    <t xml:space="preserve">cspB</t>
  </si>
  <si>
    <t xml:space="preserve">putative cold-shock protein</t>
  </si>
  <si>
    <t xml:space="preserve">AAAGGTAACAATATTATGACGACGAAAATCACTGGTTTAGTAAAAGTGCAGGCTGGAGCTGCTTC</t>
  </si>
  <si>
    <t xml:space="preserve">GTAATATCAGTTGCCTTAAAGCGCCACAACGTTGACCGCTGATGGCATATGAATATCCTCCTTAG</t>
  </si>
  <si>
    <t xml:space="preserve">STM2005</t>
  </si>
  <si>
    <t xml:space="preserve">putative endoprotease</t>
  </si>
  <si>
    <t xml:space="preserve">ATGGAGCCCCCTCCTATGGCATTAACCGATACCGCTGGCGGCACGGTGCAGGCTGGAGCTGCTTC</t>
  </si>
  <si>
    <t xml:space="preserve">GTGGAATCGCTTCCGTCACGGTGCAGCATTGACCAGAGATCTGGCCATATGAATATCCTCCTTAG</t>
  </si>
  <si>
    <t xml:space="preserve">STM2007</t>
  </si>
  <si>
    <t xml:space="preserve">AGTAGTCCATATGCCCCTCCCCTATGACAAAGAGAAAAAAGTGCAGGCTGGAGCTGCTTC</t>
  </si>
  <si>
    <t xml:space="preserve">AAAGTCATATTTACTTAGTTTGAGGCGTTAATTCCTTTAACATATGAATATCCTCCTTAG</t>
  </si>
  <si>
    <t xml:space="preserve">STM2008</t>
  </si>
  <si>
    <t xml:space="preserve">AGGATACACGTTGCTATGAAATTTAAATTCGCCACATTACTCACAGTGCAGGCTGGAGCTGCTTC</t>
  </si>
  <si>
    <t xml:space="preserve">GGGCGGGTAAATCGATTAAGGCGTGGCTTTTTTAGGCTCTGCGGCCATATGAATATCCTCCTTAG</t>
  </si>
  <si>
    <t xml:space="preserve">STM2010</t>
  </si>
  <si>
    <t xml:space="preserve">ACGTCATTCGATAGTATGACAGCAAAGGAGGAAACTAAAGGGGTTGTGCAGGCTGGAGCTGCTTC</t>
  </si>
  <si>
    <t xml:space="preserve">AAAGCCGGGAAATGGTTATATGACTAATTGTAATGAACTTAACAACATATGAATATCCTCCTTAG</t>
  </si>
  <si>
    <t xml:space="preserve">STM2011</t>
  </si>
  <si>
    <t xml:space="preserve">GGGCAATGATAAGTTATGGTAGACAATATTGAACAGCAAGTTTACGTGCAGGCTGGAGCTGCTTC</t>
  </si>
  <si>
    <t xml:space="preserve">TTAAGTTCATTACAATTAGTCATATAACCATTTCCCGGCTTTTGCCATATGAATATCCTCCTTAG</t>
  </si>
  <si>
    <t xml:space="preserve">STM2032</t>
  </si>
  <si>
    <t xml:space="preserve">cbiD</t>
  </si>
  <si>
    <t xml:space="preserve">synthesis of vitamin B12 adenosyl cobalamide precursor</t>
  </si>
  <si>
    <t xml:space="preserve">GGGAGGCCTGATGAGCGAGCTTTCTTTTGACGCGCCGGTCGTGCAGGCTGGAGCTGCTTC</t>
  </si>
  <si>
    <t xml:space="preserve">CCCACGACCGTTAGCATTGCAGCTCCTTAGCAATCTCGTCCATATGAATATCCTCCTTAG</t>
  </si>
  <si>
    <t xml:space="preserve">STM2063</t>
  </si>
  <si>
    <t xml:space="preserve">phsC</t>
  </si>
  <si>
    <t xml:space="preserve">Hydrogen sulfide production: membrane anchoring protein</t>
  </si>
  <si>
    <t xml:space="preserve">TCAGGAGGGTAAAGCATGAATACTATCTGGGGAGCGGAACTACATGTGCAGGCTGGAGCTGCTTC</t>
  </si>
  <si>
    <t xml:space="preserve">ATTTTATGGATACGCTCAGACGGCGGACTTATCCCCGCGCGGCGCCATATGAATATCCTCCTTAG</t>
  </si>
  <si>
    <t xml:space="preserve">STM2064</t>
  </si>
  <si>
    <t xml:space="preserve">phsB</t>
  </si>
  <si>
    <t xml:space="preserve">Hydrogen sulfide production: iron- sulfur subunit; electron transfer</t>
  </si>
  <si>
    <t xml:space="preserve">AGGGAGGAGGGAACCATGAATCATTTAACGAATCAGTACGTCATGGTGCAGGCTGGAGCTGCTTC</t>
  </si>
  <si>
    <t xml:space="preserve">CTCCCCAGATAGTATTCATGCTTTACCCTCCTGATGGACTTCTTTCATATGAATATCCTCCTTAG</t>
  </si>
  <si>
    <t xml:space="preserve">STM2065</t>
  </si>
  <si>
    <t xml:space="preserve">phsA</t>
  </si>
  <si>
    <t xml:space="preserve">ATAACAGGAGGTTATATGAGCATTAGTCGTCGTTCTTTTTTGCAGGTGCAGGCTGGAGCTGCTTC</t>
  </si>
  <si>
    <t xml:space="preserve">TGGTTCCCTCCTCCCTCATGCCCGGCTCAGCGTCACGCCTGCGGTCATATGAATATCCTCCTTAG</t>
  </si>
  <si>
    <t xml:space="preserve">STM2066</t>
  </si>
  <si>
    <t xml:space="preserve">sopA</t>
  </si>
  <si>
    <t xml:space="preserve">Secreted effector protein of Salmonella dublin</t>
  </si>
  <si>
    <t xml:space="preserve">AGGAATTCTAATGAAGATATCATCAGGCGCAATTAATTTTGTGCAGGCTGGAGCTGCTTC</t>
  </si>
  <si>
    <t xml:space="preserve">TGAGGCTGGACTACGCCCAGGCCAGTGGCAGGATGGATGACATATGAATATCCTCCTTAG</t>
  </si>
  <si>
    <t xml:space="preserve">STM2080</t>
  </si>
  <si>
    <t xml:space="preserve">pmrE</t>
  </si>
  <si>
    <t xml:space="preserve">udg</t>
  </si>
  <si>
    <t xml:space="preserve">UDP-glucose/GDP-mannose dehydrogenase</t>
  </si>
  <si>
    <t xml:space="preserve">TTCTGAGAGCGAATAATGAAAATCACGATATCCGGGACGGGTTATGTGCAGGCTGGAGCTGCTTC</t>
  </si>
  <si>
    <t xml:space="preserve">GCCCCGATTGCCTTATTAATCACTACCGAAAAGATCGCGGGTATACATATGAATATCCTCCTTAG</t>
  </si>
  <si>
    <t xml:space="preserve">STM2082</t>
  </si>
  <si>
    <t xml:space="preserve">rfbP</t>
  </si>
  <si>
    <t xml:space="preserve">wbaP</t>
  </si>
  <si>
    <t xml:space="preserve">LPS side chain defect: bifunctional enzyme: undecaprenol-phosphate galactosephosphotransferase, and O-antigen transfer</t>
  </si>
  <si>
    <t xml:space="preserve">GAGGGTGAGGATTAAATGGATAATATTGATAATAAGTATAATCCAGTGCAGGCTGGAGCTGCTTC</t>
  </si>
  <si>
    <t xml:space="preserve">TACTTCTCGGTAAGCTTAATACGCACCATCTCGCCGCAAAACAACCATATGAATATCCTCCTTAG</t>
  </si>
  <si>
    <t xml:space="preserve">STM2083</t>
  </si>
  <si>
    <t xml:space="preserve">rfbK</t>
  </si>
  <si>
    <t xml:space="preserve">wbaK</t>
  </si>
  <si>
    <t xml:space="preserve">LPS side chain defect: phosphomannomutase</t>
  </si>
  <si>
    <t xml:space="preserve">CGAAGGAGTGGACTAATGAACGTAGTTAATAATAGCCGTGATGTTGTGCAGGCTGGAGCTGCTTC</t>
  </si>
  <si>
    <t xml:space="preserve">TAACATTCAATTTTTTTACAGCAAGCATCGTTTTTTAATATTAGCCATATGAATATCCTCCTTAG</t>
  </si>
  <si>
    <t xml:space="preserve">STM2084</t>
  </si>
  <si>
    <t xml:space="preserve">rfbM</t>
  </si>
  <si>
    <t xml:space="preserve">wbaM</t>
  </si>
  <si>
    <t xml:space="preserve">LPS side chain defect: mannose-1-phosphate guanylyltransferase</t>
  </si>
  <si>
    <t xml:space="preserve">AAAGAGATAAAATAAATGTCTTTTCTTCCCGTAATTATGGCTGGCGTGCAGGCTGGAGCTGCTTC</t>
  </si>
  <si>
    <t xml:space="preserve">ACATCACGGCTATTATTAACTACGTTCATTAGTCCACTCCTTCGACATATGAATATCCTCCTTAG</t>
  </si>
  <si>
    <t xml:space="preserve">STM2085</t>
  </si>
  <si>
    <t xml:space="preserve">rfbN</t>
  </si>
  <si>
    <t xml:space="preserve">wbaN</t>
  </si>
  <si>
    <t xml:space="preserve">LPS side chain defect: rhamnosyl transferase</t>
  </si>
  <si>
    <t xml:space="preserve">GCGGAATCAAAATAAATGAAAATAACATTAATTATTCCCACATATGTGCAGGCTGGAGCTGCTTC</t>
  </si>
  <si>
    <t xml:space="preserve">GGGAAGAAAAGACATTTATTTTATCTCTTTTGACGAAGAATATTGCATATGAATATCCTCCTTAG</t>
  </si>
  <si>
    <t xml:space="preserve">STM2086</t>
  </si>
  <si>
    <t xml:space="preserve">rfbU</t>
  </si>
  <si>
    <t xml:space="preserve">wbaU</t>
  </si>
  <si>
    <t xml:space="preserve">LPS side chain defect: mannosyl transferase</t>
  </si>
  <si>
    <t xml:space="preserve">ACGGAGAGCTATTCAATGATCGTAAACCTATCACGTTTAGGTAAAGTGCAGGCTGGAGCTGCTTC</t>
  </si>
  <si>
    <t xml:space="preserve">TAATGTTATTTTCATTTATTTTGATTCCGCCAACCAATTGCCAACCATATGAATATCCTCCTTAG</t>
  </si>
  <si>
    <t xml:space="preserve">STM2089</t>
  </si>
  <si>
    <t xml:space="preserve">rfbJ</t>
  </si>
  <si>
    <t xml:space="preserve">LPS side chain defect: CDP-abequose synthase</t>
  </si>
  <si>
    <t xml:space="preserve">LT2_013</t>
  </si>
  <si>
    <t xml:space="preserve">TATCTGGTGATTGCGATGACCTTTTTGAAAGAATATGTAATTGTCGTGCAGGCTGGAGCTGCTTC</t>
  </si>
  <si>
    <t xml:space="preserve">AAGATCATGAAAATCTCATAACCGTTTCAGTAGTTCTTCAATTCCCATATGAATATCCTCCTTAG</t>
  </si>
  <si>
    <t xml:space="preserve">STM2091</t>
  </si>
  <si>
    <t xml:space="preserve">rfbG</t>
  </si>
  <si>
    <t xml:space="preserve">LPS side chain defect: CDP glucose 4,6-dehydratase</t>
  </si>
  <si>
    <t xml:space="preserve">CCTGGGAGTAACTAGATGATTGATAAAAATTTTTGGCAAGGTAAAGTGCAGGCTGGAGCTGCTTC</t>
  </si>
  <si>
    <t xml:space="preserve">CTTAAACTTATTTTCTTAACGAGTAGTTGCAGACATATAGTCGCTCATATGAATATCCTCCTTAG</t>
  </si>
  <si>
    <t xml:space="preserve">STM2092</t>
  </si>
  <si>
    <t xml:space="preserve">rfbF</t>
  </si>
  <si>
    <t xml:space="preserve">LPS side chain defect: glucose-1-phosphate cytidylyltransferase</t>
  </si>
  <si>
    <t xml:space="preserve">TATTGAGGATAATTTATGAAAGCGGTCATCCTGGCTGGTGGACTTGTGCAGGCTGGAGCTGCTTC</t>
  </si>
  <si>
    <t xml:space="preserve">TTATCAATCATCTAGTTACTCCCAGGTTTTCCACGGAGCTTTACCCATATGAATATCCTCCTTAG</t>
  </si>
  <si>
    <t xml:space="preserve">STM2093</t>
  </si>
  <si>
    <t xml:space="preserve">rfbI</t>
  </si>
  <si>
    <t xml:space="preserve">LPS side chain defect: CDP-6-deoxy-delta3,4-glucoseen reductase</t>
  </si>
  <si>
    <t xml:space="preserve">AACAGAGTAAGCATCGTGTCTCATATTATTAAGATTTTTCCATCAGTGCAGGCTGGAGCTGCTTC</t>
  </si>
  <si>
    <t xml:space="preserve">CCAGGATGACCGCTTTCATAAATTATCCTCAATATTATTAGATGCCATATGAATATCCTCCTTAG</t>
  </si>
  <si>
    <t xml:space="preserve">STM2094</t>
  </si>
  <si>
    <t xml:space="preserve">rfbC</t>
  </si>
  <si>
    <t xml:space="preserve">rfbD</t>
  </si>
  <si>
    <t xml:space="preserve">dTDP-4,deoxyrhamnose 3,5 epimerase</t>
  </si>
  <si>
    <t xml:space="preserve">AAAGGTTTATAAGTGATGATTGTGATTAAAACAGCAATACCAGATGTGCAGGCTGGAGCTGCTTC</t>
  </si>
  <si>
    <t xml:space="preserve">TATGAGACACGATGCTTACTCTGTTAACAAGGCTTGATCCAGTAACATATGAATATCCTCCTTAG</t>
  </si>
  <si>
    <t xml:space="preserve">STM2095</t>
  </si>
  <si>
    <t xml:space="preserve">rfbA</t>
  </si>
  <si>
    <t xml:space="preserve">som</t>
  </si>
  <si>
    <t xml:space="preserve">dTDP-glucose pyrophosphorylase </t>
  </si>
  <si>
    <t xml:space="preserve">GAATGAGAAATGGAAATGAAAACGCGTAAGGGCATTATTTTAGCGGTGCAGGCTGGAGCTGCTTC</t>
  </si>
  <si>
    <t xml:space="preserve">AATCACAATCATCACTTATAAACCTTTCACCATCTTCAGCAAATACATATGAATATCCTCCTTAG</t>
  </si>
  <si>
    <t xml:space="preserve">STM2096</t>
  </si>
  <si>
    <t xml:space="preserve">TDP-rhamnose synthetase</t>
  </si>
  <si>
    <t xml:space="preserve">TGAAGGACGCCAGTAATGAATATCTTACTTTTTGGTAAGACAGGGGTGCAGGCTGGAGCTGCTTC</t>
  </si>
  <si>
    <t xml:space="preserve">GGGCATTTAAATTTATTAGATGGTTGTCGTCGTAAACATTTCAGTCATATGAATATCCTCCTTAG</t>
  </si>
  <si>
    <t xml:space="preserve">STM2097</t>
  </si>
  <si>
    <t xml:space="preserve">rfbB</t>
  </si>
  <si>
    <t xml:space="preserve">dTDP-glucose 4,6 dehydratase</t>
  </si>
  <si>
    <t xml:space="preserve">TTATGGAATAGAAAAGTGAAGATACTTATTACTGGCGGGGCAGGTGTGCAGGCTGGAGCTGCTTC</t>
  </si>
  <si>
    <t xml:space="preserve">AAAGTAAGATATTCATTACTGGCGTCCTTCATAGTTCTGTTCTATCATATGAATATCCTCCTTAG</t>
  </si>
  <si>
    <t xml:space="preserve">STM2110</t>
  </si>
  <si>
    <t xml:space="preserve">wcaF</t>
  </si>
  <si>
    <t xml:space="preserve">putative acyltransferase in colanic acid biosynthesis</t>
  </si>
  <si>
    <t xml:space="preserve">TCACCGGGAGTTATTATGCAGGATCTTAGCGGCTTTACGGTGCCGGTGCAGGCTGGAGCTGCTTC</t>
  </si>
  <si>
    <t xml:space="preserve">CCTCAAATAGTCCCGTTAGGGAGTAACTTTCTGAACGCGCTGGCGCATATGAATATCCTCCTTAG</t>
  </si>
  <si>
    <t xml:space="preserve">STM2112</t>
  </si>
  <si>
    <t xml:space="preserve">wcaD</t>
  </si>
  <si>
    <t xml:space="preserve">putative colanic acid polymerase</t>
  </si>
  <si>
    <t xml:space="preserve">AGATGCTGGAGGAGTATGTCTCGTTCTATCAGAATCTGTAGCTATGTGCAGGCTGGAGCTGCTTC</t>
  </si>
  <si>
    <t xml:space="preserve">CATGCAACCACCCCGTTATGAAATTTTTAACGCCTTGCGCAAAATCATATGAATATCCTCCTTAG</t>
  </si>
  <si>
    <t xml:space="preserve">STM2114</t>
  </si>
  <si>
    <t xml:space="preserve">wcaB</t>
  </si>
  <si>
    <t xml:space="preserve">putative acyl transferase in colanic acid biosynthesis</t>
  </si>
  <si>
    <t xml:space="preserve">GGCGATAACGATGCTGGAAGACTTACGCGCGAATAGCTGGGTGCAGGCTGGAGCTGCTTC</t>
  </si>
  <si>
    <t xml:space="preserve">TGCAGAATATTCATGTGCTGACCTTCACCCGTGCTTTTTCCATATGAATATCCTCCTTAG</t>
  </si>
  <si>
    <t xml:space="preserve">STM2116</t>
  </si>
  <si>
    <t xml:space="preserve">wzc</t>
  </si>
  <si>
    <t xml:space="preserve">putative tyrosine-protein kinase in colanic acid export</t>
  </si>
  <si>
    <t xml:space="preserve">AGGGAAAACCATGACAGAAAAAGCAAAACAATCTGCGGCGGTGCAGGCTGGAGCTGCTTC</t>
  </si>
  <si>
    <t xml:space="preserve">GCCTTATTTTTTATTTGGAATCTGACTGGTATTCATACTCCATATGAATATCCTCCTTAG</t>
  </si>
  <si>
    <t xml:space="preserve">STM2120</t>
  </si>
  <si>
    <t xml:space="preserve">asmA</t>
  </si>
  <si>
    <t xml:space="preserve">suppressor of ompF assembly mutants</t>
  </si>
  <si>
    <t xml:space="preserve">TGAGGGTAGCATGAGACGATTTCTGACGACGCTGATGATTGTGCAGGCTGGAGCTGCTTC</t>
  </si>
  <si>
    <t xml:space="preserve">TGGCCAAAAACTACAGCTTATTCAGCAGCTTCTTCACATCCATATGAATATCCTCCTTAG</t>
  </si>
  <si>
    <t xml:space="preserve">STM2123</t>
  </si>
  <si>
    <t xml:space="preserve">yegE</t>
  </si>
  <si>
    <t xml:space="preserve">putative PAS/PAC domain; Diguanylate cyclase/phosphodiesterase domain 1, Diguanylate cyclase/phosphodiesterase domain 2, </t>
  </si>
  <si>
    <t xml:space="preserve">TAGAGTGGTAATGAGTAAACCATCCCAACATGTTTTCGTTGTGCAGGCTGGAGCTGCTTC</t>
  </si>
  <si>
    <t xml:space="preserve">CTGGCAACCGTCAATGGATAGCGAAATAGCTGGTATTCAGCATATGAATATCCTCCTTAG</t>
  </si>
  <si>
    <t xml:space="preserve">STM2133</t>
  </si>
  <si>
    <t xml:space="preserve">AAGAGATTTAGTGGAATTTCTTTCGCGTCAGGAAGGAACGGTGCAGGCTGGAGCTGCTTC</t>
  </si>
  <si>
    <t xml:space="preserve">ATCCAGAACATTATTGCACCTCCTTGATGACAGGGAGGTACATATGAATATCCTCCTTAG</t>
  </si>
  <si>
    <t xml:space="preserve">STM2134</t>
  </si>
  <si>
    <t xml:space="preserve">AGGTGCAATAATGTTCTGGATTGTTCTTATTATTGCCGCCGTGCAGGCTGGAGCTGCTTC</t>
  </si>
  <si>
    <t xml:space="preserve">AAAGCGTCCTTTAAATCGGCTCGAAAATTTTGAATTCATTCATATGAATATCCTCCTTAG</t>
  </si>
  <si>
    <t xml:space="preserve">STM2135</t>
  </si>
  <si>
    <t xml:space="preserve">AGGACGCTTTATGGAACAGGATGATCGTCTGCTCAACGCTGTGCAGGCTGGAGCTGCTTC</t>
  </si>
  <si>
    <t xml:space="preserve">GTAAACCACCTTACACCATTGAGTTGACCTGTCCCGGCAGCATATGAATATCCTCCTTAG</t>
  </si>
  <si>
    <t xml:space="preserve">ryeE</t>
  </si>
  <si>
    <t xml:space="preserve">sRNA </t>
  </si>
  <si>
    <t xml:space="preserve">TTAATTGCGGTTATTTTTTCATGGCGGGAAGATTCTTAGAAATTGGTGCAGGCTGGAGCTGCTTC</t>
  </si>
  <si>
    <t xml:space="preserve">GCCCATTTGCGCTTTGGTTAGTGTGGTCAATTTTGGATATGGCGGCATATGAATATCCTCCTTAG</t>
  </si>
  <si>
    <t xml:space="preserve">STM2137</t>
  </si>
  <si>
    <t xml:space="preserve">GTGTAAAAATATGGCACGTTTTAATGCCGCTTTTACAAGGGTGCAGGCTGGAGCTGCTTC</t>
  </si>
  <si>
    <t xml:space="preserve">GCTATCATGATTACCTCCAAGAACTGGCAGTTAAACTGCTCATATGAATATCCTCCTTAG</t>
  </si>
  <si>
    <t xml:space="preserve">STM2138</t>
  </si>
  <si>
    <t xml:space="preserve">AGAGTATGGGGTGTTATGTATTCAAGAGCCGATCGCTTATTAAGAGTGCAGGCTGGAGCTGCTTC</t>
  </si>
  <si>
    <t xml:space="preserve">TCACCCTTCCCACCGTCACGTATAATCGGTATCCAGAGTTATTCCCATATGAATATCCTCCTTAG</t>
  </si>
  <si>
    <t xml:space="preserve">STM2142</t>
  </si>
  <si>
    <t xml:space="preserve">yegT</t>
  </si>
  <si>
    <t xml:space="preserve">putative MFS family transport protein </t>
  </si>
  <si>
    <t xml:space="preserve">GGATTCAAAAATGAAAACGACCTTTAAACTGTCGTTCATGGTGCAGGCTGGAGCTGCTTC</t>
  </si>
  <si>
    <t xml:space="preserve">CGTTCTGCTTTCATTTTACTTCCCCTTGTGTCAACGCAATCATATGAATATCCTCCTTAG</t>
  </si>
  <si>
    <t xml:space="preserve">STM2143</t>
  </si>
  <si>
    <t xml:space="preserve">yegU</t>
  </si>
  <si>
    <t xml:space="preserve">putative glycohydrolase</t>
  </si>
  <si>
    <t xml:space="preserve">GGGAAGTAAAATGAAAGCAGAACGTATTCTCGGTGCTCTTGTGCAGGCTGGAGCTGCTTC</t>
  </si>
  <si>
    <t xml:space="preserve">CGTGCGCCGTTCATAGTGCCTCCCGCCGTTGACGATAACTCATATGAATATCCTCCTTAG</t>
  </si>
  <si>
    <t xml:space="preserve">STM2144</t>
  </si>
  <si>
    <t xml:space="preserve">yegV</t>
  </si>
  <si>
    <t xml:space="preserve">putative sugar kinase</t>
  </si>
  <si>
    <t xml:space="preserve">GGGAGGCACTATGAACGGCGCACGGTTGCTGACATTATTAGTGCAGGCTGGAGCTGCTTC</t>
  </si>
  <si>
    <t xml:space="preserve">TCGTAGCGACCTATACGTTTTTGTGTGCGAGGAGTAGCGCCATATGAATATCCTCCTTAG</t>
  </si>
  <si>
    <t xml:space="preserve">STM2149</t>
  </si>
  <si>
    <t xml:space="preserve">stcD</t>
  </si>
  <si>
    <t xml:space="preserve">yehA</t>
  </si>
  <si>
    <t xml:space="preserve">AGGTGGTGAAATGAAACTCTTTCTTTTTATCGTGATGTTAGTGCAGGCTGGAGCTGCTTC</t>
  </si>
  <si>
    <t xml:space="preserve">TTCATATATATTAATCGTATTTCACATAGATCAGCGCAGTCATATGAATATCCTCCTTAG</t>
  </si>
  <si>
    <t xml:space="preserve">STM2150</t>
  </si>
  <si>
    <t xml:space="preserve">stcC</t>
  </si>
  <si>
    <t xml:space="preserve">yehB</t>
  </si>
  <si>
    <t xml:space="preserve">paral putative outer membrane protein </t>
  </si>
  <si>
    <t xml:space="preserve">GGAGTTCATCATGCTAAGGATGACGCCCATCGCTTCGCTTGTGCAGGCTGGAGCTGCTTC</t>
  </si>
  <si>
    <t xml:space="preserve">CACCTCACCACTACCGACAAATATAAACTTTACTTTCATCCATATGAATATCCTCCTTAG</t>
  </si>
  <si>
    <t xml:space="preserve">STM2151</t>
  </si>
  <si>
    <t xml:space="preserve">stcB</t>
  </si>
  <si>
    <t xml:space="preserve">yehC</t>
  </si>
  <si>
    <t xml:space="preserve">putative periplasmic chaperone protein</t>
  </si>
  <si>
    <t xml:space="preserve">CCGTGTAAATATGAAAATATTATCTGCAGTATTATTATCTGTGCAGGCTGGAGCTGCTTC</t>
  </si>
  <si>
    <t xml:space="preserve">GAACTCCTGTTTATTTTACATTCATTTTGCTACTAATATACATATGAATATCCTCCTTAG</t>
  </si>
  <si>
    <t xml:space="preserve">STM2152</t>
  </si>
  <si>
    <t xml:space="preserve">stcA</t>
  </si>
  <si>
    <t xml:space="preserve">yehD</t>
  </si>
  <si>
    <t xml:space="preserve">paral putative fimbrial-like protein</t>
  </si>
  <si>
    <t xml:space="preserve">GGAAGAGATTATGAAACGTTCACTTATTGCTGCTTCTGTAGTGCAGGCTGGAGCTGCTTC</t>
  </si>
  <si>
    <t xml:space="preserve">GTTGAATAAATTAGTCAGTAACAACCGTTAAAGTCAGTGTCATATGAATATCCTCCTTAG</t>
  </si>
  <si>
    <t xml:space="preserve">STM2156</t>
  </si>
  <si>
    <t xml:space="preserve">yehR</t>
  </si>
  <si>
    <t xml:space="preserve">putative lipoprotein</t>
  </si>
  <si>
    <t xml:space="preserve">AAAATGGAGTTTTAGATGAAAATTTCTGGCAAGTTATTGTCCGCGGTGCAGGCTGGAGCTGCTTC</t>
  </si>
  <si>
    <t xml:space="preserve">CATTATGCCTGCCAGTTATTTCGCTTCTTTAAAACCAGCAGCTTCCATATGAATATCCTCCTTAG</t>
  </si>
  <si>
    <t xml:space="preserve">STM2171</t>
  </si>
  <si>
    <t xml:space="preserve">yohF</t>
  </si>
  <si>
    <t xml:space="preserve">putative oxidoreductase</t>
  </si>
  <si>
    <t xml:space="preserve">CATCCGGAGAGGAATATGACCAAAGTCGCAATTGTAACGGCATCAGTGCAGGCTGGAGCTGCTTC</t>
  </si>
  <si>
    <t xml:space="preserve">TCCGGCACCCGGCGTTTATTTTGCGTTGAATTGCGGATTCGCCAGCATATGAATATCCTCCTTAG</t>
  </si>
  <si>
    <t xml:space="preserve">STM2173</t>
  </si>
  <si>
    <t xml:space="preserve">CTAACCCGTTCATAAATGAACGATTTTGCTGCAATACGCGCCAGCGTGCAGGCTGGAGCTGCTTC</t>
  </si>
  <si>
    <t xml:space="preserve">AATCAGAAAATCATCTTAAACACGCCCGTTACCACCAACAGCCCACATATGAATATCCTCCTTAG</t>
  </si>
  <si>
    <t xml:space="preserve">STM2177</t>
  </si>
  <si>
    <t xml:space="preserve">putative flutathione S-transferase</t>
  </si>
  <si>
    <t xml:space="preserve">GAGAGAGAACATGACCAAATATGTATTCCAGCCGCAGGCCGTGCAGGCTGGAGCTGCTTC</t>
  </si>
  <si>
    <t xml:space="preserve">ATCGTTCACCTCAGACAATTTTCACAGCAATCGGCGTCAGCATATGAATATCCTCCTTAG</t>
  </si>
  <si>
    <t xml:space="preserve">STM2185</t>
  </si>
  <si>
    <t xml:space="preserve">b2145</t>
  </si>
  <si>
    <t xml:space="preserve">AAAGAAAAAAGGGAAATGATCATGGATGTACAGACGATATTTGTCGTGCAGGCTGGAGCTGCTTC</t>
  </si>
  <si>
    <t xml:space="preserve">GGGATAATAAATAGATTAACGATAAAAAAGAAGATAAATAATCATCATATGAATATCCTCCTTAG</t>
  </si>
  <si>
    <t xml:space="preserve">STM2197</t>
  </si>
  <si>
    <t xml:space="preserve">putative phosphoserine phosphatase</t>
  </si>
  <si>
    <t xml:space="preserve">GAGTTATCATATGAGCATTATTTATTTTATTACTACACAGGTGCAGGCTGGAGCTGCTTC</t>
  </si>
  <si>
    <t xml:space="preserve">GTGAGTCGCGTTATAATTCATCTTCAATAAGAAAAAGAAGCATATGAATATCCTCCTTAG</t>
  </si>
  <si>
    <t xml:space="preserve">STM2208</t>
  </si>
  <si>
    <t xml:space="preserve">TAAAAGGGATGTGAAATGCGGGGAGAAAATAGTGAAATTGATTTAGTGCAGGCTGGAGCTGCTTC</t>
  </si>
  <si>
    <t xml:space="preserve">ATCTCTGCGCAATGTTCATGCGCGGTCATTCATTGTCTTTTTCTCCATATGAATATCCTCCTTAG</t>
  </si>
  <si>
    <t xml:space="preserve">STM2209</t>
  </si>
  <si>
    <t xml:space="preserve">AATACTCGAATTCTTATGTGTGGGTTTTATCTTATGAAGAAATATGTGCAGGCTGGAGCTGCTTC</t>
  </si>
  <si>
    <t xml:space="preserve">TTTTCTCCCCGCATTTCACATCCCTTTTAAAACGCTAATAGTCAACATATGAATATCCTCCTTAG</t>
  </si>
  <si>
    <t xml:space="preserve">STM2215</t>
  </si>
  <si>
    <t xml:space="preserve">rtn</t>
  </si>
  <si>
    <t xml:space="preserve">putative membrane protein involved in resistance to lambda and N4 phages </t>
  </si>
  <si>
    <t xml:space="preserve">ACCAGGAATTATGCTAACACGCGACTCCTCTTCCGGTCGGGTGCAGGCTGGAGCTGCTTC</t>
  </si>
  <si>
    <t xml:space="preserve">CGTAAGGGGGCTACCATTCAGGCACAGAAGGCGCCGACATCATATGAATATCCTCCTTAG</t>
  </si>
  <si>
    <t xml:space="preserve">STM2225</t>
  </si>
  <si>
    <t xml:space="preserve">GGACGCCGTAGTGAGTAAAGGAATACGTCAGAGGCCGCCTGTGCAGGCTGGAGCTGCTTC</t>
  </si>
  <si>
    <t xml:space="preserve">TTCTGCTTTCTTACACCTCGCCACATTCAATTAGCGCCTCCATATGAATATCCTCCTTAG</t>
  </si>
  <si>
    <t xml:space="preserve">STM2231</t>
  </si>
  <si>
    <t xml:space="preserve">homologue of msgA; ssrB-regulated factor</t>
  </si>
  <si>
    <t xml:space="preserve">GTTAACCTTGCTCAGTTGCTGGACAAACCGCTGTGTGGTGACGGTGTGCAGGCTGGAGCTGCTTC</t>
  </si>
  <si>
    <t xml:space="preserve">GGATATTGAAAAACTTTACTCGCTCACTAACCAGAATTCAGCCTCCATATGAATATCCTCCTTAG</t>
  </si>
  <si>
    <t xml:space="preserve">STM2232</t>
  </si>
  <si>
    <t xml:space="preserve">oafA</t>
  </si>
  <si>
    <t xml:space="preserve">O-antigen five: acetylation of the O-antigen (LPS)</t>
  </si>
  <si>
    <t xml:space="preserve">TAGGTAAAAAATGATCTACAAGAAATTCAGACTCGATATAGTGCAGGCTGGAGCTGCTTC</t>
  </si>
  <si>
    <t xml:space="preserve">GCCCCTCTGTTTATTTTGAAATCTGCTTTTTCACTTCCTCCATATGAATATCCTCCTTAG</t>
  </si>
  <si>
    <t xml:space="preserve">STM2233</t>
  </si>
  <si>
    <t xml:space="preserve">GGGTATTGACATGAGCATAATATGTTTTTCCTCGACATCAGTGCAGGCTGGAGCTGCTTC</t>
  </si>
  <si>
    <t xml:space="preserve">ATAATGCAAATTATTTTATGTGTATAGCTTTTCTGATGGGCATATGAATATCCTCCTTAG</t>
  </si>
  <si>
    <t xml:space="preserve">STM2234</t>
  </si>
  <si>
    <t xml:space="preserve">putative tail fiber assembly protein</t>
  </si>
  <si>
    <t xml:space="preserve">GAGCATAAAAATGAGGCATTTTAAAAATTTCACTAAAACAGTGCAGGCTGGAGCTGCTTC</t>
  </si>
  <si>
    <t xml:space="preserve">TGATTTTTATCTATTTATTCAGATATTCCGGCCAGTTAATCATATGAATATCCTCCTTAG</t>
  </si>
  <si>
    <t xml:space="preserve">STM2238</t>
  </si>
  <si>
    <t xml:space="preserve">putative phage protein</t>
  </si>
  <si>
    <t xml:space="preserve">GGCTTATATTATGTTAGAAACACTATCATTCACTGAACGTGTGCAGGCTGGAGCTGCTTC</t>
  </si>
  <si>
    <t xml:space="preserve">GGCGTATTATTTACTGGATGAATGACATTTGATTAATATACATATGAATATCCTCCTTAG</t>
  </si>
  <si>
    <t xml:space="preserve">STM2239</t>
  </si>
  <si>
    <t xml:space="preserve">putative phage protein; homology to antiterminator protein Q of phage P5</t>
  </si>
  <si>
    <t xml:space="preserve">GAGAAAGTTGATGCGTGATATTCAGATGGTTCTTGAGCGTGTGCAGGCTGGAGCTGCTTC</t>
  </si>
  <si>
    <t xml:space="preserve">GGGCGTATTATTAAACGTCCATATCTAATGTTAGATCCAGCATATGAATATCCTCCTTAG</t>
  </si>
  <si>
    <t xml:space="preserve">STM2241</t>
  </si>
  <si>
    <t xml:space="preserve">sspH2</t>
  </si>
  <si>
    <t xml:space="preserve">Leucine-rich repeat protein, induced by the SPI-2 regulator ssrA/B</t>
  </si>
  <si>
    <t xml:space="preserve">ACCTGGTGCATCAGTTACGACGCCACTGAACGTTCAGATACATATGAATATCCTCCTTAG</t>
  </si>
  <si>
    <t xml:space="preserve">STM2243</t>
  </si>
  <si>
    <t xml:space="preserve">putative tail fiber protein of phage</t>
  </si>
  <si>
    <t xml:space="preserve">TATCGCAGACGTGATTTCCCTGGAAGATGCAAGCCTGACGGTGCAGGCTGGAGCTGCTTC</t>
  </si>
  <si>
    <t xml:space="preserve">CACCCACGTATCACCAACCAGATACTGAATGGGACGTTGTCATATGAATATCCTCCTTAG</t>
  </si>
  <si>
    <t xml:space="preserve">STM2244</t>
  </si>
  <si>
    <t xml:space="preserve">homolog of virulence protein MsgA</t>
  </si>
  <si>
    <t xml:space="preserve">AGGGCTGGTTTTTTTATGCCTACAATTAAAAAGTTAGCTGATGCCGTGCAGGCTGGAGCTGCTTC</t>
  </si>
  <si>
    <t xml:space="preserve">CGACAGATTGCTTACTCATTTACCTGCCACTGCAAACATTTTTTCCATATGAATATCCTCCTTAG</t>
  </si>
  <si>
    <t xml:space="preserve">micF</t>
  </si>
  <si>
    <t xml:space="preserve">GCAAAAATCAAGTAAAAATAAGCACAAATAGACAAAATATATTCAGTGCAGGCTGGAGCTGCTTC</t>
  </si>
  <si>
    <t xml:space="preserve">TGTCTGAAAAAGGGTAAAAAAAACCGAATGCGAAGCATCCGGTTGCATATGAATATCCTCCTTAG</t>
  </si>
  <si>
    <t xml:space="preserve">STM2273</t>
  </si>
  <si>
    <t xml:space="preserve">putative dehydratase protein</t>
  </si>
  <si>
    <t xml:space="preserve">TGGAGAAATTATGAAAATTACGTCTATTGAAGTTTTTGACGTGCAGGCTGGAGCTGCTTC</t>
  </si>
  <si>
    <t xml:space="preserve">TCACCAGATGCTATTTAATCACATAGGCCAGATATTCTTTCATATGAATATCCTCCTTAG</t>
  </si>
  <si>
    <t xml:space="preserve">STM2274</t>
  </si>
  <si>
    <t xml:space="preserve">GTGATGCAAAATGAGTAGTCCACAAGAAAATTTATACGATGTGCAGGCTGGAGCTGCTTC</t>
  </si>
  <si>
    <t xml:space="preserve">TCTCCATTTATCAGGTTCGTGATACAACATTTGTTTGTTGCATATGAATATCCTCCTTAG</t>
  </si>
  <si>
    <t xml:space="preserve">STM2275</t>
  </si>
  <si>
    <t xml:space="preserve">ATGGAGGAGAAGAAAATGAAAAATAGATTAAAGCGTGACTTTAGTGTGCAGGCTGGAGCTGCTTC</t>
  </si>
  <si>
    <t xml:space="preserve">CTACTGCCGTCTTTATTACGCTTTCAGCGCAAGAAGTTTTCTTGCCATATGAATATCCTCCTTAG</t>
  </si>
  <si>
    <t xml:space="preserve">STM2285</t>
  </si>
  <si>
    <t xml:space="preserve">glpB</t>
  </si>
  <si>
    <t xml:space="preserve">sn-glycerol-3-phosphate dehydrogenase (anaerobic), membrane anchor subunit</t>
  </si>
  <si>
    <t xml:space="preserve">GAGCACCAGGATGAAATTTGATACGGTTATTATGGGCGGCGTGCAGGCTGGAGCTGCTTC</t>
  </si>
  <si>
    <t xml:space="preserve">CGTGTGTCGCTCATTGCTGTTCTCCTGCACGCTCAGCGATCATATGAATATCCTCCTTAG</t>
  </si>
  <si>
    <t xml:space="preserve">STM2287</t>
  </si>
  <si>
    <t xml:space="preserve">sseL</t>
  </si>
  <si>
    <t xml:space="preserve">TTATATACAGAAGAGGTGAGCGATGAGGCGCTTACATTGTTGTTTGTGCAGGCTGGAGCTGCTTC</t>
  </si>
  <si>
    <t xml:space="preserve">TCTAAGTACTCACCATTACTGGAGACTGTATTCATATATTTGCCGCATATGAATATCCTCCTTAG</t>
  </si>
  <si>
    <t xml:space="preserve">STM2289</t>
  </si>
  <si>
    <t xml:space="preserve">putative 2,4-dihydoxyhept-2-ene-1,7-dioic acid aldolase</t>
  </si>
  <si>
    <t xml:space="preserve">GTTGTAAGGATCGCTATGAACGCATTGTTATCAAATCCTTTTAAAGTGCAGGCTGGAGCTGCTTC</t>
  </si>
  <si>
    <t xml:space="preserve">CATCCGGCATTTTTCTCAATAACTACGTTTTGCCGTGCTTACTGACATATGAATATCCTCCTTAG</t>
  </si>
  <si>
    <t xml:space="preserve">STM2292</t>
  </si>
  <si>
    <t xml:space="preserve">yfaX</t>
  </si>
  <si>
    <t xml:space="preserve">AGACTGGAGTCCAATATGTTGGAATCAAGTAAAGTCCCGGCTCTTGTGCAGGCTGGAGCTGCTTC</t>
  </si>
  <si>
    <t xml:space="preserve">ATAATATTCTCCATTTTAAGATGCGAGTGAGTCGAAGGGACTTTTCATATGAATATCCTCCTTAG</t>
  </si>
  <si>
    <t xml:space="preserve">STM2299</t>
  </si>
  <si>
    <t xml:space="preserve">yfbG</t>
  </si>
  <si>
    <t xml:space="preserve">paral putative transformylase </t>
  </si>
  <si>
    <t xml:space="preserve">TGAGGAAAGCCACCAATGAAAGCCGTTATTTTTGCCTATCACGATGTGCAGGCTGGAGCTGCTTC</t>
  </si>
  <si>
    <t xml:space="preserve">GTAAACCGACTTTCGTCATGATGCGCGTTCCGCGATATCGACGCTCATATGAATATCCTCCTTAG</t>
  </si>
  <si>
    <t xml:space="preserve">STM2301</t>
  </si>
  <si>
    <t xml:space="preserve">pqaB</t>
  </si>
  <si>
    <t xml:space="preserve">arnT</t>
  </si>
  <si>
    <t xml:space="preserve">putative melittin resistance protein, PqaB</t>
  </si>
  <si>
    <t xml:space="preserve">CGAGCGCCTCATGATGAAATCGATACGCTATTATCTGGCTGTGCAGGCTGGAGCTGCTTC</t>
  </si>
  <si>
    <t xml:space="preserve">ACGACGCCGATCATTTAGGCCGATACTGAATTAACACCAGCATATGAATATCCTCCTTAG</t>
  </si>
  <si>
    <t xml:space="preserve">STM2303</t>
  </si>
  <si>
    <t xml:space="preserve">GTGCGGCATAATGGGCGTAATGTGGGGACTGATAAGCGTTGTGCAGGCTGGAGCTGCTTC</t>
  </si>
  <si>
    <t xml:space="preserve">GCGCAAGCCATCATGATCTGGCGGGCAGAAAAATCAGCATCATATGAATATCCTCCTTAG</t>
  </si>
  <si>
    <t xml:space="preserve">STM2304</t>
  </si>
  <si>
    <t xml:space="preserve">pmrD</t>
  </si>
  <si>
    <t xml:space="preserve">polymyxin resistance protein B</t>
  </si>
  <si>
    <t xml:space="preserve">TGAAACGGGGGCGCTATGGAATGGTTGGTTAAGAAATCGCATTATGTGCAGGCTGGAGCTGCTTC</t>
  </si>
  <si>
    <t xml:space="preserve">TTTCTGCCCGCCAGATCATGATGGCTTGCGCGTCAACCGCTGCCACATATGAATATCCTCCTTAG</t>
  </si>
  <si>
    <t xml:space="preserve">STM2314</t>
  </si>
  <si>
    <t xml:space="preserve">cheV</t>
  </si>
  <si>
    <t xml:space="preserve">putative chemotaxis signal transduction protein, CheV homolog</t>
  </si>
  <si>
    <t xml:space="preserve">CATAATGAGGTTAGGATGGACAATTTTCAGAAAGATATTGATGACGTGCAGGCTGGAGCTGCTTC</t>
  </si>
  <si>
    <t xml:space="preserve">GCATCCCCTGTTACGTCAGGCGCTTTTGCGGCTGATCAGTGGTCCCATATGAATATCCTCCTTAG</t>
  </si>
  <si>
    <t xml:space="preserve">STM2315</t>
  </si>
  <si>
    <t xml:space="preserve">yfbK</t>
  </si>
  <si>
    <t xml:space="preserve">putative von Willebrand factor, vWF type A domain</t>
  </si>
  <si>
    <t xml:space="preserve">AGGAATTTGTATGCTTAACGGAAAAACATTAATGCTGTTGGTGCAGGCTGGAGCTGCTTC</t>
  </si>
  <si>
    <t xml:space="preserve">CCCCTGACGCTTAGTGAGACAAGCCTTCCGCCAGTTTTACCATATGAATATCCTCCTTAG</t>
  </si>
  <si>
    <t xml:space="preserve">STM2329</t>
  </si>
  <si>
    <t xml:space="preserve">AGTGGCTCTTTTTTTGTGCCCATCTGTACGCGCTTAACCGCACAAGTGCAGGCTGGAGCTGCTTC</t>
  </si>
  <si>
    <t xml:space="preserve">TTGTTAATTCACCCCCTAAAACAGCAACAATTTCTCTAGTTTTTTCATATGAATATCCTCCTTAG</t>
  </si>
  <si>
    <t xml:space="preserve">STM2330</t>
  </si>
  <si>
    <t xml:space="preserve">lrhA</t>
  </si>
  <si>
    <t xml:space="preserve">genR</t>
  </si>
  <si>
    <t xml:space="preserve">NADH dehydrogenase transcriptional repressor (LysR family) </t>
  </si>
  <si>
    <t xml:space="preserve">AGTAAGTGAAAAATTATGATAAATGCAAATCGTCCGATAATTAACGTGCAGGCTGGAGCTGCTTC</t>
  </si>
  <si>
    <t xml:space="preserve">CCTTTTGCCTGCGAGCTACTCAAAACCCCCTTCCACCATCAGCGGCATATGAATATCCTCCTTAG</t>
  </si>
  <si>
    <t xml:space="preserve">STM2340</t>
  </si>
  <si>
    <t xml:space="preserve">putative transketolase</t>
  </si>
  <si>
    <t xml:space="preserve">AACTGGAGGTCATGCATGATTAAGCTTGCGCCCGCAGGGCTTAAAGTGCAGGCTGGAGCTGCTTC</t>
  </si>
  <si>
    <t xml:space="preserve">GCAATATCTCCATGATTAAAGCAGTGATTTCGCGGCTTCTACAATCATATGAATATCCTCCTTAG</t>
  </si>
  <si>
    <t xml:space="preserve">STM2341</t>
  </si>
  <si>
    <t xml:space="preserve">TAGCGGAGCGAAAGAATGAACGTAACCGAAATCACCCAACTGGCGGTGCAGGCTGGAGCTGCTTC</t>
  </si>
  <si>
    <t xml:space="preserve">CCTGCGGGCGCAAGCTTAATCATGCATGACCTCCAGTTGATGAATCATATGAATATCCTCCTTAG</t>
  </si>
  <si>
    <t xml:space="preserve">STM2342</t>
  </si>
  <si>
    <t xml:space="preserve">GCTGGCGAGGTGGATATGTTTATCCTTGAAACGCTGAATTTTGTTGTGCAGGCTGGAGCTGCTTC</t>
  </si>
  <si>
    <t xml:space="preserve">TGATTTCGGTTACGTTCATTCTTTCGCTCCGCTATTTTCCTGCACCATATGAATATCCTCCTTAG</t>
  </si>
  <si>
    <t xml:space="preserve">STM2344</t>
  </si>
  <si>
    <t xml:space="preserve">putative phosphotransferase system</t>
  </si>
  <si>
    <t xml:space="preserve">GTGGGGGCGAATAACATGCTGGGAACCTGGTTATCTGACGCAACCGTGCAGGCTGGAGCTGCTTC</t>
  </si>
  <si>
    <t xml:space="preserve">GAAAATGGAATAAAATCAGAAACGGTCAATAATCGTTTTAATGTCCATATGAATATCCTCCTTAG</t>
  </si>
  <si>
    <t xml:space="preserve">STM2345</t>
  </si>
  <si>
    <t xml:space="preserve">GACGCAGGAATTTGTATGTCGATACCCCGTAAACGGCGCAGTACCGTGCAGGCTGGAGCTGCTTC</t>
  </si>
  <si>
    <t xml:space="preserve">GACGGAATAAGCGTTTTAGCAGCTTTCCCGCATACATAAACTGGACATATGAATATCCTCCTTAG</t>
  </si>
  <si>
    <t xml:space="preserve">STM2358</t>
  </si>
  <si>
    <t xml:space="preserve">CGGGAGGAAAATAAAATGTATATGCCAGTTCTGGAAATAAATCTAGTGCAGGCTGGAGCTGCTTC</t>
  </si>
  <si>
    <t xml:space="preserve">CGCGGCGGTTATGCGTTAACGCGTAAACCTCCAGGCGACGCCTTTCATATGAATATCCTCCTTAG</t>
  </si>
  <si>
    <t xml:space="preserve">STM2359</t>
  </si>
  <si>
    <t xml:space="preserve">putative amino acid transporter</t>
  </si>
  <si>
    <t xml:space="preserve">TAACAGGAGATGGCCATGAGTAACACGAATTCTGGCTTACTTGGCGTGCAGGCTGGAGCTGCTTC</t>
  </si>
  <si>
    <t xml:space="preserve">ACTGGCATATACATTTTATTTTCCTCCCGCCATGCTTAAACGGGCCATATGAATATCCTCCTTAG</t>
  </si>
  <si>
    <t xml:space="preserve">STM2360</t>
  </si>
  <si>
    <t xml:space="preserve">putative diaminopimelate decarboxylase</t>
  </si>
  <si>
    <t xml:space="preserve">TAAGCAGAGGGCGTTATGACTGACTCGATTATGCAGAATTACAACGTGCAGGCTGGAGCTGCTTC</t>
  </si>
  <si>
    <t xml:space="preserve">AAGCCCAAAACAGTATTAATAAATGTCGTACTTGACCATATCTTCCATATGAATATCCTCCTTAG</t>
  </si>
  <si>
    <t xml:space="preserve">STM2373</t>
  </si>
  <si>
    <t xml:space="preserve">AAAGGAAAGAAACCGATGGCAAAGGAATGGTTCACGGTTAAGGAAGTGCAGGCTGGAGCTGCTTC</t>
  </si>
  <si>
    <t xml:space="preserve">ATTGCAGCCAGGGTATCAACGTGGCGGCGTGTCATCAAACAGAAACATATGAATATCCTCCTTAG</t>
  </si>
  <si>
    <t xml:space="preserve">STM2374</t>
  </si>
  <si>
    <t xml:space="preserve">putatiave helix-turn-helix regulatory protein</t>
  </si>
  <si>
    <t xml:space="preserve">TCTTAGGATTACAGAATGGAACCAAAAAGCCAAGACTGGCATCGTGTGCAGGCTGGAGCTGCTTC</t>
  </si>
  <si>
    <t xml:space="preserve">ATTCAGCATTAACTATTATTCTGCGATATCGGCATCATTTTTTATCATATGAATATCCTCCTTAG</t>
  </si>
  <si>
    <t xml:space="preserve">STM2377</t>
  </si>
  <si>
    <t xml:space="preserve">TATTATATAAATGCCAACTAATACATTAGATAAAATTAGGGTGCAGGCTGGAGCTGCTTC</t>
  </si>
  <si>
    <t xml:space="preserve">CATCAGGCTCTTATTCCGTCGCTGAAAACAGTAAGCCGAACATATGAATATCCTCCTTAG</t>
  </si>
  <si>
    <t xml:space="preserve">STM2395</t>
  </si>
  <si>
    <t xml:space="preserve">pgtE</t>
  </si>
  <si>
    <t xml:space="preserve">prtA</t>
  </si>
  <si>
    <t xml:space="preserve">Phosphoglycerate transport: outer membrane protein E</t>
  </si>
  <si>
    <t xml:space="preserve">ATGAGGACAAGAGAAATGAAAAAACATGCTATTGCAGTAATGATGGTGCAGGCTGGAGCTGCTTC</t>
  </si>
  <si>
    <t xml:space="preserve">ACATCCCGATGTGGTCTAGAAGCGATACTGCAACCCCGCGGTAACCATATGAATATCCTCCTTAG</t>
  </si>
  <si>
    <t xml:space="preserve">STM2400</t>
  </si>
  <si>
    <t xml:space="preserve">CAGGAGGTATTATAGATGATCTATTTATGGACATTTCTTGCAATAGTGCAGGCTGGAGCTGCTTC</t>
  </si>
  <si>
    <t xml:space="preserve">AAGGGTATGTACTGACTAACGCTTACCGTATCCCACCATAAAGCGCATATGAATATCCTCCTTAG</t>
  </si>
  <si>
    <t xml:space="preserve">STM2405</t>
  </si>
  <si>
    <t xml:space="preserve">putative thiamine pyrophosphate enzymes</t>
  </si>
  <si>
    <t xml:space="preserve">AGAAGGAAAGCTGTCATGCAAAACCCCTATACCGTGGCCGACTATGTGCAGGCTGGAGCTGCTTC</t>
  </si>
  <si>
    <t xml:space="preserve">GCGCAGCGGGGGCCATTATCCCCCGTTGCGGGCTTCCAGCGCCCGCATATGAATATCCTCCTTAG</t>
  </si>
  <si>
    <t xml:space="preserve">STM2410</t>
  </si>
  <si>
    <t xml:space="preserve">yfeA</t>
  </si>
  <si>
    <t xml:space="preserve">putative Diguanylate cyclase/phosphodiesterase domain 1; Diguanylate cyclase/phosphodiesterase domain 2</t>
  </si>
  <si>
    <t xml:space="preserve">GTGAGCATTAAAGCAATGCCGGATAAGTGTAACGTATTAAAAAATGTGCAGGCTGGAGCTGCTTC</t>
  </si>
  <si>
    <t xml:space="preserve">GTTTTTTTATGCCGCTTATTTGCCTAACGGGCGCGGGCGGCCAATCATATGAATATCCTCCTTAG</t>
  </si>
  <si>
    <t xml:space="preserve">STM2423</t>
  </si>
  <si>
    <t xml:space="preserve">yfeN</t>
  </si>
  <si>
    <t xml:space="preserve">ATAGGGAAATATGCTATGAAAAAAATTCTTACTCTGACGCTTTCTGTGCAGGCTGGAGCTGCTTC</t>
  </si>
  <si>
    <t xml:space="preserve">TGACAGGGCTGTGTGTTAAAACAGGTATTTGATGGAGTAAATAATCATATGAATATCCTCCTTAG</t>
  </si>
  <si>
    <t xml:space="preserve">STM2424</t>
  </si>
  <si>
    <t xml:space="preserve">yfeR</t>
  </si>
  <si>
    <t xml:space="preserve">AATCTAGTCGATGAACTATTCACTGCGTCAACTGCGTATTGTGCAGGCTGGAGCTGCTTC</t>
  </si>
  <si>
    <t xml:space="preserve">AGATAGATATTTATAGCTGATACAGCGGATCTTTCGCCCTCATATGAATATCCTCCTTAG</t>
  </si>
  <si>
    <t xml:space="preserve">STM2435</t>
  </si>
  <si>
    <t xml:space="preserve">pdxK</t>
  </si>
  <si>
    <t xml:space="preserve">pyridoxal-pyridoxamine kinase/hydroxymethylpyrimidine kinase</t>
  </si>
  <si>
    <t xml:space="preserve">GGAAAATTTTATGGGACAAGAGAGTGATATTCAGTCAGTGGTGCAGGCTGGAGCTGCTTC</t>
  </si>
  <si>
    <t xml:space="preserve">CGATAACTCTTCATCGCGCCTCCCCTGCCGGCGGCAGAATCATATGAATATCCTCCTTAG</t>
  </si>
  <si>
    <t xml:space="preserve">STM2436</t>
  </si>
  <si>
    <t xml:space="preserve">ptsJ</t>
  </si>
  <si>
    <t xml:space="preserve">TAGGTCAATAATGATCGACGGAAAAACCGCTAACGAAATTGTGCAGGCTGGAGCTGCTTC</t>
  </si>
  <si>
    <t xml:space="preserve">TTTTCTCCTGTTAGCGATTTAGCGCCTGATGGATATCAGCCATATGAATATCCTCCTTAG</t>
  </si>
  <si>
    <t xml:space="preserve">STM2437</t>
  </si>
  <si>
    <t xml:space="preserve">yfeJ</t>
  </si>
  <si>
    <t xml:space="preserve">putative GMP synthase - glutamine amidotransferase domain</t>
  </si>
  <si>
    <t xml:space="preserve">ACAGGAGAAAATAACGTGCGAGTTCATTTTGTTGTCCATGAGTCGGTGCAGGCTGGAGCTGCTTC</t>
  </si>
  <si>
    <t xml:space="preserve">GCACTCCTGGTGTGGTTATTTCTGTGAGTGCGCCAGCGTGAGTTCCATATGAATATCCTCCTTAG</t>
  </si>
  <si>
    <t xml:space="preserve">STM2441</t>
  </si>
  <si>
    <t xml:space="preserve">cysA</t>
  </si>
  <si>
    <t xml:space="preserve">ABC superfamily (atp_bind), sulfate permease A protein; chromate resistance </t>
  </si>
  <si>
    <t xml:space="preserve">GAGGAAAATCATGAGCATTGAGATCGCCAGAATTAAGAAAGTGCAGGCTGGAGCTGCTTC</t>
  </si>
  <si>
    <t xml:space="preserve">AATTAACCTATCAGGCCGATTGCGCCAGAGCAAGTTCCTCCATATGAATATCCTCCTTAG</t>
  </si>
  <si>
    <t xml:space="preserve">STM2452</t>
  </si>
  <si>
    <t xml:space="preserve">TTATAAAGTAAAACAATGCAAACAAATACACGGAAAGTAGTAACCGTGCAGGCTGGAGCTGCTTC</t>
  </si>
  <si>
    <t xml:space="preserve">CGAGCCTGCTTTTATTCAACGGCCAACCGGATAGGCGATAAACAACATATGAATATCCTCCTTAG</t>
  </si>
  <si>
    <t xml:space="preserve">STM2492</t>
  </si>
  <si>
    <t xml:space="preserve">putative Glycerate kinase</t>
  </si>
  <si>
    <t xml:space="preserve">ACTGTATTGTAGAAATTGATTCCGCTACCGCCAATCAGCTTAAAGGTGCAGGCTGGAGCTGCTTC</t>
  </si>
  <si>
    <t xml:space="preserve">AAAGGGAATGCGCCGTCAGGCTTGCCGCGCCAGACGCCCTTCTCCCATATGAATATCCTCCTTAG</t>
  </si>
  <si>
    <t xml:space="preserve">STM2503</t>
  </si>
  <si>
    <t xml:space="preserve">putative diguanylate cyclase</t>
  </si>
  <si>
    <t xml:space="preserve">TTCTGCTGAGCATCTATGAAACTAAATAAAACTTATATAAATATCGTGCAGGCTGGAGCTGCTTC</t>
  </si>
  <si>
    <t xml:space="preserve">CCGCGGCGTCTGTCTTTACTGAATCTCAGATAATAGCTGCGGCTCCATATGAATATCCTCCTTAG</t>
  </si>
  <si>
    <t xml:space="preserve">STM2505</t>
  </si>
  <si>
    <t xml:space="preserve">TTCTTTTTTATCCTGATGGTGCTGCCAGGCGCCGATAGAAGAGTAGTGCAGGCTGGAGCTGCTTC</t>
  </si>
  <si>
    <t xml:space="preserve">GGTTCGCAGTATGCCTTAATGTAGAGTGAACGCAGGCTTGTTACGCATATGAATATCCTCCTTAG</t>
  </si>
  <si>
    <t xml:space="preserve">STM2508</t>
  </si>
  <si>
    <t xml:space="preserve">GTGGACGTACTTCTAATGAGAGATATTGAGAAAGAAATTATCGATGTGCAGGCTGGAGCTGCTTC</t>
  </si>
  <si>
    <t xml:space="preserve">TAGTAACTTTATTCTTCAACTATATAACCAACGCCCAGCTTTAGCCATATGAATATCCTCCTTAG</t>
  </si>
  <si>
    <t xml:space="preserve">STM2513</t>
  </si>
  <si>
    <t xml:space="preserve">shdA</t>
  </si>
  <si>
    <t xml:space="preserve">similar to the C-terminal region of AIDA; IcsA; subspecies I specific; Peyer's patch colonization and shedding factor</t>
  </si>
  <si>
    <t xml:space="preserve">AGCGCCGTGCGAAATATGTATGTCGTGGCTTCAGAACTGGCGCGAGTGCAGGCTGGAGCTGCTTC</t>
  </si>
  <si>
    <t xml:space="preserve">CCGGTTTTGTCTAACTTACCAGTTATAGCGCAGATTGAGGCTACCCATATGAATATCCTCCTTAG</t>
  </si>
  <si>
    <t xml:space="preserve">STM2514</t>
  </si>
  <si>
    <t xml:space="preserve">ratB</t>
  </si>
  <si>
    <t xml:space="preserve">TTCTCAGGTACGTCAGTGAAATCGAAAAAGTGTGTCGGTTTTTTAGTGCAGGCTGGAGCTGCTTC</t>
  </si>
  <si>
    <t xml:space="preserve">CAGACGCATAATACGTTACTCCACGCACGTCGCATAACCCGCTGACATATGAATATCCTCCTTAG</t>
  </si>
  <si>
    <t xml:space="preserve">STM2516</t>
  </si>
  <si>
    <t xml:space="preserve">sinI</t>
  </si>
  <si>
    <t xml:space="preserve">AAAAGGAGAGTCTGAATGCAAGCAACAGTAAAACGGCGGCTGACGGTGCAGGCTGGAGCTGCTTC</t>
  </si>
  <si>
    <t xml:space="preserve">TATGTTGAGGACAACTTATTTGCGTTTGTAGTCGATGGACAGACCCATATGAATATCCTCCTTAG</t>
  </si>
  <si>
    <t xml:space="preserve">STM2517</t>
  </si>
  <si>
    <t xml:space="preserve">sinH</t>
  </si>
  <si>
    <t xml:space="preserve">Similar to E. coli intimin and Y. pestis invasin proteins</t>
  </si>
  <si>
    <t xml:space="preserve">CGACAGGGATATCATATGGTGCGAAGGATTCGCATTCTGGTTTTGGTGCAGGCTGGAGCTGCTTC</t>
  </si>
  <si>
    <t xml:space="preserve">GCCACAACGCTGACGCTATTTCTGACTATACGTAACGCGTATGCCCATATGAATATCCTCCTTAG</t>
  </si>
  <si>
    <t xml:space="preserve">STM2528</t>
  </si>
  <si>
    <t xml:space="preserve">putative dimethylsulfoxide reductase</t>
  </si>
  <si>
    <t xml:space="preserve">AAGAGGGTAAACGCCATGCATGAGTTACCGCTGCTGATTTTTACGGTGCAGGCTGGAGCTGCTTC</t>
  </si>
  <si>
    <t xml:space="preserve">TCGTCAGGTTAACCATCAGCCAATACTAAAGAAGACGTAGCGCAGCATATGAATATCCTCCTTAG</t>
  </si>
  <si>
    <t xml:space="preserve">STM2534</t>
  </si>
  <si>
    <t xml:space="preserve">TTTTAAGGATGGAAAATGGATATTTCACTCACTAATTTAATTGAGGTGCAGGCTGGAGCTGCTTC</t>
  </si>
  <si>
    <t xml:space="preserve">CCGACATCATGTCGATTAATCGACGAGCGCGTCCAGTTTTGCCCACATATGAATATCCTCCTTAG</t>
  </si>
  <si>
    <t xml:space="preserve">ryfA</t>
  </si>
  <si>
    <t xml:space="preserve">CGTAGGGGATTAATACTCCCTTTTAAGGGAGCAAATGTCAATATGGTGCAGGCTGGAGCTGCTTC</t>
  </si>
  <si>
    <t xml:space="preserve">GCGCGATTTTAAACAGAACCGCATCATCTGAAGAAAAGAAAGCCGCATATGAATATCCTCCTTAG</t>
  </si>
  <si>
    <t xml:space="preserve">STM2547</t>
  </si>
  <si>
    <t xml:space="preserve">GGCAAGGAAGCGAACATGACCCTTCAACATACCCGACGCATCGTCGTGCAGGCTGGAGCTGCTTC</t>
  </si>
  <si>
    <t xml:space="preserve">ATATACAGCGTCGCGCTATTTAGCGGATAGCGCGGTCTGAATAAACATATGAATATCCTCCTTAG</t>
  </si>
  <si>
    <t xml:space="preserve">STM2548</t>
  </si>
  <si>
    <t xml:space="preserve">asrA</t>
  </si>
  <si>
    <t xml:space="preserve">anaerobic sulfide reductase</t>
  </si>
  <si>
    <t xml:space="preserve">ACTGTGGAGTATGTGATGGCTATCAAAATTACGCCTGACGAGTTTGTGCAGGCTGGAGCTGCTTC</t>
  </si>
  <si>
    <t xml:space="preserve">ACAATGTGACATGCGTTATGCCTCCTCTGCCAGCGCCTGCCGAACCATATGAATATCCTCCTTAG</t>
  </si>
  <si>
    <t xml:space="preserve">STM2549</t>
  </si>
  <si>
    <t xml:space="preserve">asrB</t>
  </si>
  <si>
    <t xml:space="preserve">GAGGAGGCATAACGCATGTCACATTGTTCCTGTCATGATAAACCGGTGCAGGCTGGAGCTGCTTC</t>
  </si>
  <si>
    <t xml:space="preserve">CTCATGATGTTCTCCTTAATCGGCAAAACGTTGCGCGACGGCGTACATATGAATATCCTCCTTAG</t>
  </si>
  <si>
    <t xml:space="preserve">STM2550</t>
  </si>
  <si>
    <t xml:space="preserve">asrC</t>
  </si>
  <si>
    <t xml:space="preserve">ATTAAGGAGAACATCATGAGCATTGATATTGATATCATTAAAGCCGTGCAGGCTGGAGCTGCTTC</t>
  </si>
  <si>
    <t xml:space="preserve">CCATGGCGTGGTTGATTAGTGCCCGGCGGGTTTGAGATGCATCCGCATATGAATATCCTCCTTAG</t>
  </si>
  <si>
    <t xml:space="preserve">STM2552</t>
  </si>
  <si>
    <t xml:space="preserve">putative periplasmic or exported protein</t>
  </si>
  <si>
    <t xml:space="preserve">TATCGCGAGGAACAGATGAAGCCAGTGAAACGCAGCGCCTTAACAGTGCAGGCTGGAGCTGCTTC</t>
  </si>
  <si>
    <t xml:space="preserve">TGCGTTGAGAAAAAATTACTGACATTGCAAGGTCACCGTTTGGGCCATATGAATATCCTCCTTAG</t>
  </si>
  <si>
    <t xml:space="preserve">STM2563</t>
  </si>
  <si>
    <t xml:space="preserve">yfhG</t>
  </si>
  <si>
    <t xml:space="preserve">putative transcriptional regulator of two-component regulator protein (EBP familiiy) </t>
  </si>
  <si>
    <t xml:space="preserve">CTGACAAACACTAATATGAATTTAAGCCTGGTGCGTATGTCACACGTGCAGGCTGGAGCTGCTTC</t>
  </si>
  <si>
    <t xml:space="preserve">CCGGTTTACGGCTTATCATGGCGTTACCTCATCTTGTGACGGCGACATATGAATATCCTCCTTAG</t>
  </si>
  <si>
    <t xml:space="preserve">sroF</t>
  </si>
  <si>
    <t xml:space="preserve">glmY</t>
  </si>
  <si>
    <t xml:space="preserve">ATAAAAAAGATGCTAACCGAGGGAAGCGCCAGATACAACAAAGCCGTGCAGGCTGGAGCTGCTTC</t>
  </si>
  <si>
    <t xml:space="preserve">TAACGATATTTTTCATATCTATCATTATGTTAACAAATTCTTTTGCATATGAATATCCTCCTTAG</t>
  </si>
  <si>
    <t xml:space="preserve">STM2570</t>
  </si>
  <si>
    <t xml:space="preserve">putative phosphotransferase system IIB components</t>
  </si>
  <si>
    <t xml:space="preserve">ACTAAAGAGGTGTGTATGGATAAGACGGCAGCGCTCGCCAGCGACGTGCAGGCTGGAGCTGCTTC</t>
  </si>
  <si>
    <t xml:space="preserve">GTGGCTGACCAAACCTTACTCCTCTGGATCATTGAACCCCAGCAGCATATGAATATCCTCCTTAG</t>
  </si>
  <si>
    <t xml:space="preserve">STM2571</t>
  </si>
  <si>
    <t xml:space="preserve">murQ</t>
  </si>
  <si>
    <t xml:space="preserve">TCCAGAGGGACAAAAATGAATCTTGGTACCTTAGTGTCTGAAACCGTGCAGGCTGGAGCTGCTTC</t>
  </si>
  <si>
    <t xml:space="preserve">TCCATACACACCTCTTTAGTGTTCTAACGCCGCCCTTAAAAAGCCCATATGAATATCCTCCTTAG</t>
  </si>
  <si>
    <t xml:space="preserve">STM2573</t>
  </si>
  <si>
    <t xml:space="preserve">putative ketopantoate reductase</t>
  </si>
  <si>
    <t xml:space="preserve">GGAAATAAAAATGAAAATTGCAATCGCAGGTGCAGGCGCTGTGCAGGCTGGAGCTGCTTC</t>
  </si>
  <si>
    <t xml:space="preserve">GCTATCAAGTTTATTGCGCTTCTTTAGCGTGAATCAATTGCATATGAATATCCTCCTTAG</t>
  </si>
  <si>
    <t xml:space="preserve">STM2574</t>
  </si>
  <si>
    <t xml:space="preserve">TAAAAAGGGAAAATTATGTCGGCATCAATCAACCGCTGGGGAATGGTGCAGGCTGGAGCTGCTTC</t>
  </si>
  <si>
    <t xml:space="preserve">TTCCTTATTATCTGATTAATGAATTTTGGCTAAAACCGTTGCGACCATATGAATATCCTCCTTAG</t>
  </si>
  <si>
    <t xml:space="preserve">STM2575</t>
  </si>
  <si>
    <t xml:space="preserve">TTAAATTTTAATGAATATCAAACAACTACATTCCTTCCTGGTGCAGGCTGGAGCTGCTTC</t>
  </si>
  <si>
    <t xml:space="preserve">CGGGCGGGCATTATACGCCTATTTTCTGCTCGGGCCAGCTCATATGAATATCCTCCTTAG</t>
  </si>
  <si>
    <t xml:space="preserve">STM2584</t>
  </si>
  <si>
    <t xml:space="preserve">gogB</t>
  </si>
  <si>
    <t xml:space="preserve">Gifsy-1 prophage: leucine-rich repeat protein</t>
  </si>
  <si>
    <t xml:space="preserve">GAAAAAGCGCATGAAAATAGGATTCCAACCAGCCATATTGGTGCAGGCTGGAGCTGCTTC</t>
  </si>
  <si>
    <t xml:space="preserve">TTTTTTAAAGTCAACGATTTCTATTTTTAGGCTTATATTTCATATGAATATCCTCCTTAG</t>
  </si>
  <si>
    <t xml:space="preserve">STM2585</t>
  </si>
  <si>
    <t xml:space="preserve">Gifsy-1 prophage: similar to transpose</t>
  </si>
  <si>
    <t xml:space="preserve">TCTCCTCTTGTTGTGATGAGATTCGTATATATTTATATCTTAGTGGTGCAGGCTGGAGCTGCTTC</t>
  </si>
  <si>
    <t xml:space="preserve">TTATAACGCTTTGTTTTATTCATCCGGGAAAACCTCTGCAGAATGCATATGAATATCCTCCTTAG</t>
  </si>
  <si>
    <t xml:space="preserve">STM2587</t>
  </si>
  <si>
    <t xml:space="preserve">Gifsy-1 prophage: similar to phage tail assembly protein</t>
  </si>
  <si>
    <t xml:space="preserve">TGAGGCTGGCATGATTAAATTAATTCTTTCAGCACCCGTGGTGCAGGCTGGAGCTGCTTC</t>
  </si>
  <si>
    <t xml:space="preserve">ATCGCTCATTTTAAACGTCATTTTTTACTCCGGATAAATACATATGAATATCCTCCTTAG</t>
  </si>
  <si>
    <t xml:space="preserve">STM2588</t>
  </si>
  <si>
    <t xml:space="preserve">Gifsy-1 prophage: similar to tail fiber-like protein</t>
  </si>
  <si>
    <t xml:space="preserve">TTTTATGGAGGCAATATGCCAGTACTTATTTCCGGCGTACTGAAAGTGCAGGCTGGAGCTGCTTC</t>
  </si>
  <si>
    <t xml:space="preserve">AAAGAATTAATTTAATCATGCCAGCCTCACTATGTAGTTAAATGCCATATGAATATCCTCCTTAG</t>
  </si>
  <si>
    <t xml:space="preserve">STM2594</t>
  </si>
  <si>
    <t xml:space="preserve">Gifsy-1 prophage: similar to phage tail component H</t>
  </si>
  <si>
    <t xml:space="preserve">CCGGAGGTGTCCGCTATGGACCAGATAGCGAACCTGGTCATTGATGTGCAGGCTGGAGCTGCTTC</t>
  </si>
  <si>
    <t xml:space="preserve">TAAATGTTTCCATTGTTATCGCCCTCCTCCAGCAATACCCCCGTCCATATGAATATCCTCCTTAG</t>
  </si>
  <si>
    <t xml:space="preserve">STM2616</t>
  </si>
  <si>
    <t xml:space="preserve">Gifsy-1 prophage: similar to antirepressor protein of phage P22</t>
  </si>
  <si>
    <t xml:space="preserve">CCGGAGGGCGTCATTATGACCACTCAAATCTCTGTCGAAACTCTTGTGCAGGCTGGAGCTGCTTC</t>
  </si>
  <si>
    <t xml:space="preserve">AATCCAGTTTTGCAATCACCACGTCGCCAGCTTCTCAGCAAGCAACATATGAATATCCTCCTTAG</t>
  </si>
  <si>
    <t xml:space="preserve">STM2617</t>
  </si>
  <si>
    <t xml:space="preserve">Gifsy-1 prophage: similar to antiterminator Q</t>
  </si>
  <si>
    <t xml:space="preserve">CACAGGATTTACTCAATGAACACTCAATACCTCCAGTATGTACGTGTGCAGGCTGGAGCTGCTTC</t>
  </si>
  <si>
    <t xml:space="preserve">GGATAACTGTTTGTGTCAATTAAGTGCGTATAGGTTGAAAGCCACCATATGAATATCCTCCTTAG</t>
  </si>
  <si>
    <t xml:space="preserve">STM2639</t>
  </si>
  <si>
    <t xml:space="preserve">rseA</t>
  </si>
  <si>
    <t xml:space="preserve">mclA</t>
  </si>
  <si>
    <t xml:space="preserve">anti sigma E (sigma 24) factor, negative regulator</t>
  </si>
  <si>
    <t xml:space="preserve">GGTATTAGGCATGCAGAAAGAAAAACTTTCCGCTTTGATGGTGCAGGCTGGAGCTGCTTC</t>
  </si>
  <si>
    <t xml:space="preserve">AGTTGCTTCATTACTGCGATTGCGTTCCTAAAGTTTGGATCATATGAATATCCTCCTTAG</t>
  </si>
  <si>
    <t xml:space="preserve">STM2645</t>
  </si>
  <si>
    <t xml:space="preserve">yfiK</t>
  </si>
  <si>
    <t xml:space="preserve">paral putative transport protein</t>
  </si>
  <si>
    <t xml:space="preserve">TGACAAGTGACACCGATGCTTTTAAGCGCTTTCTGGACTTATACAGTGCAGGCTGGAGCTGCTTC</t>
  </si>
  <si>
    <t xml:space="preserve">TTTGTTTTATTTGGGTCAGTAAAAAATCCGCACCGCGCAGTACACCATATGAATATCCTCCTTAG</t>
  </si>
  <si>
    <t xml:space="preserve">STM2655</t>
  </si>
  <si>
    <t xml:space="preserve">CAGTGAGGATTTTCATTGGCTATCAAACCTTTTAACTACCAGCAGGTGCAGGCTGGAGCTGCTTC</t>
  </si>
  <si>
    <t xml:space="preserve">TTTGTTTGCTAATTTTTATCCCCACCGTGCCTGATGCTGGCGTTTCATATGAATATCCTCCTTAG</t>
  </si>
  <si>
    <t xml:space="preserve">STM2672</t>
  </si>
  <si>
    <t xml:space="preserve">yfiN</t>
  </si>
  <si>
    <t xml:space="preserve">CACGGAATCAAAAGCATGAATAAGGAATTTTCTCTGTCCAGGCCAGTGCAGGCTGGAGCTGCTTC</t>
  </si>
  <si>
    <t xml:space="preserve">GGCCAGGCCCGTTCCTTAGTTTAGCGAGCGCTCCGCACGCCGGTGCATATGAATATCCTCCTTAG</t>
  </si>
  <si>
    <t xml:space="preserve">STM2680</t>
  </si>
  <si>
    <t xml:space="preserve">TATTGATGTTATGTCAGAAGATTATGTAATTGAATGGGATGTGCAGGCTGGAGCTGCTTC</t>
  </si>
  <si>
    <t xml:space="preserve">GGCCATTTTTTTAGCTTAAAAAATCCTGCACTTCCAGCCACATATGAATATCCTCCTTAG</t>
  </si>
  <si>
    <t xml:space="preserve">STM2742</t>
  </si>
  <si>
    <t xml:space="preserve">CTTTTACCTACTGGAGTGGTAAATTACCCCTATTTTTCAGTGAATGTGCAGGCTGGAGCTGCTTC</t>
  </si>
  <si>
    <t xml:space="preserve">ATGGCATTAAAGCATTCAACTGGAAATCTCGCTGTTGCTGTATCTCATATGAATATCCTCCTTAG</t>
  </si>
  <si>
    <t xml:space="preserve">STM2743</t>
  </si>
  <si>
    <t xml:space="preserve">GAATTTACTCTAATTATGCAAGGTTTGACTATGGATGATATCTCAGTGCAGGCTGGAGCTGCTTC</t>
  </si>
  <si>
    <t xml:space="preserve">ATTCACTCATTAAATTTAATCTAGCCTACATACACCAGCTGGTTTCATATGAATATCCTCCTTAG</t>
  </si>
  <si>
    <t xml:space="preserve">STM2746</t>
  </si>
  <si>
    <t xml:space="preserve">putative Excinuclease ATPase subunit</t>
  </si>
  <si>
    <t xml:space="preserve">AAGTCGAGAACTGCAATGGAACTCAGAAGAATATCTGTAAATAATGTGCAGGCTGGAGCTGCTTC</t>
  </si>
  <si>
    <t xml:space="preserve">TATCACGGAGGCTGTTCATTGTCCCTCCATGTTTTTATTGTTATTCATATGAATATCCTCCTTAG</t>
  </si>
  <si>
    <t xml:space="preserve">STM2747</t>
  </si>
  <si>
    <t xml:space="preserve">GATATCTGGAATGCTTTTGCTTTTTAGATCACCAAAATATGTGCAGGCTGGAGCTGCTTC</t>
  </si>
  <si>
    <t xml:space="preserve">ATGTAATTTATTAAATATTATGGCTATCTATTAAGCCCGACATATGAATATCCTCCTTAG</t>
  </si>
  <si>
    <t xml:space="preserve">STM2754</t>
  </si>
  <si>
    <t xml:space="preserve">putative hexulose 6 phosphate synthase</t>
  </si>
  <si>
    <t xml:space="preserve">CCCAAGCAAATTATAATGCTGGAGTTTCATAATGTCCCTTTAAAAGTGCAGGCTGGAGCTGCTTC</t>
  </si>
  <si>
    <t xml:space="preserve">AGGTTGTCGAAACTATTAAGCAGGTTCTTCCAGATCGAACCTAACCATATGAATATCCTCCTTAG</t>
  </si>
  <si>
    <t xml:space="preserve">STM2755</t>
  </si>
  <si>
    <t xml:space="preserve">GGAAACCAACATGAAATTACAGCTTGCCCTGGACGAGTTAGTGCAGGCTGGAGCTGCTTC</t>
  </si>
  <si>
    <t xml:space="preserve">CGCCTTCACCTCAGTGATGCTGTAACAACACCTGTGAAATCATATGAATATCCTCCTTAG</t>
  </si>
  <si>
    <t xml:space="preserve">STM2761</t>
  </si>
  <si>
    <t xml:space="preserve">AGATTGTGTCATGAAAATTTCATATTTAAAATCATCTCCGGTGCAGGCTGGAGCTGCTTC</t>
  </si>
  <si>
    <t xml:space="preserve">TTAAAACGTACTATTTAGGCATGTCTTGTCTTATTTTATGCATATGAATATCCTCCTTAG</t>
  </si>
  <si>
    <t xml:space="preserve">STM2763</t>
  </si>
  <si>
    <t xml:space="preserve">putative integrase</t>
  </si>
  <si>
    <t xml:space="preserve">AATCGAGGGTCCCAAATGGCAAAAATCGCTAAGAAGCTCACTGACGTGCAGGCTGGAGCTGCTTC</t>
  </si>
  <si>
    <t xml:space="preserve">AAACGTTGGCCCAGATTATCTGCGGGTCAGCTCTTCTGTAGCCGCCATATGAATATCCTCCTTAG</t>
  </si>
  <si>
    <t xml:space="preserve">STM2764</t>
  </si>
  <si>
    <t xml:space="preserve">CCCGTTATTACCGCATTGCAGGCGGCAGCTGAACGGTATCCACGAGTGCAGGCTGGAGCTGCTTC</t>
  </si>
  <si>
    <t xml:space="preserve">CGTCGGCTTACCCGGCTAAATAAATTCCAGTTTTACTGCATGTTGCATATGAATATCCTCCTTAG</t>
  </si>
  <si>
    <t xml:space="preserve">STM2766</t>
  </si>
  <si>
    <t xml:space="preserve">AAGGAACAAAAAACTATGAGCCTTTACTTTTTCAATAACGTGCCAGTGCAGGCTGGAGCTGCTTC</t>
  </si>
  <si>
    <t xml:space="preserve">CAGGGCGCTTGTGAATCAGGTCAGATATGGCCGATCTTTACTGACCATATGAATATCCTCCTTAG</t>
  </si>
  <si>
    <t xml:space="preserve">STM2767</t>
  </si>
  <si>
    <t xml:space="preserve">putative Superfamily I DNA and RNA helicase</t>
  </si>
  <si>
    <t xml:space="preserve">TAAAGAGGAAGTTTAATGTCCAACTACTGCTTTTACTCTCAGGATGTGCAGGCTGGAGCTGCTTC</t>
  </si>
  <si>
    <t xml:space="preserve">TGAAAAAGTAAAGGCTCATAGTTTTTTGTTCCTTTCATATTCTATCATATGAATATCCTCCTTAG</t>
  </si>
  <si>
    <t xml:space="preserve">STM2770</t>
  </si>
  <si>
    <t xml:space="preserve">fljA</t>
  </si>
  <si>
    <t xml:space="preserve">Flagellar synthesis: repressor of fliC</t>
  </si>
  <si>
    <t xml:space="preserve">ATATATATTTATGGAATGTATGGCTGTAAATGATATTTCCGTGCAGGCTGGAGCTGCTTC</t>
  </si>
  <si>
    <t xml:space="preserve">ACCGTAGGCGTTATTCAGCGTAGTCCGAAGACGTGATCCTCATATGAATATCCTCCTTAG</t>
  </si>
  <si>
    <t xml:space="preserve">STM2771</t>
  </si>
  <si>
    <t xml:space="preserve">fljB</t>
  </si>
  <si>
    <t xml:space="preserve">Flagellar synthesis: phase 2 flagellin (filament structural protein)</t>
  </si>
  <si>
    <t xml:space="preserve">CAAAAGGAAAATTTTATGGCACAAGTAATCAACACTAACAGTCTGGTGCAGGCTGGAGCTGCTTC</t>
  </si>
  <si>
    <t xml:space="preserve">ATAAAACGAAATAAATTAACGTAACAGAGACAGCACGTTCTGCGGCATATGAATATCCTCCTTAG</t>
  </si>
  <si>
    <t xml:space="preserve">STM2774</t>
  </si>
  <si>
    <t xml:space="preserve">iroC</t>
  </si>
  <si>
    <t xml:space="preserve">putative ATP binding cassette (ABC) transporter</t>
  </si>
  <si>
    <t xml:space="preserve">AGGAGGCTTAATGCCCGCGACTCATTCCCCCATGCCCGCTGTGCAGGCTGGAGCTGCTTC</t>
  </si>
  <si>
    <t xml:space="preserve">GCGATAAAAACTATCCTATGACCTCTCCTTGCGTATCGCGCATATGAATATCCTCCTTAG</t>
  </si>
  <si>
    <t xml:space="preserve">STM2777</t>
  </si>
  <si>
    <t xml:space="preserve">iroN</t>
  </si>
  <si>
    <t xml:space="preserve">TonB-dependent siderophore receptor protein</t>
  </si>
  <si>
    <t xml:space="preserve">TATTTAGGGAATGGGTATGAGAGTTAAGAAGTTCATCTGGGTGCAGGCTGGAGCTGCTTC</t>
  </si>
  <si>
    <t xml:space="preserve">GCATAATCCATCAAAACGAGGCCGTCACACCGGCATAATACATATGAATATCCTCCTTAG</t>
  </si>
  <si>
    <t xml:space="preserve">STM2779</t>
  </si>
  <si>
    <t xml:space="preserve">GAAAAGGAAAACGCTATGCCTGGATGTATAAGTGCCTGTTCGTGCGTGCAGGCTGGAGCTGCTTC</t>
  </si>
  <si>
    <t xml:space="preserve">GCAGACAGAAAACCATCAAACATCAGTTTCTCGTTCTCCAGGAACCATATGAATATCCTCCTTAG</t>
  </si>
  <si>
    <t xml:space="preserve">STM2780</t>
  </si>
  <si>
    <t xml:space="preserve">pipB2</t>
  </si>
  <si>
    <t xml:space="preserve">homologue of pipB, putative pentapeptide repeats (8 copies)</t>
  </si>
  <si>
    <t xml:space="preserve">GAGAAAATATATGGAGCGTTCACTCGATAGTCTGGCTGGTGTGCAGGCTGGAGCTGCTTC</t>
  </si>
  <si>
    <t xml:space="preserve">TCAAAAAGGGCTAAATATTTTCACTATAAAATTCGTTAAACATATGAATATCCTCCTTAG</t>
  </si>
  <si>
    <t xml:space="preserve">STM2781</t>
  </si>
  <si>
    <t xml:space="preserve">virK</t>
  </si>
  <si>
    <t xml:space="preserve">virulence gene; homologous sequence to virK in Shigella</t>
  </si>
  <si>
    <t xml:space="preserve">TAGTAGAGCCGTAGTATGACGATGCAGCAAAGTGATATGGAAAGAGTGCAGGCTGGAGCTGCTTC</t>
  </si>
  <si>
    <t xml:space="preserve">GCGTATGAAATAGTTCTACCGGGAGAGGCTGTTGACCTCTTGTATCATATGAATATCCTCCTTAG</t>
  </si>
  <si>
    <t xml:space="preserve">STM2782</t>
  </si>
  <si>
    <t xml:space="preserve">mig-14</t>
  </si>
  <si>
    <t xml:space="preserve">putative transcription activator</t>
  </si>
  <si>
    <t xml:space="preserve">AAGTCAGGAGTTTTGGTGAAAATACAAGAAGTTAAGCGTATATTAGTGCAGGCTGGAGCTGCTTC</t>
  </si>
  <si>
    <t xml:space="preserve">GTCCAGGCTTTCTTTTTAGCAAATCGATTTTCCGGTAAAATAGGGCATATGAATATCCTCCTTAG</t>
  </si>
  <si>
    <t xml:space="preserve">STM2785</t>
  </si>
  <si>
    <t xml:space="preserve">tctD</t>
  </si>
  <si>
    <t xml:space="preserve">tricarboxylic transport: regulatory protein</t>
  </si>
  <si>
    <t xml:space="preserve">TTTACAGGATGTGATATGCGTCTCTTATTGGCAGAAGATAACCGTGTGCAGGCTGGAGCTGCTTC</t>
  </si>
  <si>
    <t xml:space="preserve">TACAACGATTGCGGCTTAACCCACTTCATCGCCGCGCTCCAGCACCATATGAATATCCTCCTTAG</t>
  </si>
  <si>
    <t xml:space="preserve">STM2786</t>
  </si>
  <si>
    <t xml:space="preserve">tricarboxylic transport</t>
  </si>
  <si>
    <t xml:space="preserve">GCGTGAGGATAAAAAATGAAAAAACAATTACTTCGTACCCTTACTGTGCAGGCTGGAGCTGCTTC</t>
  </si>
  <si>
    <t xml:space="preserve">TCATTGCCTCCGCGATTATTTCGCGAGTCCGAAGGCTTTCGCCTGCATATGAATATCCTCCTTAG</t>
  </si>
  <si>
    <t xml:space="preserve">STM2787</t>
  </si>
  <si>
    <t xml:space="preserve">ATAATCGCGGAGGCAATGATGAGCGATCGTATCTTTGCGGGTATCGTGCAGGCTGGAGCTGCTTC</t>
  </si>
  <si>
    <t xml:space="preserve">TCCATCGTTGCTCCGTTAACTCAGCCAGGCGCCGAGAGGTAAGGTCATATGAATATCCTCCTTAG</t>
  </si>
  <si>
    <t xml:space="preserve">STM2788</t>
  </si>
  <si>
    <t xml:space="preserve">GTTAACGGAGCAACGATGGATACCTGGATATATCTTTCTCAGGGCGTGCAGGCTGGAGCTGCTTC</t>
  </si>
  <si>
    <t xml:space="preserve">TATTTCAGCAGTCAATTAACCGGCGTCAACCTGCGGTTTACGGCTCATATGAATATCCTCCTTAG</t>
  </si>
  <si>
    <t xml:space="preserve">STM2795</t>
  </si>
  <si>
    <t xml:space="preserve">ygaU</t>
  </si>
  <si>
    <t xml:space="preserve">putative LysM domain</t>
  </si>
  <si>
    <t xml:space="preserve">CGAGGTGAATATGGGACTTTTCAATTTTGTAAAAGATGCAGTGCAGGCTGGAGCTGCTTC</t>
  </si>
  <si>
    <t xml:space="preserve">CTGATAGCCATTATTCTTCAGGAATACGCAACACTTGTCCCATATGAATATCCTCCTTAG</t>
  </si>
  <si>
    <t xml:space="preserve">STM2796</t>
  </si>
  <si>
    <t xml:space="preserve">yqaE</t>
  </si>
  <si>
    <t xml:space="preserve">putative YqaE family transport protein</t>
  </si>
  <si>
    <t xml:space="preserve">TTGTATGGAGTGTATATGGGTTTCTGGAGAATTGTATTTACGATTGTGCAGGCTGGAGCTGCTTC</t>
  </si>
  <si>
    <t xml:space="preserve">GCCGGTGGCCGGTAATTAATGACGCATCTGAACCCAAAATGCGTGCATATGAATATCCTCCTTAG</t>
  </si>
  <si>
    <t xml:space="preserve">STM2816</t>
  </si>
  <si>
    <t xml:space="preserve">putative glycoporin</t>
  </si>
  <si>
    <t xml:space="preserve">CTTAAGGGATAAAAAATGAAGGCTAAATATTTAGCGCTGATGATCGTGCAGGCTGGAGCTGCTTC</t>
  </si>
  <si>
    <t xml:space="preserve">TTAGTAGACCAACAATCAGAAGAAATATTTGAATCTCAGACGCCCCATATGAATATCCTCCTTAG</t>
  </si>
  <si>
    <t xml:space="preserve">STM2817</t>
  </si>
  <si>
    <t xml:space="preserve">luxS</t>
  </si>
  <si>
    <t xml:space="preserve">ygaG</t>
  </si>
  <si>
    <t xml:space="preserve">quorum sensing protein, produces autoinducer - acyl-homoserine lactone-signaling molecules</t>
  </si>
  <si>
    <t xml:space="preserve">ATCGGAGGTGACTAAATGCCATTATTAGATAGCTTCGCAGTCGATGTGCAGGCTGGAGCTGCTTC</t>
  </si>
  <si>
    <t xml:space="preserve">CGCTTACAAATAAGACTAAATATGCAGTTCCTGCAGTTTTTCTTTCATATGAATATCCTCCTTAG</t>
  </si>
  <si>
    <t xml:space="preserve">micA</t>
  </si>
  <si>
    <t xml:space="preserve">TTGTTCCGGGGCGAGTCTGAGTATATGAAAGACGCGCATTTGTTAGTGCAGGCTGGAGCTGCTTC</t>
  </si>
  <si>
    <t xml:space="preserve">TTTGCCGCGTGGCTTGCAAAACACGCCTGACCCAAAAGAAAAAGGCATATGAATATCCTCCTTAG</t>
  </si>
  <si>
    <t xml:space="preserve">STM2840</t>
  </si>
  <si>
    <t xml:space="preserve">putative flavoprotein</t>
  </si>
  <si>
    <t xml:space="preserve">TGAGGTGGTTATGTCTATTCTGGTTAAAAATAATATTCATGTGCAGGCTGGAGCTGCTTC</t>
  </si>
  <si>
    <t xml:space="preserve">ATCCCCCGACTCATTTTGCCTCCGTCGCCAGTACGTCGAACATATGAATATCCTCCTTAG</t>
  </si>
  <si>
    <t xml:space="preserve">STM2844</t>
  </si>
  <si>
    <t xml:space="preserve">GGGAGAATTTGTGTTACACGGCAAAGGTTGTAAGAAGGACGTGCAGGCTGGAGCTGCTTC</t>
  </si>
  <si>
    <t xml:space="preserve">GCAACTGGCATCAATCCTGATTAACGCCTGGCAATACGTTCATATGAATATCCTCCTTAG</t>
  </si>
  <si>
    <t xml:space="preserve">STM2861</t>
  </si>
  <si>
    <t xml:space="preserve">sitA</t>
  </si>
  <si>
    <t xml:space="preserve">Salmonella iron transporter: fur regulated</t>
  </si>
  <si>
    <t xml:space="preserve">LT2_008</t>
  </si>
  <si>
    <t xml:space="preserve">GAGGGATACTATGACGAATCTACATCGTCTGAAAACACTCGTGCAGGCTGGAGCTGCTTC</t>
  </si>
  <si>
    <t xml:space="preserve">GCAGATTGACTCATTGTTGACTCCTCAGTCCGTCGTTAATCATATGAATATCCTCCTTAG</t>
  </si>
  <si>
    <t xml:space="preserve">STM2865</t>
  </si>
  <si>
    <t xml:space="preserve">avrA</t>
  </si>
  <si>
    <t xml:space="preserve">AAAGTTAAAGATGATATTTTCGGTGCAGGAGCTATCATGTGTGCAGGCTGGAGCTGCTTC</t>
  </si>
  <si>
    <t xml:space="preserve">TATAATTTCATTACGGTTTAAGTAAAGACTTATATTCAGCCATATGAATATCCTCCTTAG</t>
  </si>
  <si>
    <t xml:space="preserve">STM2866</t>
  </si>
  <si>
    <t xml:space="preserve">sprB</t>
  </si>
  <si>
    <t xml:space="preserve">AAAAAGGATAAATAAATGAGAAATGTAATTATATACGGTATTAACGTGCAGGCTGGAGCTGCTTC</t>
  </si>
  <si>
    <t xml:space="preserve">ATGATAAAAAATATTTTAATTCATTCCTACCGCAATCGGTAACGCCATATGAATATCCTCCTTAG</t>
  </si>
  <si>
    <t xml:space="preserve">STM2867</t>
  </si>
  <si>
    <t xml:space="preserve">hilC</t>
  </si>
  <si>
    <t xml:space="preserve">sirC,  sprA</t>
  </si>
  <si>
    <t xml:space="preserve">bacterial regulatory helix-turn-helix proteins, araC family</t>
  </si>
  <si>
    <t xml:space="preserve">CACACAGGATAAAATATGGTATTGCCTTCAATGAATAAATCAGTTGTGCAGGCTGGAGCTGCTTC</t>
  </si>
  <si>
    <t xml:space="preserve">AAATAATTTCACAAATCAATGGTTCATTGTACGCATAAAGCTAAGCATATGAATATCCTCCTTAG</t>
  </si>
  <si>
    <t xml:space="preserve">STM2868</t>
  </si>
  <si>
    <t xml:space="preserve">orgC</t>
  </si>
  <si>
    <t xml:space="preserve">AGGTTATAAGGTGATACCGGGTACGATTCCGACTTCTTATGTGCAGGCTGGAGCTGCTTC</t>
  </si>
  <si>
    <t xml:space="preserve">CAATGGGGGTTCACCAGTCAATTGCCTCTTTGTTTTCCCCCATATGAATATCCTCCTTAG</t>
  </si>
  <si>
    <t xml:space="preserve">STM2869</t>
  </si>
  <si>
    <t xml:space="preserve">orgA</t>
  </si>
  <si>
    <t xml:space="preserve">tkt</t>
  </si>
  <si>
    <t xml:space="preserve">putative flagellar biosynthesis/type III secretory pathway protein</t>
  </si>
  <si>
    <t xml:space="preserve">TACTGGCCTTACAATATGCTCAAAAATATCCCAATACCGTCCCCGGTGCAGGCTGGAGCTGCTTC</t>
  </si>
  <si>
    <t xml:space="preserve">GAATCGTACCCGGTATCACCTTATAACCTCCGCTTGCGTTTTTGTCATATGAATATCCTCCTTAG</t>
  </si>
  <si>
    <t xml:space="preserve">STM2871</t>
  </si>
  <si>
    <t xml:space="preserve">prgK</t>
  </si>
  <si>
    <t xml:space="preserve">sctJ</t>
  </si>
  <si>
    <t xml:space="preserve">cell invasion protein; lipoprotein, may link inner and outer membranes</t>
  </si>
  <si>
    <t xml:space="preserve">AACGCTATTACGCTCATGATTCGTCGATATCTATATACTTTTCTGGTGCAGGCTGGAGCTGCTTC</t>
  </si>
  <si>
    <t xml:space="preserve">ATGGGTAATGGCTGCCTATTCATTTGACGATTTCGCCTTATCATCCATATGAATATCCTCCTTAG</t>
  </si>
  <si>
    <t xml:space="preserve">STM2872</t>
  </si>
  <si>
    <t xml:space="preserve">prgJ</t>
  </si>
  <si>
    <t xml:space="preserve">sctI</t>
  </si>
  <si>
    <t xml:space="preserve">cell invasion protein; cytoplasmic</t>
  </si>
  <si>
    <t xml:space="preserve">GTTATAAGGTGGATTATGTCGATTGCAACTATTGTCCCTGAGAATGTGCAGGCTGGAGCTGCTTC</t>
  </si>
  <si>
    <t xml:space="preserve">ATAGATATCGACGAATCATGAGCGTAATAGCGTTTCAACAGCCCCCATATGAATATCCTCCTTAG</t>
  </si>
  <si>
    <t xml:space="preserve">STM2873</t>
  </si>
  <si>
    <t xml:space="preserve">prgI</t>
  </si>
  <si>
    <t xml:space="preserve">sctF</t>
  </si>
  <si>
    <t xml:space="preserve">AATAAGGAAGTCATTATGGCAACACCTTGGTCAGGCTATCTGGATGTGCAGGCTGGAGCTGCTTC</t>
  </si>
  <si>
    <t xml:space="preserve">CCACCTTATAACTGATTAACGGAAGTTCTGAATAATGGCAGCATCCATATGAATATCCTCCTTAG</t>
  </si>
  <si>
    <t xml:space="preserve">STM2874</t>
  </si>
  <si>
    <t xml:space="preserve">prgH</t>
  </si>
  <si>
    <t xml:space="preserve">cell invasion protein</t>
  </si>
  <si>
    <t xml:space="preserve">TCGCTAACAGTATATATGGAAACATCAAAAGAGAAGACGATAACAGTGCAGGCTGGAGCTGCTTC</t>
  </si>
  <si>
    <t xml:space="preserve">CTTATTTACGTTAAATTAAAGTGGGCTTGGGAAATACCAATGGCCCATATGAATATCCTCCTTAG</t>
  </si>
  <si>
    <t xml:space="preserve">STM2875</t>
  </si>
  <si>
    <t xml:space="preserve">hilD</t>
  </si>
  <si>
    <t xml:space="preserve">hilC,  sprA</t>
  </si>
  <si>
    <t xml:space="preserve">regulatory helix-turn-helix proteins, araC family</t>
  </si>
  <si>
    <t xml:space="preserve">CAACAAAGGGATAATATGGAAAATGTAACCTTTGTAAGTAATAGTGTGCAGGCTGGAGCTGCTTC</t>
  </si>
  <si>
    <t xml:space="preserve">CAGATACAAAAAATGTTAATGGTTCGCCATTTTTATGAATGTCGACATATGAATATCCTCCTTAG</t>
  </si>
  <si>
    <t xml:space="preserve">STM2876</t>
  </si>
  <si>
    <t xml:space="preserve">hilA</t>
  </si>
  <si>
    <t xml:space="preserve">iagA</t>
  </si>
  <si>
    <t xml:space="preserve">invasion genes transcription activator</t>
  </si>
  <si>
    <t xml:space="preserve">GAATACACTATTATCATGCCACATTTTAATCCTGTTCCTGTATCGGTGCAGGCTGGAGCTGCTTC</t>
  </si>
  <si>
    <t xml:space="preserve">CTCCTCTCTCAGATTTTACCGTAATTTAATCAAGCGGGGATCCTGCATATGAATATCCTCCTTAG</t>
  </si>
  <si>
    <t xml:space="preserve">STM2877</t>
  </si>
  <si>
    <t xml:space="preserve">iagB</t>
  </si>
  <si>
    <t xml:space="preserve">TCTGAGAGAGGAGATATGCATTATTTTTTTATCATCGTAATCTGGGTGCAGGCTGGAGCTGCTTC</t>
  </si>
  <si>
    <t xml:space="preserve">GCTATTTCTGTATAATTATTTGTTTGCCGCGATAGAAAGTCTTTTCATATGAATATCCTCCTTAG</t>
  </si>
  <si>
    <t xml:space="preserve">STM2878</t>
  </si>
  <si>
    <t xml:space="preserve">sptP</t>
  </si>
  <si>
    <t xml:space="preserve">protein tyrosine phosphate</t>
  </si>
  <si>
    <t xml:space="preserve">CTGCAGGAATATGCTAAAGTATGAGGAGAGAAAATTGAATGTGCAGGCTGGAGCTGCTTC</t>
  </si>
  <si>
    <t xml:space="preserve">TATGTTTTTATCAGCTTGCCGTCGTCATAAGCAACTGGGCCATATGAATATCCTCCTTAG</t>
  </si>
  <si>
    <t xml:space="preserve">STM2879</t>
  </si>
  <si>
    <t xml:space="preserve">sicP</t>
  </si>
  <si>
    <t xml:space="preserve">sicB</t>
  </si>
  <si>
    <t xml:space="preserve">chaparone, related to virulence</t>
  </si>
  <si>
    <t xml:space="preserve">CAAGAGGAAAGTAAATTGCAAGCACACCAGGATATTATCGCTAATGTGCAGGCTGGAGCTGCTTC</t>
  </si>
  <si>
    <t xml:space="preserve">TTCAATTTTCTCTCCTCATACTTTAGCATATTCCTGCAGTATGTTCATATGAATATCCTCCTTAG</t>
  </si>
  <si>
    <t xml:space="preserve">STM2880</t>
  </si>
  <si>
    <t xml:space="preserve">ATAAGATTAATTGTTATGAAAATCATCACACATGTAGTACCCGGTGTGCAGGCTGGAGCTGCTTC</t>
  </si>
  <si>
    <t xml:space="preserve">CTTGAATTATATCTTTTATAAGATTGCTTCTTCAAATTTAATCTGCATATGAATATCCTCCTTAG</t>
  </si>
  <si>
    <t xml:space="preserve">STM2881</t>
  </si>
  <si>
    <t xml:space="preserve">iacP</t>
  </si>
  <si>
    <t xml:space="preserve">sipF</t>
  </si>
  <si>
    <t xml:space="preserve">putative acyl carrier protein</t>
  </si>
  <si>
    <t xml:space="preserve">ACCGGGAAAGATGCGATGAATATGGATATTGAAGCAAGAGTCAAAGTGCAGGCTGGAGCTGCTTC</t>
  </si>
  <si>
    <t xml:space="preserve">AGCGAGAGAAAAATACTACACCCTGGACTCAAGACTTTTTTTAACCATATGAATATCCTCCTTAG</t>
  </si>
  <si>
    <t xml:space="preserve">STM2882</t>
  </si>
  <si>
    <t xml:space="preserve">sipA</t>
  </si>
  <si>
    <t xml:space="preserve">sspA</t>
  </si>
  <si>
    <t xml:space="preserve">GATATTAATAATGGTTACAAGTGTAAGGACTCAGCCCCCCGTGCAGGCTGGAGCTGCTTC</t>
  </si>
  <si>
    <t xml:space="preserve">TCCCGGTTAATTAACGCTGCATGTGCAAGCCATCAACGGTCATATGAATATCCTCCTTAG</t>
  </si>
  <si>
    <t xml:space="preserve">STM2883</t>
  </si>
  <si>
    <t xml:space="preserve">sipD</t>
  </si>
  <si>
    <t xml:space="preserve">sspD</t>
  </si>
  <si>
    <t xml:space="preserve">TGGGGATATTATGCTTAATATTCAAAATTATTCCGCTTCTGTGCAGGCTGGAGCTGCTTC</t>
  </si>
  <si>
    <t xml:space="preserve">TCCTCTTCTGTTATCCTTGCAGGAAGCTTTTGGCGGTTTCCATATGAATATCCTCCTTAG</t>
  </si>
  <si>
    <t xml:space="preserve">STM2884</t>
  </si>
  <si>
    <t xml:space="preserve">sipC</t>
  </si>
  <si>
    <t xml:space="preserve">sspC</t>
  </si>
  <si>
    <t xml:space="preserve">GGAGAAAAATATGTTAATTAGTAATGTGGGAATAAATCCCGTGCAGGCTGGAGCTGCTTC</t>
  </si>
  <si>
    <t xml:space="preserve">ACCTTTCAGATTAAGCGCGAATATTGCCTGCGATAGCAGCCATATGAATATCCTCCTTAG</t>
  </si>
  <si>
    <t xml:space="preserve">STM2885</t>
  </si>
  <si>
    <t xml:space="preserve">sipB</t>
  </si>
  <si>
    <t xml:space="preserve">sspB</t>
  </si>
  <si>
    <t xml:space="preserve">AGGAATAATTATGGTAAATGACGCAAGTAGCATTAGCCGTGTGCAGGCTGGAGCTGCTTC</t>
  </si>
  <si>
    <t xml:space="preserve">TTGGCAGTTTTTATGCGCGACTCTGGCGCAGAATAAAACGCATATGAATATCCTCCTTAG</t>
  </si>
  <si>
    <t xml:space="preserve">STM2886</t>
  </si>
  <si>
    <t xml:space="preserve">sicA</t>
  </si>
  <si>
    <t xml:space="preserve">spaT</t>
  </si>
  <si>
    <t xml:space="preserve">surface presentation of antigens; secretory proteins</t>
  </si>
  <si>
    <t xml:space="preserve">TAACAGGAGTAAGTAATGGATTATCAAAATAATGTCAGCGAAGAAGTGCAGGCTGGAGCTGCTTC</t>
  </si>
  <si>
    <t xml:space="preserve">CGTCATTTACCATAATTATTCCTTTTCTTGTTCACTGTGCTGCTCCATATGAATATCCTCCTTAG</t>
  </si>
  <si>
    <t xml:space="preserve">STM2887</t>
  </si>
  <si>
    <t xml:space="preserve">spaS</t>
  </si>
  <si>
    <t xml:space="preserve">sctU</t>
  </si>
  <si>
    <t xml:space="preserve">AGCGAGGGGCGACGCATGTCCTCGAATAAAACAGAAAAACCGACTGTGCAGGCTGGAGCTGCTTC</t>
  </si>
  <si>
    <t xml:space="preserve">ACTGCCTTACGCGGCTCAATGCCGTACCTCGTTTTCTTGTGGCTGCATATGAATATCCTCCTTAG</t>
  </si>
  <si>
    <t xml:space="preserve">STM2888</t>
  </si>
  <si>
    <t xml:space="preserve">spaR</t>
  </si>
  <si>
    <t xml:space="preserve">sctT</t>
  </si>
  <si>
    <t xml:space="preserve">GCTAAGGGGTAAAAAATGTTTTACGCGTTGTACTTTGAAATTCATGTGCAGGCTGGAGCTGCTTC</t>
  </si>
  <si>
    <t xml:space="preserve">GTCGGTTTTTCTGTTTTATTCGAGGACATGCGTCGCCCCTCGCTCCATATGAATATCCTCCTTAG</t>
  </si>
  <si>
    <t xml:space="preserve">STM2889</t>
  </si>
  <si>
    <t xml:space="preserve">spaQ</t>
  </si>
  <si>
    <t xml:space="preserve">sctS</t>
  </si>
  <si>
    <t xml:space="preserve">AGACGGGATAGTTAAATGGATGATTTAGTGTTTGCAGGTAATAAGGTGCAGGCTGGAGCTGCTTC</t>
  </si>
  <si>
    <t xml:space="preserve">CGCGTAAAACATTTTTTACCCCTTAGCCAACGCCAGGAATATCACCATATGAATATCCTCCTTAG</t>
  </si>
  <si>
    <t xml:space="preserve">STM2890</t>
  </si>
  <si>
    <t xml:space="preserve">spaP</t>
  </si>
  <si>
    <t xml:space="preserve">sctR</t>
  </si>
  <si>
    <t xml:space="preserve">TGAGCGAGTCTGGTAATGGGGAATGATATCTCATTAATTGCCTTAGTGCAGGCTGGAGCTGCTTC</t>
  </si>
  <si>
    <t xml:space="preserve">CGTCTCGTAATGATGTCATGTTGCAATGTCCATATACTGTAATATCATATGAATATCCTCCTTAG</t>
  </si>
  <si>
    <t xml:space="preserve">STM2891</t>
  </si>
  <si>
    <t xml:space="preserve">spaO</t>
  </si>
  <si>
    <t xml:space="preserve">sctQ</t>
  </si>
  <si>
    <t xml:space="preserve">GGAGGATGACGCCTGATGTCATTGCGTGTGAGACAGATTGATCGTGTGCAGGCTGGAGCTGCTTC</t>
  </si>
  <si>
    <t xml:space="preserve">GCAATTAATGAGATATCATTCCCCATTACCAGACTCGCTCAGCCACATATGAATATCCTCCTTAG</t>
  </si>
  <si>
    <t xml:space="preserve">STM2892</t>
  </si>
  <si>
    <t xml:space="preserve">invJ</t>
  </si>
  <si>
    <t xml:space="preserve">spaN,  sctP</t>
  </si>
  <si>
    <t xml:space="preserve">AGATAATTTAATGGGCGATGTGTCAGCTGTCAGTTCATCCGTGCAGGCTGGAGCTGCTTC</t>
  </si>
  <si>
    <t xml:space="preserve">CGCAATGACATCAGGCGTCATCCTCCTCGCCAGATTGCTGCATATGAATATCCTCCTTAG</t>
  </si>
  <si>
    <t xml:space="preserve">STM2893</t>
  </si>
  <si>
    <t xml:space="preserve">invI</t>
  </si>
  <si>
    <t xml:space="preserve">spaM,  sctO</t>
  </si>
  <si>
    <t xml:space="preserve">CGTTGAGCGGTATGAATGCATTCGCTGACCAGAATTAAAGTATTGGTGCAGGCTGGAGCTGCTTC</t>
  </si>
  <si>
    <t xml:space="preserve">CTGACACATCGCCCATTAAATTATCTCCTCTGACTCGGCCTCTTCCATATGAATATCCTCCTTAG</t>
  </si>
  <si>
    <t xml:space="preserve">STM2894</t>
  </si>
  <si>
    <t xml:space="preserve">invC</t>
  </si>
  <si>
    <t xml:space="preserve">spaL,  sctN</t>
  </si>
  <si>
    <t xml:space="preserve">TCGGTCGCTAATGAGATGAAAACACCTCGTTTACTGCAATATCTGGTGCAGGCTGGAGCTGCTTC</t>
  </si>
  <si>
    <t xml:space="preserve">CGCCGCTGCAATACTTTAATTCTGGTCAGCGAATGCATTCATACCCATATGAATATCCTCCTTAG</t>
  </si>
  <si>
    <t xml:space="preserve">STM2895</t>
  </si>
  <si>
    <t xml:space="preserve">invB</t>
  </si>
  <si>
    <t xml:space="preserve">spaL</t>
  </si>
  <si>
    <t xml:space="preserve">TTAAGGAAAAGATCTATGCAACATTTGGATATCGCTGAATTAGTTGTGCAGGCTGGAGCTGCTTC</t>
  </si>
  <si>
    <t xml:space="preserve">GTAAACGAGGTGTTTTCATCTCATTAGCGACCGACTAAAAACTTCCATATGAATATCCTCCTTAG</t>
  </si>
  <si>
    <t xml:space="preserve">STM2896</t>
  </si>
  <si>
    <t xml:space="preserve">invA</t>
  </si>
  <si>
    <t xml:space="preserve">sctV</t>
  </si>
  <si>
    <t xml:space="preserve">invasion protein</t>
  </si>
  <si>
    <t xml:space="preserve">AACAGGATACCTATAGTGCTGCTTTCTCTACTTAACAGTGCTCGTGTGCAGGCTGGAGCTGCTTC</t>
  </si>
  <si>
    <t xml:space="preserve">TCCTTAATTAAGCCCTTATATTGTTTTTATAACATTCACTGACTTCATATGAATATCCTCCTTAG</t>
  </si>
  <si>
    <t xml:space="preserve">STM2897</t>
  </si>
  <si>
    <t xml:space="preserve">invE</t>
  </si>
  <si>
    <t xml:space="preserve">sctW</t>
  </si>
  <si>
    <t xml:space="preserve">TCAGGAGGCAATTAAATGATTCCTGGCTCAACCTCCGGTATTTCAGTGCAGGCTGGAGCTGCTTC</t>
  </si>
  <si>
    <t xml:space="preserve">CCTGTTAATATTAAATTAAGACAGCTTTTCAATAGTACGACGCTGCATATGAATATCCTCCTTAG</t>
  </si>
  <si>
    <t xml:space="preserve">STM2898</t>
  </si>
  <si>
    <t xml:space="preserve">invG</t>
  </si>
  <si>
    <t xml:space="preserve">sctC</t>
  </si>
  <si>
    <t xml:space="preserve">invasion protein; outer membrane</t>
  </si>
  <si>
    <t xml:space="preserve">TCAATTGGCAGACAAATGAAGACACATATTCTTTTGGCCAGAGTGGTGCAGGCTGGAGCTGCTTC</t>
  </si>
  <si>
    <t xml:space="preserve">AGGTTGAGCCAGGAATCATTTAATTGCCTCCTGACCTCTATCCAGCATATGAATATCCTCCTTAG</t>
  </si>
  <si>
    <t xml:space="preserve">STM2899</t>
  </si>
  <si>
    <t xml:space="preserve">invF</t>
  </si>
  <si>
    <t xml:space="preserve">GCGCAAAAGCTGCATATGTCATTTTCTGAAAGCCGACACAATGAAGTGCAGGCTGGAGCTGCTTC</t>
  </si>
  <si>
    <t xml:space="preserve">AAAGAATATGTGTCTTCATTTGTCTGCCAATTGAATAATATTTGACATATGAATATCCTCCTTAG</t>
  </si>
  <si>
    <t xml:space="preserve">STM2900</t>
  </si>
  <si>
    <t xml:space="preserve">invH</t>
  </si>
  <si>
    <t xml:space="preserve">GTAGTTGGAGTTAATATGAAAAAATTTTATAGCTGTCTTCCTGTCGTGCAGGCTGGAGCTGCTTC</t>
  </si>
  <si>
    <t xml:space="preserve">AACGGTGATATGGCCTTATAAGGCTTGCAGTCTTTCATGGGCAGCCATATGAATATCCTCCTTAG</t>
  </si>
  <si>
    <t xml:space="preserve">invR</t>
  </si>
  <si>
    <t xml:space="preserve">GCCACTTAATATCAATATAATTATTATAGCTATGGTCACTTTTACGTGCAGGCTGGAGCTGCTTC</t>
  </si>
  <si>
    <t xml:space="preserve">TATTTCCCAAGTCTGGGAGGCCGTTCTTTATCACAAATAAAAAAACATATGAATATCCTCCTTAG</t>
  </si>
  <si>
    <t xml:space="preserve">STM2901</t>
  </si>
  <si>
    <t xml:space="preserve">CTATAAGGTGATTGAATGGATACGACAGAAGAACTAAACGGAACCGTGCAGGCTGGAGCTGCTTC</t>
  </si>
  <si>
    <t xml:space="preserve">GCTGAATTGTGTCCATCAAAAGGATGTCCATTGTATACGATCTTTCATATGAATATCCTCCTTAG</t>
  </si>
  <si>
    <t xml:space="preserve">STM2902</t>
  </si>
  <si>
    <t xml:space="preserve">TAAAGATCGTATACAATGGACATCCTTTTGATGGACACAATTCAGGTGCAGGCTGGAGCTGCTTC</t>
  </si>
  <si>
    <t xml:space="preserve">TCGACATATTTTTCATTAATCATAAAGCCATTTCCCAGCTTTCGCCATATGAATATCCTCCTTAG</t>
  </si>
  <si>
    <t xml:space="preserve">STM2903</t>
  </si>
  <si>
    <t xml:space="preserve">TATTGAGGTTCCATAATGGAAGAAGTTAACTCTGAATTCACAATCGTGCAGGCTGGAGCTGCTTC</t>
  </si>
  <si>
    <t xml:space="preserve">ATAGGTACCGGTATATTACCAAATTGATTCTGCCAGATATCCCGCCATATGAATATCCTCCTTAG</t>
  </si>
  <si>
    <t xml:space="preserve">STM2904</t>
  </si>
  <si>
    <t xml:space="preserve">putative ABC-type transport system</t>
  </si>
  <si>
    <t xml:space="preserve">TTCATAAACAGGAGGATGAAAACCATGCCTCAGATAGCTATAGAAGTGCAGGCTGGAGCTGCTTC</t>
  </si>
  <si>
    <t xml:space="preserve">GCCAGTCTGTAAACATCATTTCTTCATGTCCGGCAGGGCGAAAGCCATATGAATATCCTCCTTAG</t>
  </si>
  <si>
    <t xml:space="preserve">STM2905</t>
  </si>
  <si>
    <t xml:space="preserve">GCCGGACATGAAGAAATGATGTTTACAGACTGGCATGAGGCCGCGGTGCAGGCTGGAGCTGCTTC</t>
  </si>
  <si>
    <t xml:space="preserve">CAAAGCCTCATGTTGTCATAACCTACCAGATGCAGATAAAGCAGCCATATGAATATCCTCCTTAG</t>
  </si>
  <si>
    <t xml:space="preserve">STM2906</t>
  </si>
  <si>
    <t xml:space="preserve">GTAGTGGAAACAGCGATGTTCCGTATCAAAACCTTGCTGGGCGGCGTGCAGGCTGGAGCTGCTTC</t>
  </si>
  <si>
    <t xml:space="preserve">CCACCGGAGCACTCGTTATACGAGCCTGACGCTGGTCGGCATTGCCATATGAATATCCTCCTTAG</t>
  </si>
  <si>
    <t xml:space="preserve">STM2907</t>
  </si>
  <si>
    <t xml:space="preserve">pphB</t>
  </si>
  <si>
    <t xml:space="preserve">prpB</t>
  </si>
  <si>
    <t xml:space="preserve">serine/threonine specific protein phosphatase 2</t>
  </si>
  <si>
    <t xml:space="preserve">TAGGAACATCATGGAATTAATTCGTTATGCTGACATCAACGTGCAGGCTGGAGCTGCTTC</t>
  </si>
  <si>
    <t xml:space="preserve">TATTTCCAGATTACTTTATTTTAAAAAAAGACAGATTGCCCATATGAATATCCTCCTTAG</t>
  </si>
  <si>
    <t xml:space="preserve">STM2908</t>
  </si>
  <si>
    <t xml:space="preserve">AACAGGGGTGATACTTTGAAAACAACTCTCAGCCAGCCTTTCATTGTGCAGGCTGGAGCTGCTTC</t>
  </si>
  <si>
    <t xml:space="preserve">ATCCGACGCAGGTAGTTACTCGATCGCCTGAGAAGAGTAAAGATCCATATGAATATCCTCCTTAG</t>
  </si>
  <si>
    <t xml:space="preserve">STM2912</t>
  </si>
  <si>
    <t xml:space="preserve">putative transcriptional regulators, LysR family</t>
  </si>
  <si>
    <t xml:space="preserve">GGAGCTCGCCATGCTCAATTTGCAGCGTATGTCGCTGTTTGTGCAGGCTGGAGCTGCTTC</t>
  </si>
  <si>
    <t xml:space="preserve">CCCGGACTGGCTACGATGATGGGGCGTGCTCCCCGCAATCCATATGAATATCCTCCTTAG</t>
  </si>
  <si>
    <t xml:space="preserve">STM2918</t>
  </si>
  <si>
    <t xml:space="preserve">ygbJ</t>
  </si>
  <si>
    <t xml:space="preserve">3-hydroxyisobutyrate dehydrogenase</t>
  </si>
  <si>
    <t xml:space="preserve">TGGAGTGATAATGACAACAGGAACCGATTTTCATGTCGGCGTGCAGGCTGGAGCTGCTTC</t>
  </si>
  <si>
    <t xml:space="preserve">ACGCCAATTTTTAACATGACGGCTCCTCAGGCGTGACGCCCATATGAATATCCTCCTTAG</t>
  </si>
  <si>
    <t xml:space="preserve">STM2924</t>
  </si>
  <si>
    <t xml:space="preserve">rpoS</t>
  </si>
  <si>
    <t xml:space="preserve">dpeB, abrD</t>
  </si>
  <si>
    <t xml:space="preserve">sigma S (sigma 38) factor of RNA polymerase, major sigmafactor during stationary phase</t>
  </si>
  <si>
    <t xml:space="preserve">GGTAGGAGCCACCTTTTGAGTCAGAATACGCTGAAAGTTCATGATGTGCAGGCTGGAGCTGCTTC</t>
  </si>
  <si>
    <t xml:space="preserve">TTTTGACAAGGGTACTTACTCGCGGAACAGCGCTTCGATATTCAGCATATGAATATCCTCCTTAG</t>
  </si>
  <si>
    <t xml:space="preserve">STM2945</t>
  </si>
  <si>
    <t xml:space="preserve">sopD</t>
  </si>
  <si>
    <t xml:space="preserve">ygcC</t>
  </si>
  <si>
    <t xml:space="preserve">secreted protein in the Sop family; transferred to eukaryotic cells</t>
  </si>
  <si>
    <t xml:space="preserve">GGAAAATATTATGCCAGTCACTTTAAGCTTCGGTAATCATGTGCAGGCTGGAGCTGCTTC</t>
  </si>
  <si>
    <t xml:space="preserve">CTGACTATCTTTATGTCAGTAATATATTACGACTGCACCCCATATGAATATCCTCCTTAG</t>
  </si>
  <si>
    <t xml:space="preserve">STM2950</t>
  </si>
  <si>
    <t xml:space="preserve">putative metal-dependent hydrolases of the beta-lactamase superfamily II</t>
  </si>
  <si>
    <t xml:space="preserve">AGACAGGAGAAGGCCATGGCGTTAAGGATCAGGGTATTGCTCGAAGTGCAGGCTGGAGCTGCTTC</t>
  </si>
  <si>
    <t xml:space="preserve">GTCCAGCGCGTGGTGTTAAAAGCGCAGTACATCACCGGTTGCAGGCATATGAATATCCTCCTTAG</t>
  </si>
  <si>
    <t xml:space="preserve">STM2958</t>
  </si>
  <si>
    <t xml:space="preserve">barA</t>
  </si>
  <si>
    <t xml:space="preserve">sensory histidine kinase </t>
  </si>
  <si>
    <t xml:space="preserve">CCATAACGGAACTCCATGACCAACTACAGCCTGCGCGCACGCATGGTGCAGGCTGGAGCTGCTTC</t>
  </si>
  <si>
    <t xml:space="preserve">GCCATCCGGCGAATATCAGCCTAATATCTTCTTCGCTTCACGCGCCATATGAATATCCTCCTTAG</t>
  </si>
  <si>
    <t xml:space="preserve">csrB</t>
  </si>
  <si>
    <t xml:space="preserve">CGCGAAGAATAACAAAAAAAAGGGAGCACTGTATAAACAGTGCTCGTGCAGGCTGGAGCTGCTTC</t>
  </si>
  <si>
    <t xml:space="preserve">CTGTAAGCGTCTTGTAAGACAAGGTGAAACAGGCGATTCTATCTTCATATGAATATCCTCCTTAG</t>
  </si>
  <si>
    <t xml:space="preserve">gcvB</t>
  </si>
  <si>
    <t xml:space="preserve">AATACCTATAGTGGCGGCACTTCCTGAGCCGGAACGAAAAGTTTTGTGCAGGCTGGAGCTGCTTC</t>
  </si>
  <si>
    <t xml:space="preserve">ATACAAAAAAAAGCACCGCAATATGGCGGTGCTACATTAATCACTCATATGAATATCCTCCTTAG</t>
  </si>
  <si>
    <t xml:space="preserve">STM2986</t>
  </si>
  <si>
    <t xml:space="preserve">CTGCGTAGCGGTACCATGTTTGTGGTACTGGCATTTATATTATGGGTGCAGGCTGGAGCTGCTTC</t>
  </si>
  <si>
    <t xml:space="preserve">GCCCTGCGCCCTTCGTTAGCGAAAGAAGCGCTGTACCCTGCCGAACATATGAATATCCTCCTTAG</t>
  </si>
  <si>
    <t xml:space="preserve">STM2998</t>
  </si>
  <si>
    <t xml:space="preserve">ygdB</t>
  </si>
  <si>
    <t xml:space="preserve">GATTTAATCTGTGAATCGGGAACGTGGCGCTTCTTCGCTAGTGCAGGCTGGAGCTGCTTC</t>
  </si>
  <si>
    <t xml:space="preserve">CGTTGTAAATTCAGGGGATGCGACATAACGCCACCTCTTTCATATGAATATCCTCCTTAG</t>
  </si>
  <si>
    <t xml:space="preserve">sraE</t>
  </si>
  <si>
    <t xml:space="preserve">GTTGCGTAACAGGAGCGATAGCAAAATAGGTTCGAAAAAAAACCTGTGCAGGCTGGAGCTGCTTC</t>
  </si>
  <si>
    <t xml:space="preserve">TTGCATTTCCGTTTATTCCTTTGCGTTTTCGGACTGGCGATGCAGCATATGAATATCCTCCTTAG</t>
  </si>
  <si>
    <t xml:space="preserve">rygB</t>
  </si>
  <si>
    <t xml:space="preserve">omrB</t>
  </si>
  <si>
    <t xml:space="preserve">TAAATTATCCGTTACTGTTACAGGTTCAGGCGAAACAAAAAAAAAGTGCAGGCTGGAGCTGCTTC</t>
  </si>
  <si>
    <t xml:space="preserve">GTTACAGTTTGCGAAGCGCTGTTGCGATTGTCTGCTGGCAGGCCACATATGAATATCCTCCTTAG</t>
  </si>
  <si>
    <t xml:space="preserve">STM3026</t>
  </si>
  <si>
    <t xml:space="preserve">GGGCGACATCATGACAGAATGGATTTTTAATCTGAAAACAGTGCAGGCTGGAGCTGCTTC</t>
  </si>
  <si>
    <t xml:space="preserve">GCCCCCCCGATTAGTTATAGGTAACAGTAACGGGTATTGCCATATGAATATCCTCCTTAG</t>
  </si>
  <si>
    <t xml:space="preserve">STM3027</t>
  </si>
  <si>
    <t xml:space="preserve">stdC</t>
  </si>
  <si>
    <t xml:space="preserve">putative fimbrial chaparone protein</t>
  </si>
  <si>
    <t xml:space="preserve">GAGAAAACAGGTGAAAAACAGCAGAAGAAGCCGTGTGATTGTGCAGGCTGGAGCTGCTTC</t>
  </si>
  <si>
    <t xml:space="preserve">ATCCATTCTGTCATGATGTCGCCCCTGCGTCCTTAAACGCCATATGAATATCCTCCTTAG</t>
  </si>
  <si>
    <t xml:space="preserve">STM3028</t>
  </si>
  <si>
    <t xml:space="preserve">stdB</t>
  </si>
  <si>
    <t xml:space="preserve">putative outer membrane usher protein</t>
  </si>
  <si>
    <t xml:space="preserve">GCGCCATGCCATGAAAATTACCCGGCTTGCCATTCTGATTGTGCAGGCTGGAGCTGCTTC</t>
  </si>
  <si>
    <t xml:space="preserve">AGGGATATTTTTATCTGCAGGGCAGTAACAGCGGCCCCCGCATATGAATATCCTCCTTAG</t>
  </si>
  <si>
    <t xml:space="preserve">STM3029</t>
  </si>
  <si>
    <t xml:space="preserve">stdA</t>
  </si>
  <si>
    <t xml:space="preserve">putative fimbrial-like protein</t>
  </si>
  <si>
    <t xml:space="preserve">STM3030</t>
  </si>
  <si>
    <t xml:space="preserve">ATGATGGATTATGAAAAGCCATATTATGCCAGGCGTTGCGGTGCAGGCTGGAGCTGCTTC</t>
  </si>
  <si>
    <t xml:space="preserve">CTGGGGGATATTAATGCGCGGCGTCGTGCTGCACGGAGTGCATATGAATATCCTCCTTAG</t>
  </si>
  <si>
    <t xml:space="preserve">STM3035</t>
  </si>
  <si>
    <t xml:space="preserve">AATACCATGCAAACAATGCATAAAAAACATATGTGCCCATGGCTTGTGCAGGCTGGAGCTGCTTC</t>
  </si>
  <si>
    <t xml:space="preserve">GGTCGTCGCTGACGATCACTTTGACATGGAGAATTTTGTACTCACCATATGAATATCCTCCTTAG</t>
  </si>
  <si>
    <t xml:space="preserve">STM3036</t>
  </si>
  <si>
    <t xml:space="preserve">CTTTCCGGAGATGATAATGAAGGTAAATGCATGGACAATTGTGCAGGCTGGAGCTGCTTC</t>
  </si>
  <si>
    <t xml:space="preserve">AATGACTTTATCATTCAGCCCGCAGCACAACGATGCCCGGCATATGAATATCCTCCTTAG</t>
  </si>
  <si>
    <t xml:space="preserve">STM3047</t>
  </si>
  <si>
    <t xml:space="preserve">ygfY</t>
  </si>
  <si>
    <t xml:space="preserve">CGAGGCAGGAAGAACATGGATATTCACAATAAAGCACGTATTCACGTGCAGGCTGGAGCTGCTTC</t>
  </si>
  <si>
    <t xml:space="preserve">CATGAGACGCGTAAATCAGATTGCCACAGGACCACGTTCCCGATTCATATGAATATCCTCCTTAG</t>
  </si>
  <si>
    <t xml:space="preserve">STM3050</t>
  </si>
  <si>
    <t xml:space="preserve">yqfB</t>
  </si>
  <si>
    <t xml:space="preserve">CAGGGGGATAACCACATGCAGCCAAACGACATTACTTTCTTTCAAGTGCAGGCTGGAGCTGCTTC</t>
  </si>
  <si>
    <t xml:space="preserve">ACGCGTTCATATTTATCAAAGGCATTTAAAATCAATCACATAAAACATATGAATATCCTCCTTAG</t>
  </si>
  <si>
    <t xml:space="preserve">STM3052</t>
  </si>
  <si>
    <t xml:space="preserve">TACCTGGAGGGAATAATGAAACGATTTATATTTCTGCCATTAATGGTGCAGGCTGGAGCTGCTTC</t>
  </si>
  <si>
    <t xml:space="preserve">CACTTTGAACGAGTCTTACCAGGTCTTACCTATTTTAAATTCCCACATATGAATATCCTCCTTAG</t>
  </si>
  <si>
    <t xml:space="preserve">rygC</t>
  </si>
  <si>
    <t xml:space="preserve">CCAAAATTTGGGAGTGGTAGCCGTGTTTTGTCGATTGACAGCGTCGTGCAGGCTGGAGCTGCTTC</t>
  </si>
  <si>
    <t xml:space="preserve">GAAACGGGAAAGCCCCTACCGAGGCAGGGGCTCTAAAAAGGAAAGCATATGAATATCCTCCTTAG</t>
  </si>
  <si>
    <t xml:space="preserve">STM3080</t>
  </si>
  <si>
    <t xml:space="preserve">putative mannitol dehydrogenase</t>
  </si>
  <si>
    <t xml:space="preserve">TAGGATAACTATAGTATGCTATATGGAAATATAGAGCAGCTTACTGTGCAGGCTGGAGCTGCTTC</t>
  </si>
  <si>
    <t xml:space="preserve">CTTCGCCTGACAAGACTAGCTTGACTCGCTAAATGCCGTGGCCGGCATATGAATATCCTCCTTAG</t>
  </si>
  <si>
    <t xml:space="preserve">STM3083</t>
  </si>
  <si>
    <t xml:space="preserve">putative Mannitol dehydrogenase</t>
  </si>
  <si>
    <t xml:space="preserve">GAGTGGGAAAAATTCATGGACACCATAGCTCGCCAGTTAGACGCCGTGCAGGCTGGAGCTGCTTC</t>
  </si>
  <si>
    <t xml:space="preserve">TAAGCGTTTTCATACTTAACCCTTTGAAGATAAACGGTGAATGGTCATATGAATATCCTCCTTAG</t>
  </si>
  <si>
    <t xml:space="preserve">STM3084.S</t>
  </si>
  <si>
    <t xml:space="preserve">TACATAGGTATGTGCATGGAACAAATTTTAACCAAGCGGCGCTATGTGCAGGCTGGAGCTGCTTC</t>
  </si>
  <si>
    <t xml:space="preserve">GCCTGAAAATAGCCGTCAGGTGGCGAAGAAAAAATCATCAAAATCCATATGAATATCCTCCTTAG</t>
  </si>
  <si>
    <t xml:space="preserve">STM3087</t>
  </si>
  <si>
    <t xml:space="preserve">yqgB</t>
  </si>
  <si>
    <t xml:space="preserve">CGTGTTTACAATGATATGAAAAAGAAACCGGTCGCGCAGGCGGAGGTGCAGGCTGGAGCTGCTTC</t>
  </si>
  <si>
    <t xml:space="preserve">CAGACATAGCGAACCTCAATTTTTATTAGCAAGTGTAAAACAGTTCATATGAATATCCTCCTTAG</t>
  </si>
  <si>
    <t xml:space="preserve">STM3089</t>
  </si>
  <si>
    <t xml:space="preserve">yqgD</t>
  </si>
  <si>
    <t xml:space="preserve">TTGTGCGGAATAGTCATGACAGAAGATTCTACCATGAGTCTGAAGGTGCAGGCTGGAGCTGCTTC</t>
  </si>
  <si>
    <t xml:space="preserve">AGCCAAAGCAACGTTTTAACCCGGCTGGAAGTGGCGACACGAAGACATATGAATATCCTCCTTAG</t>
  </si>
  <si>
    <t xml:space="preserve">STM3098</t>
  </si>
  <si>
    <t xml:space="preserve">CGAAGCCATTTAACGATGTCATCACAACCGAATCAAAGCCTGATAGTGCAGGCTGGAGCTGCTTC</t>
  </si>
  <si>
    <t xml:space="preserve">TCACGGTTGCCAGGCTTACTGGGCAATAAGCTGGTTTAGTGCCTTCATATGAATATCCTCCTTAG</t>
  </si>
  <si>
    <t xml:space="preserve">STM3117</t>
  </si>
  <si>
    <t xml:space="preserve">putative lactoylglutathione lyase</t>
  </si>
  <si>
    <t xml:space="preserve">TTTAAAAGTAGGTTAATGCTATTTTTTAATGTAGCATCCCTAAAAGTGCAGGCTGGAGCTGCTTC</t>
  </si>
  <si>
    <t xml:space="preserve">TAGTAAGTTTTAACATTAAACATACTGCGAAATTTCAATTAAGTTCATATGAATATCCTCCTTAG</t>
  </si>
  <si>
    <t xml:space="preserve">STM3118</t>
  </si>
  <si>
    <t xml:space="preserve">putative acetyl-CoA hydrolase</t>
  </si>
  <si>
    <t xml:space="preserve">GTTTAGAGTCATGATGAATGTTAATGCAGTGTATGCCGAAGTGCAGGCTGGAGCTGCTTC</t>
  </si>
  <si>
    <t xml:space="preserve">TAACCTACTTTTAAATCAGATGCATTTTTTTTGCATCTACCATATGAATATCCTCCTTAG</t>
  </si>
  <si>
    <t xml:space="preserve">STM3119</t>
  </si>
  <si>
    <t xml:space="preserve">putative monoamine oxidase</t>
  </si>
  <si>
    <t xml:space="preserve">GGAATTGATTATGAACACGTTATTACCCGCTTATAAAACCGTGCAGGCTGGAGCTGCTTC</t>
  </si>
  <si>
    <t xml:space="preserve">GGGCGATTTCTCAATAAGCGGCGTCTTCTTCAGGCGAACACATATGAATATCCTCCTTAG</t>
  </si>
  <si>
    <t xml:space="preserve">STM3120</t>
  </si>
  <si>
    <t xml:space="preserve">purative citrate lyase</t>
  </si>
  <si>
    <t xml:space="preserve">GAGGTGCAATATGCCCGATATTTCTCATACACCGACACGTGTGCAGGCTGGAGCTGCTTC</t>
  </si>
  <si>
    <t xml:space="preserve">GTTAATAAAATCAGGAAAAGATCCCTGCCCGGGCGAGTAACATATGAATATCCTCCTTAG</t>
  </si>
  <si>
    <t xml:space="preserve">STM3121</t>
  </si>
  <si>
    <t xml:space="preserve">GGAGATGAGGATGGAACTGCGCCATATTCGCTATTTTCTCGTGCAGGCTGGAGCTGCTTC</t>
  </si>
  <si>
    <t xml:space="preserve">ATAACCGCATTCAGCCAGTGACTTTCAGGATGAAGTTTCTCATATGAATATCCTCCTTAG</t>
  </si>
  <si>
    <t xml:space="preserve">STM3125</t>
  </si>
  <si>
    <t xml:space="preserve">AAGAGATGACGCCAGATGTCCTCCGTCCCCTGGTTTAAGAGCACAGTGCAGGCTGGAGCTGCTTC</t>
  </si>
  <si>
    <t xml:space="preserve">CAATAAAATGTCATATTATCTGGCGTCGGTATCCTGTTGCAGCCACATATGAATATCCTCCTTAG</t>
  </si>
  <si>
    <t xml:space="preserve">STM3130</t>
  </si>
  <si>
    <t xml:space="preserve">CCAGATAGGGAAATGATGATGACACCAACCATTCCGGTCGCGCTAGTGCAGGCTGGAGCTGCTTC</t>
  </si>
  <si>
    <t xml:space="preserve">TTCCTTCCTGCATTACTAGCGCCATCTACCGTTAGAGTAGGCTATCATATGAATATCCTCCTTAG</t>
  </si>
  <si>
    <t xml:space="preserve">STM3133</t>
  </si>
  <si>
    <t xml:space="preserve">putative amidohydrolase</t>
  </si>
  <si>
    <t xml:space="preserve">GGATATCACGATGCCACGTAATTTTACTGTTTCAGCCTGTGTGCAGGCTGGAGCTGCTTC</t>
  </si>
  <si>
    <t xml:space="preserve">ACACATTCTGTTATTTAATGTGTGATGGCCAGATATTATACATATGAATATCCTCCTTAG</t>
  </si>
  <si>
    <t xml:space="preserve">STM3138</t>
  </si>
  <si>
    <t xml:space="preserve">AGAATGGTATATGTTTAAAAAAGTATTAGGCTTGCGCCACGTGCAGGCTGGAGCTGCTTC</t>
  </si>
  <si>
    <t xml:space="preserve">ACTTATGACTTCACAGTGTGGTTTCTTTTAACAAATCGACCATATGAATATCCTCCTTAG</t>
  </si>
  <si>
    <t xml:space="preserve">STM3142</t>
  </si>
  <si>
    <t xml:space="preserve">putative ferrichrome-binding periplasmic protein</t>
  </si>
  <si>
    <t xml:space="preserve">TATGGGGCGAAACCTATGAATAAATTTTTGCGCCAGCTCTCTCTGGTGCAGGCTGGAGCTGCTTC</t>
  </si>
  <si>
    <t xml:space="preserve">CAGCCAGTATTCGCATTATTGTACGCCCTGATAGTCAGTACGGTACATATGAATATCCTCCTTAG</t>
  </si>
  <si>
    <t xml:space="preserve">STM3152</t>
  </si>
  <si>
    <t xml:space="preserve">mcpB</t>
  </si>
  <si>
    <t xml:space="preserve">AGCAAGGAAATTCATATGCGTTTGCTGCAAAACTTTACTATTCGTGTGCAGGCTGGAGCTGCTTC</t>
  </si>
  <si>
    <t xml:space="preserve">CTTTTTTGCTTCACATCAGAAGGAAACCCATTCATCAGTAGACTGCATATGAATATCCTCCTTAG</t>
  </si>
  <si>
    <t xml:space="preserve">STM3154</t>
  </si>
  <si>
    <t xml:space="preserve">putative ATP-dependent RNA helicase-like protein</t>
  </si>
  <si>
    <t xml:space="preserve">TTAAAATCAAAAAAAATGGAGCCTGCTATGAACAGTATTTTTTATGTGCAGGCTGGAGCTGCTTC</t>
  </si>
  <si>
    <t xml:space="preserve">CTAATGGGATAGGCTCTAAATCTCATCCGGGTTAACCTGCGGGCGCATATGAATATCCTCCTTAG</t>
  </si>
  <si>
    <t xml:space="preserve">STM3155</t>
  </si>
  <si>
    <t xml:space="preserve">AAAGGATATTTAGTCATGCTTCCTGAGCATCTGGTTTCCTCTCATGTGCAGGCTGGAGCTGCTTC</t>
  </si>
  <si>
    <t xml:space="preserve">TAAACGTTATTGTCTTCAACTTCTTTCATCTTTATCTTCCAGTGACATATGAATATCCTCCTTAG</t>
  </si>
  <si>
    <t xml:space="preserve">STM3160</t>
  </si>
  <si>
    <t xml:space="preserve">CAGGTGGCTTTTTTAATGCGTAAGCGCAAAGAAAAAGCAGTAAAGGTGCAGGCTGGAGCTGCTTC</t>
  </si>
  <si>
    <t xml:space="preserve">GTCTGCATCAAATTATTACCCACTCTGTATCTCCAGGACGCAAATCATATGAATATCCTCCTTAG</t>
  </si>
  <si>
    <t xml:space="preserve">STM3169</t>
  </si>
  <si>
    <t xml:space="preserve">putative dicarboxylate-binding periplasmic protein</t>
  </si>
  <si>
    <t xml:space="preserve">TATAAGGAAGCAGATATGAAAAACACACGTTCATTCACAACATCAGTGCAGGCTGGAGCTGCTTC</t>
  </si>
  <si>
    <t xml:space="preserve">CCCTGCCCGGCAGATTTACATATTCTCGATGTATTCCAGATCCTTCATATGAATATCCTCCTTAG</t>
  </si>
  <si>
    <t xml:space="preserve">STM3175</t>
  </si>
  <si>
    <t xml:space="preserve">CACAAGGAGGCAGTGATGAATGACCTGATCAGCGCGGCTTATTCCGTGCAGGCTGGAGCTGCTTC</t>
  </si>
  <si>
    <t xml:space="preserve">CAGGTGGCGAGGAAGTTAACGAAGCGGCAGATAGATATCCGTCAGCATATGAATATCCTCCTTAG</t>
  </si>
  <si>
    <t xml:space="preserve">STM3193</t>
  </si>
  <si>
    <t xml:space="preserve">putative thiol-disulfide isomerase and thioredoxin</t>
  </si>
  <si>
    <t xml:space="preserve">CGGGAAGGAATTAATATGTCATCTAAATGGATTACCTCTTTATTTGTGCAGGCTGGAGCTGCTTC</t>
  </si>
  <si>
    <t xml:space="preserve">TAATCGTTTCCCTGCTTATTTTTTAGTGGCCAGTTCCCGAACGAGCATATGAATATCCTCCTTAG</t>
  </si>
  <si>
    <t xml:space="preserve">rygD</t>
  </si>
  <si>
    <t xml:space="preserve">CGGGAAAGCCCCTCCCGAGGAAGGGGCTTTAATAAGGAAAGGGTTGTGCAGGCTGGAGCTGCTTC</t>
  </si>
  <si>
    <t xml:space="preserve">GCTGATTTTGAAGGCGCGTCGGACATTTTGTTTCGACGCGTATCTCATATGAATATCCTCCTTAG</t>
  </si>
  <si>
    <t xml:space="preserve">STM3216</t>
  </si>
  <si>
    <t xml:space="preserve">mcpC</t>
  </si>
  <si>
    <t xml:space="preserve">TCCCAGGGAGAAAATATGTTTTTGCATAACATTAAAATACGTTCAGTGCAGGCTGGAGCTGCTTC</t>
  </si>
  <si>
    <t xml:space="preserve">AATCGCCGAACTGGATTAAGCGGGCTGCGTGTCCTCTTCGCGGACCATATGAATATCCTCCTTAG</t>
  </si>
  <si>
    <t xml:space="preserve">sraF</t>
  </si>
  <si>
    <t xml:space="preserve">ATTGACTCTACGCGTGGCCTGTCATACTTTGTTACGCGCAAAGGGGTGCAGGCTGGAGCTGCTTC</t>
  </si>
  <si>
    <t xml:space="preserve">TACCAACAGTATTCATTATTTCTCCCTATGCAAAAAAAAAAAACGCATATGAATATCCTCCTTAG</t>
  </si>
  <si>
    <t xml:space="preserve">STM3227</t>
  </si>
  <si>
    <t xml:space="preserve">yqjB</t>
  </si>
  <si>
    <t xml:space="preserve">GGGATAACTTATGCTTAAACCACGCATAACTGCCCGACAAGTGCAGGCTGGAGCTGCTTC</t>
  </si>
  <si>
    <t xml:space="preserve">TTCCTGGAGATTAGCCAAAGCGGTGTGAGCTTTCCCGTAACATATGAATATCCTCCTTAG</t>
  </si>
  <si>
    <t xml:space="preserve">STM3228</t>
  </si>
  <si>
    <t xml:space="preserve">yqjC</t>
  </si>
  <si>
    <t xml:space="preserve">AAGTTCAGGAATGAAATACCGCATCGCTTTGGCTATCACGGTGCAGGCTGGAGCTGCTTC</t>
  </si>
  <si>
    <t xml:space="preserve">CGGCGTTAATTTAGTAGTCTCTGGCCTCAAGTTTTTTTAGCATATGAATATCCTCCTTAG</t>
  </si>
  <si>
    <t xml:space="preserve">STM3245</t>
  </si>
  <si>
    <t xml:space="preserve">tdcA</t>
  </si>
  <si>
    <t xml:space="preserve">transcriptional activator of tdc operon (LysR family) </t>
  </si>
  <si>
    <t xml:space="preserve">TTCAGAGCGGTAGATATGAATACTCTTGTTCTCCCTAAAACACAGGTGCAGGCTGGAGCTGCTTC</t>
  </si>
  <si>
    <t xml:space="preserve">TATGTTTATTCCATATCATTCAATTTCTATTAACTGCCTGCGTCTCATATGAATATCCTCCTTAG</t>
  </si>
  <si>
    <t xml:space="preserve">STM3251</t>
  </si>
  <si>
    <t xml:space="preserve">putative sugar kinase, ribokinase family</t>
  </si>
  <si>
    <t xml:space="preserve">AGGACAACGCATGAACATAACAATCGCAACATTGGGTGAAGTGCAGGCTGGAGCTGCTTC</t>
  </si>
  <si>
    <t xml:space="preserve">TCACCTTTACTTAATTCTGCTGCCTCATCAATTCTTTAATCATATGAATATCCTCCTTAG</t>
  </si>
  <si>
    <t xml:space="preserve">STM3252</t>
  </si>
  <si>
    <t xml:space="preserve">agaR</t>
  </si>
  <si>
    <t xml:space="preserve">aga operon transcriptional repressor (DeoR family)</t>
  </si>
  <si>
    <t xml:space="preserve">AGGGTATGTTGTGGCAAAACCATCTACCAGCCTGTTGAAAGTGCAGGCTGGAGCTGCTTC</t>
  </si>
  <si>
    <t xml:space="preserve">GCGTTGTCCTTCATCTTGCCTGATGCAGGGTCGGGTTTATCATATGAATATCCTCCTTAG</t>
  </si>
  <si>
    <t xml:space="preserve">STM3253</t>
  </si>
  <si>
    <t xml:space="preserve">gatY</t>
  </si>
  <si>
    <t xml:space="preserve">putative fructose/tagatose biphosphate aldolase</t>
  </si>
  <si>
    <t xml:space="preserve">GGAGACCACTATGTTCATTATTTCCAGTAAAAATATGCTCGTGCAGGCTGGAGCTGCTTC</t>
  </si>
  <si>
    <t xml:space="preserve">AGGCGATTCCTCACAGTTGCCCTTCACAGCCGCAAACATGCATATGAATATCCTCCTTAG</t>
  </si>
  <si>
    <t xml:space="preserve">STM3254</t>
  </si>
  <si>
    <t xml:space="preserve">putative fructose-1-phosphate kinase</t>
  </si>
  <si>
    <t xml:space="preserve">CGCGATTGATATGAATATATTTAGCGATCCTTTACAGCCAGTGCAGGCTGGAGCTGCTTC</t>
  </si>
  <si>
    <t xml:space="preserve">GTAATTTAACCTACAGCTTTCTGACGTGGATTTGCGAAAGCATATGAATATCCTCCTTAG</t>
  </si>
  <si>
    <t xml:space="preserve">STM3277</t>
  </si>
  <si>
    <t xml:space="preserve">AAGCGGAATACGAAAATGGGGCGTAAAGGACTACTCGCTATTGTAGTGCAGGCTGGAGCTGCTTC</t>
  </si>
  <si>
    <t xml:space="preserve">ATTTAGCGATGGATGTTAAGGAAGAGTTGTTGGGCTGATTTTATACATATGAATATCCTCCTTAG</t>
  </si>
  <si>
    <t xml:space="preserve">STM3278</t>
  </si>
  <si>
    <t xml:space="preserve">CCAGAGAAAATCATCATGAGTGAACCTGCTTCCTTTTTTCTTCATGTGCAGGCTGGAGCTGCTTC</t>
  </si>
  <si>
    <t xml:space="preserve">GTCCGCGAAATGGTATCAAATAAAACCCTGTTTATTATAAAGTTCCATATGAATATCCTCCTTAG</t>
  </si>
  <si>
    <t xml:space="preserve">sraH</t>
  </si>
  <si>
    <t xml:space="preserve">TAAATGATTCATGTAACAAATCATTTAGGATTTGCTATCTTAACTGTGCAGGCTGGAGCTGCTTC</t>
  </si>
  <si>
    <t xml:space="preserve">GGTGCGCGAATACTGCGCCAACACCAGGGAAATCGTGGCTGCGCCCATATGAATATCCTCCTTAG</t>
  </si>
  <si>
    <t xml:space="preserve">STM3339</t>
  </si>
  <si>
    <t xml:space="preserve">nanA</t>
  </si>
  <si>
    <t xml:space="preserve">npl</t>
  </si>
  <si>
    <t xml:space="preserve">N-acetylneuraminate lyase (aldolase)</t>
  </si>
  <si>
    <t xml:space="preserve">AGAGGTAGGTATGGCAAAAGCATTGCAAGGCGTAATGGCGGTGCAGGCTGGAGCTGCTTC</t>
  </si>
  <si>
    <t xml:space="preserve">CATTATGCTGTTACGCCTTTTCTTCCATCAGTTGTTGAGCCATATGAATATCCTCCTTAG</t>
  </si>
  <si>
    <t xml:space="preserve">STM3342</t>
  </si>
  <si>
    <t xml:space="preserve">ssp, pog</t>
  </si>
  <si>
    <t xml:space="preserve">stringent starvation protein A, regulator of transcription </t>
  </si>
  <si>
    <t xml:space="preserve">GGAGGTTTTCATGGCTGTCGCTGCCAACAAACGTTCGGTAGTGCAGGCTGGAGCTGCTTC</t>
  </si>
  <si>
    <t xml:space="preserve">TCCATACAGGTTAACCCCGACCGAGGCGCATTTCACGTTCCATATGAATATCCTCCTTAG</t>
  </si>
  <si>
    <t xml:space="preserve">STM3350</t>
  </si>
  <si>
    <t xml:space="preserve">AATGAGGACACAGTAATGAGTGAAATGGTTGCGTTTCGGCAAGGTGTGCAGGCTGGAGCTGCTTC</t>
  </si>
  <si>
    <t xml:space="preserve">CGCGTCGTTCGACGACTAGTCAATAAAGACTGGCCCTGCCGGAAACATATGAATATCCTCCTTAG</t>
  </si>
  <si>
    <t xml:space="preserve">STM3355</t>
  </si>
  <si>
    <t xml:space="preserve">putative tartrate dehydratase alpha subunit</t>
  </si>
  <si>
    <t xml:space="preserve">GACTAAGGAGCATTTATGAGCAAAAGTGAACAGATATCCCATATGGTGCAGGCTGGAGCTGCTTC</t>
  </si>
  <si>
    <t xml:space="preserve">GGATTTTTTTAGTCATCAGAAATTCACTCCGCTGTGAGACGTAATCATATGAATATCCTCCTTAG</t>
  </si>
  <si>
    <t xml:space="preserve">STM3357</t>
  </si>
  <si>
    <t xml:space="preserve">GATTGGGAAAGTGCAGAAGCCTAAGTTAGGGAAGATTAAGGTGCAGGCTGGAGCTGCTTC</t>
  </si>
  <si>
    <t xml:space="preserve">GGCGAAAAGATCAGGCAGAAGGGTCACCAACATAGCGGGTCATATGAATATCCTCCTTAG</t>
  </si>
  <si>
    <t xml:space="preserve">STM3363</t>
  </si>
  <si>
    <t xml:space="preserve">yhcO</t>
  </si>
  <si>
    <t xml:space="preserve">GGATGGTGGCTGGCTATGAATGTCTATACTTTTGATTTTAATGATGTGCAGGCTGGAGCTGCTTC</t>
  </si>
  <si>
    <t xml:space="preserve">CTTTTTTATGCTTTTTCAATGCCGGACATTAAACCGTAGCCGCCCCATATGAATATCCTCCTTAG</t>
  </si>
  <si>
    <t xml:space="preserve">STM3387</t>
  </si>
  <si>
    <t xml:space="preserve">yhdU</t>
  </si>
  <si>
    <t xml:space="preserve">ACACAGGATTTGACGATGATACGTAAGTATTGGTGGCTGGTTGTTGTGCAGGCTGGAGCTGCTTC</t>
  </si>
  <si>
    <t xml:space="preserve">AAATCGCCCGGTTCGCTACTCCAGATCGGTACAATTGATCAATTTCATATGAATATCCTCCTTAG</t>
  </si>
  <si>
    <t xml:space="preserve">STM3388</t>
  </si>
  <si>
    <t xml:space="preserve">putative membrane domain involved in signal transduction; Diguanylate cyclase/phosphodiesterase domain 1; Diguanylate cyclase/phosphodiesterase domain 2</t>
  </si>
  <si>
    <t xml:space="preserve">CTAATGATACATGCCGGTTAGTGAGTACAACCACATCCTTGTGCAGGCTGGAGCTGCTTC</t>
  </si>
  <si>
    <t xml:space="preserve">AAGCCTGAGATTATTTTGAGTTGATATTATATATTGACCTCATATGAATATCCTCCTTAG</t>
  </si>
  <si>
    <t xml:space="preserve">STM3389</t>
  </si>
  <si>
    <t xml:space="preserve">envR</t>
  </si>
  <si>
    <t xml:space="preserve">acrS, yhdK</t>
  </si>
  <si>
    <t xml:space="preserve">transcriptional repressor for envCD (acrEF) (TetR/AcrR family)</t>
  </si>
  <si>
    <t xml:space="preserve">CAGGATATCTTAATTATGGCGAAGAAAACGAAGGCGGATGCGCTTGTGCAGGCTGGAGCTGCTTC</t>
  </si>
  <si>
    <t xml:space="preserve">CAACTCAAAATAATCTCAGGCTTCTTCCGCCTGTTGTTCATTTGGCATATGAATATCCTCCTTAG</t>
  </si>
  <si>
    <t xml:space="preserve">STM3411</t>
  </si>
  <si>
    <t xml:space="preserve">CAATCGGGAGACATTATGAGTCGTTATCAACATAAGAAAGGGCAGGTGCAGGCTGGAGCTGCTTC</t>
  </si>
  <si>
    <t xml:space="preserve">CTCCGCCAGCGCCTTCTAAAGAGGAAGTGTTATTGGGCGAAATCCCATATGAATATCCTCCTTAG</t>
  </si>
  <si>
    <t xml:space="preserve">STM3443</t>
  </si>
  <si>
    <t xml:space="preserve">bfr</t>
  </si>
  <si>
    <t xml:space="preserve">bacterioferrin, an iron storage homoprotein</t>
  </si>
  <si>
    <t xml:space="preserve">CGGAGGGACTATAAAATGAAAGGTGATGTTAAAATCATAAATTATGTGCAGGCTGGAGCTGCTTC</t>
  </si>
  <si>
    <t xml:space="preserve">TTTCTTTCCAGACGGTTAATCGGTAACCTTAATTTGTGATTGCAGCATATGAATATCCTCCTTAG</t>
  </si>
  <si>
    <t xml:space="preserve">STM3444</t>
  </si>
  <si>
    <t xml:space="preserve">bfd</t>
  </si>
  <si>
    <t xml:space="preserve">yheA</t>
  </si>
  <si>
    <t xml:space="preserve">regulatory or redox component complexing with Bfr, in iron storage and mobility</t>
  </si>
  <si>
    <t xml:space="preserve">TGAACGGGAGCGATCATGTACGTTTGTTTGTGTAATGGTATAAGCGTGCAGGCTGGAGCTGCTTC</t>
  </si>
  <si>
    <t xml:space="preserve">AAAAAAGAGTGTGACTCAGGCGATCTCTTTAAATTCCGGCATTTGCATATGAATATCCTCCTTAG</t>
  </si>
  <si>
    <t xml:space="preserve">STM3478</t>
  </si>
  <si>
    <t xml:space="preserve">bigA</t>
  </si>
  <si>
    <t xml:space="preserve">putative surface-exposed virulence protein</t>
  </si>
  <si>
    <t xml:space="preserve">TTAATTAAGGATGAACCCTATGCAAAAGAAAAAACTTATTGTGCAGGCTGGAGCTGCTTC</t>
  </si>
  <si>
    <t xml:space="preserve">TGTCGTTTATTTAACGAAATGTTTTCTTAACGTTAAGCATCATATGAATATCCTCCTTAG</t>
  </si>
  <si>
    <t xml:space="preserve">STM3480</t>
  </si>
  <si>
    <t xml:space="preserve">yhfL</t>
  </si>
  <si>
    <t xml:space="preserve">AACAAGGATTTTGAAATGTTTAAATTTGTAAAAATTGCCGTTGTGGTGCAGGCTGGAGCTGCTTC</t>
  </si>
  <si>
    <t xml:space="preserve">GCGCAGTCGTTTCTATTATTGATCGGCAGCCGGGCCGCAACCGCCCATATGAATATCCTCCTTAG</t>
  </si>
  <si>
    <t xml:space="preserve">STM3499</t>
  </si>
  <si>
    <t xml:space="preserve">yhgE</t>
  </si>
  <si>
    <t xml:space="preserve">ATTCTGGATAACGACATGGAAAGTGTAGCGCTTTCACATACTACTGTGCAGGCTGGAGCTGCTTC</t>
  </si>
  <si>
    <t xml:space="preserve">CATCCGGCAAAAAGCTTACTCGTTGTAGTAATCCACATCCAACCGCATATGAATATCCTCCTTAG</t>
  </si>
  <si>
    <t xml:space="preserve">STM3501</t>
  </si>
  <si>
    <t xml:space="preserve">envZ</t>
  </si>
  <si>
    <t xml:space="preserve">kmt, tpo</t>
  </si>
  <si>
    <t xml:space="preserve">sensory histidine kinase in two-component regulatory system with OmpR </t>
  </si>
  <si>
    <t xml:space="preserve">GGACGGTTCTAAAGCATGAGGCGAATGCGCTTCTCACCGCGAAGTGTGCAGGCTGGAGCTGCTTC</t>
  </si>
  <si>
    <t xml:space="preserve">TAATACCTCCCTTTCTTATGCCTCTTTTGTCGTCCCCTGGACGCGCATATGAATATCCTCCTTAG</t>
  </si>
  <si>
    <t xml:space="preserve">STM3502</t>
  </si>
  <si>
    <t xml:space="preserve">ompR</t>
  </si>
  <si>
    <t xml:space="preserve">kmt, cry</t>
  </si>
  <si>
    <t xml:space="preserve">response regulator in two-component regulatory system with EnvZ, affecting transcription of ompC and ompF (OmpR family) </t>
  </si>
  <si>
    <t xml:space="preserve">TTGGGAGTACAGACAATGCAAGAGAATTATAAGATTCTGGTGGTTGTGCAGGCTGGAGCTGCTTC</t>
  </si>
  <si>
    <t xml:space="preserve">AGAAGCGCATTCGCCTCATGCTTTAGAACCGTCCGGTACAAAGACCATATGAATATCCTCCTTAG</t>
  </si>
  <si>
    <t xml:space="preserve">STM3508</t>
  </si>
  <si>
    <t xml:space="preserve">ACGGATCGATATGGCGACCTCAACAACATCCACGCCGCATGTGCAGGCTGGAGCTGCTTC</t>
  </si>
  <si>
    <t xml:space="preserve">TTCTGCCAGATTAATGGTTTTCAGACGCCAGATCGGCAGGCATATGAATATCCTCCTTAG</t>
  </si>
  <si>
    <t xml:space="preserve">STM3516</t>
  </si>
  <si>
    <t xml:space="preserve">GTTAGGGATCTGACTATGGGGCAAAGGGAAATTGAATATTCGGGAGTGCAGGCTGGAGCTGCTTC</t>
  </si>
  <si>
    <t xml:space="preserve">GCAAAAACGGCGCTTTTAAAATAAATCGGCATGCGTTCCTGTTCGCATATGAATATCCTCCTTAG</t>
  </si>
  <si>
    <t xml:space="preserve">STM3527</t>
  </si>
  <si>
    <t xml:space="preserve">AAATAAAGGGACTAAATGGAAGAGGTTAAATTATATGTGGAACGGGTGCAGGCTGGAGCTGCTTC</t>
  </si>
  <si>
    <t xml:space="preserve">CGCCACATACCGCATTCACTCGCCGGGTTTTGTACAGCCGGGCATCATATGAATATCCTCCTTAG</t>
  </si>
  <si>
    <t xml:space="preserve">STM3532</t>
  </si>
  <si>
    <t xml:space="preserve">putative dihydrodipicolinate synthetase</t>
  </si>
  <si>
    <t xml:space="preserve">LT2_015</t>
  </si>
  <si>
    <t xml:space="preserve">TTTAAGGATCAATACATGACTCAGATTACGAAATTTCACGGCGTAGTGCAGGCTGGAGCTGCTTC</t>
  </si>
  <si>
    <t xml:space="preserve">CGCTTTCGTCATCGCTTAAAGTCCCGCACGCTGTAAGATCTGCTTCATATGAATATCCTCCTTAG</t>
  </si>
  <si>
    <t xml:space="preserve">STM3533</t>
  </si>
  <si>
    <t xml:space="preserve">putative bacterial transcriptional regulator</t>
  </si>
  <si>
    <t xml:space="preserve">TGATAATAATATGAAAAAGATTACGACATCTATTCCGGCTGTGCAGGCTGGAGCTGCTTC</t>
  </si>
  <si>
    <t xml:space="preserve">TCTTTTTATTTCAGCACATCAGACGCGTCAGGCTACGGCTCATATGAATATCCTCCTTAG</t>
  </si>
  <si>
    <t xml:space="preserve">ryhB</t>
  </si>
  <si>
    <t xml:space="preserve">ryhB-1</t>
  </si>
  <si>
    <t xml:space="preserve">ACAAAACCCAAAAAAAAAGCCAGCAAAAGCTGGCCAAAATAATACGTGCAGGCTGGAGCTGCTTC</t>
  </si>
  <si>
    <t xml:space="preserve">AGACAACTGCGAATGAGAATGATTATTATTGCCTTGCATTCAGGGCATATGAATATCCTCCTTAG</t>
  </si>
  <si>
    <t xml:space="preserve">STM3547.Sc</t>
  </si>
  <si>
    <t xml:space="preserve">AAAGGTCTCTCTGCCATGAAAAATAATGTATGTGTTATTGGCTCGGTGCAGGCTGGAGCTGCTTC</t>
  </si>
  <si>
    <t xml:space="preserve">AGTCTGCTCCTTGATTTAGTGAGTAGAGATAGTTTGTTTGTAATGCATATGAATATCCTCCTTAG</t>
  </si>
  <si>
    <t xml:space="preserve">STM3548</t>
  </si>
  <si>
    <t xml:space="preserve">GGAGCAGACTATGAACAATACGCAGAAAAAACTAAAGGTGGTGCAGGCTGGAGCTGCTTC</t>
  </si>
  <si>
    <t xml:space="preserve">CCATTGTTTTTTATTTTCTGGCGATGAATTGAAGCGTGTTCATATGAATATCCTCCTTAG</t>
  </si>
  <si>
    <t xml:space="preserve">STM3549</t>
  </si>
  <si>
    <t xml:space="preserve">GGATTGATGTATGAACAAGAATAAGTACTCAACCCCCTTAGTGCAGGCTGGAGCTGCTTC</t>
  </si>
  <si>
    <t xml:space="preserve">AGGAAACCTTTCATTCTGACACCTCTATTCTTTGCGCCATCATATGAATATCCTCCTTAG</t>
  </si>
  <si>
    <t xml:space="preserve">STM3550</t>
  </si>
  <si>
    <t xml:space="preserve">putative phosphotriesterase</t>
  </si>
  <si>
    <t xml:space="preserve">AGGTGTCAGAATGAAAGGTTTCCTGCAAACCGTAACAGGCGTGCAGGCTGGAGCTGCTTC</t>
  </si>
  <si>
    <t xml:space="preserve">TATTTGCAGATTATGCCGTGAGTAATCGGGCTGGATTATCCATATGAATATCCTCCTTAG</t>
  </si>
  <si>
    <t xml:space="preserve">STM3601</t>
  </si>
  <si>
    <t xml:space="preserve">putative phosphosugar isomerase</t>
  </si>
  <si>
    <t xml:space="preserve">GAACCAGAGGAAAGCATGATGGGTATGAAAGAGACAGTTAGCAATGTGCAGGCTGGAGCTGCTTC</t>
  </si>
  <si>
    <t xml:space="preserve">TCCATCCTGATGTAATTAATATTCCACTTTCCACATATAGCGGCGCATATGAATATCCTCCTTAG</t>
  </si>
  <si>
    <t xml:space="preserve">STM3602</t>
  </si>
  <si>
    <t xml:space="preserve">ATGGATACAAATGATCGAGCAACCCGACAGTAAAAGCGCCGTGCAGGCTGGAGCTGCTTC</t>
  </si>
  <si>
    <t xml:space="preserve">AATGCTGACATCATACGGTAAACCGTATTTTATCGCCGACCATATGAATATCCTCCTTAG</t>
  </si>
  <si>
    <t xml:space="preserve">STM3604</t>
  </si>
  <si>
    <t xml:space="preserve">TTTTTAGGGAAGATAATGACGAATAGCGCTTCGCAGGCGACACGCGTGCAGGCTGGAGCTGCTTC</t>
  </si>
  <si>
    <t xml:space="preserve">TAACCTGCTCCGGCCTCAGTGAATCGCATCATAAATGGCTGACTGCATATGAATATCCTCCTTAG</t>
  </si>
  <si>
    <t xml:space="preserve">STM3606</t>
  </si>
  <si>
    <t xml:space="preserve">yhjB</t>
  </si>
  <si>
    <t xml:space="preserve">putative transcriptional regulator (LuxR/UhpA familiy)</t>
  </si>
  <si>
    <t xml:space="preserve">GAGAAAAGTAATGCAGGTAATCATGTTTGACAGGCAGTCAGTGCAGGCTGGAGCTGCTTC</t>
  </si>
  <si>
    <t xml:space="preserve">TTTAACGTCGTTAATTCGATTCATTTAACATCATGGCGGCCATATGAATATCCTCCTTAG</t>
  </si>
  <si>
    <t xml:space="preserve">STM3611</t>
  </si>
  <si>
    <t xml:space="preserve">yhjH</t>
  </si>
  <si>
    <t xml:space="preserve">putative Diguanylate cyclase/phosphodiesterase domain 3</t>
  </si>
  <si>
    <t xml:space="preserve">AACAGGACAACTGAGATGATAAAGCAGGTTATCCAGCAGCTACGCGTGCAGGCTGGAGCTGCTTC</t>
  </si>
  <si>
    <t xml:space="preserve">GGGAACAGTCTGGCGTTACAGGGTCAGAATCACCTCTTCGAGCGACATATGAATATCCTCCTTAG</t>
  </si>
  <si>
    <t xml:space="preserve">STM3625</t>
  </si>
  <si>
    <t xml:space="preserve">yhjV</t>
  </si>
  <si>
    <t xml:space="preserve">putative HAAAP family transport protein</t>
  </si>
  <si>
    <t xml:space="preserve">TGGGCAGGGGGCTCTATGCAGGACGACACATTACCATTAAATAACGTGCAGGCTGGAGCTGCTTC</t>
  </si>
  <si>
    <t xml:space="preserve">GCTCTCCGGTACGACTTATTCAATCAATTTTAATAACGGCGACAGCATATGAATATCCTCCTTAG</t>
  </si>
  <si>
    <t xml:space="preserve">STM3633</t>
  </si>
  <si>
    <t xml:space="preserve">putative bacterial regulatory proteins, lacI family</t>
  </si>
  <si>
    <t xml:space="preserve">CAGGTCAGGAAGCAGATGGCTGTTCAAAATAAAAAACGCGCAAAGGTGCAGGCTGGAGCTGCTTC</t>
  </si>
  <si>
    <t xml:space="preserve">GCGAGTCATCCTCTATCACCGGCAGGTTGACGCTCTCACCACCAGCATATGAATATCCTCCTTAG</t>
  </si>
  <si>
    <t xml:space="preserve">STM3636</t>
  </si>
  <si>
    <t xml:space="preserve">lpfE</t>
  </si>
  <si>
    <t xml:space="preserve">long polar fimbrial minor protein</t>
  </si>
  <si>
    <t xml:space="preserve">AGTAAGCAGGATGAAAAACCTTCATGCTTTGATGCCAGCGGTGCAGGCTGGAGCTGCTTC</t>
  </si>
  <si>
    <t xml:space="preserve">CCCTCAGTGATTATTCGTATGTGACGCTAAAATTCACCGTCATATGAATATCCTCCTTAG</t>
  </si>
  <si>
    <t xml:space="preserve">STM3637</t>
  </si>
  <si>
    <t xml:space="preserve">lpfD</t>
  </si>
  <si>
    <t xml:space="preserve">long polar fimbrial operon protein</t>
  </si>
  <si>
    <t xml:space="preserve">GGAAACGATTATGTTGAAAAAGTTGATAATGTTTACGGGCGTGCAGGCTGGAGCTGCTTC</t>
  </si>
  <si>
    <t xml:space="preserve">TTCATCCTGCTTACTCCACATCAATACGCATGGTGGCAATCATATGAATATCCTCCTTAG</t>
  </si>
  <si>
    <t xml:space="preserve">STM3638</t>
  </si>
  <si>
    <t xml:space="preserve">lpfC</t>
  </si>
  <si>
    <t xml:space="preserve">long polar fimbrial outer membrane usher protein</t>
  </si>
  <si>
    <t xml:space="preserve">GATTATTACTATGACATGGACGCATCTTCCTCTGGGCAATGTGCAGGCTGGAGCTGCTTC</t>
  </si>
  <si>
    <t xml:space="preserve">TCCTTCCCTGTTACCGGCAGACGGCATTCGCCATCACCACCATATGAATATCCTCCTTAG</t>
  </si>
  <si>
    <t xml:space="preserve">STM3639</t>
  </si>
  <si>
    <t xml:space="preserve">lpfB</t>
  </si>
  <si>
    <t xml:space="preserve">long polar fimbrial chaperone</t>
  </si>
  <si>
    <t xml:space="preserve">GAAGAGAATCATGAACCGCTCACGTTTGATATCTTGCACAGTGCAGGCTGGAGCTGCTTC</t>
  </si>
  <si>
    <t xml:space="preserve">TTAAAACGTGTTAGTTAACGCGCTGTGTCAACATGTCGCCCATATGAATATCCTCCTTAG</t>
  </si>
  <si>
    <t xml:space="preserve">STM3640</t>
  </si>
  <si>
    <t xml:space="preserve">lpfA</t>
  </si>
  <si>
    <t xml:space="preserve">long polar fimbria</t>
  </si>
  <si>
    <t xml:space="preserve">ACCGTCATAAATGGAGTTTTTAATGAAAAAGGTTGTTTTTGTGCAGGCTGGAGCTGCTTC</t>
  </si>
  <si>
    <t xml:space="preserve">GAAAATTCGATTATTCGTAGGACAGGTTGAAGTCCACTTCCATATGAATATCCTCCTTAG</t>
  </si>
  <si>
    <t xml:space="preserve">STM3648</t>
  </si>
  <si>
    <t xml:space="preserve">yiaG</t>
  </si>
  <si>
    <t xml:space="preserve">TTACAGGAGTTCTCAATGGAATATAAAGATCCGATGTTTGAGCTGGTGCAGGCTGGAGCTGCTTC</t>
  </si>
  <si>
    <t xml:space="preserve">AGAAAGGGGTAAAAATTACTCCATCAATTGCTTACTTAAGCGTGGCATATGAATATCCTCCTTAG</t>
  </si>
  <si>
    <t xml:space="preserve">STM3653</t>
  </si>
  <si>
    <t xml:space="preserve">ATGAGGTTTTATGAAAATCAGAAGGTTCAGTAATGGGGATGTGCAGGCTGGAGCTGCTTC</t>
  </si>
  <si>
    <t xml:space="preserve">AGGCTGACTATTATTTCGCCAAACATTTCCTCATCAGAGCCATATGAATATCCTCCTTAG</t>
  </si>
  <si>
    <t xml:space="preserve">STM3654</t>
  </si>
  <si>
    <t xml:space="preserve">TACATTAACGCTGGCGGTACTGCCAGACTTGATGCGGGTACCAATGTGCAGGCTGGAGCTGCTTC</t>
  </si>
  <si>
    <t xml:space="preserve">CCTGTACAGACCTTGTTAATTTCTGCCTGGATAGCTCTTTAGGCGCATATGAATATCCTCCTTAG</t>
  </si>
  <si>
    <t xml:space="preserve">STM3667</t>
  </si>
  <si>
    <t xml:space="preserve">yiaJ</t>
  </si>
  <si>
    <t xml:space="preserve">transcriptional repressor (IclR family)</t>
  </si>
  <si>
    <t xml:space="preserve">GAGTTTTCTGATGAGCCAGAACAACGATAAAGAGAAGCCTGTGCAGGCTGGAGCTGCTTC</t>
  </si>
  <si>
    <t xml:space="preserve">GCGAGCTGTCTTATTCGCGAACGGTAAATCCCAGCTCGTTCATATGAATATCCTCCTTAG</t>
  </si>
  <si>
    <t xml:space="preserve">STM3670</t>
  </si>
  <si>
    <t xml:space="preserve">putative chemotaxis protein, resembles cheA</t>
  </si>
  <si>
    <t xml:space="preserve">TTACTGGAGCACAAAATGAAAAATAATACCGGTTATATTATCGGTGTGCAGGCTGGAGCTGCTTC</t>
  </si>
  <si>
    <t xml:space="preserve">GATGTTTAATTCAGGTTAGCGGCGTGTGGCCTTTTTCATCATGTTCATATGAATATCCTCCTTAG</t>
  </si>
  <si>
    <t xml:space="preserve">STM3671</t>
  </si>
  <si>
    <t xml:space="preserve">yiaM</t>
  </si>
  <si>
    <t xml:space="preserve">putative transporter</t>
  </si>
  <si>
    <t xml:space="preserve">TGGAGTCGTTATGAAGCGGGTACTTGAGGGCATACTTGCGGTGCAGGCTGGAGCTGCTTC</t>
  </si>
  <si>
    <t xml:space="preserve">ACGGCCATGATTAGGCTCCTTGCTGTGGTTGTTGAAAGGACATATGAATATCCTCCTTAG</t>
  </si>
  <si>
    <t xml:space="preserve">STM3672</t>
  </si>
  <si>
    <t xml:space="preserve">yiaN</t>
  </si>
  <si>
    <t xml:space="preserve">putative DedA family, membrane protein</t>
  </si>
  <si>
    <t xml:space="preserve">GCAAGGAGCCTAATCATGGCCGTGGTGATATTTCTCTGCTGCCTGGTGCAGGCTGGAGCTGCTTC</t>
  </si>
  <si>
    <t xml:space="preserve">TCATAATATTATCCTTTAATTAATCCATTTAAGCGGTGTGATAATCATATGAATATCCTCCTTAG</t>
  </si>
  <si>
    <t xml:space="preserve">STM3681</t>
  </si>
  <si>
    <t xml:space="preserve">GGAGAACACTATGCAGCAATATATCGGTATTGATGTGGGAGTGCAGGCTGGAGCTGCTTC</t>
  </si>
  <si>
    <t xml:space="preserve">GCGTAACACGTTAGCCTCGGTCGAGCTTTTGCTGCGCCAGCATATGAATATCCTCCTTAG</t>
  </si>
  <si>
    <t xml:space="preserve">STM3687</t>
  </si>
  <si>
    <t xml:space="preserve">mtlR</t>
  </si>
  <si>
    <t xml:space="preserve">repressor for mtl</t>
  </si>
  <si>
    <t xml:space="preserve">ACGCGACCAAATGACGCAGAATCCGGCGCAGGTTAGCCTGGTGCAGGCTGGAGCTGCTTC</t>
  </si>
  <si>
    <t xml:space="preserve">ACGGCGGGATTTACTTTTGAAAGGCCTTTTTTAAGCTGATCATATGAATATCCTCCTTAG</t>
  </si>
  <si>
    <t xml:space="preserve">STM3690</t>
  </si>
  <si>
    <t xml:space="preserve">GATATTTCATATGCACAAAAATGGAAAATTTATCCCCCTGGTGCAGGCTGGAGCTGCTTC</t>
  </si>
  <si>
    <t xml:space="preserve">TCAATGGCTATTATTTTTTTGGCTTCTTTTTTGTATCGTTCATATGAATATCCTCCTTAG</t>
  </si>
  <si>
    <t xml:space="preserve">STM3691</t>
  </si>
  <si>
    <t xml:space="preserve">TTACTCATTCATGAATAGAATATTTAAAGTCCTCTGGAATGTGCAGGCTGGAGCTGCTTC</t>
  </si>
  <si>
    <t xml:space="preserve">TGTTACTTCATTACCACTGGAAGCCCGCGCCAATGGCCGCCATATGAATATCCTCCTTAG</t>
  </si>
  <si>
    <t xml:space="preserve">STM3696</t>
  </si>
  <si>
    <t xml:space="preserve">GCAGGGGCATCAGACGTGAAGAGAACCAAATCACCTCGTGCGCCGGTGCAGGCTGGAGCTGCTTC</t>
  </si>
  <si>
    <t xml:space="preserve">ATGGCATGTTCCCGTTTATGCGGACTCTCGCCCAATCAAATGAAACATATGAATATCCTCCTTAG</t>
  </si>
  <si>
    <t xml:space="preserve">STM3697</t>
  </si>
  <si>
    <t xml:space="preserve">putative mandelate racemase / muconate lactonizing enzyme family</t>
  </si>
  <si>
    <t xml:space="preserve">ATCAGGAGAAAAAAAATGGCTTTAAGCGCGAATTCCGACGCCGTAGTGCAGGCTGGAGCTGCTTC</t>
  </si>
  <si>
    <t xml:space="preserve">TTCCCGCCAGTCGGGTTAAGGGCGTTTGCCAAATTCACATGTTAACATATGAATATCCTCCTTAG</t>
  </si>
  <si>
    <t xml:space="preserve">STM3698</t>
  </si>
  <si>
    <t xml:space="preserve">TCTGAGGAGTAGATAATGAACACAATAATAAAGCGCACAAAAGTGGTGCAGGCTGGAGCTGCTTC</t>
  </si>
  <si>
    <t xml:space="preserve">TCGCAATGTGGACAATCAGGCTGCGGATGATGTCAGCGTGATGCGCATATGAATATCCTCCTTAG</t>
  </si>
  <si>
    <t xml:space="preserve">STM3713</t>
  </si>
  <si>
    <t xml:space="preserve">rfaL</t>
  </si>
  <si>
    <t xml:space="preserve">waaL</t>
  </si>
  <si>
    <t xml:space="preserve">O-antigen ligase </t>
  </si>
  <si>
    <t xml:space="preserve">TATTGTGGAGAAAAGATGCTAACCACATCATTAACGTTAAATAAAGTGCAGGCTGGAGCTGCTTC</t>
  </si>
  <si>
    <t xml:space="preserve">TATCAGCGCGTTTTTTTATCTATTTCTTAGCGCCAGCAGAAAACCCATATGAATATCCTCCTTAG</t>
  </si>
  <si>
    <t xml:space="preserve">STM3714</t>
  </si>
  <si>
    <t xml:space="preserve">rfaK</t>
  </si>
  <si>
    <t xml:space="preserve">waaU, waaK</t>
  </si>
  <si>
    <t xml:space="preserve">putative hexose transferase, lipopolysaccharide core biosynthesis</t>
  </si>
  <si>
    <t xml:space="preserve">TGGATTATAGCTATTATGATTAAAAAAATCATATTTACTGTTACTGTGCAGGCTGGAGCTGCTTC</t>
  </si>
  <si>
    <t xml:space="preserve">ATCATCAGGACTCAATCACTTATCAAACCAGTTTTTCATTTGTTCCATATGAATATCCTCCTTAG</t>
  </si>
  <si>
    <t xml:space="preserve">STM3715</t>
  </si>
  <si>
    <t xml:space="preserve">rfaZ</t>
  </si>
  <si>
    <t xml:space="preserve">waaZ</t>
  </si>
  <si>
    <t xml:space="preserve">lipopolysaccharide core biosynthesis</t>
  </si>
  <si>
    <t xml:space="preserve">ACATACGAGTTTTTTATGGGCAGCGTTAACTTCATAACTCACGCCGTGCAGGCTGGAGCTGCTTC</t>
  </si>
  <si>
    <t xml:space="preserve">TGATTTATCTAGTGTCTAGACAATTTTATCGTAATATATTTCATCCATATGAATATCCTCCTTAG</t>
  </si>
  <si>
    <t xml:space="preserve">STM3716</t>
  </si>
  <si>
    <t xml:space="preserve">rfaY</t>
  </si>
  <si>
    <t xml:space="preserve">waaY</t>
  </si>
  <si>
    <t xml:space="preserve">lipopolysaccharide core biosynthesis; modification of heptose region of the core</t>
  </si>
  <si>
    <t xml:space="preserve">CCCTAAATCTCCATTATGATTATTGAAAAAAAGATTAAAAACTATGTGCAGGCTGGAGCTGCTTC</t>
  </si>
  <si>
    <t xml:space="preserve">AACGTGCTACATTGATCAGCGTTTTTCCTTACCCTTAATACGACGCATATGAATATCCTCCTTAG</t>
  </si>
  <si>
    <t xml:space="preserve">STM3717</t>
  </si>
  <si>
    <t xml:space="preserve">rfaJ</t>
  </si>
  <si>
    <t xml:space="preserve">waaJ</t>
  </si>
  <si>
    <t xml:space="preserve">UDP-D-glucose:(galactosyl)lipopolysaccharide glucosyltransferase</t>
  </si>
  <si>
    <t xml:space="preserve">CCCATAGGTGATGTAATGGATTCATTTCCTGAGATAGAAATAGCTGTGCAGGCTGGAGCTGCTTC</t>
  </si>
  <si>
    <t xml:space="preserve">ATTTAGGGAGGGGAATTATTTGTGGAAAAGTTTACGATAAAGATACATATGAATATCCTCCTTAG</t>
  </si>
  <si>
    <t xml:space="preserve">STM3718</t>
  </si>
  <si>
    <t xml:space="preserve">rfaI</t>
  </si>
  <si>
    <t xml:space="preserve">waaI</t>
  </si>
  <si>
    <t xml:space="preserve">UDP-D-galactose:(glucosyl)lipopolysaccharide-alpha-1,3-D-galactosyltransferase</t>
  </si>
  <si>
    <t xml:space="preserve">ACAAAAGTGATCACTATGAGCAGAAAATATTTTGAAGAAGAAGTCGTGCAGGCTGGAGCTGCTTC</t>
  </si>
  <si>
    <t xml:space="preserve">CATCACCTATGGGTTTTATTCAAGAAGTTTACGTTTAAAGTAGGCCATATGAATATCCTCCTTAG</t>
  </si>
  <si>
    <t xml:space="preserve">STM3719</t>
  </si>
  <si>
    <t xml:space="preserve">rfaB</t>
  </si>
  <si>
    <t xml:space="preserve">waaB, phx*</t>
  </si>
  <si>
    <t xml:space="preserve">UDP-D-galactose:(glucosyl)lipopolysaccharide-1,6-D-galactosyltransferase </t>
  </si>
  <si>
    <t xml:space="preserve">AACTCTGGGGTATATATGAAAATAGCTTTTATTGGCGAAGCGGTAGTGCAGGCTGGAGCTGCTTC</t>
  </si>
  <si>
    <t xml:space="preserve">TTCTGCTCATAGTGATCACTTTTGTAATTTCGAGAATATTGCATTCATATGAATATCCTCCTTAG</t>
  </si>
  <si>
    <t xml:space="preserve">STM3720</t>
  </si>
  <si>
    <t xml:space="preserve">yibR</t>
  </si>
  <si>
    <t xml:space="preserve">CTCAGTGAGTAATTTATGAGTGAGACAAGGATAGACAGAATGTCTGTGCAGGCTGGAGCTGCTTC</t>
  </si>
  <si>
    <t xml:space="preserve">AATAGTAATATAACCCTATAGAGTAATTTTTACCTGACATCTCTCCATATGAATATCCTCCTTAG</t>
  </si>
  <si>
    <t xml:space="preserve">STM3721</t>
  </si>
  <si>
    <t xml:space="preserve">rfaP</t>
  </si>
  <si>
    <t xml:space="preserve">waaP</t>
  </si>
  <si>
    <t xml:space="preserve">lipopolysaccharide core biosynthesis; phosphorylation of core heptose</t>
  </si>
  <si>
    <t xml:space="preserve">TTACAGGTGATTTAGATGGTTGAGCTGAAAGCGCCGTTAACCACAGTGCAGGCTGGAGCTGCTTC</t>
  </si>
  <si>
    <t xml:space="preserve">GCATAATTATTATAATTACAGATTTTTTCTTATTGTCCTTTCTTTCATATGAATATCCTCCTTAG</t>
  </si>
  <si>
    <t xml:space="preserve">STM3722</t>
  </si>
  <si>
    <t xml:space="preserve">rfaG</t>
  </si>
  <si>
    <t xml:space="preserve">waaG, pcsA</t>
  </si>
  <si>
    <t xml:space="preserve">glucosyltransferase I</t>
  </si>
  <si>
    <t xml:space="preserve">TTTGGACAGCCTGCTATGAGAGTTGCCTTTTGCTTATATAAATATGTGCAGGCTGGAGCTGCTTC</t>
  </si>
  <si>
    <t xml:space="preserve">AACGGCGCTTTCAGCTCAACCATCTAAATCACCTGTAATAATATCCATATGAATATCCTCCTTAG</t>
  </si>
  <si>
    <t xml:space="preserve">STM3723</t>
  </si>
  <si>
    <t xml:space="preserve">rfaQ</t>
  </si>
  <si>
    <t xml:space="preserve">waaQ</t>
  </si>
  <si>
    <t xml:space="preserve">lipopolysaccharide core biosynthesis; modification of heptose region of core</t>
  </si>
  <si>
    <t xml:space="preserve">ATTCTGATTATAAAAATGCGTTTTCATGGAGACATGTTACTTACCGTGCAGGCTGGAGCTGCTTC</t>
  </si>
  <si>
    <t xml:space="preserve">AGCAAAAGGCAACTCTCATAGCAGGCTGTCCAAATCTATGGTGCGCATATGAATATCCTCCTTAG</t>
  </si>
  <si>
    <t xml:space="preserve">STM3736</t>
  </si>
  <si>
    <t xml:space="preserve">TAAGAGAGACGTTTAATGAACTTGCTGCAAATGGATATGAACCTGGTGCAGGCTGGAGCTGCTTC</t>
  </si>
  <si>
    <t xml:space="preserve">TGCGGGCTCTCGCGTTTATCGGTAGTACGTTTTTAATTTCCGGCGCATATGAATATCCTCCTTAG</t>
  </si>
  <si>
    <t xml:space="preserve">STM3737</t>
  </si>
  <si>
    <t xml:space="preserve">putative Zn-dependent hydrolase, including glyoxylases</t>
  </si>
  <si>
    <t xml:space="preserve">AATCAGGAGAACATTATGAATCGCTATGCATTATTCCTTGTATGTGTGCAGGCTGGAGCTGCTTC</t>
  </si>
  <si>
    <t xml:space="preserve">CGGTGAGTTATTTCATTATGGCTGCTGTGCGGTAAGTTGTGTGATCATATGAATATCCTCCTTAG</t>
  </si>
  <si>
    <t xml:space="preserve">STM3752</t>
  </si>
  <si>
    <t xml:space="preserve">CATATTGGGGGGGATATGAGTTATAAATATGTTGGTAAGCATGGCGTGCAGGCTGGAGCTGCTTC</t>
  </si>
  <si>
    <t xml:space="preserve">GCCAAAATTATGAGATCAACGTATAGAGCCATCCGGATAAAGATACATATGAATATCCTCCTTAG</t>
  </si>
  <si>
    <t xml:space="preserve">STM3753</t>
  </si>
  <si>
    <t xml:space="preserve">sugR</t>
  </si>
  <si>
    <t xml:space="preserve">ATP binding protein</t>
  </si>
  <si>
    <t xml:space="preserve">GGTGAGGCTGGTGTAATGAGAATCGACAAACTTTCACTGCTTAACGTGCAGGCTGGAGCTGCTTC</t>
  </si>
  <si>
    <t xml:space="preserve">GCGGATCGACGCCCATCACGCTGTGCAGTACATCATTACTTGGCTCATATGAATATCCTCCTTAG</t>
  </si>
  <si>
    <t xml:space="preserve">STM3755</t>
  </si>
  <si>
    <t xml:space="preserve">rhuM</t>
  </si>
  <si>
    <t xml:space="preserve">ATAAGCGGAGGCGGCATGGCAGACAAATACTTAACCCAATCCCCGGTGCAGGCTGGAGCTGCTTC</t>
  </si>
  <si>
    <t xml:space="preserve">TCGGGGCATTCTGAGCTACTTTTTAGGTTCTGTTTCCCATTGTAGCATATGAATATCCTCCTTAG</t>
  </si>
  <si>
    <t xml:space="preserve">STM3756</t>
  </si>
  <si>
    <t xml:space="preserve">rmbA</t>
  </si>
  <si>
    <t xml:space="preserve">CAGGAGTCGTTCAGGATGATGAGAAAGCCTTCACAAATTGTCCATGTGCAGGCTGGAGCTGCTTC</t>
  </si>
  <si>
    <t xml:space="preserve">AAAATGGAAACGGATCTATAAAATATTTGATATTATTTTATGAATCATATGAATATCCTCCTTAG</t>
  </si>
  <si>
    <t xml:space="preserve">STM3757</t>
  </si>
  <si>
    <t xml:space="preserve">misL</t>
  </si>
  <si>
    <t xml:space="preserve">putative autotransported protein</t>
  </si>
  <si>
    <t xml:space="preserve">AATGCAGGAGGCAGAATGCCAACTCCCCAAAATTACTCATTCATCGTGCAGGCTGGAGCTGCTTC</t>
  </si>
  <si>
    <t xml:space="preserve">CTGTTGTTACCTGAATCAGAAACTGTATTTCATCCCCAGCATTCCCATATGAATATCCTCCTTAG</t>
  </si>
  <si>
    <t xml:space="preserve">STM3758</t>
  </si>
  <si>
    <t xml:space="preserve">fidL</t>
  </si>
  <si>
    <t xml:space="preserve">GGTAAAAAGGCACTGATGTTAGCCTGCCTGACGCTACTGTGTCTGGTGCAGGCTGGAGCTGCTTC</t>
  </si>
  <si>
    <t xml:space="preserve">GGCTCCCAAAAAAGCTTAATGCGTACAGAAAAATATCGGGCGTTTCATATGAATATCCTCCTTAG</t>
  </si>
  <si>
    <t xml:space="preserve">STM3760</t>
  </si>
  <si>
    <t xml:space="preserve">GCCACTTGATTAAAGGTGATATTCTCACCTCAATACAAAACAGGAGTGCAGGCTGGAGCTGCTTC</t>
  </si>
  <si>
    <t xml:space="preserve">GAGAGGCATAAGACATTAACAGGTAAGCGTAGACACCGCTTTTCTCATATGAATATCCTCCTTAG</t>
  </si>
  <si>
    <t xml:space="preserve">STM3761</t>
  </si>
  <si>
    <t xml:space="preserve">slsA</t>
  </si>
  <si>
    <t xml:space="preserve">AACAAGGAATGAATTATGTCTACACCCGCGAATTTTAACGGTCAAGTGCAGGCTGGAGCTGCTTC</t>
  </si>
  <si>
    <t xml:space="preserve">TCTTCAGGGCGTTATTTATGCGCGTTGAGAATCCAGCAGTTCATTCATATGAATATCCTCCTTAG</t>
  </si>
  <si>
    <t xml:space="preserve">STM3762</t>
  </si>
  <si>
    <t xml:space="preserve">cigR</t>
  </si>
  <si>
    <t xml:space="preserve">CAGAAGGGCAATATCATGAATAATCGTCGTGGTTTAACCGCCGTCGTGCAGGCTGGAGCTGCTTC</t>
  </si>
  <si>
    <t xml:space="preserve">TGGTGGGATAGGCTCTTAATCAAATACGCCATTAATAATCGCCGTCATATGAATATCCTCCTTAG</t>
  </si>
  <si>
    <t xml:space="preserve">STM3763</t>
  </si>
  <si>
    <t xml:space="preserve">mgtB</t>
  </si>
  <si>
    <t xml:space="preserve">Mg2+ transport protein</t>
  </si>
  <si>
    <t xml:space="preserve">TTTTGGGGATTCATCATGACTGACATGAACATTGAAAACCGGAAAGTGCAGGCTGGAGCTGCTTC</t>
  </si>
  <si>
    <t xml:space="preserve">GATCCTCAAACATTATTAAAACCACTGGCCAAAGCGTTTGATATACATATGAATATCCTCCTTAG</t>
  </si>
  <si>
    <t xml:space="preserve">STM3764</t>
  </si>
  <si>
    <t xml:space="preserve">mgtC</t>
  </si>
  <si>
    <t xml:space="preserve">ATTCTTCCAGAAAAAATGGAGGAACGTATGTTAATGTTTCCTTATGTGCAGGCTGGAGCTGCTTC</t>
  </si>
  <si>
    <t xml:space="preserve">TTGAATAAAAAACTATTATTGACTATCAATGCTCCAGTGAATTGCCATATGAATATCCTCCTTAG</t>
  </si>
  <si>
    <t xml:space="preserve">STM3768</t>
  </si>
  <si>
    <t xml:space="preserve">putative selenocysteine synthase [L-seryl-tRNA(Ser) selenium transferase</t>
  </si>
  <si>
    <t xml:space="preserve">GGAGTGCTGTAAATCATGACGCCGAATATCTATCAACAACTGGGGGTGCAGGCTGGAGCTGCTTC</t>
  </si>
  <si>
    <t xml:space="preserve">CGCTGACGATAAAAATTAATCTGCTGCATGTTCTGCAATCTCCCTCATATGAATATCCTCCTTAG</t>
  </si>
  <si>
    <t xml:space="preserve">STM3773</t>
  </si>
  <si>
    <t xml:space="preserve">putative NtrC family transcriptional regulators, ATPase domain</t>
  </si>
  <si>
    <t xml:space="preserve">CGGTAGTGTAATGAGACGTATTGAGATCGTACTGGGAGAGGTGCAGGCTGGAGCTGCTTC</t>
  </si>
  <si>
    <t xml:space="preserve">AGTAAAAGGATTAACTATAGAGCAGTTCGTAGATATAAAACATATGAATATCCTCCTTAG</t>
  </si>
  <si>
    <t xml:space="preserve">STM3774</t>
  </si>
  <si>
    <t xml:space="preserve">ATAAGGATACCGTTTATGAAACGAAAAACGCTTCTGCTTATTGCCGTGCAGGCTGGAGCTGCTTC</t>
  </si>
  <si>
    <t xml:space="preserve">AGCGGAAAAGCTGTGCTACATCTCCGGGCATTCCACCTTGCCGAGCATATGAATATCCTCCTTAG</t>
  </si>
  <si>
    <t xml:space="preserve">STM3777</t>
  </si>
  <si>
    <t xml:space="preserve">TGTCAACCTGATGCGAACCTTCAAAACCAGGTGGTTTAACGTGCAGGCTGGAGCTGCTTC</t>
  </si>
  <si>
    <t xml:space="preserve">GCTTTTGAATTTAGTTTTTGCTGACATGGCGCACCTCTACCATATGAATATCCTCCTTAG</t>
  </si>
  <si>
    <t xml:space="preserve">STM3779</t>
  </si>
  <si>
    <t xml:space="preserve">putative phosphotransferase system, HPr-related protein</t>
  </si>
  <si>
    <t xml:space="preserve">TCTTAAGGAAAATATATGATTAGACAAAAAGTACGCGTTATGAACGTGCAGGCTGGAGCTGCTTC</t>
  </si>
  <si>
    <t xml:space="preserve">TTGACGGGAATTGCACTATACTGACTCACCAAAGCCATCAGCAAACATATGAATATCCTCCTTAG</t>
  </si>
  <si>
    <t xml:space="preserve">STM3780</t>
  </si>
  <si>
    <t xml:space="preserve">putative fructose-bisphosphate aldolase class-II</t>
  </si>
  <si>
    <t xml:space="preserve">TGGAGTTAATATGCCTTTAGTCAATGGTAGGATCCTGCTCGTGCAGGCTGGAGCTGCTTC</t>
  </si>
  <si>
    <t xml:space="preserve">TATATTTTCCTTAAGAGACTTTGCGGAATGCTGAGTGATTCATATGAATATCCTCCTTAG</t>
  </si>
  <si>
    <t xml:space="preserve">STM3781</t>
  </si>
  <si>
    <t xml:space="preserve">putative sugar (pentulose and hexulose) kinase</t>
  </si>
  <si>
    <t xml:space="preserve">CAAAAGGAACGGTCTATGCCTGATTACCACGCAGCGCTTGTCATTGTGCAGGCTGGAGCTGCTTC</t>
  </si>
  <si>
    <t xml:space="preserve">ATTGAGTTATCACAGTTATTCACCAATAAGCGCCCCTTCTTGCCGCATATGAATATCCTCCTTAG</t>
  </si>
  <si>
    <t xml:space="preserve">STM3782</t>
  </si>
  <si>
    <t xml:space="preserve">putative PTS system galactitol-specific enzyme IIC component</t>
  </si>
  <si>
    <t xml:space="preserve">AATAAGAGGTCGGATATGAATGATATAGCACATACTCTCTATACCGTGCAGGCTGGAGCTGCTTC</t>
  </si>
  <si>
    <t xml:space="preserve">AGCGCTGCGTGGTAATCAGGCATAGACCGTTCCTTTTGTCAGGCGCATATGAATATCCTCCTTAG</t>
  </si>
  <si>
    <t xml:space="preserve">STM3783</t>
  </si>
  <si>
    <t xml:space="preserve">TGAAAGAGGTGAAGTATGAGTAAAATGATACTATTTGTTTGCGCAGTGCAGGCTGGAGCTGCTTC</t>
  </si>
  <si>
    <t xml:space="preserve">TTTTTATTTATGAAATCAGGCTTGGCCTTTAAGGATTGAAACTATCATATGAATATCCTCCTTAG</t>
  </si>
  <si>
    <t xml:space="preserve">STM3784</t>
  </si>
  <si>
    <t xml:space="preserve">putative phosphotransferase system mannitol/fructose-specific IIA domain</t>
  </si>
  <si>
    <t xml:space="preserve">AGAGGAATCTATGCAGGATATTCATTTTCGCCGTCATTATGTGCAGGCTGGAGCTGCTTC</t>
  </si>
  <si>
    <t xml:space="preserve">ATCATTTTACTCATACTTCACCTCTTTCAGATATGCGTGTCATATGAATATCCTCCTTAG</t>
  </si>
  <si>
    <t xml:space="preserve">STM3791</t>
  </si>
  <si>
    <t xml:space="preserve">CTGAGGAGATCAACCATGACAACACGTATTACATTATGGCGGGAGGTGCAGGCTGGAGCTGCTTC</t>
  </si>
  <si>
    <t xml:space="preserve">TCAAGCCTTGAGCGGTCAGACAATGCCTGTCGTGACGGTGAACGTCATATGAATATCCTCCTTAG</t>
  </si>
  <si>
    <t xml:space="preserve">STM3792</t>
  </si>
  <si>
    <t xml:space="preserve">putative L-fucose permease</t>
  </si>
  <si>
    <t xml:space="preserve">AGGTAGCACTATGAACGATAAAAACATCGTTCAGATGCCCGTGCAGGCTGGAGCTGCTTC</t>
  </si>
  <si>
    <t xml:space="preserve">GTTGATCTCCTCAGGACGCGGCGACTTCAGCCAGGTTGCCCATATGAATATCCTCCTTAG</t>
  </si>
  <si>
    <t xml:space="preserve">STM3793</t>
  </si>
  <si>
    <t xml:space="preserve">CTGAGAGGGAGTAAAATGGATATCGCGGTTATTGGCTCTAACATGGTGCAGGCTGGAGCTGCTTC</t>
  </si>
  <si>
    <t xml:space="preserve">AGTGCAGGGTGATTGTTATTCGTTCAACGAAAGATACTCATTAAACATATGAATATCCTCCTTAG</t>
  </si>
  <si>
    <t xml:space="preserve">STM3794</t>
  </si>
  <si>
    <t xml:space="preserve">TTGCGGAGAGGGTGAATGGAGACCAAGCAAAAAGAACGTATCCGAGTGCAGGCTGGAGCTGCTTC</t>
  </si>
  <si>
    <t xml:space="preserve">TCTTTTTTGAGTAAGTTATTCACTTTCCGAATCAGGCGTGATGACCATATGAATATCCTCCTTAG</t>
  </si>
  <si>
    <t xml:space="preserve">istR</t>
  </si>
  <si>
    <t xml:space="preserve">CGGAAAACAAAAAACCTCGCCGAAGCGAGGTTCTTACAGCGTAATGTGCAGGCTGGAGCTGCTTC</t>
  </si>
  <si>
    <t xml:space="preserve">ACAGTAATTTATAGACAGAACGGAGCTTCTGATCCATACTCAAATCATATGAATATCCTCCTTAG</t>
  </si>
  <si>
    <t xml:space="preserve">STM3799</t>
  </si>
  <si>
    <t xml:space="preserve">CTTATTGCCTCTCTCATGCTGACCAGCGCGGTCGTCTATGCGAAAGTGCAGGCTGGAGCTGCTTC</t>
  </si>
  <si>
    <t xml:space="preserve">GATTGCTGATGACCCTTATGGGATTGCTGATCCTGGCGTGCTGGCCATATGAATATCCTCCTTAG</t>
  </si>
  <si>
    <t xml:space="preserve">STM3806</t>
  </si>
  <si>
    <t xml:space="preserve">TGTAGTTCACTGGTGATGCGTTTTGGCGCAACCGCGCTCATTGCCGTGCAGGCTGGAGCTGCTTC</t>
  </si>
  <si>
    <t xml:space="preserve">GGCTGGATAACGCGCGCCGCACCGGCCACACTTCTGCTCTTCTTCCATATGAATATCCTCCTTAG</t>
  </si>
  <si>
    <t xml:space="preserve">STM3824</t>
  </si>
  <si>
    <t xml:space="preserve">torR</t>
  </si>
  <si>
    <t xml:space="preserve">response regulator in multi-component regualtory system wtih TorS (sensory kinase) and TorT (periplasmic sensor), regulates tor operon (TorR family) </t>
  </si>
  <si>
    <t xml:space="preserve">CGCGCGCAGGATGTCACATCACATTGTTATTGTTGAGGATGTGCAGGCTGGAGCTGCTTC</t>
  </si>
  <si>
    <t xml:space="preserve">TCTATCTGTATCAATACACCTCCGAGGCTAAAAAGTAGCCCATATGAATATCCTCCTTAG</t>
  </si>
  <si>
    <t xml:space="preserve">STM3826</t>
  </si>
  <si>
    <t xml:space="preserve">torS</t>
  </si>
  <si>
    <t xml:space="preserve">sensory kinase in multi-component regulatory system with TorR (regulator) and TorT (periplasmic sensor), regulates tor operon </t>
  </si>
  <si>
    <t xml:space="preserve">ACCCGCGGCGCATAAATGTCAACGCCTTCACTGACCCGCAGATTAGTGCAGGCTGGAGCTGCTTC</t>
  </si>
  <si>
    <t xml:space="preserve">GCGAGCCGGAAGTCATTATGGCGAAGGATGACCGGCTATCCATGCCATATGAATATCCTCCTTAG</t>
  </si>
  <si>
    <t xml:space="preserve">STM3828</t>
  </si>
  <si>
    <t xml:space="preserve">dgoA</t>
  </si>
  <si>
    <t xml:space="preserve">dgoD</t>
  </si>
  <si>
    <t xml:space="preserve">galactonate dehydratase in bifunctional: 2-oxo-3-deoxygalactonate 6-phosphate aldolase and galactonate dehydratase </t>
  </si>
  <si>
    <t xml:space="preserve">TCGAGAGGCAGTGAAATGAAAATAACTCACATCACCACGTACCGTGTGCAGGCTGGAGCTGCTTC</t>
  </si>
  <si>
    <t xml:space="preserve">CCTACAGCGTGGCGATCACCACTCGGCTACCGATCCGTCAGCGTGCATATGAATATCCTCCTTAG</t>
  </si>
  <si>
    <t xml:space="preserve">STM3832</t>
  </si>
  <si>
    <t xml:space="preserve">AGAAGGAGATCGCTAATGTCGATGGCCCTTACCGCCCCCCCAACCGTGCAGGCTGGAGCTGCTTC</t>
  </si>
  <si>
    <t xml:space="preserve">ATTTACTCCTCGTAATTAATATTTTTTAATCGTTAAGATTAATGCCATATGAATATCCTCCTTAG</t>
  </si>
  <si>
    <t xml:space="preserve">STM3836</t>
  </si>
  <si>
    <t xml:space="preserve">recF</t>
  </si>
  <si>
    <t xml:space="preserve">uvrF</t>
  </si>
  <si>
    <t xml:space="preserve">gap repair protein</t>
  </si>
  <si>
    <t xml:space="preserve">GTACTAATATATGTCACTGACGCGCCTTTTAATCAAAGACGTGCAGGCTGGAGCTGCTTC</t>
  </si>
  <si>
    <t xml:space="preserve">TAATCTTGGGTTAATCCGTTATTTTACCCTTTTCCACGGTCATATGAATATCCTCCTTAG</t>
  </si>
  <si>
    <t xml:space="preserve">STM3845</t>
  </si>
  <si>
    <t xml:space="preserve">ATAACGTTTAAATCAATGTTTGAAGAAACTATTAAAAAACAATTTGTGCAGGCTGGAGCTGCTTC</t>
  </si>
  <si>
    <t xml:space="preserve">GCTGTAATATGTCCATTAATTAATCTCCTCAGCCATTTCTTTTTTCATATGAATATCCTCCTTAG</t>
  </si>
  <si>
    <t xml:space="preserve">STM3846</t>
  </si>
  <si>
    <t xml:space="preserve">putative reverse transcriptase (RNA-dependent DNA polymerase)</t>
  </si>
  <si>
    <t xml:space="preserve">ATCATTTCCTTTTCATTGACGGCACCTTATCGCTATAAAATATATGTGCAGGCTGGAGCTGCTTC</t>
  </si>
  <si>
    <t xml:space="preserve">AAAGTGCAGCAGAAATTATTTGTCTTTTTGTTTTTGTAATTTATACATATGAATATCCTCCTTAG</t>
  </si>
  <si>
    <t xml:space="preserve">STM3858</t>
  </si>
  <si>
    <t xml:space="preserve">putative phosphotransferase system fructose-specific component IIB</t>
  </si>
  <si>
    <t xml:space="preserve">ACAGGGTACCCTACTATGACTAAAAAAATTGTTGCTGTGACGGCCGTGCAGGCTGGAGCTGCTTC</t>
  </si>
  <si>
    <t xml:space="preserve">GCAGGGGGAGATGAATTAGACTGTTTGCGCAACCGCAGACGGTTTCATATGAATATCCTCCTTAG</t>
  </si>
  <si>
    <t xml:space="preserve">STM3860</t>
  </si>
  <si>
    <t xml:space="preserve">putative dipeptide/oligopeptide/nickel ABC-type transport systems, periplasmic component</t>
  </si>
  <si>
    <t xml:space="preserve">TTCACCTTTTATGACAACCCGGCACACTGAACAAAAATACGTGCAGGCTGGAGCTGCTTC</t>
  </si>
  <si>
    <t xml:space="preserve">ATTCTCTTCTTTAAGGCCCTGGCTCAATCCAGGTGGATCGCATATGAATATCCTCCTTAG</t>
  </si>
  <si>
    <t xml:space="preserve">STM3863</t>
  </si>
  <si>
    <t xml:space="preserve">TGAGGGATTATTACTATGTCATTTCAGCCATCCTTTGCGGGTCCAGTGCAGGCTGGAGCTGCTTC</t>
  </si>
  <si>
    <t xml:space="preserve">GCGCGTATTTTTTACTTAATTACGCGACATAAAAATCCGCAAAATCATATGAATATCCTCCTTAG</t>
  </si>
  <si>
    <t xml:space="preserve">STM3906</t>
  </si>
  <si>
    <t xml:space="preserve">AAAGAAATTCGATGAGTGGGATCTTCTCTGGAGGATCTCCTGGCTGTGCAGGCTGGAGCTGCTTC</t>
  </si>
  <si>
    <t xml:space="preserve">TATCAGTTTTGGCAATCACAAGCTGTTTCTCCGTTGTTGCACCACCATATGAATATCCTCCTTAG</t>
  </si>
  <si>
    <t xml:space="preserve">STM3907</t>
  </si>
  <si>
    <t xml:space="preserve">ACGGAGAAACAGCTTGTGATTGCCAAAACTGATAGTGATATTCGCGTGCAGGCTGGAGCTGCTTC</t>
  </si>
  <si>
    <t xml:space="preserve">TTTACCGAATTAGTTTTACGGCCCTACCATTACCCGAACAGGCTTCATATGAATATCCTCCTTAG</t>
  </si>
  <si>
    <t xml:space="preserve">sraJ</t>
  </si>
  <si>
    <t xml:space="preserve">glmZ</t>
  </si>
  <si>
    <t xml:space="preserve">ACGTTATGTGCAATAATGTACGGGTAGATGCTCATTCCATCTCTTGTGCAGGCTGGAGCTGCTTC</t>
  </si>
  <si>
    <t xml:space="preserve">CTACCGCCTACACAAAATCATTCGAGATGCATAAAAAAACGCCTGCATATGAATATCCTCCTTAG</t>
  </si>
  <si>
    <t xml:space="preserve">STM3941</t>
  </si>
  <si>
    <t xml:space="preserve">CTTTAATGGTTTCTTATGGATGTTTTTATAAAAGGATATTATATGGTGCAGGCTGGAGCTGCTTC</t>
  </si>
  <si>
    <t xml:space="preserve">ACATATATCTCTACCCTATTGTTCCAGGTTTCTGGCAACAGCCATCATATGAATATCCTCCTTAG</t>
  </si>
  <si>
    <t xml:space="preserve">STM3942</t>
  </si>
  <si>
    <t xml:space="preserve">ATAGGGTAGAGATATATGTTTTTTGTTATTACTCACCATATTGATGTGCAGGCTGGAGCTGCTTC</t>
  </si>
  <si>
    <t xml:space="preserve">AGATATGCGGTCGTATTACCAACCCCGAAATGTGAAATACAGCCACATATGAATATCCTCCTTAG</t>
  </si>
  <si>
    <t xml:space="preserve">STM3944</t>
  </si>
  <si>
    <t xml:space="preserve">AGGCACCGGAATGCCAAAAATGACGCCGCTAAACCGTTTTGTGCAGGCTGGAGCTGCTTC</t>
  </si>
  <si>
    <t xml:space="preserve">CCGATACGAATTACCGTTGTGAGCGGTAAAGGATAAAACTCATATGAATATCCTCCTTAG</t>
  </si>
  <si>
    <t xml:space="preserve">STM3953</t>
  </si>
  <si>
    <t xml:space="preserve">yigF</t>
  </si>
  <si>
    <t xml:space="preserve">TGGAGTTTACATGGACAAGGATTATATTAATGATGGTTCGGTGCAGGCTGGAGCTGCTTC</t>
  </si>
  <si>
    <t xml:space="preserve">CCCTGAAAAGTTACAGGCTCCAGGTATTGATACCTTTAACCATATGAATATCCTCCTTAG</t>
  </si>
  <si>
    <t xml:space="preserve">STM3954</t>
  </si>
  <si>
    <t xml:space="preserve">yigG</t>
  </si>
  <si>
    <t xml:space="preserve">ATAATCTGAAAAAATATGCCTCCCCTTGTAAGGGGGGTAGCATATGTGCAGGCTGGAGCTGCTTC</t>
  </si>
  <si>
    <t xml:space="preserve">GTAAACTCCATTAAATTACTTGTTGAGTGAATTCGAATCCGGGGGCATATGAATATCCTCCTTAG</t>
  </si>
  <si>
    <t xml:space="preserve">STM3966</t>
  </si>
  <si>
    <t xml:space="preserve">putative arylsulfatase regulator</t>
  </si>
  <si>
    <t xml:space="preserve">TATTTTTTAACGGAGATGTCTGACATGGCGGTAGCAGGTTGTCACGTGCAGGCTGGAGCTGCTTC</t>
  </si>
  <si>
    <t xml:space="preserve">TCATCGCCACGTTAGCTATGCTTTACCACAGCATTTTTTATATTTCATATGAATATCCTCCTTAG</t>
  </si>
  <si>
    <t xml:space="preserve">STM3975</t>
  </si>
  <si>
    <t xml:space="preserve">tatC</t>
  </si>
  <si>
    <t xml:space="preserve">mttB, yigV</t>
  </si>
  <si>
    <t xml:space="preserve">part of sec-independent protein export, integral membrane protein</t>
  </si>
  <si>
    <t xml:space="preserve">AACCGTAAACATGGCTGTAGAAGATACTCAACCGCTTATCGTGCAGGCTGGAGCTGCTTC</t>
  </si>
  <si>
    <t xml:space="preserve">GCGGTTGTGTTTAGTCTTCAGTGTGCTCGGCCTTTTCGGTCATATGAATATCCTCCTTAG</t>
  </si>
  <si>
    <t xml:space="preserve">STM3980</t>
  </si>
  <si>
    <t xml:space="preserve">AAGATGGAGAGTGTTATGAAATTTAAATATGCTTTAACTTCTCTCGTGCAGGCTGGAGCTGCTTC</t>
  </si>
  <si>
    <t xml:space="preserve">CGATAGTGCGCCATCCTAGTTTTGTTTAAAGCCCATCATAACGCCCATATGAATATCCTCCTTAG</t>
  </si>
  <si>
    <t xml:space="preserve">STM3981</t>
  </si>
  <si>
    <t xml:space="preserve">GTGAAATACGATATCATGGGGCGTGAAATCTTTAACCGCCGCCTGGTGCAGGCTGGAGCTGCTTC</t>
  </si>
  <si>
    <t xml:space="preserve">ACCGTATGGCCTGCTCTACTCAGTAAGCGCTTTGGTCAGGCTAAACATATGAATATCCTCCTTAG</t>
  </si>
  <si>
    <t xml:space="preserve">STM3995</t>
  </si>
  <si>
    <t xml:space="preserve">yihD</t>
  </si>
  <si>
    <t xml:space="preserve">ATAAGGAGCACAGCTATGAAATGTAAACGCCTGAATGAAGTCATTGTGCAGGCTGGAGCTGCTTC</t>
  </si>
  <si>
    <t xml:space="preserve">GCCGCTTACAAGGTTTTACTCTTTAATAACGCCGCGGGCGCGTAACATATGAATATCCTCCTTAG</t>
  </si>
  <si>
    <t xml:space="preserve">Spot42</t>
  </si>
  <si>
    <t xml:space="preserve">spf</t>
  </si>
  <si>
    <t xml:space="preserve">ATGTAAAGAATGAAAAAAAATTACGAAAAGGTCTTTCTGTGTTGCGTGCAGGCTGGAGCTGCTTC</t>
  </si>
  <si>
    <t xml:space="preserve">CCTACGGTGTGAGCGAAACTTTTCTTGCGCACAATAAAAAACGCCCATATGAATATCCTCCTTAG</t>
  </si>
  <si>
    <t xml:space="preserve">STM4013.S</t>
  </si>
  <si>
    <t xml:space="preserve">putative membrane-associated metal-dependent hydrolase</t>
  </si>
  <si>
    <t xml:space="preserve">AAAATGTATAATTCAATGGATGAAGTCCCCGTCTCGCTGCACGCGGTGCAGGCTGGAGCTGCTTC</t>
  </si>
  <si>
    <t xml:space="preserve">TCATTGTTATTCATATTAATGATTACAGCTCAGCAAGAAATGCATCATATGAATATCCTCCTTAG</t>
  </si>
  <si>
    <t xml:space="preserve">STM4016</t>
  </si>
  <si>
    <t xml:space="preserve">yshA</t>
  </si>
  <si>
    <t xml:space="preserve">AAAAATGGATTTATTATGAAATCTCTGAATACTCTAGTGATATTAGTGCAGGCTGGAGCTGCTTC</t>
  </si>
  <si>
    <t xml:space="preserve">ATAGAGGCAATAATATCAGAAGAAATACTTCGCCCCGATACGAATCATATGAATATCCTCCTTAG</t>
  </si>
  <si>
    <t xml:space="preserve">STM4022</t>
  </si>
  <si>
    <t xml:space="preserve">yihT</t>
  </si>
  <si>
    <t xml:space="preserve">putative aldolase</t>
  </si>
  <si>
    <t xml:space="preserve">ATAAAGGAAAATTGAATGAACAACTACACCATCAAAGACATTACGGTGCAGGCTGGAGCTGCTTC</t>
  </si>
  <si>
    <t xml:space="preserve">TCTGTCATCCTCGTATTAACGACGTTTTGCCATCATTTCATCGACCATATGAATATCCTCCTTAG</t>
  </si>
  <si>
    <t xml:space="preserve">STM4030.S</t>
  </si>
  <si>
    <t xml:space="preserve">TCATCGTCAGATGGATGCAACCAGCGCAAAAAAGATCGTTGTGCAGGCTGGAGCTGCTTC</t>
  </si>
  <si>
    <t xml:space="preserve">STM4031</t>
  </si>
  <si>
    <t xml:space="preserve">CCGTTCAATGAAGCGATGCTCATGTATCCAAACCATGAGCTTGCTGTGCAGGCTGGAGCTGCTTC</t>
  </si>
  <si>
    <t xml:space="preserve">TCTGACGATGAGTTCTCATTCTTTATTACCCCGATAGTATGCGGTCATATGAATATCCTCCTTAG</t>
  </si>
  <si>
    <t xml:space="preserve">STM4039</t>
  </si>
  <si>
    <t xml:space="preserve">TTATAGGTTATTCTAATGAAAAAGGATTTGTTATCATCAATTATTGTGCAGGCTGGAGCTGCTTC</t>
  </si>
  <si>
    <t xml:space="preserve">TGCAGCGTGAAAAGCTTAGAACTCACGCTCAAGATGATAGCCATTCATATGAATATCCTCCTTAG</t>
  </si>
  <si>
    <t xml:space="preserve">STM4040</t>
  </si>
  <si>
    <t xml:space="preserve">yiiG</t>
  </si>
  <si>
    <t xml:space="preserve">ATAATCATTGCGCTAATGACCCTGGGCGCAACAGGATGTGATGACGTGCAGGCTGGAGCTGCTTC</t>
  </si>
  <si>
    <t xml:space="preserve">TTAATGTGCCGTCACTCAACGCAGGCGGTTATAATCATCCACCATCATATGAATATCCTCCTTAG</t>
  </si>
  <si>
    <t xml:space="preserve">STM4051</t>
  </si>
  <si>
    <t xml:space="preserve">TTTAAATTAAATGGATTCTGTTATGAGAAAATCTCTTTTCGTGCAGGCTGGAGCTGCTTC</t>
  </si>
  <si>
    <t xml:space="preserve">GGGATAATGATTAGAATGTGTAGCCTATACCCACGCGGAACATATGAATATCCTCCTTAG</t>
  </si>
  <si>
    <t xml:space="preserve">STM4055</t>
  </si>
  <si>
    <t xml:space="preserve">sodA</t>
  </si>
  <si>
    <t xml:space="preserve">superoxide dismutase, manganese</t>
  </si>
  <si>
    <t xml:space="preserve">ATAATGGAGATGATTATGAGTTATACACTGCCATCCCTGCCGTACGTGCAGGCTGGAGCTGCTTC</t>
  </si>
  <si>
    <t xml:space="preserve">GACGTGCAATGCAAATTATTTTTTAGCGGCGAAACGCGCTGCTGCCATATGAATATCCTCCTTAG</t>
  </si>
  <si>
    <t xml:space="preserve">STM4057</t>
  </si>
  <si>
    <t xml:space="preserve">ATGAAAGGAAGGATTATGACTGAAGCTGAAAATGCGGTGGCGATCGTGCAGGCTGGAGCTGCTTC</t>
  </si>
  <si>
    <t xml:space="preserve">TCTCGCCGTCGAGATTTACCGGGAGATTTCCGGCACCAGAATCCACATATGAATATCCTCCTTAG</t>
  </si>
  <si>
    <t xml:space="preserve">STM4065</t>
  </si>
  <si>
    <t xml:space="preserve">putative permease of the Na+:galactoside symporter family</t>
  </si>
  <si>
    <t xml:space="preserve">TAAAGGAATATCAACATGAAACTTTCTATCGTGGAAAAAATCGGCGTGCAGGCTGGAGCTGCTTC</t>
  </si>
  <si>
    <t xml:space="preserve">TTCATTTGCGCCTCCTTATGCCTGTTTCTGCGCCAGGGCAAGCTGCATATGAATATCCTCCTTAG</t>
  </si>
  <si>
    <t xml:space="preserve">STM4067</t>
  </si>
  <si>
    <t xml:space="preserve">putative ADP-ribosylglycohydrolase</t>
  </si>
  <si>
    <t xml:space="preserve">AAATAAGGAGTCATCATGCACGTTGATCGAAACAAAATACTGGGAGTGCAGGCTGGAGCTGCTTC</t>
  </si>
  <si>
    <t xml:space="preserve">GGCAGGGTGAAGTCGCTACCCTGCGATTTGCCTGGCCAGTTCTGCCATATGAATATCCTCCTTAG</t>
  </si>
  <si>
    <t xml:space="preserve">STM4068</t>
  </si>
  <si>
    <t xml:space="preserve">GGTGCGCAGCTTGCAGGTTGATAAAACGAGCTTTACTCCGGTGCAGGCTGGAGCTGCTTC</t>
  </si>
  <si>
    <t xml:space="preserve">AGTGGACAGATCAGTGATAATGAATTTCACCAAAGTATTCCATATGAATATCCTCCTTAG</t>
  </si>
  <si>
    <t xml:space="preserve">STM4071</t>
  </si>
  <si>
    <t xml:space="preserve">putative Mannose-6-phosphate isomerase</t>
  </si>
  <si>
    <t xml:space="preserve">GGGCCGGGCTGCGATATGGGCGTCGTCATACTACAACCAGGGCAGGTGCAGGCTGGAGCTGCTTC</t>
  </si>
  <si>
    <t xml:space="preserve">GCGATGGCGCGGGCGTTACCAGGCCGGTGGATCTGCGGGGTGGCTCATATGAATATCCTCCTTAG</t>
  </si>
  <si>
    <t xml:space="preserve">STM4073</t>
  </si>
  <si>
    <t xml:space="preserve">ydeW</t>
  </si>
  <si>
    <t xml:space="preserve">putative transcriptional repressor</t>
  </si>
  <si>
    <t xml:space="preserve">GGTTATGACAATGAGCGATAATACGTTGGTATCTGATTATGTGCAGGCTGGAGCTGCTTC</t>
  </si>
  <si>
    <t xml:space="preserve">TTTTATTTTTTTATTTTTCAATAATTTGAATTATTTTCCCCATATGAATATCCTCCTTAG</t>
  </si>
  <si>
    <t xml:space="preserve">STM4076</t>
  </si>
  <si>
    <t xml:space="preserve">ydeZ</t>
  </si>
  <si>
    <t xml:space="preserve">putative ABC superfamily (membrane), sugar transport protein</t>
  </si>
  <si>
    <t xml:space="preserve">AAACAAAGAGGTGGCATGATGAATCCATGGCGACGCTATAGCTGGGTGCAGGCTGGAGCTGCTTC</t>
  </si>
  <si>
    <t xml:space="preserve">AATTTCAAAAGGAAATCATGCCTGATGCGCATTGCGACGGCGTGACATATGAATATCCTCCTTAG</t>
  </si>
  <si>
    <t xml:space="preserve">STM4077</t>
  </si>
  <si>
    <t xml:space="preserve">yneA</t>
  </si>
  <si>
    <t xml:space="preserve">putative ABC superfamily (peri_perm), sugar transport protein</t>
  </si>
  <si>
    <t xml:space="preserve">TTTATGGAGAAAAAAATGGCAAGACACAGCATTAAAATGATCGCCGTGCAGGCTGGAGCTGCTTC</t>
  </si>
  <si>
    <t xml:space="preserve">GATACATAACAGTTATCAGAAATCATATTTGTCGATATTGTCTTTCATATGAATATCCTCCTTAG</t>
  </si>
  <si>
    <t xml:space="preserve">STM4078</t>
  </si>
  <si>
    <t xml:space="preserve">yneB</t>
  </si>
  <si>
    <t xml:space="preserve">putative fructose-1,6-bisphosphate aldolase</t>
  </si>
  <si>
    <t xml:space="preserve">GGAGTAAAGAATGGCTGATTTAGATGATATTAAAGATGGCGTGCAGGCTGGAGCTGCTTC</t>
  </si>
  <si>
    <t xml:space="preserve">GCGATCTCATTTAACTTTTCTCACTCAAAAACAGCTCATACATATGAATATCCTCCTTAG</t>
  </si>
  <si>
    <t xml:space="preserve">STM4079.S</t>
  </si>
  <si>
    <t xml:space="preserve">yneC</t>
  </si>
  <si>
    <t xml:space="preserve">ATAATCAGGGGGTTAATGATGCACGTTACGCTGGTTGAAATTAACGTGCAGGCTGGAGCTGCTTC</t>
  </si>
  <si>
    <t xml:space="preserve">GTTCATGAGCGCTCCTTAAGGCATCAAACCCATAAAAACTTTTTTCATATGAATATCCTCCTTAG</t>
  </si>
  <si>
    <t xml:space="preserve">STM4098</t>
  </si>
  <si>
    <t xml:space="preserve">putative arylsulfate sulfotransferase</t>
  </si>
  <si>
    <t xml:space="preserve">AATGGGGAAATAAATATGTTATTTACAAGGAAAGTCTTACCTGTAGTGCAGGCTGGAGCTGCTTC</t>
  </si>
  <si>
    <t xml:space="preserve">TTTTACTATCTCGCTTTATTTTTTAAACATCTGCTCTGGATCGATCATATGAATATCCTCCTTAG</t>
  </si>
  <si>
    <t xml:space="preserve">STM4102</t>
  </si>
  <si>
    <t xml:space="preserve">TGACAGAGGATAAACATGGAAGGTTTTGAGTTATTTCCAAAAATTGTGCAGGCTGGAGCTGCTTC</t>
  </si>
  <si>
    <t xml:space="preserve">ATTGCTGACGAAACATTATGGCGTGATGCTTTTTACATTCTCAACCATATGAATATCCTCCTTAG</t>
  </si>
  <si>
    <t xml:space="preserve">STM4103</t>
  </si>
  <si>
    <t xml:space="preserve">TCGTTGGTAAAATGTATGCCGCCTCTGTTCACCATTAATGCCTGCGTGCAGGCTGGAGCTGCTTC</t>
  </si>
  <si>
    <t xml:space="preserve">CATTACATCATTGGGTTAAATGTGATTCCATTGTGAATTATATTTCATATGAATATCCTCCTTAG</t>
  </si>
  <si>
    <t xml:space="preserve">STM4124</t>
  </si>
  <si>
    <t xml:space="preserve">oxyS</t>
  </si>
  <si>
    <t xml:space="preserve">sRNA induced by oxidative stress</t>
  </si>
  <si>
    <t xml:space="preserve">STM4140</t>
  </si>
  <si>
    <t xml:space="preserve">pseudogene; no in-frame start</t>
  </si>
  <si>
    <t xml:space="preserve">CTTCTGTATCTGGTATATTCGTCACATTGCTTCTCAGGGATAGCTGTGCAGGCTGGAGCTGCTTC</t>
  </si>
  <si>
    <t xml:space="preserve">AACGGCACGTCACATTTAAGTTAATTTGGACAATGGGCAGGAGGGCATATGAATATCCTCCTTAG</t>
  </si>
  <si>
    <t xml:space="preserve">STM4141</t>
  </si>
  <si>
    <t xml:space="preserve">AGTAGCGCGCATTCTATGGAGACCTGCGTGCTCATGCAACTAAAAGTGCAGGCTGGAGCTGCTTC</t>
  </si>
  <si>
    <t xml:space="preserve">ACAGAAGATTGCTTTCTATCGACGGAGCGTTGAAATGCCGCGTCGCATATGAATATCCTCCTTAG</t>
  </si>
  <si>
    <t xml:space="preserve">STM4155</t>
  </si>
  <si>
    <t xml:space="preserve">CCCTCCACCAGCTTCATGCTGGATACCGAATTCCGGGTCGCTTGCGTGCAGGCTGGAGCTGCTTC</t>
  </si>
  <si>
    <t xml:space="preserve">GAAAAAATAATTCATTTATTCATTAATATTTATAATTACAGATAACATATGAATATCCTCCTTAG</t>
  </si>
  <si>
    <t xml:space="preserve">STM4156</t>
  </si>
  <si>
    <t xml:space="preserve">TCACATTTGGAATCAATGTTACAGAAAAAAACAAACCCAATGATAGTGCAGGCTGGAGCTGCTTC</t>
  </si>
  <si>
    <t xml:space="preserve">TAATGAATAAATGAATTATTTTTTCATGACTCTTGTTTCTCGTATCATATGAATATCCTCCTTAG</t>
  </si>
  <si>
    <t xml:space="preserve">STM4157</t>
  </si>
  <si>
    <t xml:space="preserve">TTTAATTGTTATGATCCCACCATTAAATAGATATGTTCCCGTGCAGGCTGGAGCTGCTTC</t>
  </si>
  <si>
    <t xml:space="preserve">GCCATTTCCGCTACTGCACATGCCTCGCCCATGAACTTTGCATATGAATATCCTCCTTAG</t>
  </si>
  <si>
    <t xml:space="preserve">HB236530</t>
  </si>
  <si>
    <t xml:space="preserve">GAGCAATATCGGTATAAATTTTCAGCAATGACACCAGAAAACGTGGTGCAGGCTGGAGCTGCTTC</t>
  </si>
  <si>
    <t xml:space="preserve">GTGTTTATCGCTTGCTAAGCATCGAGTGCGACGGAAATGCCAGAACATATGAATATCCTCCTTAG</t>
  </si>
  <si>
    <t xml:space="preserve">STM4192</t>
  </si>
  <si>
    <t xml:space="preserve">CGTTTAGAGACGAAAATGGCAAAACTGACCTTACAAGAGCAACTGGTGCAGGCTGGAGCTGCTTC</t>
  </si>
  <si>
    <t xml:space="preserve">CGTCGGGAATGTGACTTACCACATCAAATCGTCGGGAACTTTAAACATATGAATATCCTCCTTAG</t>
  </si>
  <si>
    <t xml:space="preserve">STM4193</t>
  </si>
  <si>
    <t xml:space="preserve">yjbC</t>
  </si>
  <si>
    <t xml:space="preserve">putative pseudouridine synthase</t>
  </si>
  <si>
    <t xml:space="preserve">GAGAGTAAATATGCTGACCGACACATCTACCCGGCTTAATGTGCAGGCTGGAGCTGCTTC</t>
  </si>
  <si>
    <t xml:space="preserve">GCGGCAGACGTTAACGTCCTTTCTTCTTTCGTCCCGGCGACATATGAATATCCTCCTTAG</t>
  </si>
  <si>
    <t xml:space="preserve">STM4195</t>
  </si>
  <si>
    <t xml:space="preserve">putative Na+-dependent transporter</t>
  </si>
  <si>
    <t xml:space="preserve">TGCAAGGAAAACAACATGCTCGCCGTCATTACCCGGCTGTTCCCGGTGCAGGCTGGAGCTGCTTC</t>
  </si>
  <si>
    <t xml:space="preserve">CCACCCGGCAATATTTTAATTTACCTTTGCCGTTTCGCCCGATTTCATATGAATATCCTCCTTAG</t>
  </si>
  <si>
    <t xml:space="preserve">STM4196</t>
  </si>
  <si>
    <t xml:space="preserve">TCACCGGGGAATATAATGATTATTGTTTCTGTGCTCAGACAAAGCGTGCAGGCTGGAGCTGCTTC</t>
  </si>
  <si>
    <t xml:space="preserve">GAAGAGAAGGAAGCTTTAACGCAGTGATAACTTATATTGTTTCACCATATGAATATCCTCCTTAG</t>
  </si>
  <si>
    <t xml:space="preserve">STM4197</t>
  </si>
  <si>
    <t xml:space="preserve">TATCTAAAAAAGGAAATGGATTACGGGAATACTGGCGACATGAGAGTGCAGGCTGGAGCTGCTTC</t>
  </si>
  <si>
    <t xml:space="preserve">TGATTGTTTTGTCTTTTATATTTTCATGGGGATATATAAAATAAGCATATGAATATCCTCCTTAG</t>
  </si>
  <si>
    <t xml:space="preserve">STM4204</t>
  </si>
  <si>
    <t xml:space="preserve">TGATGGAATAATGAACACTATGCTCAAGATATTACCGAAAGTGCAGGCTGGAGCTGCTTC</t>
  </si>
  <si>
    <t xml:space="preserve">TTACGTAAAGTTAAAATGAAATTGCTGTAATTTCACCTTTCATATGAATATCCTCCTTAG</t>
  </si>
  <si>
    <t xml:space="preserve">STM4205</t>
  </si>
  <si>
    <t xml:space="preserve">putative phage glycosyltransferase</t>
  </si>
  <si>
    <t xml:space="preserve">GGAATGAGAAATGAAAATTTCATTAGTGGTTCCCGTCTTTGTGCAGGCTGGAGCTGCTTC</t>
  </si>
  <si>
    <t xml:space="preserve">ATAGTGTTCATTATTCCATCATTGTTTTTTTGTTTTTCACCATATGAATATCCTCCTTAG</t>
  </si>
  <si>
    <t xml:space="preserve">STM4206</t>
  </si>
  <si>
    <t xml:space="preserve">putative phage glucose translocase</t>
  </si>
  <si>
    <t xml:space="preserve">TTCTTGATTGCTATAATGATAAAATTATTTATAAAGTACGTTTCGGTGCAGGCTGGAGCTGCTTC</t>
  </si>
  <si>
    <t xml:space="preserve">CCACTAATGAAATTTTCATTTCTCATTCCTGAAAACAATGAATCTCATATGAATATCCTCCTTAG</t>
  </si>
  <si>
    <t xml:space="preserve">STM4212</t>
  </si>
  <si>
    <t xml:space="preserve">putative phage tail core protein</t>
  </si>
  <si>
    <t xml:space="preserve">GGAGAGCAATCGCTAATGGCTGGAAAAATTCAAATTAACCGTATTGTGCAGGCTGGAGCTGCTTC</t>
  </si>
  <si>
    <t xml:space="preserve">GTAGCCCCGAAGTAATTAACCGCCAATATTATTGCGGTAGGCATTCATATGAATATCCTCCTTAG</t>
  </si>
  <si>
    <t xml:space="preserve">STM4216</t>
  </si>
  <si>
    <t xml:space="preserve">TAATCAGAGGGAGTAATGAAACTCAGTATCGATTTTTGGGAAGTCGTGCAGGCTGGAGCTGCTTC</t>
  </si>
  <si>
    <t xml:space="preserve">ACGACGGGGATTTGTTTAATGGTTACCTCGTTGAATCAGTTCTATCATATGAATATCCTCCTTAG</t>
  </si>
  <si>
    <t xml:space="preserve">STM4219</t>
  </si>
  <si>
    <t xml:space="preserve">ATTGCTGACAGAATGATGCGCAACTGGGGCGGGCAAAGCATTTATGTGCAGGCTGGAGCTGCTTC</t>
  </si>
  <si>
    <t xml:space="preserve">CATACCCGATATCGCTTACAGCATACGCCGCTGGTGCTGTTTTTCCATATGAATATCCTCCTTAG</t>
  </si>
  <si>
    <t xml:space="preserve">STM4240</t>
  </si>
  <si>
    <t xml:space="preserve">yjbJ</t>
  </si>
  <si>
    <t xml:space="preserve">AATGATGAGGACAAGATGATGAATAAAGACGAAGCCGGCGGTAACGTGCAGGCTGGAGCTGCTTC</t>
  </si>
  <si>
    <t xml:space="preserve">GTAGGGGAAAACATATTACCAGCGATAGTTGTTACGGGTTTCCCACATATGAATATCCTCCTTAG</t>
  </si>
  <si>
    <t xml:space="preserve">STM4242</t>
  </si>
  <si>
    <t xml:space="preserve">GCGGTCTCGCTTTTTATGGCAAAGCAGGCGAGCGCCGCCAATACCGTGCAGGCTGGAGCTGCTTC</t>
  </si>
  <si>
    <t xml:space="preserve">TCCGGTGAAAGCACCTCAGAATGTCATTGTAAGCTGCGCGCCTGCCATATGAATATCCTCCTTAG</t>
  </si>
  <si>
    <t xml:space="preserve">STM4258</t>
  </si>
  <si>
    <t xml:space="preserve">AGGTGTCAGAGTGAAATATATAAATCATTACCGCTATTTGGTGCAGGCTGGAGCTGCTTC</t>
  </si>
  <si>
    <t xml:space="preserve">AAAAAACATCTTAATCTTCATTTTTTTCCTCCTTGTTTAACATATGAATATCCTCCTTAG</t>
  </si>
  <si>
    <t xml:space="preserve">STM4259</t>
  </si>
  <si>
    <t xml:space="preserve">putative ABC exporter outer membrane component homolog</t>
  </si>
  <si>
    <t xml:space="preserve">ACAAGGAGGAAAAAAATGAAGATTAAGATGTTTTTTCTGACGACTGTGCAGGCTGGAGCTGCTTC</t>
  </si>
  <si>
    <t xml:space="preserve">CGCTTTGTCTTCTATTCATTTCATTACATTTAACTCACTTTCAGTCATATGAATATCCTCCTTAG</t>
  </si>
  <si>
    <t xml:space="preserve">STM4260</t>
  </si>
  <si>
    <t xml:space="preserve">membrane permease, predicted cation efflux pump</t>
  </si>
  <si>
    <t xml:space="preserve">GTTAAATGTAATGAAATGAATAGAAGACAAAGCGATCATCTCATGGTGCAGGCTGGAGCTGCTTC</t>
  </si>
  <si>
    <t xml:space="preserve">ATATTATATTCACTCTCAAGGTGTATCTAATCGTTTAGTATTAACCATATGAATATCCTCCTTAG</t>
  </si>
  <si>
    <t xml:space="preserve">STM4261</t>
  </si>
  <si>
    <t xml:space="preserve">AGTGAATATAATATTATGGGAAATAAAAGCATACAAAAGTTTTTTGTGCAGGCTGGAGCTGCTTC</t>
  </si>
  <si>
    <t xml:space="preserve">GAGGGGCCTCCGTTATTATGCGTGTTCTTCTTGATTATCTACAGGCATATGAATATCCTCCTTAG</t>
  </si>
  <si>
    <t xml:space="preserve">STM4262</t>
  </si>
  <si>
    <t xml:space="preserve">putative ABC-type bacteriocin/lantibiotic exporter, contain an N-terminal double-glycine peptidase domain</t>
  </si>
  <si>
    <t xml:space="preserve">TGAGGGGGTTTACTTATGGATAAAAAACTAGAACCTTATTATTTAGTGCAGGCTGGAGCTGCTTC</t>
  </si>
  <si>
    <t xml:space="preserve">CAAGCGCTGCTTATTTTACATTAATAATTTATCCGGAGAACAATCCATATGAATATCCTCCTTAG</t>
  </si>
  <si>
    <t xml:space="preserve">sraL</t>
  </si>
  <si>
    <t xml:space="preserve">TAGTTTGTTTCCGGTCTTTGTCTTTCGCTCTATCCCGCTGATTACGTGCAGGCTGGAGCTGCTTC</t>
  </si>
  <si>
    <t xml:space="preserve">TCAGCATTTCGCTGGCGAACAGGGCGTCGTCGCTTACACTTACAGCATATGAATATCCTCCTTAG</t>
  </si>
  <si>
    <t xml:space="preserve">STM4276</t>
  </si>
  <si>
    <t xml:space="preserve">ATAACATGACGTTATATGAAATTTTTTAAAAAAGTGATCCGTGTCGTGCAGGCTGGAGCTGCTTC</t>
  </si>
  <si>
    <t xml:space="preserve">TTACATTGATCTCCTCTATGTGTAACAAATAACCACACTTAAAATCATATGAATATCCTCCTTAG</t>
  </si>
  <si>
    <t xml:space="preserve">STM4295</t>
  </si>
  <si>
    <t xml:space="preserve">adiY</t>
  </si>
  <si>
    <t xml:space="preserve">transcriptional activator of adiA (AraC/XylS family)</t>
  </si>
  <si>
    <t xml:space="preserve">TCCAGGAGTTCGGGTATGAGGATTTGCAGCAACGAACCTTGCATAGTGCAGGCTGGAGCTGCTTC</t>
  </si>
  <si>
    <t xml:space="preserve">TTGAGTGTAGAAAAATTAGGCAGCCGATCGTTCCCGATGTTGGCTCATATGAATATCCTCCTTAG</t>
  </si>
  <si>
    <t xml:space="preserve">T9</t>
  </si>
  <si>
    <t xml:space="preserve">CGGGAATCCGGACACAGAATCCGTCGATATTGTAGAGCGTAGCCTGTGCAGGCTGGAGCTGCTTC</t>
  </si>
  <si>
    <t xml:space="preserve">TGAAAACCTCCGTCTTCCCCGATGAGCATTCCCGAAAACTCAGATCATATGAATATCCTCCTTAG</t>
  </si>
  <si>
    <t xml:space="preserve">STM4302</t>
  </si>
  <si>
    <t xml:space="preserve">GCTTGTGCTACGCCTATGGACAATACGTATATTGGTGAGCAGATAGTGCAGGCTGGAGCTGCTTC</t>
  </si>
  <si>
    <t xml:space="preserve">TTTTACAGAGTTGCTTTAAGTAATTATTTTCTTGCGATGGTGATGCATATGAATATCCTCCTTAG</t>
  </si>
  <si>
    <t xml:space="preserve">STM4303</t>
  </si>
  <si>
    <t xml:space="preserve">dcuR</t>
  </si>
  <si>
    <t xml:space="preserve">yjdG</t>
  </si>
  <si>
    <t xml:space="preserve">response regulator in two-component regulatory system with DcuS, regulates anaerobic fumarate respiration </t>
  </si>
  <si>
    <t xml:space="preserve">GGACCAGCCTATGATCAATGTATTAATTGTCGATGACGATGTGCAGGCTGGAGCTGCTTC</t>
  </si>
  <si>
    <t xml:space="preserve">TGCGGTATCCTTACTGACAATATTGTTTCAGTAAAGAGTACATATGAATATCCTCCTTAG</t>
  </si>
  <si>
    <t xml:space="preserve">STM4305</t>
  </si>
  <si>
    <t xml:space="preserve">putative anaerobic dimethyl sulfoxide reductase, subunit A</t>
  </si>
  <si>
    <t xml:space="preserve">AAAGTAGGGGCGGCGGTGACGCTAAGCCAGGCGATTACGCTGCCTGTGCAGGCTGGAGCTGCTTC</t>
  </si>
  <si>
    <t xml:space="preserve">ATCGTACATCACTCCTTAAGCGCGTTTAATTTCAACCAGATTGGTCATATGAATATCCTCCTTAG</t>
  </si>
  <si>
    <t xml:space="preserve">STM4310</t>
  </si>
  <si>
    <t xml:space="preserve">CTTTATTTTTAAGAAATGCGTTACGACATCAGTCGTGACGCGATCGTGCAGGCTGGAGCTGCTTC</t>
  </si>
  <si>
    <t xml:space="preserve">CAGTAAAAATAGATTTTAGTCATTCTGTATATCACACGAAAATTTCATATGAATATCCTCCTTAG</t>
  </si>
  <si>
    <t xml:space="preserve">STM4312</t>
  </si>
  <si>
    <t xml:space="preserve">ACAATTAAGCTGACTATGGATACACAACCGTCCGCCGAACCAACGGTGCAGGCTGGAGCTGCTTC</t>
  </si>
  <si>
    <t xml:space="preserve">GGTGATGTTTAGTTATCAGGCATGATTTTCTTCATCAACACTTACCATATGAATATCCTCCTTAG</t>
  </si>
  <si>
    <t xml:space="preserve">STM4314</t>
  </si>
  <si>
    <t xml:space="preserve">putative bacterial regulatory protein, luxR family</t>
  </si>
  <si>
    <t xml:space="preserve">TTGAGATATCTGACAATGCAGTATAAGAACAAAGCAAAACATATTGTGCAGGCTGGAGCTGCTTC</t>
  </si>
  <si>
    <t xml:space="preserve">ACATTTTAGGAAAAATTACGTAATATCGACTGATATGTAAAACTCCATATGAATATCCTCCTTAG</t>
  </si>
  <si>
    <t xml:space="preserve">STM4315</t>
  </si>
  <si>
    <t xml:space="preserve">putative AraC-type DNA-binding domain-containing protein</t>
  </si>
  <si>
    <t xml:space="preserve">TAAAAGGAAATTATCATGCTAAAAGTATTTAATCCCTCACCTGTCGTGCAGGCTGGAGCTGCTTC</t>
  </si>
  <si>
    <t xml:space="preserve">GCATTGTCAGATATCTCAATTAACATATTGATGACGAGAGGAAGACATATGAATATCCTCCTTAG</t>
  </si>
  <si>
    <t xml:space="preserve">STM4316</t>
  </si>
  <si>
    <t xml:space="preserve">AAGCCAACCATACGATTGAATGCTTCCCCTCCCCTCAAACTTCCGGTGCAGGCTGGAGCTGCTTC</t>
  </si>
  <si>
    <t xml:space="preserve">TCTTTAAAATTTGAATTAAGTAATAATTGCCTTTAATCTTTTAGACATATGAATATCCTCCTTAG</t>
  </si>
  <si>
    <t xml:space="preserve">STM4317</t>
  </si>
  <si>
    <t xml:space="preserve">putative helix-turn-helix protein, copG family</t>
  </si>
  <si>
    <t xml:space="preserve">GGACAACACTATGCCAGCCGCAAACAGTATGGCGATGAAAGTGCAGGCTGGAGCTGCTTC</t>
  </si>
  <si>
    <t xml:space="preserve">GGGGTGGAGATCATTTTTCCTGCTCCCACGGCGCAGGGGTCATATGAATATCCTCCTTAG</t>
  </si>
  <si>
    <t xml:space="preserve">STM4319</t>
  </si>
  <si>
    <t xml:space="preserve">phoN</t>
  </si>
  <si>
    <t xml:space="preserve">non-specific acid phosphatase</t>
  </si>
  <si>
    <t xml:space="preserve">CCGGAGTGAGTCTTTATGAAAAGTCGTTATTTAGTATTTTTTCTAGTGCAGGCTGGAGCTGCTTC</t>
  </si>
  <si>
    <t xml:space="preserve">GGAAGACTTTCACCTTCAGTAATTAAGTTTGGGGTGATCTTCTTTCATATGAATATCCTCCTTAG</t>
  </si>
  <si>
    <t xml:space="preserve">STM4332</t>
  </si>
  <si>
    <t xml:space="preserve">yjeJ</t>
  </si>
  <si>
    <t xml:space="preserve">TTGTGGAGAATTGACATGGCCTTAACGATTAAGGGACTAAATACCGTGCAGGCTGGAGCTGCTTC</t>
  </si>
  <si>
    <t xml:space="preserve">CAGAGGGCGATATGGTTAGCGTTTTTCCTGCGATGATGCCATGCGCATATGAATATCCTCCTTAG</t>
  </si>
  <si>
    <t xml:space="preserve">STM4337</t>
  </si>
  <si>
    <t xml:space="preserve">ecnR</t>
  </si>
  <si>
    <t xml:space="preserve">GCAAAAAACTATGTTGAAAATTTTAGTGATAGACCGATGCGTGCAGGCTGGAGCTGCTTC</t>
  </si>
  <si>
    <t xml:space="preserve">CGTCGTACCGTTAATCGATTTTCTCCGGAAGCATAAGAAACATATGAATATCCTCCTTAG</t>
  </si>
  <si>
    <t xml:space="preserve">STM4346</t>
  </si>
  <si>
    <t xml:space="preserve">yjeO</t>
  </si>
  <si>
    <t xml:space="preserve">AAAAGGATATTTATAATGAGTCCGAAAATGTTTGCGTTGTGCGCTGTGCAGGCTGGAGCTGCTTC</t>
  </si>
  <si>
    <t xml:space="preserve">GTCTTTTAGCATAGATCACACACAAAACTGATAGCGCAGGAAGAACATATGAATATCCTCCTTAG</t>
  </si>
  <si>
    <t xml:space="preserve">STM4351</t>
  </si>
  <si>
    <t xml:space="preserve">putative arginine-binding periplasmic protein</t>
  </si>
  <si>
    <t xml:space="preserve">ATATCAGGGATCAAGATGAAAAAAAAACTTATTGTCATGCTGTTAGTGCAGGCTGGAGCTGCTTC</t>
  </si>
  <si>
    <t xml:space="preserve">TCTCCCCACACTGAATTACTGCGTAAACCATTTCTCCTGCATCTGCATATGAATATCCTCCTTAG</t>
  </si>
  <si>
    <t xml:space="preserve">C1023</t>
  </si>
  <si>
    <t xml:space="preserve">AGTATTACAGGTTGTTGGTGCTATCGCAGACTGAATGTGTACAATGTGCAGGCTGGAGCTGCTTC</t>
  </si>
  <si>
    <t xml:space="preserve">GGAACGGATCTTGTAAAGATTGCCCCTTAGCCATTCTCTTTTCCTCATATGAATATCCTCCTTAG</t>
  </si>
  <si>
    <t xml:space="preserve">STM4370</t>
  </si>
  <si>
    <t xml:space="preserve">yjfI</t>
  </si>
  <si>
    <t xml:space="preserve">GATAGAGATAAAAATATGGCATGGACTCCACGGACGCTGGCGGATGTGCAGGCTGGAGCTGCTTC</t>
  </si>
  <si>
    <t xml:space="preserve">TGTAAGCCGCCTGTATTATTCCTGTGAATAGACTTGTGTTATTTCCATATGAATATCCTCCTTAG</t>
  </si>
  <si>
    <t xml:space="preserve">STM4375</t>
  </si>
  <si>
    <t xml:space="preserve">yjfM</t>
  </si>
  <si>
    <t xml:space="preserve">TGGTAACGGAAGATCATGGCAAAAAAACGAAAATCCAGAAGCACAGTGCAGGCTGGAGCTGCTTC</t>
  </si>
  <si>
    <t xml:space="preserve">TGTGTCGTAGCATGGTTAGCCTCCCCAGTGCCCGCGGGCGCTGGACATATGAATATCCTCCTTAG</t>
  </si>
  <si>
    <t xml:space="preserve">cand5004</t>
  </si>
  <si>
    <t xml:space="preserve">GTTGCACTAAACTTAATCATCAGAGGCACCTTTTAAGAACGCAATGTGCAGGCTGGAGCTGCTTC</t>
  </si>
  <si>
    <t xml:space="preserve">ACCCGATCGTTAAGGGTTCCGCCAACTGTGATACCGTCAGCGGTTCATATGAATATCCTCCTTAG</t>
  </si>
  <si>
    <t xml:space="preserve">STM4417</t>
  </si>
  <si>
    <t xml:space="preserve">AGTATCATGCATGTCTAAACATCAAACTCAACTTTCCTTAGTGCAGGCTGGAGCTGCTTC</t>
  </si>
  <si>
    <t xml:space="preserve">GCTTGTTTTTTTACTCCGTCGCCAGCGCCAGTGAAACCGCCATATGAATATCCTCCTTAG</t>
  </si>
  <si>
    <t xml:space="preserve">STM4418</t>
  </si>
  <si>
    <t xml:space="preserve">sugar (and other) transporter</t>
  </si>
  <si>
    <t xml:space="preserve">GGAGATAATCTACCTATGTCCACATCAGATAGTTGTTATAATACGGTGCAGGCTGGAGCTGCTTC</t>
  </si>
  <si>
    <t xml:space="preserve">GCATTGTGGTGAAACTTAATCAGAATAACGTTCGGTTTGAATTGGCATATGAATATCCTCCTTAG</t>
  </si>
  <si>
    <t xml:space="preserve">STM4422</t>
  </si>
  <si>
    <t xml:space="preserve">TTTATACCACACCAAATGAAACAAAAATGCTATATAGATCATAATGTGCAGGCTGGAGCTGCTTC</t>
  </si>
  <si>
    <t xml:space="preserve">CTCTTTTTTATCCTCTTAAACCGATGTTGACGACGTTCTGACTGACATATGAATATCCTCCTTAG</t>
  </si>
  <si>
    <t xml:space="preserve">STM4423</t>
  </si>
  <si>
    <t xml:space="preserve">CCGTTTGTCCGGTTCATGCATATGCACCCACAGACCGTTGAACTGGTGCAGGCTGGAGCTGCTTC</t>
  </si>
  <si>
    <t xml:space="preserve">AAATTTTAGCAAGCATTAATATTCAAATAATAAATAATTAGCTTTCATATGAATATCCTCCTTAG</t>
  </si>
  <si>
    <t xml:space="preserve">STM4424</t>
  </si>
  <si>
    <t xml:space="preserve">putative endonuclease</t>
  </si>
  <si>
    <t xml:space="preserve">GTGGGAGCCAGCAATATGTACAATGTAAAAAAGAGCATTAAGTTGGTGCAGGCTGGAGCTGCTTC</t>
  </si>
  <si>
    <t xml:space="preserve">CTGTTTCCTTTTCAATTAAAGATAATTTTTCAGTAACTCATCAATCATATGAATATCCTCCTTAG</t>
  </si>
  <si>
    <t xml:space="preserve">STM4426</t>
  </si>
  <si>
    <t xml:space="preserve">srfJ</t>
  </si>
  <si>
    <t xml:space="preserve">activated by transcription factor SsrB, similar to Homo sapiens lysosomal glucosyl ceramidase</t>
  </si>
  <si>
    <t xml:space="preserve">ATCCGGAACTTCCCTATGAAAGGCAGACTCATCTCTTCCGATCCGGTGCAGGCTGGAGCTGCTTC</t>
  </si>
  <si>
    <t xml:space="preserve">TCCCAGCTTCATCATTCAGATCGACTCCTGCCGCCATAGCAACGTCATATGAATATCCTCCTTAG</t>
  </si>
  <si>
    <t xml:space="preserve">STM4428</t>
  </si>
  <si>
    <t xml:space="preserve">TTCAAGGACGATTCCATGCCAGCTCTCACACAACATTCCACATCGGTGCAGGCTGGAGCTGCTTC</t>
  </si>
  <si>
    <t xml:space="preserve">CCCCTTCTTAACAGCTTAATGTTGCCGCAGCAAGAGATGGACAACCATATGAATATCCTCCTTAG</t>
  </si>
  <si>
    <t xml:space="preserve">STM4433</t>
  </si>
  <si>
    <t xml:space="preserve">putative thiamine pyrophosphate-requiring enzyme, oxidoreductase family</t>
  </si>
  <si>
    <t xml:space="preserve">AGAGGTACGAATGAAAAAGCTTCGATGTGGTGTTATTGGCGTGCAGGCTGGAGCTGCTTC</t>
  </si>
  <si>
    <t xml:space="preserve">ATAGATGCAGTTAAAGATAAATATCGCTTGTTATTTTCACCATATGAATATCCTCCTTAG</t>
  </si>
  <si>
    <t xml:space="preserve">STM4457</t>
  </si>
  <si>
    <t xml:space="preserve">putative transposase</t>
  </si>
  <si>
    <t xml:space="preserve">AGAGGCGGCAATGGTAAGATCGCGTTTTACCGAGGAACAAGTGCAGGCTGGAGCTGCTTC</t>
  </si>
  <si>
    <t xml:space="preserve">ATTTCAGGGCTTATTCAAGCAACTGTAGAATGCTATATGCCATATGAATATCCTCCTTAG</t>
  </si>
  <si>
    <t xml:space="preserve">STM4462</t>
  </si>
  <si>
    <t xml:space="preserve">yjgG</t>
  </si>
  <si>
    <t xml:space="preserve">ACGCGGTAAGACAGAATGTCGTACACACTGAACCATGCTTCCTCCGTGCAGGCTGGAGCTGCTTC</t>
  </si>
  <si>
    <t xml:space="preserve">ACACAAACAAATTAATTATTTGCTTAAAATGAATTTAAATTCATACATATGAATATCCTCCTTAG</t>
  </si>
  <si>
    <t xml:space="preserve">STM4464</t>
  </si>
  <si>
    <t xml:space="preserve">putative arginine repressor</t>
  </si>
  <si>
    <t xml:space="preserve">TCAGGAGAGAACATCATGGGTAAATTTAAATTTCCCACCGCTTATGTGCAGGCTGGAGCTGCTTC</t>
  </si>
  <si>
    <t xml:space="preserve">TCGCCATCTGGCTCGTTACATCATCGCTCCGATGCTCAGTACCGCCATATGAATATCCTCCTTAG</t>
  </si>
  <si>
    <t xml:space="preserve">STM4472</t>
  </si>
  <si>
    <t xml:space="preserve">ytgA</t>
  </si>
  <si>
    <t xml:space="preserve">TCAAGGAAGTTATAAATGAAACGCCTATTATCAGCAATTGTTTTCGTGCAGGCTGGAGCTGCTTC</t>
  </si>
  <si>
    <t xml:space="preserve">CTTGTGTTGAAATACTTACTGTTTCACGCCTTTTGACGCTTCAGACATATGAATATCCTCCTTAG</t>
  </si>
  <si>
    <t xml:space="preserve">STM4474</t>
  </si>
  <si>
    <t xml:space="preserve">yjgN</t>
  </si>
  <si>
    <t xml:space="preserve">GATATGATTCATGAATAACGTTATCAGTAGTAAAGATAACGTGCAGGCTGGAGCTGCTTC</t>
  </si>
  <si>
    <t xml:space="preserve">CCTTTTTACATCAGATAAACGGGAAGTAAGGCATAATGCCCATATGAATATCCTCCTTAG</t>
  </si>
  <si>
    <t xml:space="preserve">STM4475</t>
  </si>
  <si>
    <t xml:space="preserve">valS</t>
  </si>
  <si>
    <t xml:space="preserve">val-act</t>
  </si>
  <si>
    <t xml:space="preserve">valine tRNA synthetase</t>
  </si>
  <si>
    <t xml:space="preserve">CCTGGAAATAATGGAAAAGACATATAACCCCCAAGATATCGTGCAGGCTGGAGCTGCTTC</t>
  </si>
  <si>
    <t xml:space="preserve">GGCTTTCAGATTACAGCGCGCTAATAACCGCCTGCTGCTCCATATGAATATCCTCCTTAG</t>
  </si>
  <si>
    <t xml:space="preserve">cand5003</t>
  </si>
  <si>
    <t xml:space="preserve">CCTGCCTGCAACTCGAAATCCATTAGAGTATAGAAATTGAAAGCTGTGCAGGCTGGAGCTGCTTC</t>
  </si>
  <si>
    <t xml:space="preserve">GCGTCTCCCGCACCAGATATCTTATGATTATCACTTTAAATACGCCATATGAATATCCTCCTTAG</t>
  </si>
  <si>
    <t xml:space="preserve">STM4484</t>
  </si>
  <si>
    <t xml:space="preserve">idnD</t>
  </si>
  <si>
    <t xml:space="preserve">L-idonate 5-dehydrogenase </t>
  </si>
  <si>
    <t xml:space="preserve">ACCAGTGAGGAATTTATGGAAGTAAAAACTCAATCCTGCGTTGTTGTGCAGGCTGGAGCTGCTTC</t>
  </si>
  <si>
    <t xml:space="preserve">CCTTATTTTACTTTCTCAGAAAACGAGCTGAACTTTTGCCGCCTGCATATGAATATCCTCCTTAG</t>
  </si>
  <si>
    <t xml:space="preserve">leuX</t>
  </si>
  <si>
    <t xml:space="preserve">tRNA</t>
  </si>
  <si>
    <t xml:space="preserve">extra tRNA</t>
  </si>
  <si>
    <t xml:space="preserve">STM4489</t>
  </si>
  <si>
    <t xml:space="preserve">putative superfamily I DNA helicases</t>
  </si>
  <si>
    <t xml:space="preserve">AGGACTGGTAATGGATGACAATGCTTTAGGGTTTGCCTCAGTGCAGGCTGGAGCTGCTTC</t>
  </si>
  <si>
    <t xml:space="preserve">CACTCCTGCCCTAAACCTGACGCCTATCAAGACTATTATACATATGAATATCCTCCTTAG</t>
  </si>
  <si>
    <t xml:space="preserve">STM4490</t>
  </si>
  <si>
    <t xml:space="preserve">putative Mrr restriction endonuclease</t>
  </si>
  <si>
    <t xml:space="preserve">TAAAATGTGGATGATCCGCGGTGATGGCGGAAAATTGTACGTGCAGGCTGGAGCTGCTTC</t>
  </si>
  <si>
    <t xml:space="preserve">TGGTTTCCCTTCATGCAGGCAAGTACGTTTTCTTAAGTGGCATATGAATATCCTCCTTAG</t>
  </si>
  <si>
    <t xml:space="preserve">STM4495</t>
  </si>
  <si>
    <t xml:space="preserve">putative type II restriction enzyme, methylase subunit</t>
  </si>
  <si>
    <t xml:space="preserve">TTTGCAGGATTTTCTATGAATACCAATAACATCAAAAAATACGCTGTGCAGGCTGGAGCTGCTTC</t>
  </si>
  <si>
    <t xml:space="preserve">TCGCCGCTATTTTCATTAAATAATCTCCGGTGCATTGCCGGTAATCATATGAATATCCTCCTTAG</t>
  </si>
  <si>
    <t xml:space="preserve">STM4499</t>
  </si>
  <si>
    <t xml:space="preserve">yeeN</t>
  </si>
  <si>
    <t xml:space="preserve">TAATTTTTTGAGGAGATGTTTCCAGTGGGACGTAAATGGGCAAATGTGCAGGCTGGAGCTGCTTC</t>
  </si>
  <si>
    <t xml:space="preserve">TTGTTTAATTTATAATTAGAGGTTTGCAACGTTATGATATACTTTCATATGAATATCCTCCTTAG</t>
  </si>
  <si>
    <t xml:space="preserve">STM4503</t>
  </si>
  <si>
    <t xml:space="preserve">GAAATCGGCGCGCATATGGAACTGCAGGCGCTAAGGTATGCGGCAGTGCAGGCTGGAGCTGCTTC</t>
  </si>
  <si>
    <t xml:space="preserve">TATTATTACTTCCTGTCAACCTACTTTTTCAACTACAAAATTATCCATATGAATATCCTCCTTAG</t>
  </si>
  <si>
    <t xml:space="preserve">cand5001</t>
  </si>
  <si>
    <t xml:space="preserve">AATAGATCCCATTCATTAATGGGATCTCACGTTTCATCCGATACGGTGCAGGCTGGAGCTGCTTC</t>
  </si>
  <si>
    <t xml:space="preserve">AAGGTGTGCATTCCTCCCCCTGTAACCGCAACAGAAAAAATTACGCATATGAATATCCTCCTTAG</t>
  </si>
  <si>
    <t xml:space="preserve">STM4504</t>
  </si>
  <si>
    <t xml:space="preserve">GTTACAGGGGGAGGAATGCACACCTTTAGACCATACTCACTAAGGGTGCAGGCTGGAGCTGCTTC</t>
  </si>
  <si>
    <t xml:space="preserve">ACAGCGCGATCATTATTATGGCGCGACACTGTCTTCTTCAGCCCGCATATGAATATCCTCCTTAG</t>
  </si>
  <si>
    <t xml:space="preserve">STM4509.S</t>
  </si>
  <si>
    <t xml:space="preserve">AATCACGGAGGGGGGATGGACGCCATCTATTTAAAACTGGACGGTGTGCAGGCTGGAGCTGCTTC</t>
  </si>
  <si>
    <t xml:space="preserve">AAGCTTGTTTTGTCCTCATCGCCACAGCGCCTGTCGGTGAAGAGGCATATGAATATCCTCCTTAG</t>
  </si>
  <si>
    <t xml:space="preserve">STM4510</t>
  </si>
  <si>
    <t xml:space="preserve">putative aspartate racemase</t>
  </si>
  <si>
    <t xml:space="preserve">TAAGCGGGAAAAGCGATGAAACACACCATTGGGATACTGGGGGGGGTGCAGGCTGGAGCTGCTTC</t>
  </si>
  <si>
    <t xml:space="preserve">CGCGCTGTAAACACCTCAGGCGGTAAGGCGTTGCTCCCCGGTCAACATATGAATATCCTCCTTAG</t>
  </si>
  <si>
    <t xml:space="preserve">STM4522</t>
  </si>
  <si>
    <t xml:space="preserve">GAGTGAAGGAAAATCATGCGGCTAAAAGTAAAAGAAAACATTACGGTGCAGGCTGGAGCTGCTTC</t>
  </si>
  <si>
    <t xml:space="preserve">TGTTATGCGTGCTCACTATTTTATATCATTTATATTAATATCATTCATATGAATATCCTCCTTAG</t>
  </si>
  <si>
    <t xml:space="preserve">STM4524</t>
  </si>
  <si>
    <t xml:space="preserve">hsdS</t>
  </si>
  <si>
    <t xml:space="preserve">hsp, hss</t>
  </si>
  <si>
    <t xml:space="preserve">specificity determinant for hsdM and hsdR</t>
  </si>
  <si>
    <t xml:space="preserve">AGGTGAAGGCATGAGTGGGGGGAAATTGCCGGAGGGGTGGGTGCAGGCTGGAGCTGCTTC</t>
  </si>
  <si>
    <t xml:space="preserve">AAAATAAAGGTCAGGCTTTTTTACGCGAGGTTTTTTTACCCATATGAATATCCTCCTTAG</t>
  </si>
  <si>
    <t xml:space="preserve">STM4529</t>
  </si>
  <si>
    <t xml:space="preserve">failed to be confirmed in CI experiment 9</t>
  </si>
  <si>
    <t xml:space="preserve">AGGAATCGTTATGAGCATGGTTAAACATAAACGCGGCAACGTGCAGGCTGGAGCTGCTTC</t>
  </si>
  <si>
    <t xml:space="preserve">CATCTTCGGGCTATTTCTTATTTTGCTCGCGCAGCATCGCCATATGAATATCCTCCTTAG</t>
  </si>
  <si>
    <t xml:space="preserve">STM4548</t>
  </si>
  <si>
    <t xml:space="preserve">bglJ</t>
  </si>
  <si>
    <t xml:space="preserve">transcriptional regulator (activator) of bgl operon (LuxR/UhpA family)</t>
  </si>
  <si>
    <t xml:space="preserve">AAACCATGGAATGGAAAACAGAATCAGCAAGAGAAATGTTGTGCAGGCTGGAGCTGCTTC</t>
  </si>
  <si>
    <t xml:space="preserve">CCGGCGCGGGCTATACCCGATGCTGGAGCGCGGTAGCATCCATATGAATATCCTCCTTAG</t>
  </si>
  <si>
    <t xml:space="preserve">STM4551</t>
  </si>
  <si>
    <t xml:space="preserve">TAACGACAATTACCCATGACAACCCCATCCTGGCGGTCGCTTCGTGTGCAGGCTGGAGCTGCTTC</t>
  </si>
  <si>
    <t xml:space="preserve">TTACGCCAACAGGATTCATAGGGCGCGCATGTCGTCGCTGACCAGCATATGAATATCCTCCTTAG</t>
  </si>
  <si>
    <t xml:space="preserve">T13</t>
  </si>
  <si>
    <t xml:space="preserve">TTTTTAACCGCTTACGGAATGTTCTTAAATCCCGCGTTTTTTCTCGTGCAGGCTGGAGCTGCTTC</t>
  </si>
  <si>
    <t xml:space="preserve">TGCTCGTAATTTGAGCTCAGGCAACACGAGGTTGCATTGCTGAATCATATGAATATCCTCCTTAG</t>
  </si>
  <si>
    <t xml:space="preserve">STM4572</t>
  </si>
  <si>
    <t xml:space="preserve">stjB</t>
  </si>
  <si>
    <t xml:space="preserve">putative fimbrial usher protein</t>
  </si>
  <si>
    <t xml:space="preserve">GAGCTAGCACGTGAAGTATTTAAAACTGCCGCTATACATCGTGCAGGCTGGAGCTGCTTC</t>
  </si>
  <si>
    <t xml:space="preserve">CTGTTGGATTTCATTGACAGACTCCCTTTGCCGTTTCATACATATGAATATCCTCCTTAG</t>
  </si>
  <si>
    <t xml:space="preserve">STM4573</t>
  </si>
  <si>
    <t xml:space="preserve">stjC</t>
  </si>
  <si>
    <t xml:space="preserve">ACTAATTCTGATGCCAGCAGTGACTAAACTTCCATTATTAGTGCAGGCTGGAGCTGCTTC</t>
  </si>
  <si>
    <t xml:space="preserve">CTAGCTCTCATTACGGCACCAGCGGTGAGGTAAAGCTGGGCATATGAATATCCTCCTTAG</t>
  </si>
  <si>
    <t xml:space="preserve">STM4574</t>
  </si>
  <si>
    <t xml:space="preserve">TGGAACTATAATGAAAAAAATTTTGCTTATTACTGCAATTGTGCAGGCTGGAGCTGCTTC</t>
  </si>
  <si>
    <t xml:space="preserve">ACGGTCTGGATCAGAGATATTTAAGCGTGATGGTTGCCTGCATATGAATATCCTCCTTAG</t>
  </si>
  <si>
    <t xml:space="preserve">STM4591</t>
  </si>
  <si>
    <t xml:space="preserve">sthE</t>
  </si>
  <si>
    <t xml:space="preserve">putative major fimbrial subunit</t>
  </si>
  <si>
    <t xml:space="preserve">GGAATTTTTCATGAGAAGGTTATATCTGGCGCTTATTCTGGTGCAGGCTGGAGCTGCTTC</t>
  </si>
  <si>
    <t xml:space="preserve">TGTGATGCCGTTAGTTATAGGTCAGGTTTAATGTTGCCGTCATATGAATATCCTCCTTAG</t>
  </si>
  <si>
    <t xml:space="preserve">STM4592</t>
  </si>
  <si>
    <t xml:space="preserve">sthD</t>
  </si>
  <si>
    <t xml:space="preserve">GGGATAAAAGATGAATATGAACAGATTTGCTGCATTAGCCGTGCAGGCTGGAGCTGCTTC</t>
  </si>
  <si>
    <t xml:space="preserve">TAGAAAGATGTTATTGCCATGCAATAGTGATCGTCACAACCATATGAATATCCTCCTTAG</t>
  </si>
  <si>
    <t xml:space="preserve">STM4593</t>
  </si>
  <si>
    <t xml:space="preserve">sthB</t>
  </si>
  <si>
    <t xml:space="preserve">GACTTTTACTGTGCAATTCTCCAGAGTAGAGCCCCGTTCTGTGCAGGCTGGAGCTGCTTC</t>
  </si>
  <si>
    <t xml:space="preserve">CCCACCAGAATCACTGGCATTGCTCGTGTAAGATTTCTACCATATGAATATCCTCCTTAG</t>
  </si>
  <si>
    <t xml:space="preserve">STM4594</t>
  </si>
  <si>
    <t xml:space="preserve">sthA</t>
  </si>
  <si>
    <t xml:space="preserve">AGAGTAAAAAATGAAACACATAAAGAAATCCGTGTTGGCCGTGCAGGCTGGAGCTGCTTC</t>
  </si>
  <si>
    <t xml:space="preserve">TCGTTAATGGCTAGAATGAACCGGAATGCGGCTCTAAACTCATATGAATATCCTCCTTAG</t>
  </si>
  <si>
    <t xml:space="preserve">STM4595</t>
  </si>
  <si>
    <t xml:space="preserve">AACAATTAATATGTTTAATAAGAAAATAATCATCCTGGCAGTGCAGGCTGGAGCTGCTTC</t>
  </si>
  <si>
    <t xml:space="preserve">TGAGAATGCCTTACTGATACGAAACGGTATACGTAACCTGCATATGAATATCCTCCTTAG</t>
  </si>
  <si>
    <t xml:space="preserve">STM4596</t>
  </si>
  <si>
    <t xml:space="preserve">AATAATGGGGAAGATATGAAGCAGTTAAACGGCGGGAATGTGTATGTGCAGGCTGGAGCTGCTTC</t>
  </si>
  <si>
    <t xml:space="preserve">ACGACGCTTGTCCGTTTAAAATGAAACCGGCAGGTTTCGAAGCTCCATATGAATATCCTCCTTAG</t>
  </si>
  <si>
    <t xml:space="preserve">STM4598</t>
  </si>
  <si>
    <t xml:space="preserve">arcA</t>
  </si>
  <si>
    <t xml:space="preserve">cpxC, sfrA</t>
  </si>
  <si>
    <t xml:space="preserve">response regulator (OmpR family) in two-component regulatory system with ArcB (or CpxA), regulates genes in aerobic pathways </t>
  </si>
  <si>
    <t xml:space="preserve">ATTTAGGTAGCAAACATGCAGACCCCGCACATTCTTATCGTTGAAGTGCAGGCTGGAGCTGCTTC</t>
  </si>
  <si>
    <t xml:space="preserve">GGCGCCTGGGCCGAATTAATCCTGCAGGTCGCCGCAGAAGCGATACATATGAATATCCTCCTTAG</t>
  </si>
  <si>
    <t xml:space="preserve">STM4599</t>
  </si>
  <si>
    <t xml:space="preserve">yjjY</t>
  </si>
  <si>
    <t xml:space="preserve">CATGATCGGCGTAACATGACTAAAGTACGTAATTGCGTTCTTGATGTGCAGGCTGGAGCTGCTTC</t>
  </si>
  <si>
    <t xml:space="preserve">GTACGTCTTAGCCTGTTATGTTGCTGTTAAAATGGTTAGGATGACCATATGAATATCCTCCTTAG</t>
  </si>
  <si>
    <t xml:space="preserve">Mutants that failed to be constructed or that failed to be confirmed to have a functional PT7:</t>
  </si>
  <si>
    <t xml:space="preserve">STM0065</t>
  </si>
  <si>
    <t xml:space="preserve">putative viral protein</t>
  </si>
  <si>
    <t xml:space="preserve">TTGCCATTACGATAAATGCGGTTAATTGGCCCTTCAGACGCATCGGTGCAGGCTGGAGCTGCTTC</t>
  </si>
  <si>
    <t xml:space="preserve">AACAAATCAAATGCATCATAAAATCAACAAAAAACAGCAAATTAACATATGAATATCCTCCTTAG</t>
  </si>
  <si>
    <t xml:space="preserve">T44</t>
  </si>
  <si>
    <t xml:space="preserve">ACAATTATTGGTGTCGGTGGCGTATTTGTGGTATAAAGCGCGCCGGTGCAGGCTGGAGCTGCTTC</t>
  </si>
  <si>
    <t xml:space="preserve">TTTAAAACCTCTATAGATTAAGTTGGGGTTATGCCTCCACGTATCCATATGAATATCCTCCTTAG</t>
  </si>
  <si>
    <t xml:space="preserve">STM0291</t>
  </si>
  <si>
    <t xml:space="preserve">rhs1</t>
  </si>
  <si>
    <t xml:space="preserve">CACGGAGGTGTGACCATGTATGAAGCAGCCCGTGTGGATGATCCTGTGCAGGCTGGAGCTGCTTC</t>
  </si>
  <si>
    <t xml:space="preserve">ACAATTTAAATTTATTTAGCATTTTGCTTCAACTTCCCCATTAATCATATGAATATCCTCCTTAG</t>
  </si>
  <si>
    <t xml:space="preserve">STM0855</t>
  </si>
  <si>
    <t xml:space="preserve">putative electron transfer flavoprotein beta subunit</t>
  </si>
  <si>
    <t xml:space="preserve">CAATATCCCCATGGAGCGTTCAGTCATGAAGGGCAAATGGGTGCAGGCTGGAGCTGCTTC</t>
  </si>
  <si>
    <t xml:space="preserve">ATTTTCCTCCTTAAATTACTTTTTCTTCGTTTTTTAATTTCATATGAATATCCTCCTTAG</t>
  </si>
  <si>
    <t xml:space="preserve">STM0947</t>
  </si>
  <si>
    <t xml:space="preserve">putative integrase protein</t>
  </si>
  <si>
    <t xml:space="preserve">CACTATCTGCTGAACATGCAGGCCGATAAAACGCTGAATATCGGAGTGCAGGCTGGAGCTGCTTC</t>
  </si>
  <si>
    <t xml:space="preserve">GGGTGGCTTTATTGACTAGTCCTGATATAGGTTGACAGTTTTTTGCATATGAATATCCTCCTTAG</t>
  </si>
  <si>
    <t xml:space="preserve">STM0954</t>
  </si>
  <si>
    <t xml:space="preserve">TTGCCCCGGAAGTGAATGTTTTCGGCACATTTTTTATTGGGGTGTGTGCAGGCTGGAGCTGCTTC</t>
  </si>
  <si>
    <t xml:space="preserve">GACCGTTTTCTAACTCTACGCGGAACATGGTATTAGGTAACGTTTCATATGAATATCCTCCTTAG</t>
  </si>
  <si>
    <t xml:space="preserve">STM1008</t>
  </si>
  <si>
    <t xml:space="preserve">ehly-1</t>
  </si>
  <si>
    <t xml:space="preserve">sbcA</t>
  </si>
  <si>
    <t xml:space="preserve">STM1260</t>
  </si>
  <si>
    <t xml:space="preserve">TTCATCGGAGGTAAAATGGAGTATTTAGCACGACTAAATATCGTTGTGCAGGCTGGAGCTGCTTC</t>
  </si>
  <si>
    <t xml:space="preserve">TTGTCGGCAGAGATTTTACTGCATGACGCGTTTATCTGCGTTTTTCATATGAATATCCTCCTTAG</t>
  </si>
  <si>
    <t xml:space="preserve">STM1358</t>
  </si>
  <si>
    <t xml:space="preserve">aroD</t>
  </si>
  <si>
    <t xml:space="preserve">3-dehydroquinate dehydratase</t>
  </si>
  <si>
    <t xml:space="preserve">AGGGTACCAAATGAAAACCGTAACTGTAAGAGATCTCGTGGTGCAGGCTGGAGCTGCTTC</t>
  </si>
  <si>
    <t xml:space="preserve">CGATAAAGTATTACGCCTGGTGCAATATAGTTAATACGGTCATATGAATATCCTCCTTAG</t>
  </si>
  <si>
    <t xml:space="preserve">STM1392</t>
  </si>
  <si>
    <t xml:space="preserve">ssrA</t>
  </si>
  <si>
    <t xml:space="preserve">spiR</t>
  </si>
  <si>
    <t xml:space="preserve">Secretion system regulator:Sensor component</t>
  </si>
  <si>
    <t xml:space="preserve">CTGGAGGGAAGCATTATGAATTTGCTCAATCTCAAGAATACGCTGGTGCAGGCTGGAGCTGCTTC</t>
  </si>
  <si>
    <t xml:space="preserve">AAAATTAAGATAATATTAAGTAATGGTGTAGTTTTTGAAGATCATCATATGAATATCCTCCTTAG</t>
  </si>
  <si>
    <t xml:space="preserve">STM1551</t>
  </si>
  <si>
    <t xml:space="preserve">ACCAGGAGGTAAATTATGGCATTTCAAATTTTAACGACTACTGCAGTGCAGGCTGGAGCTGCTTC</t>
  </si>
  <si>
    <t xml:space="preserve">TCGTTAAATGCCAGCTTATAAGTCATCAATGTTGACCTCAATGACCATATGAATATCCTCCTTAG</t>
  </si>
  <si>
    <t xml:space="preserve">C0343</t>
  </si>
  <si>
    <t xml:space="preserve">CTGAGGACGGGGAAGCGGCTCAGGAATGGGAACAGGGTCAGTGGGGTGCAGGCTGGAGCTGCTTC</t>
  </si>
  <si>
    <t xml:space="preserve">TGCCCGACCCGCCGCCGGACGAAGAACCGATTAAAATGTCGCATCCATATGAATATCCTCCTTAG</t>
  </si>
  <si>
    <t xml:space="preserve">STM1686</t>
  </si>
  <si>
    <t xml:space="preserve">pspE</t>
  </si>
  <si>
    <t xml:space="preserve">phage shock protein</t>
  </si>
  <si>
    <t xml:space="preserve">TGTCAGGACGGAAGTATGTTGAAAAAAGGAATATTTGCGTTAGCGGTGCAGGCTGGAGCTGCTTC</t>
  </si>
  <si>
    <t xml:space="preserve">TGAGCAATAGATTATCTATTTTTTTACTTTCGGCATATCAAGACGCATATGAATATCCTCCTTAG</t>
  </si>
  <si>
    <t xml:space="preserve">STM1816</t>
  </si>
  <si>
    <t xml:space="preserve">minE</t>
  </si>
  <si>
    <t xml:space="preserve">cell division topological specificity factor, reverses MinC inhibition of FtsZ ring formation</t>
  </si>
  <si>
    <t xml:space="preserve">TTCGGAGGATAAATTATGGCATTACTGGATTTTTTTCTCTCGCGGGTGCAGGCTGGAGCTGCTTC</t>
  </si>
  <si>
    <t xml:space="preserve">TTCCCATAAAAGAGCTTATTTTGACTCTTCGGCTTCCGGCAGCGTCATATGAATATCCTCCTTAG</t>
  </si>
  <si>
    <t xml:space="preserve">STM1829</t>
  </si>
  <si>
    <t xml:space="preserve">AAAATATTTTGTGTGATGGAGATCCGTAATTTTGTTTTCGATAATGTGCAGGCTGGAGCTGCTTC</t>
  </si>
  <si>
    <t xml:space="preserve">AAATTGAGGGATCCATTAATAATTCCATGACAAGCTCCTGCTTAACATATGAATATCCTCCTTAG</t>
  </si>
  <si>
    <t xml:space="preserve">STM1913</t>
  </si>
  <si>
    <t xml:space="preserve">flhA</t>
  </si>
  <si>
    <t xml:space="preserve">flaH</t>
  </si>
  <si>
    <t xml:space="preserve">flagellar biosynthesis; possible export of flagellar proteins </t>
  </si>
  <si>
    <t xml:space="preserve">ACGAGAAGAATACTGATGGCTAATCTGGTCGCGATGCTGCGCCTGGTGCAGGCTGGAGCTGCTTC</t>
  </si>
  <si>
    <t xml:space="preserve">CCAGCCATTTACGCATTATTTTCCTCCAATGGTCGCCGTCATGCGCATATGAATATCCTCCTTAG</t>
  </si>
  <si>
    <t xml:space="preserve">STM1987</t>
  </si>
  <si>
    <t xml:space="preserve">CCAGGAGTTACCAGGGTGCCGCACGAAACACTGTTAGACAATCAAGTGCAGGCTGGAGCTGCTTC</t>
  </si>
  <si>
    <t xml:space="preserve">GCGCGAAGGAATGGACTATTTCTTTTCCCGCTCCTGAGTCGCGTCCATATGAATATCCTCCTTAG</t>
  </si>
  <si>
    <t xml:space="preserve">rseX</t>
  </si>
  <si>
    <t xml:space="preserve">TGAATCGCACTCTGATGCAGAATAACCTATAACCAGAACAACTTAGTGCAGGCTGGAGCTGCTTC</t>
  </si>
  <si>
    <t xml:space="preserve">TGTTTTTTATATGTATTTGATGCTTTGATTATGAAAAAACATAAACATATGAATATCCTCCTTAG</t>
  </si>
  <si>
    <t xml:space="preserve">STM2087</t>
  </si>
  <si>
    <t xml:space="preserve">rfbV</t>
  </si>
  <si>
    <t xml:space="preserve">wbaV</t>
  </si>
  <si>
    <t xml:space="preserve">LPS side chain defect: abequosyltransferase</t>
  </si>
  <si>
    <t xml:space="preserve">ATAAGGGATAATCATATGCTTATATCATTTTGTATTCCAACTTATGTGCAGGCTGGAGCTGCTTC</t>
  </si>
  <si>
    <t xml:space="preserve">TATAATAACTTACTACTACTTAATTATCCGTTTAGTAAAATTCTTCATATGAATATCCTCCTTAG</t>
  </si>
  <si>
    <t xml:space="preserve">STM2088</t>
  </si>
  <si>
    <t xml:space="preserve">rfbX</t>
  </si>
  <si>
    <t xml:space="preserve">wzxB</t>
  </si>
  <si>
    <t xml:space="preserve">LPS side chain defect: putative O-antigen transferase</t>
  </si>
  <si>
    <t xml:space="preserve">TCGTTTAATTGCATAGTGAAAGTTCAATTGTTAAAAATTCCGAGTGTGCAGGCTGGAGCTGCTTC</t>
  </si>
  <si>
    <t xml:space="preserve">GATATAAGCATATGATTATCCCTTATTTGCCTTAATTAAGTAAGTCATATGAATATCCTCCTTAG</t>
  </si>
  <si>
    <t xml:space="preserve">STM2090</t>
  </si>
  <si>
    <t xml:space="preserve">rfbH</t>
  </si>
  <si>
    <t xml:space="preserve">LPS side chain defect: CDP-6deoxy-D-xylo-4-hexulose-3-dehydrase</t>
  </si>
  <si>
    <t xml:space="preserve">TAAGGAATCAAAGTAATGACAGCAAATAACCTGCGTGAGCAAATCGTGCAGGCTGGAGCTGCTTC</t>
  </si>
  <si>
    <t xml:space="preserve">ATAGAATAAATTGAATTAGAAATTCAAACCAAAGAACTCTTCAAACATATGAATATCCTCCTTAG</t>
  </si>
  <si>
    <t xml:space="preserve">STM2235</t>
  </si>
  <si>
    <t xml:space="preserve">CGGAAGGAAAAGAGAATGCACAGAATTGATACGCCCACTGCGCAAGTGCAGGCTGGAGCTGCTTC</t>
  </si>
  <si>
    <t xml:space="preserve">TAAAATGCCTCATTTTTATGCTCCCACCGTATACCACTGGCCATTCATATGAATATCCTCCTTAG</t>
  </si>
  <si>
    <t xml:space="preserve">STM2245</t>
  </si>
  <si>
    <t xml:space="preserve">TGGAGTGTATATGAAGAGAATATTTATATATCTATTATTAGTGCAGGCTGGAGCTGCTTC</t>
  </si>
  <si>
    <t xml:space="preserve">TTATTCAACTTCAGAAATTATAACTAATTGAAGCACCTACCATATGAATATCCTCCTTAG</t>
  </si>
  <si>
    <t xml:space="preserve">STM2682</t>
  </si>
  <si>
    <t xml:space="preserve">ACGGTAGAGCATTTCATGTGTCGTGAGTGCGGTGGGATGACGCGGGTGCAGGCTGGAGCTGCTTC</t>
  </si>
  <si>
    <t xml:space="preserve">TCTGTTCTTTACTACTCATGAATTTCTCCGCGTTTTTTTCGCATTCATATGAATATCCTCCTTAG</t>
  </si>
  <si>
    <t xml:space="preserve">TGGTCACGCGTGTCACAAGTCTGTTATACTTATCTTACACATTGGGTGCAGGCTGGAGCTGCTTC</t>
  </si>
  <si>
    <t xml:space="preserve">GGGCTACGTTTTCACGTAACCCCTTGTTTTATTTGGTGGAGCTGGCATATGAATATCCTCCTTAG</t>
  </si>
  <si>
    <t xml:space="preserve">STM2762</t>
  </si>
  <si>
    <t xml:space="preserve">TGTTATATGGATGTTAATAATCATTGCTCTGCTTTGGTGTGTGCAGGCTGGAGCTGCTTC</t>
  </si>
  <si>
    <t xml:space="preserve">ATAATGTAATTTAGTGATCTTTTGAAGAATAACCCTCGATCATATGAATATCCTCCTTAG</t>
  </si>
  <si>
    <t xml:space="preserve">STM3328</t>
  </si>
  <si>
    <t xml:space="preserve">arcB</t>
  </si>
  <si>
    <t xml:space="preserve">sensory histidine kinase in two-component regulatory system with ArcA, senses redox conditions </t>
  </si>
  <si>
    <t xml:space="preserve">GGAATCCTCTATGAAGCAAATTCGTATGCTGGCGCAATACGTGCAGGCTGGAGCTGCTTC</t>
  </si>
  <si>
    <t xml:space="preserve">CAAACCGGGGTCATTTTTTTTCCGCGTTTGCCACCCAGGCCATATGAATATCCTCCTTAG</t>
  </si>
  <si>
    <t xml:space="preserve">STM3971</t>
  </si>
  <si>
    <t xml:space="preserve">yigP</t>
  </si>
  <si>
    <t xml:space="preserve">GGAGGGTGGAATGCCTTTTAAACCCTTAGTGACCGCAGGAGTGCAGGCTGGAGCTGCTTC</t>
  </si>
  <si>
    <t xml:space="preserve">TCACCTGGCGTCATTTGGCCTCCAGTTTTTCCAGCCGTGTCATATGAATATCCTCCTTAG</t>
  </si>
  <si>
    <t xml:space="preserve">STM4000</t>
  </si>
  <si>
    <t xml:space="preserve">spot 42 RNA, inhibition of DNA synthesis</t>
  </si>
  <si>
    <t xml:space="preserve">AAGAGTAAAGTTATTCACGTAGGGTACAGAGGTAAGATGTTCTATGTGCAGGCTGGAGCTGCTTC</t>
  </si>
  <si>
    <t xml:space="preserve">GCCCCAGTCATAAACTGACTGGGGCGGCTAAAATATTCAGCCAAACATATGAATATCCTCCTTAG</t>
  </si>
  <si>
    <t xml:space="preserve">csrC</t>
  </si>
  <si>
    <t xml:space="preserve">CCGTGTCGGTATCTTGTGAGTTTACCCCAAAAGAGTAAAGTAATGGTGCAGGCTGGAGCTGCTTC</t>
  </si>
  <si>
    <t xml:space="preserve">TAGCAGAAAGCAAGCAAAGAAAAAAGGCGACAGAGTAATCTGCCGCATATGAATATCCTCCTTAG</t>
  </si>
  <si>
    <t xml:space="preserve">STM4257</t>
  </si>
  <si>
    <t xml:space="preserve">putative inner membrane or exported</t>
  </si>
  <si>
    <t xml:space="preserve">ATATCAGGAGACAACATGGAAGACGAAAGTAATCCGTGGCCTAGTGTGCAGGCTGGAGCTGCTTC</t>
  </si>
  <si>
    <t xml:space="preserve">AATGATTTATATATTTCACTCTGACACCTTTTTATTAATAGTCGTCATATGAATATCCTCCTTAG</t>
  </si>
  <si>
    <t xml:space="preserve">STM4264</t>
  </si>
  <si>
    <t xml:space="preserve">yjcC</t>
  </si>
  <si>
    <t xml:space="preserve">TAGGCTGAAAATGAGTCAAAGCACACGACGCAAGGTGTTGGTGCAGGCTGGAGCTGCTTC</t>
  </si>
  <si>
    <t xml:space="preserve">GCGATTACCGTCACCGCCTGTAGGGCGTCTGCCCGCGTATCATATGAATATCCTCCTTAG</t>
  </si>
  <si>
    <t xml:space="preserve">blue indicates an increased fitness of the mutant compared to wild type during competitive growth in the mouse (log2 ratio &lt; -1)</t>
  </si>
  <si>
    <t xml:space="preserve">orange indicates a decreased fitness of the mutant compared to wild type during competitive growth in the mouse (log2 ratio &lt; -1)</t>
  </si>
  <si>
    <t xml:space="preserve">yellow indicates highly significant changes in fitness after competitive growth in the mouse</t>
  </si>
  <si>
    <t xml:space="preserve">essential</t>
  </si>
  <si>
    <t xml:space="preserve">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b val="true"/>
      <sz val="10"/>
      <name val="Arial"/>
      <family val="2"/>
    </font>
    <font>
      <b val="true"/>
      <sz val="10"/>
      <name val="Courier New"/>
      <family val="3"/>
    </font>
    <font>
      <sz val="10"/>
      <color rgb="FF80808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9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9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00FFFF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00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10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9.0546875" defaultRowHeight="13.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1" width="5.13"/>
    <col collapsed="false" customWidth="true" hidden="false" outlineLevel="0" max="3" min="3" style="1" width="3.99"/>
    <col collapsed="false" customWidth="true" hidden="false" outlineLevel="0" max="6" min="4" style="1" width="3.7"/>
    <col collapsed="false" customWidth="true" hidden="false" outlineLevel="0" max="7" min="7" style="2" width="3.7"/>
    <col collapsed="false" customWidth="true" hidden="false" outlineLevel="0" max="11" min="8" style="1" width="3.7"/>
    <col collapsed="false" customWidth="true" hidden="false" outlineLevel="0" max="12" min="12" style="0" width="6.41"/>
    <col collapsed="false" customWidth="true" hidden="false" outlineLevel="0" max="13" min="13" style="3" width="9.14"/>
    <col collapsed="false" customWidth="true" hidden="false" outlineLevel="0" max="15" min="15" style="0" width="53.99"/>
    <col collapsed="false" customWidth="true" hidden="false" outlineLevel="0" max="17" min="16" style="4" width="9.14"/>
    <col collapsed="false" customWidth="true" hidden="false" outlineLevel="0" max="18" min="18" style="1" width="3.42"/>
    <col collapsed="false" customWidth="true" hidden="false" outlineLevel="0" max="19" min="19" style="1" width="4.56"/>
    <col collapsed="false" customWidth="true" hidden="false" outlineLevel="0" max="20" min="20" style="0" width="15.7"/>
    <col collapsed="false" customWidth="true" hidden="false" outlineLevel="0" max="24" min="22" style="0" width="5.13"/>
    <col collapsed="false" customWidth="true" hidden="false" outlineLevel="0" max="25" min="25" style="0" width="7.99"/>
    <col collapsed="false" customWidth="true" hidden="false" outlineLevel="0" max="26" min="26" style="5" width="77.71"/>
    <col collapsed="false" customWidth="true" hidden="false" outlineLevel="0" max="27" min="27" style="5" width="77.28"/>
  </cols>
  <sheetData>
    <row r="1" customFormat="false" ht="18.75" hidden="false" customHeight="false" outlineLevel="0" collapsed="false">
      <c r="A1" s="6" t="s">
        <v>0</v>
      </c>
      <c r="Z1" s="7"/>
      <c r="AA1" s="7"/>
    </row>
    <row r="2" s="8" customFormat="true" ht="407.25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9" t="s">
        <v>7</v>
      </c>
      <c r="H2" s="8" t="s">
        <v>3</v>
      </c>
      <c r="I2" s="8" t="s">
        <v>8</v>
      </c>
      <c r="J2" s="8" t="s">
        <v>9</v>
      </c>
      <c r="K2" s="8" t="s">
        <v>10</v>
      </c>
      <c r="L2" s="8" t="s">
        <v>11</v>
      </c>
      <c r="M2" s="10" t="s">
        <v>12</v>
      </c>
      <c r="N2" s="10" t="s">
        <v>13</v>
      </c>
      <c r="O2" s="10" t="s">
        <v>14</v>
      </c>
      <c r="P2" s="9" t="s">
        <v>15</v>
      </c>
      <c r="Q2" s="9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11" t="s">
        <v>24</v>
      </c>
      <c r="Z2" s="12" t="s">
        <v>25</v>
      </c>
      <c r="AA2" s="12" t="s">
        <v>26</v>
      </c>
    </row>
    <row r="3" s="8" customFormat="true" ht="13.5" hidden="false" customHeight="false" outlineLevel="0" collapsed="false">
      <c r="A3" s="0" t="s">
        <v>27</v>
      </c>
      <c r="B3" s="1" t="s">
        <v>28</v>
      </c>
      <c r="C3" s="1" t="s">
        <v>28</v>
      </c>
      <c r="D3" s="1" t="s">
        <v>28</v>
      </c>
      <c r="E3" s="1" t="s">
        <v>28</v>
      </c>
      <c r="F3" s="1" t="s">
        <v>28</v>
      </c>
      <c r="G3" s="2" t="s">
        <v>28</v>
      </c>
      <c r="H3" s="1" t="s">
        <v>28</v>
      </c>
      <c r="I3" s="1" t="s">
        <v>28</v>
      </c>
      <c r="J3" s="1" t="s">
        <v>28</v>
      </c>
      <c r="K3" s="1" t="s">
        <v>28</v>
      </c>
      <c r="L3" s="0" t="s">
        <v>29</v>
      </c>
      <c r="M3" s="3" t="s">
        <v>30</v>
      </c>
      <c r="N3" s="0"/>
      <c r="O3" s="0" t="s">
        <v>31</v>
      </c>
      <c r="P3" s="4" t="n">
        <v>7904</v>
      </c>
      <c r="Q3" s="4" t="n">
        <v>8116</v>
      </c>
      <c r="R3" s="1" t="s">
        <v>32</v>
      </c>
      <c r="S3" s="1" t="n">
        <v>50</v>
      </c>
      <c r="T3" s="0" t="s">
        <v>33</v>
      </c>
      <c r="U3" s="0" t="s">
        <v>34</v>
      </c>
      <c r="V3" s="0" t="s">
        <v>35</v>
      </c>
      <c r="W3" s="0" t="n">
        <v>0.9</v>
      </c>
      <c r="X3" s="0" t="n">
        <v>14</v>
      </c>
      <c r="Y3" s="13" t="n">
        <v>1E-005</v>
      </c>
      <c r="Z3" s="7" t="s">
        <v>36</v>
      </c>
      <c r="AA3" s="7" t="s">
        <v>37</v>
      </c>
    </row>
    <row r="4" customFormat="false" ht="13.5" hidden="false" customHeight="false" outlineLevel="0" collapsed="false">
      <c r="A4" s="0" t="s">
        <v>38</v>
      </c>
      <c r="B4" s="1" t="s">
        <v>28</v>
      </c>
      <c r="C4" s="1" t="s">
        <v>28</v>
      </c>
      <c r="D4" s="1" t="s">
        <v>28</v>
      </c>
      <c r="E4" s="1" t="s">
        <v>28</v>
      </c>
      <c r="F4" s="1" t="s">
        <v>28</v>
      </c>
      <c r="G4" s="2" t="s">
        <v>28</v>
      </c>
      <c r="H4" s="1" t="s">
        <v>28</v>
      </c>
      <c r="I4" s="1" t="s">
        <v>28</v>
      </c>
      <c r="J4" s="1" t="s">
        <v>28</v>
      </c>
      <c r="K4" s="1" t="s">
        <v>28</v>
      </c>
      <c r="L4" s="0" t="s">
        <v>29</v>
      </c>
      <c r="M4" s="3" t="s">
        <v>39</v>
      </c>
      <c r="O4" s="0" t="s">
        <v>40</v>
      </c>
      <c r="P4" s="4" t="n">
        <v>8548</v>
      </c>
      <c r="Q4" s="4" t="n">
        <v>9423</v>
      </c>
      <c r="R4" s="1" t="s">
        <v>32</v>
      </c>
      <c r="S4" s="1" t="n">
        <v>46</v>
      </c>
      <c r="T4" s="0" t="s">
        <v>41</v>
      </c>
      <c r="U4" s="0" t="s">
        <v>34</v>
      </c>
      <c r="V4" s="0" t="s">
        <v>42</v>
      </c>
      <c r="W4" s="0" t="n">
        <v>-0.2</v>
      </c>
      <c r="X4" s="0" t="n">
        <v>13</v>
      </c>
      <c r="Y4" s="13" t="n">
        <v>0.3</v>
      </c>
      <c r="Z4" s="7" t="s">
        <v>43</v>
      </c>
      <c r="AA4" s="7" t="s">
        <v>44</v>
      </c>
    </row>
    <row r="5" customFormat="false" ht="13.5" hidden="false" customHeight="false" outlineLevel="0" collapsed="false">
      <c r="A5" s="0" t="s">
        <v>45</v>
      </c>
      <c r="B5" s="1" t="s">
        <v>28</v>
      </c>
      <c r="C5" s="1" t="s">
        <v>28</v>
      </c>
      <c r="D5" s="1" t="s">
        <v>28</v>
      </c>
      <c r="E5" s="1" t="s">
        <v>28</v>
      </c>
      <c r="F5" s="1" t="s">
        <v>28</v>
      </c>
      <c r="G5" s="2" t="s">
        <v>28</v>
      </c>
      <c r="H5" s="1" t="s">
        <v>28</v>
      </c>
      <c r="I5" s="1" t="s">
        <v>28</v>
      </c>
      <c r="J5" s="1" t="s">
        <v>28</v>
      </c>
      <c r="K5" s="1" t="s">
        <v>28</v>
      </c>
      <c r="L5" s="0" t="s">
        <v>29</v>
      </c>
      <c r="M5" s="3" t="s">
        <v>46</v>
      </c>
      <c r="O5" s="0" t="s">
        <v>40</v>
      </c>
      <c r="P5" s="4" t="n">
        <v>9676</v>
      </c>
      <c r="Q5" s="4" t="n">
        <v>10233</v>
      </c>
      <c r="R5" s="1" t="s">
        <v>32</v>
      </c>
      <c r="S5" s="1" t="n">
        <v>50</v>
      </c>
      <c r="T5" s="0" t="s">
        <v>41</v>
      </c>
      <c r="U5" s="0" t="s">
        <v>34</v>
      </c>
      <c r="V5" s="0" t="s">
        <v>47</v>
      </c>
      <c r="W5" s="0" t="n">
        <v>0.6</v>
      </c>
      <c r="X5" s="0" t="n">
        <v>14</v>
      </c>
      <c r="Y5" s="13" t="n">
        <v>0.001</v>
      </c>
      <c r="Z5" s="7" t="s">
        <v>48</v>
      </c>
      <c r="AA5" s="7" t="s">
        <v>49</v>
      </c>
    </row>
    <row r="6" customFormat="false" ht="13.5" hidden="false" customHeight="false" outlineLevel="0" collapsed="false">
      <c r="A6" s="0" t="s">
        <v>50</v>
      </c>
      <c r="B6" s="1" t="s">
        <v>28</v>
      </c>
      <c r="C6" s="1" t="s">
        <v>28</v>
      </c>
      <c r="E6" s="1" t="s">
        <v>28</v>
      </c>
      <c r="G6" s="2" t="s">
        <v>28</v>
      </c>
      <c r="H6" s="1" t="s">
        <v>28</v>
      </c>
      <c r="L6" s="0" t="s">
        <v>29</v>
      </c>
      <c r="M6" s="3" t="s">
        <v>51</v>
      </c>
      <c r="O6" s="0" t="s">
        <v>52</v>
      </c>
      <c r="P6" s="4" t="n">
        <v>10248</v>
      </c>
      <c r="Q6" s="4" t="n">
        <v>10940</v>
      </c>
      <c r="R6" s="1" t="s">
        <v>32</v>
      </c>
      <c r="S6" s="1" t="n">
        <v>58</v>
      </c>
      <c r="T6" s="0" t="s">
        <v>41</v>
      </c>
      <c r="U6" s="0" t="s">
        <v>53</v>
      </c>
      <c r="V6" s="0" t="s">
        <v>35</v>
      </c>
      <c r="W6" s="0" t="n">
        <v>0.5</v>
      </c>
      <c r="X6" s="0" t="n">
        <v>14</v>
      </c>
      <c r="Y6" s="13" t="n">
        <v>2E-005</v>
      </c>
      <c r="Z6" s="7" t="s">
        <v>54</v>
      </c>
      <c r="AA6" s="7" t="s">
        <v>55</v>
      </c>
    </row>
    <row r="7" customFormat="false" ht="13.5" hidden="false" customHeight="false" outlineLevel="0" collapsed="false">
      <c r="A7" s="0" t="s">
        <v>56</v>
      </c>
      <c r="B7" s="1" t="s">
        <v>28</v>
      </c>
      <c r="C7" s="1" t="s">
        <v>28</v>
      </c>
      <c r="E7" s="1" t="s">
        <v>28</v>
      </c>
      <c r="G7" s="2" t="s">
        <v>28</v>
      </c>
      <c r="H7" s="1" t="s">
        <v>28</v>
      </c>
      <c r="L7" s="0" t="s">
        <v>29</v>
      </c>
      <c r="M7" s="3" t="s">
        <v>57</v>
      </c>
      <c r="O7" s="0" t="s">
        <v>58</v>
      </c>
      <c r="P7" s="4" t="n">
        <v>10933</v>
      </c>
      <c r="Q7" s="4" t="n">
        <v>13341</v>
      </c>
      <c r="R7" s="1" t="s">
        <v>32</v>
      </c>
      <c r="S7" s="1" t="n">
        <v>59</v>
      </c>
      <c r="T7" s="0" t="s">
        <v>41</v>
      </c>
      <c r="U7" s="0" t="s">
        <v>53</v>
      </c>
      <c r="V7" s="0" t="s">
        <v>42</v>
      </c>
      <c r="W7" s="0" t="n">
        <v>0.4</v>
      </c>
      <c r="X7" s="0" t="n">
        <v>13</v>
      </c>
      <c r="Y7" s="13" t="n">
        <v>0.009</v>
      </c>
      <c r="Z7" s="7" t="s">
        <v>59</v>
      </c>
      <c r="AA7" s="7" t="s">
        <v>60</v>
      </c>
    </row>
    <row r="8" customFormat="false" ht="13.5" hidden="false" customHeight="false" outlineLevel="0" collapsed="false">
      <c r="A8" s="0" t="s">
        <v>61</v>
      </c>
      <c r="B8" s="1" t="s">
        <v>28</v>
      </c>
      <c r="C8" s="1" t="s">
        <v>28</v>
      </c>
      <c r="D8" s="1" t="s">
        <v>28</v>
      </c>
      <c r="E8" s="1" t="s">
        <v>28</v>
      </c>
      <c r="F8" s="1" t="s">
        <v>28</v>
      </c>
      <c r="G8" s="2" t="s">
        <v>28</v>
      </c>
      <c r="H8" s="1" t="s">
        <v>28</v>
      </c>
      <c r="I8" s="1" t="s">
        <v>28</v>
      </c>
      <c r="J8" s="1" t="s">
        <v>28</v>
      </c>
      <c r="K8" s="1" t="s">
        <v>28</v>
      </c>
      <c r="L8" s="0" t="s">
        <v>29</v>
      </c>
      <c r="M8" s="3" t="s">
        <v>62</v>
      </c>
      <c r="O8" s="0" t="s">
        <v>63</v>
      </c>
      <c r="P8" s="4" t="n">
        <v>13569</v>
      </c>
      <c r="Q8" s="4" t="n">
        <v>14087</v>
      </c>
      <c r="R8" s="1" t="s">
        <v>32</v>
      </c>
      <c r="S8" s="1" t="n">
        <v>53</v>
      </c>
      <c r="T8" s="0" t="s">
        <v>33</v>
      </c>
      <c r="U8" s="0" t="s">
        <v>34</v>
      </c>
      <c r="V8" s="0" t="s">
        <v>64</v>
      </c>
      <c r="W8" s="0" t="n">
        <v>0</v>
      </c>
      <c r="X8" s="0" t="n">
        <v>14</v>
      </c>
      <c r="Y8" s="13" t="n">
        <v>1</v>
      </c>
      <c r="Z8" s="7" t="s">
        <v>65</v>
      </c>
      <c r="AA8" s="7" t="s">
        <v>66</v>
      </c>
    </row>
    <row r="9" customFormat="false" ht="13.5" hidden="false" customHeight="false" outlineLevel="0" collapsed="false">
      <c r="A9" s="0" t="s">
        <v>67</v>
      </c>
      <c r="B9" s="1" t="s">
        <v>28</v>
      </c>
      <c r="C9" s="1" t="s">
        <v>28</v>
      </c>
      <c r="D9" s="1" t="s">
        <v>28</v>
      </c>
      <c r="E9" s="1" t="s">
        <v>28</v>
      </c>
      <c r="F9" s="1" t="s">
        <v>28</v>
      </c>
      <c r="G9" s="2" t="s">
        <v>28</v>
      </c>
      <c r="H9" s="1" t="s">
        <v>28</v>
      </c>
      <c r="I9" s="1" t="s">
        <v>28</v>
      </c>
      <c r="J9" s="1" t="s">
        <v>28</v>
      </c>
      <c r="K9" s="1" t="s">
        <v>28</v>
      </c>
      <c r="L9" s="0" t="s">
        <v>29</v>
      </c>
      <c r="M9" s="3" t="s">
        <v>68</v>
      </c>
      <c r="O9" s="0" t="s">
        <v>69</v>
      </c>
      <c r="P9" s="4" t="n">
        <v>14362</v>
      </c>
      <c r="Q9" s="4" t="n">
        <v>14664</v>
      </c>
      <c r="R9" s="1" t="s">
        <v>32</v>
      </c>
      <c r="S9" s="1" t="n">
        <v>44</v>
      </c>
      <c r="T9" s="0" t="s">
        <v>33</v>
      </c>
      <c r="U9" s="0" t="s">
        <v>34</v>
      </c>
      <c r="V9" s="0" t="s">
        <v>70</v>
      </c>
      <c r="W9" s="0" t="n">
        <v>0.6</v>
      </c>
      <c r="X9" s="0" t="n">
        <v>13</v>
      </c>
      <c r="Y9" s="13" t="n">
        <v>0.001</v>
      </c>
      <c r="Z9" s="7" t="s">
        <v>71</v>
      </c>
      <c r="AA9" s="7" t="s">
        <v>72</v>
      </c>
    </row>
    <row r="10" customFormat="false" ht="13.5" hidden="false" customHeight="false" outlineLevel="0" collapsed="false">
      <c r="A10" s="0" t="s">
        <v>73</v>
      </c>
      <c r="B10" s="1" t="s">
        <v>28</v>
      </c>
      <c r="C10" s="1" t="s">
        <v>28</v>
      </c>
      <c r="D10" s="1" t="s">
        <v>28</v>
      </c>
      <c r="E10" s="1" t="s">
        <v>28</v>
      </c>
      <c r="F10" s="1" t="s">
        <v>28</v>
      </c>
      <c r="G10" s="2" t="s">
        <v>28</v>
      </c>
      <c r="H10" s="1" t="s">
        <v>28</v>
      </c>
      <c r="L10" s="0" t="s">
        <v>29</v>
      </c>
      <c r="M10" s="3" t="s">
        <v>74</v>
      </c>
      <c r="O10" s="0" t="s">
        <v>75</v>
      </c>
      <c r="P10" s="4" t="n">
        <v>26267</v>
      </c>
      <c r="Q10" s="4" t="n">
        <v>26917</v>
      </c>
      <c r="R10" s="1" t="s">
        <v>32</v>
      </c>
      <c r="S10" s="1" t="n">
        <v>33</v>
      </c>
      <c r="T10" s="0" t="s">
        <v>33</v>
      </c>
      <c r="U10" s="0" t="s">
        <v>53</v>
      </c>
      <c r="V10" s="0" t="s">
        <v>47</v>
      </c>
      <c r="W10" s="0" t="n">
        <v>0.2</v>
      </c>
      <c r="X10" s="0" t="n">
        <v>12</v>
      </c>
      <c r="Y10" s="13" t="n">
        <v>0.4</v>
      </c>
      <c r="Z10" s="7" t="s">
        <v>76</v>
      </c>
      <c r="AA10" s="7" t="s">
        <v>77</v>
      </c>
    </row>
    <row r="11" customFormat="false" ht="13.5" hidden="false" customHeight="false" outlineLevel="0" collapsed="false">
      <c r="A11" s="0" t="s">
        <v>78</v>
      </c>
      <c r="B11" s="1" t="s">
        <v>28</v>
      </c>
      <c r="C11" s="1" t="s">
        <v>28</v>
      </c>
      <c r="D11" s="1" t="s">
        <v>28</v>
      </c>
      <c r="E11" s="1" t="s">
        <v>28</v>
      </c>
      <c r="F11" s="1" t="s">
        <v>28</v>
      </c>
      <c r="G11" s="2" t="s">
        <v>28</v>
      </c>
      <c r="H11" s="1" t="s">
        <v>28</v>
      </c>
      <c r="L11" s="0" t="s">
        <v>29</v>
      </c>
      <c r="M11" s="3" t="s">
        <v>79</v>
      </c>
      <c r="O11" s="0" t="s">
        <v>75</v>
      </c>
      <c r="P11" s="4" t="n">
        <v>28191</v>
      </c>
      <c r="Q11" s="4" t="n">
        <v>29966</v>
      </c>
      <c r="R11" s="1" t="s">
        <v>32</v>
      </c>
      <c r="S11" s="1" t="n">
        <v>52</v>
      </c>
      <c r="T11" s="0" t="s">
        <v>33</v>
      </c>
      <c r="U11" s="0" t="s">
        <v>53</v>
      </c>
      <c r="V11" s="0" t="s">
        <v>64</v>
      </c>
      <c r="W11" s="0" t="n">
        <v>-1</v>
      </c>
      <c r="X11" s="0" t="n">
        <v>12</v>
      </c>
      <c r="Y11" s="13" t="n">
        <v>0.0005</v>
      </c>
      <c r="Z11" s="7" t="s">
        <v>80</v>
      </c>
      <c r="AA11" s="7" t="s">
        <v>81</v>
      </c>
    </row>
    <row r="12" customFormat="false" ht="13.5" hidden="false" customHeight="false" outlineLevel="0" collapsed="false">
      <c r="A12" s="0" t="s">
        <v>82</v>
      </c>
      <c r="B12" s="1" t="s">
        <v>28</v>
      </c>
      <c r="C12" s="1" t="s">
        <v>28</v>
      </c>
      <c r="D12" s="1" t="s">
        <v>28</v>
      </c>
      <c r="E12" s="1" t="s">
        <v>28</v>
      </c>
      <c r="F12" s="1" t="s">
        <v>28</v>
      </c>
      <c r="G12" s="2" t="s">
        <v>28</v>
      </c>
      <c r="H12" s="1" t="s">
        <v>28</v>
      </c>
      <c r="I12" s="1" t="s">
        <v>28</v>
      </c>
      <c r="J12" s="1" t="s">
        <v>28</v>
      </c>
      <c r="K12" s="1" t="s">
        <v>28</v>
      </c>
      <c r="L12" s="0" t="s">
        <v>29</v>
      </c>
      <c r="M12" s="3" t="s">
        <v>83</v>
      </c>
      <c r="N12" s="0" t="s">
        <v>84</v>
      </c>
      <c r="O12" s="0" t="s">
        <v>85</v>
      </c>
      <c r="P12" s="4" t="n">
        <v>31427</v>
      </c>
      <c r="Q12" s="4" t="n">
        <v>32320</v>
      </c>
      <c r="R12" s="1" t="s">
        <v>32</v>
      </c>
      <c r="S12" s="1" t="n">
        <v>41</v>
      </c>
      <c r="T12" s="0" t="s">
        <v>41</v>
      </c>
      <c r="U12" s="0" t="s">
        <v>34</v>
      </c>
      <c r="V12" s="0" t="s">
        <v>86</v>
      </c>
      <c r="W12" s="0" t="n">
        <v>-1.2</v>
      </c>
      <c r="X12" s="0" t="n">
        <v>13</v>
      </c>
      <c r="Y12" s="13" t="n">
        <v>4E-005</v>
      </c>
      <c r="Z12" s="7" t="s">
        <v>87</v>
      </c>
      <c r="AA12" s="7" t="s">
        <v>88</v>
      </c>
    </row>
    <row r="13" customFormat="false" ht="13.5" hidden="false" customHeight="false" outlineLevel="0" collapsed="false">
      <c r="A13" s="0" t="s">
        <v>89</v>
      </c>
      <c r="B13" s="1" t="s">
        <v>28</v>
      </c>
      <c r="C13" s="1" t="s">
        <v>28</v>
      </c>
      <c r="D13" s="1" t="s">
        <v>28</v>
      </c>
      <c r="E13" s="1" t="s">
        <v>28</v>
      </c>
      <c r="F13" s="1" t="s">
        <v>28</v>
      </c>
      <c r="G13" s="2" t="s">
        <v>28</v>
      </c>
      <c r="H13" s="1" t="s">
        <v>28</v>
      </c>
      <c r="I13" s="1" t="s">
        <v>28</v>
      </c>
      <c r="J13" s="1" t="s">
        <v>28</v>
      </c>
      <c r="K13" s="1" t="s">
        <v>28</v>
      </c>
      <c r="L13" s="0" t="s">
        <v>29</v>
      </c>
      <c r="M13" s="3" t="s">
        <v>90</v>
      </c>
      <c r="O13" s="0" t="s">
        <v>91</v>
      </c>
      <c r="P13" s="4" t="n">
        <v>45019</v>
      </c>
      <c r="Q13" s="4" t="n">
        <v>45996</v>
      </c>
      <c r="R13" s="1" t="s">
        <v>92</v>
      </c>
      <c r="S13" s="1" t="n">
        <v>45</v>
      </c>
      <c r="T13" s="0" t="s">
        <v>93</v>
      </c>
      <c r="U13" s="0" t="s">
        <v>34</v>
      </c>
      <c r="V13" s="0" t="s">
        <v>94</v>
      </c>
      <c r="W13" s="0" t="n">
        <v>-1.9</v>
      </c>
      <c r="X13" s="0" t="n">
        <v>9</v>
      </c>
      <c r="Y13" s="13" t="n">
        <v>2E-007</v>
      </c>
      <c r="Z13" s="7" t="s">
        <v>95</v>
      </c>
      <c r="AA13" s="7" t="s">
        <v>96</v>
      </c>
    </row>
    <row r="14" customFormat="false" ht="13.5" hidden="false" customHeight="false" outlineLevel="0" collapsed="false">
      <c r="A14" s="0" t="s">
        <v>97</v>
      </c>
      <c r="B14" s="1" t="s">
        <v>28</v>
      </c>
      <c r="C14" s="1" t="s">
        <v>28</v>
      </c>
      <c r="D14" s="1" t="s">
        <v>28</v>
      </c>
      <c r="E14" s="1" t="s">
        <v>28</v>
      </c>
      <c r="F14" s="1" t="s">
        <v>28</v>
      </c>
      <c r="G14" s="2" t="s">
        <v>28</v>
      </c>
      <c r="H14" s="1" t="s">
        <v>28</v>
      </c>
      <c r="I14" s="1" t="s">
        <v>28</v>
      </c>
      <c r="J14" s="1" t="s">
        <v>28</v>
      </c>
      <c r="K14" s="1" t="s">
        <v>28</v>
      </c>
      <c r="L14" s="0" t="s">
        <v>29</v>
      </c>
      <c r="M14" s="3" t="s">
        <v>98</v>
      </c>
      <c r="O14" s="0" t="s">
        <v>99</v>
      </c>
      <c r="P14" s="4" t="n">
        <v>62636</v>
      </c>
      <c r="Q14" s="4" t="n">
        <v>62998</v>
      </c>
      <c r="R14" s="1" t="s">
        <v>92</v>
      </c>
      <c r="S14" s="1" t="n">
        <v>53</v>
      </c>
      <c r="T14" s="0" t="s">
        <v>41</v>
      </c>
      <c r="U14" s="0" t="s">
        <v>34</v>
      </c>
      <c r="V14" s="0" t="s">
        <v>100</v>
      </c>
      <c r="W14" s="0" t="n">
        <v>-0.6</v>
      </c>
      <c r="X14" s="0" t="n">
        <v>14</v>
      </c>
      <c r="Y14" s="13" t="n">
        <v>0.0003</v>
      </c>
      <c r="Z14" s="7" t="s">
        <v>101</v>
      </c>
      <c r="AA14" s="7" t="s">
        <v>102</v>
      </c>
    </row>
    <row r="15" customFormat="false" ht="13.5" hidden="false" customHeight="false" outlineLevel="0" collapsed="false">
      <c r="A15" s="0" t="s">
        <v>103</v>
      </c>
      <c r="B15" s="1" t="s">
        <v>28</v>
      </c>
      <c r="C15" s="1" t="s">
        <v>28</v>
      </c>
      <c r="D15" s="1" t="s">
        <v>28</v>
      </c>
      <c r="E15" s="1" t="s">
        <v>28</v>
      </c>
      <c r="F15" s="1" t="s">
        <v>28</v>
      </c>
      <c r="G15" s="2" t="s">
        <v>28</v>
      </c>
      <c r="H15" s="1" t="s">
        <v>28</v>
      </c>
      <c r="I15" s="1" t="s">
        <v>28</v>
      </c>
      <c r="J15" s="1" t="s">
        <v>28</v>
      </c>
      <c r="K15" s="1" t="s">
        <v>28</v>
      </c>
      <c r="L15" s="0" t="s">
        <v>29</v>
      </c>
      <c r="M15" s="3" t="s">
        <v>104</v>
      </c>
      <c r="O15" s="0" t="s">
        <v>105</v>
      </c>
      <c r="P15" s="4" t="n">
        <v>77650</v>
      </c>
      <c r="Q15" s="4" t="n">
        <v>77943</v>
      </c>
      <c r="R15" s="1" t="s">
        <v>92</v>
      </c>
      <c r="S15" s="1" t="n">
        <v>51</v>
      </c>
      <c r="T15" s="0" t="s">
        <v>41</v>
      </c>
      <c r="U15" s="0" t="s">
        <v>34</v>
      </c>
      <c r="V15" s="0" t="s">
        <v>106</v>
      </c>
      <c r="W15" s="0" t="n">
        <v>-0.2</v>
      </c>
      <c r="X15" s="0" t="n">
        <v>13</v>
      </c>
      <c r="Y15" s="13" t="n">
        <v>0.5</v>
      </c>
      <c r="Z15" s="7" t="s">
        <v>107</v>
      </c>
      <c r="AA15" s="7" t="s">
        <v>108</v>
      </c>
    </row>
    <row r="16" customFormat="false" ht="13.5" hidden="false" customHeight="false" outlineLevel="0" collapsed="false">
      <c r="A16" s="0" t="s">
        <v>109</v>
      </c>
      <c r="B16" s="1" t="s">
        <v>28</v>
      </c>
      <c r="C16" s="1" t="s">
        <v>28</v>
      </c>
      <c r="E16" s="1" t="s">
        <v>28</v>
      </c>
      <c r="G16" s="2" t="s">
        <v>28</v>
      </c>
      <c r="H16" s="1" t="s">
        <v>28</v>
      </c>
      <c r="L16" s="0" t="s">
        <v>29</v>
      </c>
      <c r="M16" s="3" t="s">
        <v>110</v>
      </c>
      <c r="O16" s="0" t="s">
        <v>111</v>
      </c>
      <c r="P16" s="4" t="n">
        <v>92560</v>
      </c>
      <c r="Q16" s="4" t="n">
        <v>93300</v>
      </c>
      <c r="R16" s="1" t="s">
        <v>92</v>
      </c>
      <c r="S16" s="1" t="n">
        <v>61</v>
      </c>
      <c r="T16" s="0" t="s">
        <v>41</v>
      </c>
      <c r="U16" s="0" t="s">
        <v>53</v>
      </c>
      <c r="V16" s="0" t="s">
        <v>70</v>
      </c>
      <c r="W16" s="0" t="n">
        <v>0.6</v>
      </c>
      <c r="X16" s="0" t="n">
        <v>14</v>
      </c>
      <c r="Y16" s="13" t="n">
        <v>0.02</v>
      </c>
      <c r="Z16" s="7" t="s">
        <v>112</v>
      </c>
      <c r="AA16" s="7" t="s">
        <v>113</v>
      </c>
    </row>
    <row r="17" customFormat="false" ht="13.5" hidden="false" customHeight="false" outlineLevel="0" collapsed="false">
      <c r="A17" s="0" t="s">
        <v>114</v>
      </c>
      <c r="B17" s="1" t="s">
        <v>28</v>
      </c>
      <c r="C17" s="1" t="s">
        <v>28</v>
      </c>
      <c r="D17" s="1" t="s">
        <v>28</v>
      </c>
      <c r="E17" s="1" t="s">
        <v>28</v>
      </c>
      <c r="F17" s="1" t="s">
        <v>28</v>
      </c>
      <c r="G17" s="2" t="s">
        <v>28</v>
      </c>
      <c r="H17" s="1" t="s">
        <v>115</v>
      </c>
      <c r="I17" s="1" t="s">
        <v>28</v>
      </c>
      <c r="J17" s="1" t="s">
        <v>28</v>
      </c>
      <c r="K17" s="1" t="s">
        <v>28</v>
      </c>
      <c r="L17" s="0" t="s">
        <v>29</v>
      </c>
      <c r="O17" s="0" t="s">
        <v>116</v>
      </c>
      <c r="P17" s="4" t="n">
        <v>15014</v>
      </c>
      <c r="Q17" s="4" t="n">
        <v>15961</v>
      </c>
      <c r="R17" s="1" t="s">
        <v>92</v>
      </c>
      <c r="S17" s="1" t="n">
        <v>41</v>
      </c>
      <c r="T17" s="0" t="s">
        <v>117</v>
      </c>
      <c r="U17" s="0" t="s">
        <v>34</v>
      </c>
      <c r="V17" s="0" t="s">
        <v>118</v>
      </c>
      <c r="W17" s="0" t="n">
        <v>0.3</v>
      </c>
      <c r="X17" s="0" t="n">
        <v>14</v>
      </c>
      <c r="Y17" s="13" t="n">
        <v>0.4</v>
      </c>
      <c r="Z17" s="7" t="s">
        <v>119</v>
      </c>
      <c r="AA17" s="7" t="s">
        <v>120</v>
      </c>
    </row>
    <row r="18" customFormat="false" ht="13.5" hidden="false" customHeight="false" outlineLevel="0" collapsed="false">
      <c r="A18" s="0" t="s">
        <v>121</v>
      </c>
      <c r="B18" s="1" t="s">
        <v>28</v>
      </c>
      <c r="C18" s="1" t="s">
        <v>28</v>
      </c>
      <c r="E18" s="1" t="s">
        <v>28</v>
      </c>
      <c r="G18" s="2" t="s">
        <v>28</v>
      </c>
      <c r="H18" s="1" t="s">
        <v>122</v>
      </c>
      <c r="J18" s="1" t="s">
        <v>28</v>
      </c>
      <c r="L18" s="0" t="s">
        <v>29</v>
      </c>
      <c r="O18" s="0" t="s">
        <v>123</v>
      </c>
      <c r="P18" s="4" t="n">
        <v>16088</v>
      </c>
      <c r="Q18" s="4" t="n">
        <v>16432</v>
      </c>
      <c r="R18" s="1" t="s">
        <v>92</v>
      </c>
      <c r="S18" s="1" t="n">
        <v>41</v>
      </c>
      <c r="T18" s="0" t="s">
        <v>117</v>
      </c>
      <c r="U18" s="0" t="s">
        <v>124</v>
      </c>
      <c r="V18" s="0" t="s">
        <v>35</v>
      </c>
      <c r="W18" s="0" t="n">
        <v>0.8</v>
      </c>
      <c r="X18" s="0" t="n">
        <v>8</v>
      </c>
      <c r="Y18" s="13" t="n">
        <v>0.3</v>
      </c>
      <c r="Z18" s="7" t="s">
        <v>125</v>
      </c>
      <c r="AA18" s="7" t="s">
        <v>126</v>
      </c>
    </row>
    <row r="19" customFormat="false" ht="13.5" hidden="false" customHeight="false" outlineLevel="0" collapsed="false">
      <c r="A19" s="0" t="s">
        <v>127</v>
      </c>
      <c r="B19" s="1" t="s">
        <v>28</v>
      </c>
      <c r="C19" s="1" t="s">
        <v>28</v>
      </c>
      <c r="D19" s="1" t="s">
        <v>28</v>
      </c>
      <c r="E19" s="1" t="s">
        <v>28</v>
      </c>
      <c r="F19" s="1" t="s">
        <v>28</v>
      </c>
      <c r="G19" s="2" t="s">
        <v>28</v>
      </c>
      <c r="H19" s="1" t="s">
        <v>122</v>
      </c>
      <c r="I19" s="1" t="s">
        <v>28</v>
      </c>
      <c r="J19" s="1" t="s">
        <v>28</v>
      </c>
      <c r="K19" s="1" t="s">
        <v>28</v>
      </c>
      <c r="L19" s="0" t="s">
        <v>29</v>
      </c>
      <c r="O19" s="0" t="s">
        <v>128</v>
      </c>
      <c r="P19" s="4" t="n">
        <v>17043</v>
      </c>
      <c r="Q19" s="4" t="n">
        <v>17486</v>
      </c>
      <c r="R19" s="1" t="s">
        <v>32</v>
      </c>
      <c r="S19" s="1" t="n">
        <v>38</v>
      </c>
      <c r="T19" s="0" t="s">
        <v>117</v>
      </c>
      <c r="U19" s="0" t="s">
        <v>34</v>
      </c>
      <c r="V19" s="0" t="s">
        <v>129</v>
      </c>
      <c r="W19" s="0" t="n">
        <v>0.6</v>
      </c>
      <c r="X19" s="0" t="n">
        <v>12</v>
      </c>
      <c r="Y19" s="13" t="n">
        <v>0.02</v>
      </c>
      <c r="Z19" s="7" t="s">
        <v>130</v>
      </c>
      <c r="AA19" s="7" t="s">
        <v>131</v>
      </c>
    </row>
    <row r="20" customFormat="false" ht="13.5" hidden="false" customHeight="false" outlineLevel="0" collapsed="false">
      <c r="A20" s="0" t="s">
        <v>132</v>
      </c>
      <c r="B20" s="1" t="s">
        <v>28</v>
      </c>
      <c r="C20" s="1" t="s">
        <v>115</v>
      </c>
      <c r="E20" s="1" t="s">
        <v>28</v>
      </c>
      <c r="G20" s="2" t="s">
        <v>28</v>
      </c>
      <c r="H20" s="1" t="s">
        <v>28</v>
      </c>
      <c r="J20" s="1" t="s">
        <v>28</v>
      </c>
      <c r="L20" s="0" t="s">
        <v>29</v>
      </c>
      <c r="O20" s="0" t="s">
        <v>133</v>
      </c>
      <c r="P20" s="4" t="n">
        <v>17867</v>
      </c>
      <c r="Q20" s="4" t="n">
        <v>19966</v>
      </c>
      <c r="R20" s="1" t="s">
        <v>92</v>
      </c>
      <c r="S20" s="1" t="n">
        <v>51</v>
      </c>
      <c r="T20" s="0" t="s">
        <v>117</v>
      </c>
      <c r="U20" s="0" t="s">
        <v>134</v>
      </c>
      <c r="V20" s="0" t="s">
        <v>35</v>
      </c>
      <c r="W20" s="14" t="n">
        <v>-0.5</v>
      </c>
      <c r="X20" s="14" t="n">
        <v>5</v>
      </c>
      <c r="Y20" s="15" t="n">
        <v>0.2</v>
      </c>
      <c r="Z20" s="7" t="s">
        <v>135</v>
      </c>
      <c r="AA20" s="7" t="s">
        <v>136</v>
      </c>
    </row>
    <row r="21" customFormat="false" ht="13.5" hidden="false" customHeight="false" outlineLevel="0" collapsed="false">
      <c r="A21" s="0" t="s">
        <v>137</v>
      </c>
      <c r="B21" s="1" t="s">
        <v>28</v>
      </c>
      <c r="C21" s="1" t="s">
        <v>28</v>
      </c>
      <c r="D21" s="1" t="s">
        <v>28</v>
      </c>
      <c r="E21" s="1" t="s">
        <v>28</v>
      </c>
      <c r="F21" s="1" t="s">
        <v>28</v>
      </c>
      <c r="G21" s="2" t="s">
        <v>28</v>
      </c>
      <c r="H21" s="1" t="s">
        <v>28</v>
      </c>
      <c r="I21" s="1" t="s">
        <v>28</v>
      </c>
      <c r="J21" s="1" t="s">
        <v>28</v>
      </c>
      <c r="K21" s="1" t="s">
        <v>28</v>
      </c>
      <c r="L21" s="0" t="s">
        <v>29</v>
      </c>
      <c r="O21" s="0" t="s">
        <v>138</v>
      </c>
      <c r="P21" s="4" t="n">
        <v>23335</v>
      </c>
      <c r="Q21" s="4" t="n">
        <v>24039</v>
      </c>
      <c r="R21" s="1" t="s">
        <v>92</v>
      </c>
      <c r="S21" s="1" t="n">
        <v>47</v>
      </c>
      <c r="T21" s="0" t="s">
        <v>117</v>
      </c>
      <c r="U21" s="0" t="s">
        <v>34</v>
      </c>
      <c r="V21" s="0" t="s">
        <v>139</v>
      </c>
      <c r="W21" s="0" t="n">
        <v>0</v>
      </c>
      <c r="X21" s="0" t="n">
        <v>13</v>
      </c>
      <c r="Y21" s="13" t="n">
        <v>0.7</v>
      </c>
      <c r="Z21" s="7" t="s">
        <v>140</v>
      </c>
      <c r="AA21" s="7" t="s">
        <v>141</v>
      </c>
    </row>
    <row r="22" customFormat="false" ht="13.5" hidden="false" customHeight="false" outlineLevel="0" collapsed="false">
      <c r="A22" s="0" t="s">
        <v>142</v>
      </c>
      <c r="B22" s="1" t="s">
        <v>28</v>
      </c>
      <c r="C22" s="1" t="s">
        <v>28</v>
      </c>
      <c r="E22" s="1" t="s">
        <v>28</v>
      </c>
      <c r="G22" s="2" t="s">
        <v>28</v>
      </c>
      <c r="H22" s="1" t="s">
        <v>28</v>
      </c>
      <c r="L22" s="0" t="s">
        <v>29</v>
      </c>
      <c r="M22" s="3" t="s">
        <v>143</v>
      </c>
      <c r="O22" s="0" t="s">
        <v>144</v>
      </c>
      <c r="P22" s="4" t="n">
        <v>24469</v>
      </c>
      <c r="Q22" s="4" t="n">
        <v>25011</v>
      </c>
      <c r="R22" s="1" t="s">
        <v>92</v>
      </c>
      <c r="S22" s="1" t="n">
        <v>52</v>
      </c>
      <c r="T22" s="0" t="s">
        <v>117</v>
      </c>
      <c r="U22" s="0" t="s">
        <v>53</v>
      </c>
      <c r="V22" s="0" t="s">
        <v>86</v>
      </c>
      <c r="W22" s="0" t="n">
        <v>-0.2</v>
      </c>
      <c r="X22" s="0" t="n">
        <v>13</v>
      </c>
      <c r="Y22" s="13" t="n">
        <v>0.3</v>
      </c>
      <c r="Z22" s="7" t="s">
        <v>145</v>
      </c>
      <c r="AA22" s="7" t="s">
        <v>146</v>
      </c>
    </row>
    <row r="23" customFormat="false" ht="13.5" hidden="false" customHeight="false" outlineLevel="0" collapsed="false">
      <c r="A23" s="0" t="s">
        <v>147</v>
      </c>
      <c r="B23" s="1" t="s">
        <v>28</v>
      </c>
      <c r="C23" s="1" t="s">
        <v>28</v>
      </c>
      <c r="D23" s="1" t="s">
        <v>28</v>
      </c>
      <c r="E23" s="1" t="s">
        <v>28</v>
      </c>
      <c r="F23" s="1" t="s">
        <v>28</v>
      </c>
      <c r="G23" s="2" t="s">
        <v>28</v>
      </c>
      <c r="H23" s="1" t="s">
        <v>28</v>
      </c>
      <c r="I23" s="1" t="s">
        <v>28</v>
      </c>
      <c r="J23" s="1" t="s">
        <v>28</v>
      </c>
      <c r="K23" s="1" t="s">
        <v>28</v>
      </c>
      <c r="L23" s="0" t="s">
        <v>29</v>
      </c>
      <c r="M23" s="3" t="s">
        <v>148</v>
      </c>
      <c r="O23" s="0" t="s">
        <v>149</v>
      </c>
      <c r="P23" s="4" t="n">
        <v>25112</v>
      </c>
      <c r="Q23" s="4" t="n">
        <v>25798</v>
      </c>
      <c r="R23" s="1" t="s">
        <v>92</v>
      </c>
      <c r="S23" s="1" t="n">
        <v>51</v>
      </c>
      <c r="T23" s="0" t="s">
        <v>117</v>
      </c>
      <c r="U23" s="0" t="s">
        <v>34</v>
      </c>
      <c r="V23" s="0" t="s">
        <v>150</v>
      </c>
      <c r="W23" s="0" t="n">
        <v>0.1</v>
      </c>
      <c r="X23" s="0" t="n">
        <v>14</v>
      </c>
      <c r="Y23" s="13" t="n">
        <v>0.4</v>
      </c>
      <c r="Z23" s="7" t="s">
        <v>151</v>
      </c>
      <c r="AA23" s="7" t="s">
        <v>152</v>
      </c>
    </row>
    <row r="24" customFormat="false" ht="13.5" hidden="false" customHeight="false" outlineLevel="0" collapsed="false">
      <c r="A24" s="0" t="s">
        <v>153</v>
      </c>
      <c r="B24" s="1" t="s">
        <v>28</v>
      </c>
      <c r="C24" s="1" t="s">
        <v>28</v>
      </c>
      <c r="D24" s="1" t="s">
        <v>28</v>
      </c>
      <c r="E24" s="1" t="s">
        <v>28</v>
      </c>
      <c r="F24" s="1" t="s">
        <v>28</v>
      </c>
      <c r="G24" s="2" t="s">
        <v>28</v>
      </c>
      <c r="H24" s="1" t="s">
        <v>28</v>
      </c>
      <c r="I24" s="1" t="s">
        <v>28</v>
      </c>
      <c r="J24" s="1" t="s">
        <v>28</v>
      </c>
      <c r="K24" s="1" t="s">
        <v>28</v>
      </c>
      <c r="L24" s="0" t="s">
        <v>29</v>
      </c>
      <c r="M24" s="3" t="s">
        <v>154</v>
      </c>
      <c r="O24" s="0" t="s">
        <v>155</v>
      </c>
      <c r="P24" s="4" t="n">
        <v>25803</v>
      </c>
      <c r="Q24" s="4" t="n">
        <v>28424</v>
      </c>
      <c r="R24" s="1" t="s">
        <v>92</v>
      </c>
      <c r="S24" s="1" t="n">
        <v>54</v>
      </c>
      <c r="T24" s="0" t="s">
        <v>117</v>
      </c>
      <c r="U24" s="0" t="s">
        <v>34</v>
      </c>
      <c r="V24" s="0" t="s">
        <v>156</v>
      </c>
      <c r="W24" s="0" t="n">
        <v>0.4</v>
      </c>
      <c r="X24" s="0" t="n">
        <v>13</v>
      </c>
      <c r="Y24" s="13" t="n">
        <v>0.05</v>
      </c>
      <c r="Z24" s="7" t="s">
        <v>157</v>
      </c>
      <c r="AA24" s="7" t="s">
        <v>158</v>
      </c>
    </row>
    <row r="25" customFormat="false" ht="13.5" hidden="false" customHeight="false" outlineLevel="0" collapsed="false">
      <c r="A25" s="0" t="s">
        <v>159</v>
      </c>
      <c r="B25" s="1" t="s">
        <v>28</v>
      </c>
      <c r="C25" s="1" t="s">
        <v>28</v>
      </c>
      <c r="D25" s="1" t="s">
        <v>28</v>
      </c>
      <c r="E25" s="1" t="s">
        <v>28</v>
      </c>
      <c r="F25" s="1" t="s">
        <v>28</v>
      </c>
      <c r="G25" s="2" t="s">
        <v>28</v>
      </c>
      <c r="H25" s="1" t="s">
        <v>28</v>
      </c>
      <c r="I25" s="1" t="s">
        <v>28</v>
      </c>
      <c r="J25" s="1" t="s">
        <v>28</v>
      </c>
      <c r="K25" s="1" t="s">
        <v>28</v>
      </c>
      <c r="L25" s="0" t="s">
        <v>29</v>
      </c>
      <c r="M25" s="3" t="s">
        <v>160</v>
      </c>
      <c r="O25" s="0" t="s">
        <v>144</v>
      </c>
      <c r="P25" s="4" t="n">
        <v>28425</v>
      </c>
      <c r="Q25" s="4" t="n">
        <v>29432</v>
      </c>
      <c r="R25" s="1" t="s">
        <v>92</v>
      </c>
      <c r="S25" s="1" t="n">
        <v>50</v>
      </c>
      <c r="T25" s="0" t="s">
        <v>117</v>
      </c>
      <c r="U25" s="0" t="s">
        <v>34</v>
      </c>
      <c r="V25" s="0" t="s">
        <v>161</v>
      </c>
      <c r="W25" s="0" t="n">
        <v>0.3</v>
      </c>
      <c r="X25" s="0" t="n">
        <v>13</v>
      </c>
      <c r="Y25" s="13" t="n">
        <v>0.08</v>
      </c>
      <c r="Z25" s="7" t="s">
        <v>162</v>
      </c>
      <c r="AA25" s="7" t="s">
        <v>163</v>
      </c>
    </row>
    <row r="26" customFormat="false" ht="13.5" hidden="false" customHeight="false" outlineLevel="0" collapsed="false">
      <c r="A26" s="0" t="s">
        <v>164</v>
      </c>
      <c r="B26" s="1" t="s">
        <v>28</v>
      </c>
      <c r="C26" s="1" t="s">
        <v>28</v>
      </c>
      <c r="D26" s="1" t="s">
        <v>28</v>
      </c>
      <c r="E26" s="1" t="s">
        <v>28</v>
      </c>
      <c r="F26" s="1" t="s">
        <v>28</v>
      </c>
      <c r="G26" s="2" t="s">
        <v>28</v>
      </c>
      <c r="H26" s="1" t="s">
        <v>28</v>
      </c>
      <c r="I26" s="1" t="s">
        <v>28</v>
      </c>
      <c r="J26" s="1" t="s">
        <v>28</v>
      </c>
      <c r="K26" s="1" t="s">
        <v>28</v>
      </c>
      <c r="L26" s="0" t="s">
        <v>29</v>
      </c>
      <c r="M26" s="3" t="s">
        <v>165</v>
      </c>
      <c r="O26" s="0" t="s">
        <v>144</v>
      </c>
      <c r="P26" s="4" t="n">
        <v>29433</v>
      </c>
      <c r="Q26" s="4" t="n">
        <v>29978</v>
      </c>
      <c r="R26" s="1" t="s">
        <v>92</v>
      </c>
      <c r="S26" s="1" t="n">
        <v>49</v>
      </c>
      <c r="T26" s="0" t="s">
        <v>117</v>
      </c>
      <c r="U26" s="0" t="s">
        <v>34</v>
      </c>
      <c r="V26" s="0" t="s">
        <v>166</v>
      </c>
      <c r="W26" s="0" t="n">
        <v>0.1</v>
      </c>
      <c r="X26" s="0" t="n">
        <v>13</v>
      </c>
      <c r="Y26" s="13" t="n">
        <v>0.5</v>
      </c>
      <c r="Z26" s="7" t="s">
        <v>167</v>
      </c>
      <c r="AA26" s="7" t="s">
        <v>168</v>
      </c>
    </row>
    <row r="27" customFormat="false" ht="13.5" hidden="false" customHeight="false" outlineLevel="0" collapsed="false">
      <c r="A27" s="0" t="s">
        <v>169</v>
      </c>
      <c r="B27" s="1" t="s">
        <v>28</v>
      </c>
      <c r="C27" s="1" t="s">
        <v>28</v>
      </c>
      <c r="D27" s="1" t="s">
        <v>28</v>
      </c>
      <c r="E27" s="1" t="s">
        <v>28</v>
      </c>
      <c r="F27" s="1" t="s">
        <v>28</v>
      </c>
      <c r="G27" s="2" t="s">
        <v>28</v>
      </c>
      <c r="H27" s="1" t="s">
        <v>28</v>
      </c>
      <c r="I27" s="1" t="s">
        <v>28</v>
      </c>
      <c r="J27" s="1" t="s">
        <v>28</v>
      </c>
      <c r="K27" s="1" t="s">
        <v>28</v>
      </c>
      <c r="L27" s="0" t="s">
        <v>29</v>
      </c>
      <c r="M27" s="3" t="s">
        <v>170</v>
      </c>
      <c r="O27" s="0" t="s">
        <v>144</v>
      </c>
      <c r="P27" s="4" t="n">
        <v>29994</v>
      </c>
      <c r="Q27" s="4" t="n">
        <v>30512</v>
      </c>
      <c r="R27" s="1" t="s">
        <v>92</v>
      </c>
      <c r="S27" s="1" t="n">
        <v>56</v>
      </c>
      <c r="T27" s="0" t="s">
        <v>117</v>
      </c>
      <c r="U27" s="0" t="s">
        <v>34</v>
      </c>
      <c r="V27" s="0" t="s">
        <v>171</v>
      </c>
      <c r="W27" s="0" t="n">
        <v>-0.4</v>
      </c>
      <c r="X27" s="0" t="n">
        <v>13</v>
      </c>
      <c r="Y27" s="13" t="n">
        <v>0.3</v>
      </c>
      <c r="Z27" s="7" t="s">
        <v>172</v>
      </c>
      <c r="AA27" s="7" t="s">
        <v>173</v>
      </c>
    </row>
    <row r="28" customFormat="false" ht="13.5" hidden="false" customHeight="false" outlineLevel="0" collapsed="false">
      <c r="A28" s="0" t="s">
        <v>174</v>
      </c>
      <c r="B28" s="1" t="s">
        <v>28</v>
      </c>
      <c r="C28" s="1" t="s">
        <v>28</v>
      </c>
      <c r="D28" s="1" t="s">
        <v>28</v>
      </c>
      <c r="E28" s="1" t="s">
        <v>28</v>
      </c>
      <c r="F28" s="1" t="s">
        <v>28</v>
      </c>
      <c r="G28" s="2" t="s">
        <v>28</v>
      </c>
      <c r="H28" s="1" t="s">
        <v>28</v>
      </c>
      <c r="I28" s="1" t="s">
        <v>28</v>
      </c>
      <c r="J28" s="1" t="s">
        <v>28</v>
      </c>
      <c r="K28" s="1" t="s">
        <v>28</v>
      </c>
      <c r="L28" s="0" t="s">
        <v>29</v>
      </c>
      <c r="M28" s="3" t="s">
        <v>175</v>
      </c>
      <c r="O28" s="0" t="s">
        <v>149</v>
      </c>
      <c r="P28" s="4" t="n">
        <v>30478</v>
      </c>
      <c r="Q28" s="4" t="n">
        <v>31209</v>
      </c>
      <c r="R28" s="1" t="s">
        <v>92</v>
      </c>
      <c r="S28" s="1" t="n">
        <v>54</v>
      </c>
      <c r="T28" s="0" t="s">
        <v>117</v>
      </c>
      <c r="U28" s="0" t="s">
        <v>34</v>
      </c>
      <c r="V28" s="0" t="s">
        <v>176</v>
      </c>
      <c r="W28" s="0" t="n">
        <v>0.7</v>
      </c>
      <c r="X28" s="0" t="n">
        <v>13</v>
      </c>
      <c r="Y28" s="13" t="n">
        <v>0.006</v>
      </c>
      <c r="Z28" s="7" t="s">
        <v>177</v>
      </c>
      <c r="AA28" s="7" t="s">
        <v>178</v>
      </c>
    </row>
    <row r="29" customFormat="false" ht="13.5" hidden="false" customHeight="false" outlineLevel="0" collapsed="false">
      <c r="A29" s="0" t="s">
        <v>179</v>
      </c>
      <c r="B29" s="1" t="s">
        <v>28</v>
      </c>
      <c r="C29" s="1" t="s">
        <v>28</v>
      </c>
      <c r="D29" s="1" t="s">
        <v>28</v>
      </c>
      <c r="E29" s="1" t="s">
        <v>28</v>
      </c>
      <c r="F29" s="1" t="s">
        <v>28</v>
      </c>
      <c r="G29" s="2" t="s">
        <v>28</v>
      </c>
      <c r="H29" s="1" t="s">
        <v>28</v>
      </c>
      <c r="I29" s="1" t="s">
        <v>28</v>
      </c>
      <c r="J29" s="1" t="s">
        <v>28</v>
      </c>
      <c r="K29" s="1" t="s">
        <v>28</v>
      </c>
      <c r="L29" s="0" t="s">
        <v>29</v>
      </c>
      <c r="M29" s="3" t="s">
        <v>180</v>
      </c>
      <c r="O29" s="0" t="s">
        <v>181</v>
      </c>
      <c r="P29" s="4" t="n">
        <v>31274</v>
      </c>
      <c r="Q29" s="4" t="n">
        <v>32119</v>
      </c>
      <c r="R29" s="1" t="s">
        <v>92</v>
      </c>
      <c r="S29" s="1" t="n">
        <v>55</v>
      </c>
      <c r="T29" s="0" t="s">
        <v>117</v>
      </c>
      <c r="U29" s="0" t="s">
        <v>34</v>
      </c>
      <c r="V29" s="0" t="s">
        <v>182</v>
      </c>
      <c r="W29" s="0" t="n">
        <v>0.3</v>
      </c>
      <c r="X29" s="0" t="n">
        <v>13</v>
      </c>
      <c r="Y29" s="13" t="n">
        <v>0.1</v>
      </c>
      <c r="Z29" s="7" t="s">
        <v>183</v>
      </c>
      <c r="AA29" s="7" t="s">
        <v>184</v>
      </c>
    </row>
    <row r="30" customFormat="false" ht="13.5" hidden="false" customHeight="false" outlineLevel="0" collapsed="false">
      <c r="A30" s="0" t="s">
        <v>185</v>
      </c>
      <c r="B30" s="1" t="s">
        <v>28</v>
      </c>
      <c r="C30" s="1" t="s">
        <v>28</v>
      </c>
      <c r="E30" s="1" t="s">
        <v>28</v>
      </c>
      <c r="G30" s="2" t="s">
        <v>28</v>
      </c>
      <c r="H30" s="1" t="s">
        <v>28</v>
      </c>
      <c r="J30" s="1" t="s">
        <v>28</v>
      </c>
      <c r="L30" s="0" t="s">
        <v>29</v>
      </c>
      <c r="O30" s="0" t="s">
        <v>186</v>
      </c>
      <c r="P30" s="4" t="n">
        <v>32545</v>
      </c>
      <c r="Q30" s="4" t="n">
        <v>32994</v>
      </c>
      <c r="R30" s="1" t="s">
        <v>32</v>
      </c>
      <c r="S30" s="1" t="n">
        <v>37</v>
      </c>
      <c r="T30" s="0" t="s">
        <v>187</v>
      </c>
      <c r="U30" s="0" t="s">
        <v>134</v>
      </c>
      <c r="V30" s="0" t="s">
        <v>42</v>
      </c>
      <c r="W30" s="0" t="n">
        <v>0.6</v>
      </c>
      <c r="X30" s="0" t="n">
        <v>12</v>
      </c>
      <c r="Y30" s="13" t="n">
        <v>0.005</v>
      </c>
      <c r="Z30" s="7" t="s">
        <v>188</v>
      </c>
      <c r="AA30" s="7" t="s">
        <v>189</v>
      </c>
    </row>
    <row r="31" customFormat="false" ht="13.5" hidden="false" customHeight="false" outlineLevel="0" collapsed="false">
      <c r="A31" s="0" t="s">
        <v>190</v>
      </c>
      <c r="B31" s="1" t="s">
        <v>28</v>
      </c>
      <c r="C31" s="1" t="s">
        <v>28</v>
      </c>
      <c r="D31" s="1" t="s">
        <v>28</v>
      </c>
      <c r="E31" s="1" t="s">
        <v>28</v>
      </c>
      <c r="F31" s="1" t="s">
        <v>28</v>
      </c>
      <c r="G31" s="2" t="s">
        <v>28</v>
      </c>
      <c r="H31" s="1" t="s">
        <v>115</v>
      </c>
      <c r="I31" s="1" t="s">
        <v>28</v>
      </c>
      <c r="J31" s="1" t="s">
        <v>28</v>
      </c>
      <c r="K31" s="1" t="s">
        <v>28</v>
      </c>
      <c r="L31" s="0" t="s">
        <v>29</v>
      </c>
      <c r="O31" s="0" t="s">
        <v>116</v>
      </c>
      <c r="P31" s="4" t="n">
        <v>33364</v>
      </c>
      <c r="Q31" s="4" t="n">
        <v>34368</v>
      </c>
      <c r="R31" s="1" t="s">
        <v>92</v>
      </c>
      <c r="S31" s="1" t="n">
        <v>39</v>
      </c>
      <c r="T31" s="0" t="s">
        <v>191</v>
      </c>
      <c r="U31" s="0" t="s">
        <v>34</v>
      </c>
      <c r="V31" s="0" t="s">
        <v>192</v>
      </c>
      <c r="W31" s="0" t="n">
        <v>0.9</v>
      </c>
      <c r="X31" s="0" t="n">
        <v>9</v>
      </c>
      <c r="Y31" s="13" t="n">
        <v>2E-005</v>
      </c>
      <c r="Z31" s="7" t="s">
        <v>193</v>
      </c>
      <c r="AA31" s="7" t="s">
        <v>194</v>
      </c>
    </row>
    <row r="32" customFormat="false" ht="13.5" hidden="false" customHeight="false" outlineLevel="0" collapsed="false">
      <c r="A32" s="0" t="s">
        <v>195</v>
      </c>
      <c r="B32" s="1" t="s">
        <v>28</v>
      </c>
      <c r="C32" s="1" t="s">
        <v>28</v>
      </c>
      <c r="E32" s="1" t="s">
        <v>28</v>
      </c>
      <c r="G32" s="2" t="s">
        <v>28</v>
      </c>
      <c r="H32" s="1" t="s">
        <v>115</v>
      </c>
      <c r="J32" s="1" t="s">
        <v>28</v>
      </c>
      <c r="L32" s="0" t="s">
        <v>29</v>
      </c>
      <c r="O32" s="0" t="s">
        <v>186</v>
      </c>
      <c r="P32" s="4" t="n">
        <v>34376</v>
      </c>
      <c r="Q32" s="4" t="n">
        <v>34816</v>
      </c>
      <c r="R32" s="1" t="s">
        <v>32</v>
      </c>
      <c r="S32" s="1" t="n">
        <v>36</v>
      </c>
      <c r="T32" s="0" t="s">
        <v>191</v>
      </c>
      <c r="U32" s="0" t="s">
        <v>134</v>
      </c>
      <c r="V32" s="0" t="s">
        <v>47</v>
      </c>
      <c r="W32" s="14" t="n">
        <v>0</v>
      </c>
      <c r="X32" s="14" t="n">
        <v>6</v>
      </c>
      <c r="Y32" s="15" t="n">
        <v>1</v>
      </c>
      <c r="Z32" s="7" t="s">
        <v>196</v>
      </c>
      <c r="AA32" s="7" t="s">
        <v>197</v>
      </c>
    </row>
    <row r="33" customFormat="false" ht="13.5" hidden="false" customHeight="false" outlineLevel="0" collapsed="false">
      <c r="A33" s="0" t="s">
        <v>198</v>
      </c>
      <c r="B33" s="1" t="s">
        <v>28</v>
      </c>
      <c r="C33" s="1" t="s">
        <v>28</v>
      </c>
      <c r="D33" s="1" t="s">
        <v>199</v>
      </c>
      <c r="E33" s="1" t="s">
        <v>28</v>
      </c>
      <c r="G33" s="2" t="s">
        <v>28</v>
      </c>
      <c r="H33" s="1" t="s">
        <v>28</v>
      </c>
      <c r="I33" s="1" t="s">
        <v>199</v>
      </c>
      <c r="J33" s="1" t="s">
        <v>28</v>
      </c>
      <c r="L33" s="0" t="s">
        <v>29</v>
      </c>
      <c r="O33" s="0" t="s">
        <v>200</v>
      </c>
      <c r="P33" s="4" t="n">
        <v>35339</v>
      </c>
      <c r="Q33" s="4" t="n">
        <v>37057</v>
      </c>
      <c r="R33" s="1" t="s">
        <v>92</v>
      </c>
      <c r="S33" s="1" t="n">
        <v>46</v>
      </c>
      <c r="T33" s="0" t="s">
        <v>201</v>
      </c>
      <c r="U33" s="0" t="s">
        <v>134</v>
      </c>
      <c r="V33" s="0" t="s">
        <v>64</v>
      </c>
      <c r="W33" s="0" t="n">
        <v>0.2</v>
      </c>
      <c r="X33" s="0" t="n">
        <v>12</v>
      </c>
      <c r="Y33" s="13" t="n">
        <v>0.5</v>
      </c>
      <c r="Z33" s="7" t="s">
        <v>202</v>
      </c>
      <c r="AA33" s="7" t="s">
        <v>203</v>
      </c>
    </row>
    <row r="34" customFormat="false" ht="13.5" hidden="false" customHeight="false" outlineLevel="0" collapsed="false">
      <c r="A34" s="0" t="s">
        <v>204</v>
      </c>
      <c r="B34" s="1" t="s">
        <v>28</v>
      </c>
      <c r="C34" s="1" t="s">
        <v>28</v>
      </c>
      <c r="D34" s="1" t="s">
        <v>28</v>
      </c>
      <c r="E34" s="1" t="s">
        <v>28</v>
      </c>
      <c r="F34" s="1" t="s">
        <v>28</v>
      </c>
      <c r="G34" s="2" t="s">
        <v>28</v>
      </c>
      <c r="H34" s="1" t="s">
        <v>28</v>
      </c>
      <c r="I34" s="1" t="s">
        <v>28</v>
      </c>
      <c r="J34" s="1" t="s">
        <v>28</v>
      </c>
      <c r="K34" s="1" t="s">
        <v>28</v>
      </c>
      <c r="L34" s="0" t="s">
        <v>29</v>
      </c>
      <c r="O34" s="0" t="s">
        <v>205</v>
      </c>
      <c r="P34" s="4" t="n">
        <v>38773</v>
      </c>
      <c r="Q34" s="4" t="n">
        <v>39534</v>
      </c>
      <c r="R34" s="1" t="s">
        <v>32</v>
      </c>
      <c r="S34" s="1" t="n">
        <v>44</v>
      </c>
      <c r="T34" s="0" t="s">
        <v>33</v>
      </c>
      <c r="U34" s="0" t="s">
        <v>34</v>
      </c>
      <c r="V34" s="0" t="s">
        <v>206</v>
      </c>
      <c r="W34" s="0" t="n">
        <v>0.7</v>
      </c>
      <c r="X34" s="0" t="n">
        <v>12</v>
      </c>
      <c r="Y34" s="13" t="n">
        <v>0.006</v>
      </c>
      <c r="Z34" s="7" t="s">
        <v>207</v>
      </c>
      <c r="AA34" s="7" t="s">
        <v>208</v>
      </c>
    </row>
    <row r="35" customFormat="false" ht="13.5" hidden="false" customHeight="false" outlineLevel="0" collapsed="false">
      <c r="A35" s="0" t="s">
        <v>209</v>
      </c>
      <c r="B35" s="1" t="s">
        <v>28</v>
      </c>
      <c r="C35" s="1" t="s">
        <v>210</v>
      </c>
      <c r="E35" s="1" t="s">
        <v>28</v>
      </c>
      <c r="G35" s="2" t="s">
        <v>28</v>
      </c>
      <c r="H35" s="1" t="s">
        <v>28</v>
      </c>
      <c r="J35" s="1" t="s">
        <v>28</v>
      </c>
      <c r="L35" s="0" t="s">
        <v>29</v>
      </c>
      <c r="O35" s="0" t="s">
        <v>138</v>
      </c>
      <c r="P35" s="4" t="n">
        <v>42932</v>
      </c>
      <c r="Q35" s="4" t="n">
        <v>44185</v>
      </c>
      <c r="R35" s="1" t="s">
        <v>92</v>
      </c>
      <c r="S35" s="1" t="n">
        <v>50</v>
      </c>
      <c r="T35" s="0" t="s">
        <v>33</v>
      </c>
      <c r="U35" s="0" t="s">
        <v>134</v>
      </c>
      <c r="V35" s="0" t="s">
        <v>70</v>
      </c>
      <c r="W35" s="0" t="n">
        <v>1</v>
      </c>
      <c r="X35" s="0" t="n">
        <v>8</v>
      </c>
      <c r="Y35" s="13" t="n">
        <v>0.008</v>
      </c>
      <c r="Z35" s="7" t="s">
        <v>211</v>
      </c>
      <c r="AA35" s="7" t="s">
        <v>212</v>
      </c>
    </row>
    <row r="36" customFormat="false" ht="13.5" hidden="false" customHeight="false" outlineLevel="0" collapsed="false">
      <c r="A36" s="0" t="s">
        <v>213</v>
      </c>
      <c r="B36" s="1" t="s">
        <v>28</v>
      </c>
      <c r="C36" s="1" t="s">
        <v>28</v>
      </c>
      <c r="E36" s="1" t="s">
        <v>28</v>
      </c>
      <c r="G36" s="2" t="s">
        <v>28</v>
      </c>
      <c r="H36" s="1" t="s">
        <v>28</v>
      </c>
      <c r="J36" s="1" t="s">
        <v>28</v>
      </c>
      <c r="L36" s="0" t="s">
        <v>29</v>
      </c>
      <c r="O36" s="0" t="s">
        <v>200</v>
      </c>
      <c r="P36" s="4" t="n">
        <v>44312</v>
      </c>
      <c r="Q36" s="4" t="n">
        <v>46027</v>
      </c>
      <c r="R36" s="1" t="s">
        <v>92</v>
      </c>
      <c r="S36" s="1" t="n">
        <v>50</v>
      </c>
      <c r="T36" s="0" t="s">
        <v>33</v>
      </c>
      <c r="U36" s="0" t="s">
        <v>134</v>
      </c>
      <c r="V36" s="0" t="s">
        <v>86</v>
      </c>
      <c r="W36" s="0" t="n">
        <v>0.2</v>
      </c>
      <c r="X36" s="0" t="n">
        <v>13</v>
      </c>
      <c r="Y36" s="13" t="n">
        <v>0.4</v>
      </c>
      <c r="Z36" s="7" t="s">
        <v>214</v>
      </c>
      <c r="AA36" s="7" t="s">
        <v>215</v>
      </c>
    </row>
    <row r="37" customFormat="false" ht="13.5" hidden="false" customHeight="false" outlineLevel="0" collapsed="false">
      <c r="A37" s="0" t="s">
        <v>216</v>
      </c>
      <c r="B37" s="1" t="s">
        <v>28</v>
      </c>
      <c r="C37" s="1" t="s">
        <v>28</v>
      </c>
      <c r="D37" s="1" t="s">
        <v>28</v>
      </c>
      <c r="E37" s="1" t="s">
        <v>28</v>
      </c>
      <c r="F37" s="1" t="s">
        <v>28</v>
      </c>
      <c r="G37" s="2" t="s">
        <v>28</v>
      </c>
      <c r="H37" s="1" t="s">
        <v>28</v>
      </c>
      <c r="I37" s="1" t="s">
        <v>28</v>
      </c>
      <c r="J37" s="1" t="s">
        <v>28</v>
      </c>
      <c r="K37" s="1" t="s">
        <v>28</v>
      </c>
      <c r="L37" s="0" t="s">
        <v>29</v>
      </c>
      <c r="O37" s="0" t="s">
        <v>217</v>
      </c>
      <c r="P37" s="4" t="n">
        <v>48372</v>
      </c>
      <c r="Q37" s="4" t="n">
        <v>50411</v>
      </c>
      <c r="R37" s="1" t="s">
        <v>32</v>
      </c>
      <c r="S37" s="1" t="n">
        <v>55</v>
      </c>
      <c r="T37" s="0" t="s">
        <v>218</v>
      </c>
      <c r="U37" s="0" t="s">
        <v>219</v>
      </c>
      <c r="V37" s="0" t="s">
        <v>35</v>
      </c>
      <c r="W37" s="0" t="n">
        <v>-0.3</v>
      </c>
      <c r="X37" s="0" t="n">
        <v>13</v>
      </c>
      <c r="Y37" s="13" t="n">
        <v>0.09</v>
      </c>
      <c r="Z37" s="7" t="s">
        <v>220</v>
      </c>
      <c r="AA37" s="7" t="s">
        <v>221</v>
      </c>
    </row>
    <row r="38" customFormat="false" ht="13.5" hidden="false" customHeight="false" outlineLevel="0" collapsed="false">
      <c r="A38" s="0" t="s">
        <v>222</v>
      </c>
      <c r="B38" s="1" t="s">
        <v>28</v>
      </c>
      <c r="C38" s="1" t="s">
        <v>28</v>
      </c>
      <c r="D38" s="1" t="s">
        <v>28</v>
      </c>
      <c r="E38" s="1" t="s">
        <v>28</v>
      </c>
      <c r="F38" s="1" t="s">
        <v>28</v>
      </c>
      <c r="G38" s="2" t="s">
        <v>28</v>
      </c>
      <c r="H38" s="1" t="s">
        <v>28</v>
      </c>
      <c r="I38" s="1" t="s">
        <v>28</v>
      </c>
      <c r="J38" s="1" t="s">
        <v>28</v>
      </c>
      <c r="K38" s="1" t="s">
        <v>28</v>
      </c>
      <c r="L38" s="0" t="s">
        <v>29</v>
      </c>
      <c r="O38" s="0" t="s">
        <v>223</v>
      </c>
      <c r="P38" s="4" t="n">
        <v>50451</v>
      </c>
      <c r="Q38" s="4" t="n">
        <v>51824</v>
      </c>
      <c r="R38" s="1" t="s">
        <v>32</v>
      </c>
      <c r="S38" s="1" t="n">
        <v>49</v>
      </c>
      <c r="T38" s="0" t="s">
        <v>218</v>
      </c>
      <c r="U38" s="0" t="s">
        <v>219</v>
      </c>
      <c r="V38" s="0" t="s">
        <v>42</v>
      </c>
      <c r="W38" s="0" t="n">
        <v>0.7</v>
      </c>
      <c r="X38" s="0" t="n">
        <v>11</v>
      </c>
      <c r="Y38" s="13" t="n">
        <v>0.002</v>
      </c>
      <c r="Z38" s="7" t="s">
        <v>224</v>
      </c>
      <c r="AA38" s="7" t="s">
        <v>225</v>
      </c>
    </row>
    <row r="39" customFormat="false" ht="13.5" hidden="false" customHeight="false" outlineLevel="0" collapsed="false">
      <c r="A39" s="0" t="s">
        <v>226</v>
      </c>
      <c r="B39" s="1" t="s">
        <v>28</v>
      </c>
      <c r="C39" s="1" t="s">
        <v>28</v>
      </c>
      <c r="D39" s="1" t="s">
        <v>28</v>
      </c>
      <c r="E39" s="1" t="s">
        <v>28</v>
      </c>
      <c r="F39" s="1" t="s">
        <v>28</v>
      </c>
      <c r="G39" s="2" t="s">
        <v>28</v>
      </c>
      <c r="H39" s="1" t="s">
        <v>28</v>
      </c>
      <c r="I39" s="1" t="s">
        <v>28</v>
      </c>
      <c r="J39" s="1" t="s">
        <v>28</v>
      </c>
      <c r="K39" s="1" t="s">
        <v>28</v>
      </c>
      <c r="L39" s="0" t="s">
        <v>29</v>
      </c>
      <c r="O39" s="0" t="s">
        <v>227</v>
      </c>
      <c r="P39" s="4" t="n">
        <v>58946</v>
      </c>
      <c r="Q39" s="4" t="n">
        <v>60148</v>
      </c>
      <c r="R39" s="1" t="s">
        <v>92</v>
      </c>
      <c r="S39" s="1" t="n">
        <v>48</v>
      </c>
      <c r="T39" s="0" t="s">
        <v>218</v>
      </c>
      <c r="U39" s="0" t="s">
        <v>219</v>
      </c>
      <c r="V39" s="0" t="s">
        <v>47</v>
      </c>
      <c r="W39" s="0" t="n">
        <v>-1</v>
      </c>
      <c r="X39" s="0" t="n">
        <v>12</v>
      </c>
      <c r="Y39" s="13" t="n">
        <v>3E-005</v>
      </c>
      <c r="Z39" s="7" t="s">
        <v>228</v>
      </c>
      <c r="AA39" s="7" t="s">
        <v>229</v>
      </c>
    </row>
    <row r="40" customFormat="false" ht="13.5" hidden="false" customHeight="false" outlineLevel="0" collapsed="false">
      <c r="A40" s="0" t="s">
        <v>230</v>
      </c>
      <c r="B40" s="1" t="s">
        <v>28</v>
      </c>
      <c r="C40" s="1" t="s">
        <v>28</v>
      </c>
      <c r="E40" s="1" t="s">
        <v>28</v>
      </c>
      <c r="G40" s="2" t="s">
        <v>28</v>
      </c>
      <c r="H40" s="1" t="s">
        <v>28</v>
      </c>
      <c r="J40" s="1" t="s">
        <v>28</v>
      </c>
      <c r="L40" s="0" t="s">
        <v>29</v>
      </c>
      <c r="O40" s="0" t="s">
        <v>231</v>
      </c>
      <c r="P40" s="4" t="n">
        <v>66654</v>
      </c>
      <c r="Q40" s="4" t="n">
        <v>66893</v>
      </c>
      <c r="R40" s="1" t="s">
        <v>32</v>
      </c>
      <c r="S40" s="1" t="n">
        <v>58</v>
      </c>
      <c r="T40" s="0" t="s">
        <v>191</v>
      </c>
      <c r="U40" s="0" t="s">
        <v>134</v>
      </c>
      <c r="V40" s="0" t="s">
        <v>94</v>
      </c>
      <c r="W40" s="0" t="n">
        <v>0.3</v>
      </c>
      <c r="X40" s="0" t="n">
        <v>14</v>
      </c>
      <c r="Y40" s="13" t="n">
        <v>0.006</v>
      </c>
      <c r="Z40" s="7" t="s">
        <v>232</v>
      </c>
      <c r="AA40" s="7" t="s">
        <v>233</v>
      </c>
    </row>
    <row r="41" customFormat="false" ht="13.5" hidden="false" customHeight="false" outlineLevel="0" collapsed="false">
      <c r="A41" s="0" t="s">
        <v>234</v>
      </c>
      <c r="B41" s="1" t="s">
        <v>28</v>
      </c>
      <c r="C41" s="1" t="s">
        <v>210</v>
      </c>
      <c r="E41" s="1" t="s">
        <v>28</v>
      </c>
      <c r="G41" s="2" t="s">
        <v>28</v>
      </c>
      <c r="H41" s="1" t="s">
        <v>28</v>
      </c>
      <c r="J41" s="1" t="s">
        <v>28</v>
      </c>
      <c r="L41" s="0" t="s">
        <v>29</v>
      </c>
      <c r="M41" s="3" t="s">
        <v>235</v>
      </c>
      <c r="O41" s="0" t="s">
        <v>236</v>
      </c>
      <c r="P41" s="4" t="n">
        <v>68637</v>
      </c>
      <c r="Q41" s="4" t="n">
        <v>69680</v>
      </c>
      <c r="R41" s="1" t="s">
        <v>92</v>
      </c>
      <c r="S41" s="1" t="n">
        <v>54</v>
      </c>
      <c r="T41" s="0" t="s">
        <v>237</v>
      </c>
      <c r="U41" s="0" t="s">
        <v>134</v>
      </c>
      <c r="V41" s="0" t="s">
        <v>100</v>
      </c>
      <c r="W41" s="14" t="n">
        <v>-0.3</v>
      </c>
      <c r="X41" s="14" t="n">
        <v>5</v>
      </c>
      <c r="Y41" s="15" t="n">
        <v>0.5</v>
      </c>
      <c r="Z41" s="7" t="s">
        <v>238</v>
      </c>
      <c r="AA41" s="7" t="s">
        <v>239</v>
      </c>
    </row>
    <row r="42" customFormat="false" ht="13.5" hidden="false" customHeight="false" outlineLevel="0" collapsed="false">
      <c r="A42" s="0" t="s">
        <v>240</v>
      </c>
      <c r="B42" s="1" t="s">
        <v>28</v>
      </c>
      <c r="C42" s="1" t="s">
        <v>115</v>
      </c>
      <c r="E42" s="1" t="s">
        <v>28</v>
      </c>
      <c r="G42" s="2" t="s">
        <v>28</v>
      </c>
      <c r="H42" s="1" t="s">
        <v>28</v>
      </c>
      <c r="J42" s="1" t="s">
        <v>28</v>
      </c>
      <c r="L42" s="0" t="s">
        <v>29</v>
      </c>
      <c r="M42" s="3" t="s">
        <v>241</v>
      </c>
      <c r="N42" s="0" t="s">
        <v>242</v>
      </c>
      <c r="O42" s="0" t="s">
        <v>138</v>
      </c>
      <c r="P42" s="4" t="n">
        <v>72400</v>
      </c>
      <c r="Q42" s="4" t="n">
        <v>72951</v>
      </c>
      <c r="R42" s="1" t="s">
        <v>92</v>
      </c>
      <c r="S42" s="1" t="n">
        <v>56</v>
      </c>
      <c r="T42" s="0" t="s">
        <v>33</v>
      </c>
      <c r="U42" s="0" t="s">
        <v>243</v>
      </c>
      <c r="V42" s="0" t="s">
        <v>35</v>
      </c>
      <c r="W42" s="14" t="n">
        <v>-1.4</v>
      </c>
      <c r="X42" s="14" t="n">
        <v>5</v>
      </c>
      <c r="Y42" s="15" t="n">
        <v>0.05</v>
      </c>
      <c r="Z42" s="7" t="s">
        <v>244</v>
      </c>
      <c r="AA42" s="7" t="s">
        <v>245</v>
      </c>
    </row>
    <row r="43" customFormat="false" ht="13.5" hidden="false" customHeight="false" outlineLevel="0" collapsed="false">
      <c r="A43" s="0" t="s">
        <v>246</v>
      </c>
      <c r="B43" s="1" t="s">
        <v>28</v>
      </c>
      <c r="C43" s="1" t="s">
        <v>28</v>
      </c>
      <c r="D43" s="1" t="s">
        <v>28</v>
      </c>
      <c r="E43" s="1" t="s">
        <v>28</v>
      </c>
      <c r="F43" s="1" t="s">
        <v>28</v>
      </c>
      <c r="G43" s="2" t="s">
        <v>28</v>
      </c>
      <c r="H43" s="1" t="s">
        <v>28</v>
      </c>
      <c r="I43" s="1" t="s">
        <v>28</v>
      </c>
      <c r="J43" s="1" t="s">
        <v>28</v>
      </c>
      <c r="K43" s="1" t="s">
        <v>28</v>
      </c>
      <c r="L43" s="0" t="s">
        <v>29</v>
      </c>
      <c r="M43" s="3" t="s">
        <v>247</v>
      </c>
      <c r="N43" s="0" t="s">
        <v>248</v>
      </c>
      <c r="O43" s="0" t="s">
        <v>249</v>
      </c>
      <c r="P43" s="4" t="n">
        <v>89470</v>
      </c>
      <c r="Q43" s="4" t="n">
        <v>90411</v>
      </c>
      <c r="R43" s="1" t="s">
        <v>92</v>
      </c>
      <c r="S43" s="1" t="n">
        <v>59</v>
      </c>
      <c r="T43" s="0" t="s">
        <v>93</v>
      </c>
      <c r="U43" s="0" t="s">
        <v>34</v>
      </c>
      <c r="V43" s="0" t="s">
        <v>250</v>
      </c>
      <c r="W43" s="0" t="n">
        <v>0.4</v>
      </c>
      <c r="X43" s="0" t="n">
        <v>13</v>
      </c>
      <c r="Y43" s="13" t="n">
        <v>0.09</v>
      </c>
      <c r="Z43" s="7" t="s">
        <v>251</v>
      </c>
      <c r="AA43" s="7" t="s">
        <v>252</v>
      </c>
    </row>
    <row r="44" customFormat="false" ht="13.5" hidden="false" customHeight="false" outlineLevel="0" collapsed="false">
      <c r="A44" s="0" t="s">
        <v>253</v>
      </c>
      <c r="B44" s="1" t="s">
        <v>28</v>
      </c>
      <c r="C44" s="1" t="s">
        <v>28</v>
      </c>
      <c r="E44" s="1" t="s">
        <v>28</v>
      </c>
      <c r="G44" s="2" t="s">
        <v>28</v>
      </c>
      <c r="H44" s="1" t="s">
        <v>28</v>
      </c>
      <c r="J44" s="1" t="s">
        <v>28</v>
      </c>
      <c r="L44" s="0" t="s">
        <v>29</v>
      </c>
      <c r="O44" s="0" t="s">
        <v>254</v>
      </c>
      <c r="P44" s="4" t="n">
        <v>94131</v>
      </c>
      <c r="Q44" s="4" t="n">
        <v>94547</v>
      </c>
      <c r="R44" s="1" t="s">
        <v>92</v>
      </c>
      <c r="S44" s="1" t="n">
        <v>47</v>
      </c>
      <c r="T44" s="0" t="s">
        <v>117</v>
      </c>
      <c r="U44" s="0" t="s">
        <v>243</v>
      </c>
      <c r="V44" s="0" t="s">
        <v>42</v>
      </c>
      <c r="W44" s="0" t="n">
        <v>-1</v>
      </c>
      <c r="X44" s="0" t="n">
        <v>14</v>
      </c>
      <c r="Y44" s="13" t="n">
        <v>4E-005</v>
      </c>
      <c r="Z44" s="7" t="s">
        <v>255</v>
      </c>
      <c r="AA44" s="7" t="s">
        <v>256</v>
      </c>
    </row>
    <row r="45" customFormat="false" ht="13.5" hidden="false" customHeight="false" outlineLevel="0" collapsed="false">
      <c r="A45" s="0" t="s">
        <v>257</v>
      </c>
      <c r="B45" s="1" t="s">
        <v>28</v>
      </c>
      <c r="C45" s="1" t="s">
        <v>28</v>
      </c>
      <c r="E45" s="1" t="s">
        <v>28</v>
      </c>
      <c r="G45" s="2" t="s">
        <v>28</v>
      </c>
      <c r="H45" s="1" t="s">
        <v>28</v>
      </c>
      <c r="J45" s="1" t="s">
        <v>28</v>
      </c>
      <c r="L45" s="0" t="s">
        <v>29</v>
      </c>
      <c r="O45" s="0" t="s">
        <v>254</v>
      </c>
      <c r="P45" s="4" t="n">
        <v>94771</v>
      </c>
      <c r="Q45" s="4" t="n">
        <v>95061</v>
      </c>
      <c r="R45" s="1" t="s">
        <v>32</v>
      </c>
      <c r="S45" s="1" t="n">
        <v>46</v>
      </c>
      <c r="T45" s="0" t="s">
        <v>117</v>
      </c>
      <c r="U45" s="0" t="s">
        <v>134</v>
      </c>
      <c r="V45" s="0" t="s">
        <v>106</v>
      </c>
      <c r="W45" s="0" t="n">
        <v>-0.3</v>
      </c>
      <c r="X45" s="0" t="n">
        <v>13</v>
      </c>
      <c r="Y45" s="13" t="n">
        <v>0.2</v>
      </c>
      <c r="Z45" s="7" t="s">
        <v>258</v>
      </c>
      <c r="AA45" s="7" t="s">
        <v>259</v>
      </c>
    </row>
    <row r="46" customFormat="false" ht="13.5" hidden="false" customHeight="false" outlineLevel="0" collapsed="false">
      <c r="A46" s="0" t="s">
        <v>260</v>
      </c>
      <c r="B46" s="1" t="s">
        <v>28</v>
      </c>
      <c r="C46" s="1" t="s">
        <v>28</v>
      </c>
      <c r="E46" s="1" t="s">
        <v>28</v>
      </c>
      <c r="G46" s="2" t="s">
        <v>28</v>
      </c>
      <c r="H46" s="1" t="s">
        <v>28</v>
      </c>
      <c r="J46" s="1" t="s">
        <v>28</v>
      </c>
      <c r="L46" s="0" t="s">
        <v>29</v>
      </c>
      <c r="O46" s="0" t="s">
        <v>261</v>
      </c>
      <c r="P46" s="4" t="n">
        <v>95271</v>
      </c>
      <c r="Q46" s="4" t="n">
        <v>95465</v>
      </c>
      <c r="R46" s="1" t="s">
        <v>92</v>
      </c>
      <c r="S46" s="1" t="n">
        <v>39</v>
      </c>
      <c r="T46" s="0" t="s">
        <v>262</v>
      </c>
      <c r="U46" s="0" t="s">
        <v>134</v>
      </c>
      <c r="V46" s="0" t="s">
        <v>118</v>
      </c>
      <c r="W46" s="0" t="n">
        <v>0.9</v>
      </c>
      <c r="X46" s="0" t="n">
        <v>10</v>
      </c>
      <c r="Y46" s="13" t="n">
        <v>0.02</v>
      </c>
      <c r="Z46" s="7" t="s">
        <v>263</v>
      </c>
      <c r="AA46" s="7" t="s">
        <v>264</v>
      </c>
    </row>
    <row r="47" customFormat="false" ht="13.5" hidden="false" customHeight="false" outlineLevel="0" collapsed="false">
      <c r="A47" s="0" t="s">
        <v>265</v>
      </c>
      <c r="B47" s="1" t="s">
        <v>28</v>
      </c>
      <c r="C47" s="1" t="s">
        <v>28</v>
      </c>
      <c r="E47" s="1" t="s">
        <v>28</v>
      </c>
      <c r="G47" s="2" t="s">
        <v>28</v>
      </c>
      <c r="H47" s="1" t="s">
        <v>115</v>
      </c>
      <c r="J47" s="1" t="s">
        <v>28</v>
      </c>
      <c r="L47" s="0" t="s">
        <v>29</v>
      </c>
      <c r="O47" s="0" t="s">
        <v>266</v>
      </c>
      <c r="P47" s="4" t="n">
        <v>95959</v>
      </c>
      <c r="Q47" s="4" t="n">
        <v>97848</v>
      </c>
      <c r="R47" s="1" t="s">
        <v>92</v>
      </c>
      <c r="S47" s="1" t="n">
        <v>46</v>
      </c>
      <c r="T47" s="0" t="s">
        <v>117</v>
      </c>
      <c r="U47" s="0" t="s">
        <v>134</v>
      </c>
      <c r="V47" s="0" t="s">
        <v>129</v>
      </c>
      <c r="W47" s="0" t="n">
        <v>1</v>
      </c>
      <c r="X47" s="0" t="n">
        <v>12</v>
      </c>
      <c r="Y47" s="13" t="n">
        <v>0.0003</v>
      </c>
      <c r="Z47" s="7" t="s">
        <v>267</v>
      </c>
      <c r="AA47" s="7" t="s">
        <v>268</v>
      </c>
    </row>
    <row r="48" customFormat="false" ht="13.5" hidden="false" customHeight="false" outlineLevel="0" collapsed="false">
      <c r="A48" s="0" t="s">
        <v>269</v>
      </c>
      <c r="B48" s="1" t="s">
        <v>28</v>
      </c>
      <c r="C48" s="1" t="s">
        <v>28</v>
      </c>
      <c r="E48" s="1" t="s">
        <v>28</v>
      </c>
      <c r="G48" s="2" t="s">
        <v>28</v>
      </c>
      <c r="H48" s="1" t="s">
        <v>28</v>
      </c>
      <c r="I48" s="1" t="s">
        <v>28</v>
      </c>
      <c r="J48" s="1" t="s">
        <v>28</v>
      </c>
      <c r="L48" s="0" t="s">
        <v>29</v>
      </c>
      <c r="O48" s="0" t="s">
        <v>270</v>
      </c>
      <c r="P48" s="4" t="n">
        <v>115477</v>
      </c>
      <c r="Q48" s="4" t="n">
        <v>116097</v>
      </c>
      <c r="R48" s="1" t="s">
        <v>32</v>
      </c>
      <c r="S48" s="1" t="n">
        <v>49</v>
      </c>
      <c r="T48" s="0" t="s">
        <v>262</v>
      </c>
      <c r="U48" s="0" t="s">
        <v>243</v>
      </c>
      <c r="V48" s="0" t="s">
        <v>47</v>
      </c>
      <c r="W48" s="0" t="n">
        <v>-0.3</v>
      </c>
      <c r="X48" s="0" t="n">
        <v>12</v>
      </c>
      <c r="Y48" s="13" t="n">
        <v>0.6</v>
      </c>
      <c r="Z48" s="7" t="s">
        <v>271</v>
      </c>
      <c r="AA48" s="7" t="s">
        <v>272</v>
      </c>
    </row>
    <row r="49" customFormat="false" ht="13.5" hidden="false" customHeight="false" outlineLevel="0" collapsed="false">
      <c r="A49" s="0" t="s">
        <v>273</v>
      </c>
      <c r="B49" s="1" t="s">
        <v>28</v>
      </c>
      <c r="C49" s="1" t="s">
        <v>28</v>
      </c>
      <c r="E49" s="1" t="s">
        <v>28</v>
      </c>
      <c r="G49" s="2" t="s">
        <v>28</v>
      </c>
      <c r="H49" s="1" t="s">
        <v>28</v>
      </c>
      <c r="J49" s="1" t="s">
        <v>28</v>
      </c>
      <c r="L49" s="0" t="s">
        <v>29</v>
      </c>
      <c r="O49" s="0" t="s">
        <v>261</v>
      </c>
      <c r="P49" s="4" t="n">
        <v>116299</v>
      </c>
      <c r="Q49" s="4" t="n">
        <v>116601</v>
      </c>
      <c r="R49" s="1" t="s">
        <v>92</v>
      </c>
      <c r="S49" s="1" t="n">
        <v>38</v>
      </c>
      <c r="T49" s="0" t="s">
        <v>262</v>
      </c>
      <c r="U49" s="0" t="s">
        <v>134</v>
      </c>
      <c r="V49" s="0" t="s">
        <v>139</v>
      </c>
      <c r="W49" s="0" t="n">
        <v>-0.5</v>
      </c>
      <c r="X49" s="0" t="n">
        <v>8</v>
      </c>
      <c r="Y49" s="13" t="n">
        <v>0.3</v>
      </c>
      <c r="Z49" s="7" t="s">
        <v>274</v>
      </c>
      <c r="AA49" s="7" t="s">
        <v>275</v>
      </c>
    </row>
    <row r="50" customFormat="false" ht="13.5" hidden="false" customHeight="false" outlineLevel="0" collapsed="false">
      <c r="A50" s="0" t="s">
        <v>276</v>
      </c>
      <c r="B50" s="1" t="s">
        <v>28</v>
      </c>
      <c r="C50" s="1" t="s">
        <v>28</v>
      </c>
      <c r="D50" s="1" t="s">
        <v>28</v>
      </c>
      <c r="E50" s="1" t="s">
        <v>28</v>
      </c>
      <c r="F50" s="1" t="s">
        <v>28</v>
      </c>
      <c r="G50" s="2" t="s">
        <v>115</v>
      </c>
      <c r="H50" s="1" t="s">
        <v>115</v>
      </c>
      <c r="L50" s="0" t="s">
        <v>29</v>
      </c>
      <c r="O50" s="0" t="s">
        <v>138</v>
      </c>
      <c r="P50" s="4" t="n">
        <v>116816</v>
      </c>
      <c r="Q50" s="4" t="n">
        <v>117235</v>
      </c>
      <c r="R50" s="1" t="s">
        <v>92</v>
      </c>
      <c r="S50" s="1" t="n">
        <v>43</v>
      </c>
      <c r="T50" s="0" t="s">
        <v>117</v>
      </c>
      <c r="U50" s="0" t="s">
        <v>277</v>
      </c>
      <c r="V50" s="0" t="s">
        <v>35</v>
      </c>
      <c r="W50" s="0" t="n">
        <v>0.5</v>
      </c>
      <c r="X50" s="0" t="n">
        <v>9</v>
      </c>
      <c r="Y50" s="13" t="n">
        <v>0.09</v>
      </c>
      <c r="Z50" s="7" t="s">
        <v>278</v>
      </c>
      <c r="AA50" s="7" t="s">
        <v>279</v>
      </c>
    </row>
    <row r="51" customFormat="false" ht="13.5" hidden="false" customHeight="false" outlineLevel="0" collapsed="false">
      <c r="A51" s="0" t="s">
        <v>280</v>
      </c>
      <c r="B51" s="1" t="s">
        <v>28</v>
      </c>
      <c r="C51" s="1" t="s">
        <v>28</v>
      </c>
      <c r="E51" s="1" t="s">
        <v>28</v>
      </c>
      <c r="G51" s="2" t="s">
        <v>28</v>
      </c>
      <c r="H51" s="1" t="s">
        <v>28</v>
      </c>
      <c r="J51" s="1" t="s">
        <v>28</v>
      </c>
      <c r="L51" s="0" t="s">
        <v>281</v>
      </c>
      <c r="M51" s="3" t="s">
        <v>282</v>
      </c>
      <c r="O51" s="0" t="s">
        <v>283</v>
      </c>
      <c r="P51" s="4" t="n">
        <v>126731</v>
      </c>
      <c r="Q51" s="4" t="n">
        <v>126847</v>
      </c>
      <c r="R51" s="1" t="s">
        <v>92</v>
      </c>
      <c r="T51" s="0" t="s">
        <v>284</v>
      </c>
      <c r="U51" s="0" t="s">
        <v>285</v>
      </c>
      <c r="V51" s="0" t="s">
        <v>286</v>
      </c>
      <c r="W51" s="16" t="n">
        <v>-3</v>
      </c>
      <c r="X51" s="0" t="n">
        <v>12</v>
      </c>
      <c r="Y51" s="17" t="n">
        <v>2E-010</v>
      </c>
      <c r="Z51" s="7" t="s">
        <v>287</v>
      </c>
      <c r="AA51" s="7" t="s">
        <v>288</v>
      </c>
    </row>
    <row r="52" customFormat="false" ht="13.5" hidden="false" customHeight="false" outlineLevel="0" collapsed="false">
      <c r="A52" s="0" t="s">
        <v>289</v>
      </c>
      <c r="B52" s="1" t="s">
        <v>28</v>
      </c>
      <c r="C52" s="1" t="s">
        <v>28</v>
      </c>
      <c r="E52" s="1" t="s">
        <v>28</v>
      </c>
      <c r="G52" s="2" t="s">
        <v>28</v>
      </c>
      <c r="H52" s="1" t="s">
        <v>28</v>
      </c>
      <c r="J52" s="1" t="s">
        <v>28</v>
      </c>
      <c r="L52" s="0" t="s">
        <v>281</v>
      </c>
      <c r="M52" s="3" t="s">
        <v>289</v>
      </c>
      <c r="O52" s="0" t="s">
        <v>290</v>
      </c>
      <c r="P52" s="4" t="n">
        <v>128563</v>
      </c>
      <c r="Q52" s="4" t="n">
        <v>128811</v>
      </c>
      <c r="R52" s="1" t="s">
        <v>92</v>
      </c>
      <c r="T52" s="0" t="s">
        <v>284</v>
      </c>
      <c r="U52" s="0" t="s">
        <v>285</v>
      </c>
      <c r="V52" s="0" t="s">
        <v>291</v>
      </c>
      <c r="W52" s="0" t="n">
        <v>-0.4</v>
      </c>
      <c r="X52" s="0" t="n">
        <v>14</v>
      </c>
      <c r="Y52" s="13" t="n">
        <v>0.007</v>
      </c>
      <c r="Z52" s="7" t="s">
        <v>292</v>
      </c>
      <c r="AA52" s="7" t="s">
        <v>293</v>
      </c>
    </row>
    <row r="53" customFormat="false" ht="13.5" hidden="false" customHeight="false" outlineLevel="0" collapsed="false">
      <c r="A53" s="0" t="s">
        <v>294</v>
      </c>
      <c r="B53" s="1" t="s">
        <v>28</v>
      </c>
      <c r="C53" s="1" t="s">
        <v>28</v>
      </c>
      <c r="D53" s="1" t="s">
        <v>28</v>
      </c>
      <c r="E53" s="1" t="s">
        <v>28</v>
      </c>
      <c r="F53" s="1" t="s">
        <v>28</v>
      </c>
      <c r="G53" s="2" t="s">
        <v>28</v>
      </c>
      <c r="H53" s="1" t="s">
        <v>28</v>
      </c>
      <c r="I53" s="1" t="s">
        <v>28</v>
      </c>
      <c r="J53" s="1" t="s">
        <v>28</v>
      </c>
      <c r="K53" s="1" t="s">
        <v>28</v>
      </c>
      <c r="L53" s="0" t="s">
        <v>29</v>
      </c>
      <c r="M53" s="3" t="s">
        <v>295</v>
      </c>
      <c r="N53" s="0" t="s">
        <v>296</v>
      </c>
      <c r="O53" s="0" t="s">
        <v>297</v>
      </c>
      <c r="P53" s="4" t="n">
        <v>166319</v>
      </c>
      <c r="Q53" s="4" t="n">
        <v>167704</v>
      </c>
      <c r="R53" s="1" t="s">
        <v>32</v>
      </c>
      <c r="S53" s="1" t="n">
        <v>55</v>
      </c>
      <c r="T53" s="0" t="s">
        <v>93</v>
      </c>
      <c r="U53" s="0" t="s">
        <v>34</v>
      </c>
      <c r="V53" s="0" t="s">
        <v>298</v>
      </c>
      <c r="W53" s="0" t="n">
        <v>0.6</v>
      </c>
      <c r="X53" s="0" t="n">
        <v>13</v>
      </c>
      <c r="Y53" s="13" t="n">
        <v>0.0008</v>
      </c>
      <c r="Z53" s="7" t="s">
        <v>299</v>
      </c>
      <c r="AA53" s="7" t="s">
        <v>300</v>
      </c>
    </row>
    <row r="54" customFormat="false" ht="13.5" hidden="false" customHeight="false" outlineLevel="0" collapsed="false">
      <c r="A54" s="0" t="s">
        <v>301</v>
      </c>
      <c r="B54" s="1" t="s">
        <v>28</v>
      </c>
      <c r="C54" s="1" t="s">
        <v>28</v>
      </c>
      <c r="E54" s="1" t="s">
        <v>28</v>
      </c>
      <c r="G54" s="2" t="s">
        <v>28</v>
      </c>
      <c r="H54" s="1" t="s">
        <v>28</v>
      </c>
      <c r="J54" s="1" t="s">
        <v>28</v>
      </c>
      <c r="L54" s="0" t="s">
        <v>29</v>
      </c>
      <c r="O54" s="0" t="s">
        <v>302</v>
      </c>
      <c r="P54" s="4" t="n">
        <v>188515</v>
      </c>
      <c r="Q54" s="4" t="n">
        <v>189357</v>
      </c>
      <c r="R54" s="1" t="s">
        <v>32</v>
      </c>
      <c r="S54" s="1" t="n">
        <v>31</v>
      </c>
      <c r="T54" s="0" t="s">
        <v>33</v>
      </c>
      <c r="U54" s="0" t="s">
        <v>134</v>
      </c>
      <c r="V54" s="0" t="s">
        <v>150</v>
      </c>
      <c r="W54" s="0" t="n">
        <v>0.1</v>
      </c>
      <c r="X54" s="0" t="n">
        <v>9</v>
      </c>
      <c r="Y54" s="13" t="n">
        <v>0.8</v>
      </c>
      <c r="Z54" s="7" t="s">
        <v>303</v>
      </c>
      <c r="AA54" s="7" t="s">
        <v>304</v>
      </c>
    </row>
    <row r="55" customFormat="false" ht="13.5" hidden="false" customHeight="false" outlineLevel="0" collapsed="false">
      <c r="A55" s="0" t="s">
        <v>305</v>
      </c>
      <c r="B55" s="1" t="s">
        <v>28</v>
      </c>
      <c r="C55" s="1" t="s">
        <v>28</v>
      </c>
      <c r="E55" s="1" t="s">
        <v>28</v>
      </c>
      <c r="G55" s="2" t="s">
        <v>28</v>
      </c>
      <c r="H55" s="1" t="s">
        <v>28</v>
      </c>
      <c r="J55" s="1" t="s">
        <v>28</v>
      </c>
      <c r="L55" s="0" t="s">
        <v>29</v>
      </c>
      <c r="M55" s="3" t="s">
        <v>306</v>
      </c>
      <c r="O55" s="0" t="s">
        <v>307</v>
      </c>
      <c r="P55" s="4" t="n">
        <v>190200</v>
      </c>
      <c r="Q55" s="4" t="n">
        <v>191153</v>
      </c>
      <c r="R55" s="1" t="s">
        <v>92</v>
      </c>
      <c r="S55" s="1" t="n">
        <v>58</v>
      </c>
      <c r="T55" s="0" t="s">
        <v>237</v>
      </c>
      <c r="U55" s="0" t="s">
        <v>134</v>
      </c>
      <c r="V55" s="0" t="s">
        <v>156</v>
      </c>
      <c r="W55" s="0" t="n">
        <v>0.9</v>
      </c>
      <c r="X55" s="0" t="n">
        <v>12</v>
      </c>
      <c r="Y55" s="13" t="n">
        <v>0.0003</v>
      </c>
      <c r="Z55" s="7" t="s">
        <v>308</v>
      </c>
      <c r="AA55" s="7" t="s">
        <v>309</v>
      </c>
    </row>
    <row r="56" customFormat="false" ht="13.5" hidden="false" customHeight="false" outlineLevel="0" collapsed="false">
      <c r="A56" s="0" t="s">
        <v>310</v>
      </c>
      <c r="B56" s="1" t="s">
        <v>28</v>
      </c>
      <c r="C56" s="1" t="s">
        <v>28</v>
      </c>
      <c r="E56" s="1" t="s">
        <v>28</v>
      </c>
      <c r="G56" s="2" t="s">
        <v>28</v>
      </c>
      <c r="H56" s="1" t="s">
        <v>28</v>
      </c>
      <c r="J56" s="1" t="s">
        <v>28</v>
      </c>
      <c r="L56" s="0" t="s">
        <v>29</v>
      </c>
      <c r="O56" s="0" t="s">
        <v>261</v>
      </c>
      <c r="P56" s="4" t="n">
        <v>191150</v>
      </c>
      <c r="Q56" s="4" t="n">
        <v>192421</v>
      </c>
      <c r="R56" s="1" t="s">
        <v>92</v>
      </c>
      <c r="S56" s="1" t="n">
        <v>58</v>
      </c>
      <c r="T56" s="0" t="s">
        <v>262</v>
      </c>
      <c r="U56" s="0" t="s">
        <v>134</v>
      </c>
      <c r="V56" s="0" t="s">
        <v>161</v>
      </c>
      <c r="W56" s="0" t="n">
        <v>0.5</v>
      </c>
      <c r="X56" s="0" t="n">
        <v>12</v>
      </c>
      <c r="Y56" s="13" t="n">
        <v>0.05</v>
      </c>
      <c r="Z56" s="7" t="s">
        <v>311</v>
      </c>
      <c r="AA56" s="7" t="s">
        <v>312</v>
      </c>
    </row>
    <row r="57" customFormat="false" ht="13.5" hidden="false" customHeight="false" outlineLevel="0" collapsed="false">
      <c r="A57" s="0" t="s">
        <v>313</v>
      </c>
      <c r="B57" s="1" t="s">
        <v>28</v>
      </c>
      <c r="C57" s="1" t="s">
        <v>28</v>
      </c>
      <c r="E57" s="1" t="s">
        <v>28</v>
      </c>
      <c r="G57" s="2" t="s">
        <v>28</v>
      </c>
      <c r="H57" s="1" t="s">
        <v>28</v>
      </c>
      <c r="J57" s="1" t="s">
        <v>28</v>
      </c>
      <c r="L57" s="0" t="s">
        <v>29</v>
      </c>
      <c r="N57" s="0" t="s">
        <v>314</v>
      </c>
      <c r="O57" s="0" t="s">
        <v>315</v>
      </c>
      <c r="P57" s="4" t="n">
        <v>192411</v>
      </c>
      <c r="Q57" s="4" t="n">
        <v>193394</v>
      </c>
      <c r="R57" s="1" t="s">
        <v>92</v>
      </c>
      <c r="S57" s="1" t="n">
        <v>56</v>
      </c>
      <c r="T57" s="0" t="s">
        <v>218</v>
      </c>
      <c r="U57" s="0" t="s">
        <v>134</v>
      </c>
      <c r="V57" s="0" t="s">
        <v>166</v>
      </c>
      <c r="W57" s="0" t="n">
        <v>-0.1</v>
      </c>
      <c r="X57" s="0" t="n">
        <v>9</v>
      </c>
      <c r="Y57" s="13" t="n">
        <v>0.8</v>
      </c>
      <c r="Z57" s="7" t="s">
        <v>316</v>
      </c>
      <c r="AA57" s="7" t="s">
        <v>317</v>
      </c>
    </row>
    <row r="58" customFormat="false" ht="13.5" hidden="false" customHeight="false" outlineLevel="0" collapsed="false">
      <c r="A58" s="0" t="s">
        <v>318</v>
      </c>
      <c r="B58" s="1" t="s">
        <v>28</v>
      </c>
      <c r="C58" s="1" t="s">
        <v>28</v>
      </c>
      <c r="E58" s="1" t="s">
        <v>28</v>
      </c>
      <c r="G58" s="2" t="s">
        <v>28</v>
      </c>
      <c r="H58" s="1" t="s">
        <v>28</v>
      </c>
      <c r="L58" s="0" t="s">
        <v>29</v>
      </c>
      <c r="O58" s="0" t="s">
        <v>319</v>
      </c>
      <c r="P58" s="4" t="n">
        <v>193404</v>
      </c>
      <c r="Q58" s="4" t="n">
        <v>194171</v>
      </c>
      <c r="R58" s="1" t="s">
        <v>92</v>
      </c>
      <c r="S58" s="1" t="n">
        <v>55</v>
      </c>
      <c r="T58" s="0" t="s">
        <v>117</v>
      </c>
      <c r="U58" s="0" t="s">
        <v>53</v>
      </c>
      <c r="V58" s="0" t="s">
        <v>94</v>
      </c>
      <c r="W58" s="0" t="n">
        <v>-0.1</v>
      </c>
      <c r="X58" s="0" t="n">
        <v>13</v>
      </c>
      <c r="Y58" s="13" t="n">
        <v>0.3</v>
      </c>
      <c r="Z58" s="7" t="s">
        <v>320</v>
      </c>
      <c r="AA58" s="7" t="s">
        <v>321</v>
      </c>
    </row>
    <row r="59" customFormat="false" ht="13.5" hidden="false" customHeight="false" outlineLevel="0" collapsed="false">
      <c r="A59" s="0" t="s">
        <v>322</v>
      </c>
      <c r="B59" s="1" t="s">
        <v>28</v>
      </c>
      <c r="C59" s="1" t="s">
        <v>28</v>
      </c>
      <c r="E59" s="1" t="s">
        <v>28</v>
      </c>
      <c r="G59" s="2" t="s">
        <v>28</v>
      </c>
      <c r="H59" s="1" t="s">
        <v>28</v>
      </c>
      <c r="L59" s="0" t="s">
        <v>29</v>
      </c>
      <c r="M59" s="3" t="s">
        <v>323</v>
      </c>
      <c r="N59" s="0" t="s">
        <v>324</v>
      </c>
      <c r="O59" s="0" t="s">
        <v>325</v>
      </c>
      <c r="P59" s="4" t="n">
        <v>203991</v>
      </c>
      <c r="Q59" s="4" t="n">
        <v>205070</v>
      </c>
      <c r="R59" s="1" t="s">
        <v>32</v>
      </c>
      <c r="S59" s="1" t="n">
        <v>53</v>
      </c>
      <c r="T59" s="0" t="s">
        <v>33</v>
      </c>
      <c r="U59" s="0" t="s">
        <v>53</v>
      </c>
      <c r="V59" s="0" t="s">
        <v>100</v>
      </c>
      <c r="W59" s="0" t="n">
        <v>0.8</v>
      </c>
      <c r="X59" s="0" t="n">
        <v>12</v>
      </c>
      <c r="Y59" s="13" t="n">
        <v>0.02</v>
      </c>
      <c r="Z59" s="7" t="s">
        <v>326</v>
      </c>
      <c r="AA59" s="7" t="s">
        <v>327</v>
      </c>
    </row>
    <row r="60" customFormat="false" ht="13.5" hidden="false" customHeight="false" outlineLevel="0" collapsed="false">
      <c r="A60" s="0" t="s">
        <v>328</v>
      </c>
      <c r="B60" s="1" t="s">
        <v>28</v>
      </c>
      <c r="C60" s="1" t="s">
        <v>28</v>
      </c>
      <c r="E60" s="1" t="s">
        <v>28</v>
      </c>
      <c r="G60" s="2" t="s">
        <v>28</v>
      </c>
      <c r="H60" s="1" t="s">
        <v>28</v>
      </c>
      <c r="L60" s="0" t="s">
        <v>29</v>
      </c>
      <c r="M60" s="3" t="s">
        <v>329</v>
      </c>
      <c r="N60" s="0" t="s">
        <v>330</v>
      </c>
      <c r="O60" s="0" t="s">
        <v>331</v>
      </c>
      <c r="P60" s="4" t="n">
        <v>205079</v>
      </c>
      <c r="Q60" s="4" t="n">
        <v>207625</v>
      </c>
      <c r="R60" s="1" t="s">
        <v>32</v>
      </c>
      <c r="S60" s="1" t="n">
        <v>55</v>
      </c>
      <c r="T60" s="0" t="s">
        <v>33</v>
      </c>
      <c r="U60" s="0" t="s">
        <v>53</v>
      </c>
      <c r="V60" s="0" t="s">
        <v>106</v>
      </c>
      <c r="W60" s="0" t="n">
        <v>0.4</v>
      </c>
      <c r="X60" s="0" t="n">
        <v>10</v>
      </c>
      <c r="Y60" s="13" t="n">
        <v>0.3</v>
      </c>
      <c r="Z60" s="7" t="s">
        <v>332</v>
      </c>
      <c r="AA60" s="7" t="s">
        <v>333</v>
      </c>
    </row>
    <row r="61" customFormat="false" ht="13.5" hidden="false" customHeight="false" outlineLevel="0" collapsed="false">
      <c r="A61" s="0" t="s">
        <v>334</v>
      </c>
      <c r="B61" s="1" t="s">
        <v>28</v>
      </c>
      <c r="C61" s="1" t="s">
        <v>28</v>
      </c>
      <c r="D61" s="1" t="s">
        <v>28</v>
      </c>
      <c r="E61" s="1" t="s">
        <v>28</v>
      </c>
      <c r="F61" s="1" t="s">
        <v>28</v>
      </c>
      <c r="G61" s="2" t="s">
        <v>28</v>
      </c>
      <c r="H61" s="1" t="s">
        <v>28</v>
      </c>
      <c r="I61" s="1" t="s">
        <v>28</v>
      </c>
      <c r="J61" s="1" t="s">
        <v>28</v>
      </c>
      <c r="K61" s="1" t="s">
        <v>28</v>
      </c>
      <c r="L61" s="0" t="s">
        <v>29</v>
      </c>
      <c r="M61" s="3" t="s">
        <v>335</v>
      </c>
      <c r="N61" s="0" t="s">
        <v>336</v>
      </c>
      <c r="O61" s="0" t="s">
        <v>337</v>
      </c>
      <c r="P61" s="4" t="n">
        <v>207652</v>
      </c>
      <c r="Q61" s="4" t="n">
        <v>208335</v>
      </c>
      <c r="R61" s="1" t="s">
        <v>32</v>
      </c>
      <c r="S61" s="1" t="n">
        <v>53</v>
      </c>
      <c r="T61" s="0" t="s">
        <v>33</v>
      </c>
      <c r="U61" s="0" t="s">
        <v>34</v>
      </c>
      <c r="V61" s="0" t="s">
        <v>338</v>
      </c>
      <c r="W61" s="0" t="n">
        <v>0.1</v>
      </c>
      <c r="X61" s="0" t="n">
        <v>13</v>
      </c>
      <c r="Y61" s="13" t="n">
        <v>0.9</v>
      </c>
      <c r="Z61" s="7" t="s">
        <v>339</v>
      </c>
      <c r="AA61" s="7" t="s">
        <v>340</v>
      </c>
    </row>
    <row r="62" customFormat="false" ht="13.5" hidden="false" customHeight="false" outlineLevel="0" collapsed="false">
      <c r="A62" s="0" t="s">
        <v>341</v>
      </c>
      <c r="B62" s="1" t="s">
        <v>28</v>
      </c>
      <c r="C62" s="1" t="s">
        <v>28</v>
      </c>
      <c r="D62" s="1" t="s">
        <v>199</v>
      </c>
      <c r="E62" s="1" t="s">
        <v>28</v>
      </c>
      <c r="F62" s="1" t="s">
        <v>199</v>
      </c>
      <c r="G62" s="2" t="s">
        <v>342</v>
      </c>
      <c r="H62" s="1" t="s">
        <v>115</v>
      </c>
      <c r="I62" s="1" t="s">
        <v>199</v>
      </c>
      <c r="J62" s="1" t="s">
        <v>342</v>
      </c>
      <c r="K62" s="1" t="s">
        <v>199</v>
      </c>
      <c r="L62" s="0" t="s">
        <v>29</v>
      </c>
      <c r="M62" s="3" t="s">
        <v>343</v>
      </c>
      <c r="N62" s="0" t="s">
        <v>344</v>
      </c>
      <c r="O62" s="0" t="s">
        <v>345</v>
      </c>
      <c r="P62" s="4" t="n">
        <v>208383</v>
      </c>
      <c r="Q62" s="4" t="n">
        <v>208922</v>
      </c>
      <c r="R62" s="1" t="s">
        <v>32</v>
      </c>
      <c r="S62" s="1" t="n">
        <v>52</v>
      </c>
      <c r="T62" s="0" t="s">
        <v>33</v>
      </c>
      <c r="U62" s="0" t="s">
        <v>34</v>
      </c>
      <c r="V62" s="0" t="s">
        <v>346</v>
      </c>
      <c r="W62" s="0" t="n">
        <v>0.5</v>
      </c>
      <c r="X62" s="0" t="n">
        <v>12</v>
      </c>
      <c r="Y62" s="13" t="n">
        <v>0.08</v>
      </c>
      <c r="Z62" s="7" t="s">
        <v>347</v>
      </c>
      <c r="AA62" s="7" t="s">
        <v>348</v>
      </c>
    </row>
    <row r="63" customFormat="false" ht="13.5" hidden="false" customHeight="false" outlineLevel="0" collapsed="false">
      <c r="A63" s="0" t="s">
        <v>349</v>
      </c>
      <c r="B63" s="1" t="s">
        <v>28</v>
      </c>
      <c r="C63" s="1" t="s">
        <v>28</v>
      </c>
      <c r="D63" s="1" t="s">
        <v>28</v>
      </c>
      <c r="E63" s="1" t="s">
        <v>28</v>
      </c>
      <c r="F63" s="1" t="s">
        <v>28</v>
      </c>
      <c r="G63" s="2" t="s">
        <v>28</v>
      </c>
      <c r="H63" s="1" t="s">
        <v>28</v>
      </c>
      <c r="I63" s="1" t="s">
        <v>28</v>
      </c>
      <c r="J63" s="1" t="s">
        <v>28</v>
      </c>
      <c r="K63" s="1" t="s">
        <v>28</v>
      </c>
      <c r="L63" s="0" t="s">
        <v>29</v>
      </c>
      <c r="M63" s="3" t="s">
        <v>350</v>
      </c>
      <c r="O63" s="0" t="s">
        <v>345</v>
      </c>
      <c r="P63" s="4" t="n">
        <v>230657</v>
      </c>
      <c r="Q63" s="4" t="n">
        <v>231217</v>
      </c>
      <c r="R63" s="1" t="s">
        <v>92</v>
      </c>
      <c r="S63" s="1" t="n">
        <v>52</v>
      </c>
      <c r="T63" s="0" t="s">
        <v>33</v>
      </c>
      <c r="U63" s="0" t="s">
        <v>34</v>
      </c>
      <c r="V63" s="0" t="s">
        <v>351</v>
      </c>
      <c r="W63" s="0" t="n">
        <v>1.1</v>
      </c>
      <c r="X63" s="0" t="n">
        <v>12</v>
      </c>
      <c r="Y63" s="13" t="n">
        <v>0.002</v>
      </c>
      <c r="Z63" s="7" t="s">
        <v>352</v>
      </c>
      <c r="AA63" s="7" t="s">
        <v>353</v>
      </c>
    </row>
    <row r="64" customFormat="false" ht="13.5" hidden="false" customHeight="false" outlineLevel="0" collapsed="false">
      <c r="A64" s="0" t="s">
        <v>354</v>
      </c>
      <c r="B64" s="1" t="s">
        <v>28</v>
      </c>
      <c r="C64" s="1" t="s">
        <v>28</v>
      </c>
      <c r="D64" s="1" t="s">
        <v>28</v>
      </c>
      <c r="E64" s="1" t="s">
        <v>28</v>
      </c>
      <c r="F64" s="1" t="s">
        <v>28</v>
      </c>
      <c r="G64" s="2" t="s">
        <v>28</v>
      </c>
      <c r="H64" s="1" t="s">
        <v>28</v>
      </c>
      <c r="I64" s="1" t="s">
        <v>28</v>
      </c>
      <c r="J64" s="1" t="s">
        <v>28</v>
      </c>
      <c r="K64" s="1" t="s">
        <v>28</v>
      </c>
      <c r="L64" s="0" t="s">
        <v>29</v>
      </c>
      <c r="M64" s="3" t="s">
        <v>355</v>
      </c>
      <c r="O64" s="0" t="s">
        <v>356</v>
      </c>
      <c r="P64" s="4" t="n">
        <v>231303</v>
      </c>
      <c r="Q64" s="4" t="n">
        <v>233960</v>
      </c>
      <c r="R64" s="1" t="s">
        <v>92</v>
      </c>
      <c r="S64" s="1" t="n">
        <v>55</v>
      </c>
      <c r="T64" s="0" t="s">
        <v>33</v>
      </c>
      <c r="U64" s="0" t="s">
        <v>34</v>
      </c>
      <c r="V64" s="0" t="s">
        <v>357</v>
      </c>
      <c r="W64" s="0" t="n">
        <v>0.3</v>
      </c>
      <c r="X64" s="0" t="n">
        <v>13</v>
      </c>
      <c r="Y64" s="13" t="n">
        <v>0.3</v>
      </c>
      <c r="Z64" s="7" t="s">
        <v>358</v>
      </c>
      <c r="AA64" s="7" t="s">
        <v>359</v>
      </c>
    </row>
    <row r="65" customFormat="false" ht="13.5" hidden="false" customHeight="false" outlineLevel="0" collapsed="false">
      <c r="A65" s="0" t="s">
        <v>360</v>
      </c>
      <c r="B65" s="1" t="s">
        <v>28</v>
      </c>
      <c r="C65" s="1" t="s">
        <v>28</v>
      </c>
      <c r="D65" s="1" t="s">
        <v>28</v>
      </c>
      <c r="E65" s="1" t="s">
        <v>28</v>
      </c>
      <c r="F65" s="1" t="s">
        <v>28</v>
      </c>
      <c r="G65" s="2" t="s">
        <v>28</v>
      </c>
      <c r="H65" s="1" t="s">
        <v>28</v>
      </c>
      <c r="I65" s="1" t="s">
        <v>28</v>
      </c>
      <c r="J65" s="1" t="s">
        <v>28</v>
      </c>
      <c r="K65" s="1" t="s">
        <v>28</v>
      </c>
      <c r="L65" s="0" t="s">
        <v>29</v>
      </c>
      <c r="M65" s="3" t="s">
        <v>361</v>
      </c>
      <c r="O65" s="0" t="s">
        <v>362</v>
      </c>
      <c r="P65" s="4" t="n">
        <v>233978</v>
      </c>
      <c r="Q65" s="4" t="n">
        <v>234730</v>
      </c>
      <c r="R65" s="1" t="s">
        <v>92</v>
      </c>
      <c r="S65" s="1" t="n">
        <v>54</v>
      </c>
      <c r="T65" s="0" t="s">
        <v>33</v>
      </c>
      <c r="U65" s="0" t="s">
        <v>34</v>
      </c>
      <c r="V65" s="0" t="s">
        <v>363</v>
      </c>
      <c r="W65" s="0" t="n">
        <v>0.4</v>
      </c>
      <c r="X65" s="0" t="n">
        <v>12</v>
      </c>
      <c r="Y65" s="13" t="n">
        <v>0.5</v>
      </c>
      <c r="Z65" s="7" t="s">
        <v>364</v>
      </c>
      <c r="AA65" s="7" t="s">
        <v>365</v>
      </c>
    </row>
    <row r="66" customFormat="false" ht="13.5" hidden="false" customHeight="false" outlineLevel="0" collapsed="false">
      <c r="A66" s="0" t="s">
        <v>366</v>
      </c>
      <c r="B66" s="1" t="s">
        <v>28</v>
      </c>
      <c r="C66" s="1" t="s">
        <v>28</v>
      </c>
      <c r="D66" s="1" t="s">
        <v>28</v>
      </c>
      <c r="E66" s="1" t="s">
        <v>28</v>
      </c>
      <c r="F66" s="1" t="s">
        <v>28</v>
      </c>
      <c r="G66" s="2" t="s">
        <v>28</v>
      </c>
      <c r="H66" s="1" t="s">
        <v>28</v>
      </c>
      <c r="I66" s="1" t="s">
        <v>28</v>
      </c>
      <c r="J66" s="1" t="s">
        <v>28</v>
      </c>
      <c r="K66" s="1" t="s">
        <v>28</v>
      </c>
      <c r="L66" s="0" t="s">
        <v>29</v>
      </c>
      <c r="M66" s="3" t="s">
        <v>367</v>
      </c>
      <c r="O66" s="0" t="s">
        <v>368</v>
      </c>
      <c r="P66" s="4" t="n">
        <v>234749</v>
      </c>
      <c r="Q66" s="4" t="n">
        <v>235261</v>
      </c>
      <c r="R66" s="1" t="s">
        <v>92</v>
      </c>
      <c r="S66" s="1" t="n">
        <v>56</v>
      </c>
      <c r="T66" s="0" t="s">
        <v>33</v>
      </c>
      <c r="U66" s="0" t="s">
        <v>34</v>
      </c>
      <c r="V66" s="0" t="s">
        <v>369</v>
      </c>
      <c r="W66" s="0" t="n">
        <v>0.5</v>
      </c>
      <c r="X66" s="0" t="n">
        <v>13</v>
      </c>
      <c r="Y66" s="13" t="n">
        <v>0.02</v>
      </c>
      <c r="Z66" s="7" t="s">
        <v>370</v>
      </c>
      <c r="AA66" s="7" t="s">
        <v>371</v>
      </c>
    </row>
    <row r="67" customFormat="false" ht="13.5" hidden="false" customHeight="false" outlineLevel="0" collapsed="false">
      <c r="A67" s="0" t="s">
        <v>372</v>
      </c>
      <c r="B67" s="1" t="s">
        <v>28</v>
      </c>
      <c r="C67" s="1" t="s">
        <v>28</v>
      </c>
      <c r="D67" s="1" t="s">
        <v>28</v>
      </c>
      <c r="E67" s="1" t="s">
        <v>28</v>
      </c>
      <c r="F67" s="1" t="s">
        <v>28</v>
      </c>
      <c r="G67" s="2" t="s">
        <v>28</v>
      </c>
      <c r="H67" s="1" t="s">
        <v>28</v>
      </c>
      <c r="I67" s="1" t="s">
        <v>28</v>
      </c>
      <c r="J67" s="1" t="s">
        <v>28</v>
      </c>
      <c r="K67" s="1" t="s">
        <v>28</v>
      </c>
      <c r="L67" s="0" t="s">
        <v>29</v>
      </c>
      <c r="M67" s="3" t="s">
        <v>373</v>
      </c>
      <c r="O67" s="0" t="s">
        <v>374</v>
      </c>
      <c r="P67" s="4" t="n">
        <v>235258</v>
      </c>
      <c r="Q67" s="4" t="n">
        <v>235734</v>
      </c>
      <c r="R67" s="1" t="s">
        <v>92</v>
      </c>
      <c r="S67" s="1" t="n">
        <v>48</v>
      </c>
      <c r="T67" s="0" t="s">
        <v>33</v>
      </c>
      <c r="U67" s="0" t="s">
        <v>34</v>
      </c>
      <c r="V67" s="0" t="s">
        <v>375</v>
      </c>
      <c r="W67" s="0" t="n">
        <v>-0.1</v>
      </c>
      <c r="X67" s="0" t="n">
        <v>14</v>
      </c>
      <c r="Y67" s="13" t="n">
        <v>0.8</v>
      </c>
      <c r="Z67" s="7" t="s">
        <v>376</v>
      </c>
      <c r="AA67" s="7" t="s">
        <v>377</v>
      </c>
    </row>
    <row r="68" customFormat="false" ht="13.5" hidden="false" customHeight="false" outlineLevel="0" collapsed="false">
      <c r="A68" s="0" t="s">
        <v>378</v>
      </c>
      <c r="B68" s="1" t="s">
        <v>28</v>
      </c>
      <c r="C68" s="1" t="s">
        <v>28</v>
      </c>
      <c r="D68" s="1" t="s">
        <v>28</v>
      </c>
      <c r="E68" s="1" t="s">
        <v>28</v>
      </c>
      <c r="F68" s="1" t="s">
        <v>28</v>
      </c>
      <c r="G68" s="2" t="s">
        <v>28</v>
      </c>
      <c r="H68" s="1" t="s">
        <v>28</v>
      </c>
      <c r="I68" s="1" t="s">
        <v>28</v>
      </c>
      <c r="J68" s="1" t="s">
        <v>28</v>
      </c>
      <c r="K68" s="1" t="s">
        <v>28</v>
      </c>
      <c r="L68" s="0" t="s">
        <v>29</v>
      </c>
      <c r="M68" s="3" t="s">
        <v>379</v>
      </c>
      <c r="O68" s="0" t="s">
        <v>380</v>
      </c>
      <c r="P68" s="4" t="n">
        <v>235734</v>
      </c>
      <c r="Q68" s="4" t="n">
        <v>236264</v>
      </c>
      <c r="R68" s="1" t="s">
        <v>92</v>
      </c>
      <c r="S68" s="1" t="n">
        <v>55</v>
      </c>
      <c r="T68" s="0" t="s">
        <v>33</v>
      </c>
      <c r="U68" s="0" t="s">
        <v>34</v>
      </c>
      <c r="V68" s="0" t="s">
        <v>381</v>
      </c>
      <c r="W68" s="0" t="n">
        <v>0.2</v>
      </c>
      <c r="X68" s="0" t="n">
        <v>13</v>
      </c>
      <c r="Y68" s="13" t="n">
        <v>0.3</v>
      </c>
      <c r="Z68" s="7" t="s">
        <v>382</v>
      </c>
      <c r="AA68" s="7" t="s">
        <v>383</v>
      </c>
    </row>
    <row r="69" customFormat="false" ht="13.5" hidden="false" customHeight="false" outlineLevel="0" collapsed="false">
      <c r="A69" s="0" t="s">
        <v>384</v>
      </c>
      <c r="B69" s="1" t="s">
        <v>28</v>
      </c>
      <c r="C69" s="1" t="s">
        <v>28</v>
      </c>
      <c r="E69" s="1" t="s">
        <v>28</v>
      </c>
      <c r="G69" s="2" t="s">
        <v>28</v>
      </c>
      <c r="H69" s="1" t="s">
        <v>28</v>
      </c>
      <c r="J69" s="1" t="s">
        <v>28</v>
      </c>
      <c r="L69" s="0" t="s">
        <v>29</v>
      </c>
      <c r="O69" s="0" t="s">
        <v>40</v>
      </c>
      <c r="P69" s="4" t="n">
        <v>236264</v>
      </c>
      <c r="Q69" s="4" t="n">
        <v>237103</v>
      </c>
      <c r="R69" s="1" t="s">
        <v>92</v>
      </c>
      <c r="S69" s="1" t="n">
        <v>50</v>
      </c>
      <c r="T69" s="0" t="s">
        <v>33</v>
      </c>
      <c r="U69" s="0" t="s">
        <v>134</v>
      </c>
      <c r="V69" s="0" t="s">
        <v>171</v>
      </c>
      <c r="W69" s="0" t="n">
        <v>0.3</v>
      </c>
      <c r="X69" s="0" t="n">
        <v>14</v>
      </c>
      <c r="Y69" s="13" t="n">
        <v>0.1</v>
      </c>
      <c r="Z69" s="7" t="s">
        <v>385</v>
      </c>
      <c r="AA69" s="7" t="s">
        <v>386</v>
      </c>
    </row>
    <row r="70" customFormat="false" ht="13.5" hidden="false" customHeight="false" outlineLevel="0" collapsed="false">
      <c r="A70" s="0" t="s">
        <v>387</v>
      </c>
      <c r="B70" s="1" t="s">
        <v>28</v>
      </c>
      <c r="C70" s="1" t="s">
        <v>28</v>
      </c>
      <c r="E70" s="1" t="s">
        <v>28</v>
      </c>
      <c r="G70" s="2" t="s">
        <v>28</v>
      </c>
      <c r="H70" s="1" t="s">
        <v>28</v>
      </c>
      <c r="J70" s="1" t="s">
        <v>28</v>
      </c>
      <c r="L70" s="0" t="s">
        <v>29</v>
      </c>
      <c r="O70" s="0" t="s">
        <v>261</v>
      </c>
      <c r="P70" s="4" t="n">
        <v>247951</v>
      </c>
      <c r="Q70" s="4" t="n">
        <v>249252</v>
      </c>
      <c r="R70" s="1" t="s">
        <v>92</v>
      </c>
      <c r="S70" s="1" t="n">
        <v>51</v>
      </c>
      <c r="T70" s="0" t="s">
        <v>117</v>
      </c>
      <c r="U70" s="0" t="s">
        <v>134</v>
      </c>
      <c r="V70" s="0" t="s">
        <v>176</v>
      </c>
      <c r="W70" s="0" t="n">
        <v>-0.1</v>
      </c>
      <c r="X70" s="0" t="n">
        <v>14</v>
      </c>
      <c r="Y70" s="13" t="n">
        <v>0.5</v>
      </c>
      <c r="Z70" s="7" t="s">
        <v>388</v>
      </c>
      <c r="AA70" s="7" t="s">
        <v>389</v>
      </c>
    </row>
    <row r="71" customFormat="false" ht="13.5" hidden="false" customHeight="false" outlineLevel="0" collapsed="false">
      <c r="A71" s="0" t="s">
        <v>390</v>
      </c>
      <c r="B71" s="1" t="s">
        <v>28</v>
      </c>
      <c r="C71" s="1" t="s">
        <v>28</v>
      </c>
      <c r="E71" s="1" t="s">
        <v>28</v>
      </c>
      <c r="G71" s="2" t="s">
        <v>28</v>
      </c>
      <c r="H71" s="1" t="s">
        <v>28</v>
      </c>
      <c r="J71" s="1" t="s">
        <v>28</v>
      </c>
      <c r="L71" s="0" t="s">
        <v>29</v>
      </c>
      <c r="O71" s="0" t="s">
        <v>391</v>
      </c>
      <c r="P71" s="4" t="n">
        <v>274183</v>
      </c>
      <c r="Q71" s="4" t="n">
        <v>275946</v>
      </c>
      <c r="R71" s="1" t="s">
        <v>92</v>
      </c>
      <c r="S71" s="1" t="n">
        <v>56</v>
      </c>
      <c r="T71" s="0" t="s">
        <v>117</v>
      </c>
      <c r="U71" s="0" t="s">
        <v>243</v>
      </c>
      <c r="V71" s="0" t="s">
        <v>64</v>
      </c>
      <c r="W71" s="0" t="n">
        <v>0.1</v>
      </c>
      <c r="X71" s="0" t="n">
        <v>12</v>
      </c>
      <c r="Y71" s="13" t="n">
        <v>0.7</v>
      </c>
      <c r="Z71" s="7" t="s">
        <v>392</v>
      </c>
      <c r="AA71" s="7" t="s">
        <v>393</v>
      </c>
    </row>
    <row r="72" customFormat="false" ht="13.5" hidden="false" customHeight="false" outlineLevel="0" collapsed="false">
      <c r="A72" s="0" t="s">
        <v>394</v>
      </c>
      <c r="B72" s="1" t="s">
        <v>28</v>
      </c>
      <c r="C72" s="1" t="s">
        <v>28</v>
      </c>
      <c r="E72" s="1" t="s">
        <v>28</v>
      </c>
      <c r="G72" s="2" t="s">
        <v>28</v>
      </c>
      <c r="H72" s="1" t="s">
        <v>28</v>
      </c>
      <c r="J72" s="1" t="s">
        <v>28</v>
      </c>
      <c r="L72" s="0" t="s">
        <v>29</v>
      </c>
      <c r="M72" s="3" t="s">
        <v>395</v>
      </c>
      <c r="O72" s="0" t="s">
        <v>396</v>
      </c>
      <c r="P72" s="4" t="n">
        <v>280047</v>
      </c>
      <c r="Q72" s="4" t="n">
        <v>280307</v>
      </c>
      <c r="R72" s="1" t="s">
        <v>32</v>
      </c>
      <c r="S72" s="1" t="n">
        <v>43</v>
      </c>
      <c r="T72" s="0" t="s">
        <v>397</v>
      </c>
      <c r="U72" s="0" t="s">
        <v>285</v>
      </c>
      <c r="V72" s="0" t="s">
        <v>338</v>
      </c>
      <c r="W72" s="0" t="n">
        <v>0</v>
      </c>
      <c r="X72" s="0" t="n">
        <v>14</v>
      </c>
      <c r="Y72" s="13" t="n">
        <v>0.9</v>
      </c>
      <c r="Z72" s="7" t="s">
        <v>398</v>
      </c>
      <c r="AA72" s="7" t="s">
        <v>399</v>
      </c>
    </row>
    <row r="73" customFormat="false" ht="13.5" hidden="false" customHeight="false" outlineLevel="0" collapsed="false">
      <c r="A73" s="0" t="s">
        <v>400</v>
      </c>
      <c r="B73" s="1" t="s">
        <v>28</v>
      </c>
      <c r="C73" s="1" t="s">
        <v>28</v>
      </c>
      <c r="E73" s="1" t="s">
        <v>28</v>
      </c>
      <c r="G73" s="2" t="s">
        <v>28</v>
      </c>
      <c r="H73" s="1" t="s">
        <v>28</v>
      </c>
      <c r="J73" s="1" t="s">
        <v>28</v>
      </c>
      <c r="L73" s="0" t="s">
        <v>29</v>
      </c>
      <c r="M73" s="3" t="s">
        <v>401</v>
      </c>
      <c r="O73" s="0" t="s">
        <v>402</v>
      </c>
      <c r="P73" s="4" t="n">
        <v>301362</v>
      </c>
      <c r="Q73" s="4" t="n">
        <v>302117</v>
      </c>
      <c r="R73" s="1" t="s">
        <v>32</v>
      </c>
      <c r="S73" s="1" t="n">
        <v>44</v>
      </c>
      <c r="T73" s="0" t="s">
        <v>403</v>
      </c>
      <c r="U73" s="0" t="s">
        <v>285</v>
      </c>
      <c r="V73" s="0" t="s">
        <v>404</v>
      </c>
      <c r="W73" s="0" t="n">
        <v>0</v>
      </c>
      <c r="X73" s="0" t="n">
        <v>14</v>
      </c>
      <c r="Y73" s="13" t="n">
        <v>1</v>
      </c>
      <c r="Z73" s="7" t="s">
        <v>405</v>
      </c>
      <c r="AA73" s="7" t="s">
        <v>406</v>
      </c>
    </row>
    <row r="74" customFormat="false" ht="13.5" hidden="false" customHeight="false" outlineLevel="0" collapsed="false">
      <c r="A74" s="0" t="s">
        <v>407</v>
      </c>
      <c r="B74" s="1" t="s">
        <v>28</v>
      </c>
      <c r="C74" s="1" t="s">
        <v>28</v>
      </c>
      <c r="D74" s="1" t="s">
        <v>28</v>
      </c>
      <c r="E74" s="1" t="s">
        <v>28</v>
      </c>
      <c r="F74" s="1" t="s">
        <v>28</v>
      </c>
      <c r="G74" s="2" t="s">
        <v>28</v>
      </c>
      <c r="H74" s="1" t="s">
        <v>28</v>
      </c>
      <c r="I74" s="1" t="s">
        <v>28</v>
      </c>
      <c r="J74" s="1" t="s">
        <v>28</v>
      </c>
      <c r="K74" s="1" t="s">
        <v>28</v>
      </c>
      <c r="L74" s="0" t="s">
        <v>29</v>
      </c>
      <c r="O74" s="0" t="s">
        <v>138</v>
      </c>
      <c r="P74" s="4" t="n">
        <v>304665</v>
      </c>
      <c r="Q74" s="4" t="n">
        <v>305720</v>
      </c>
      <c r="R74" s="1" t="s">
        <v>32</v>
      </c>
      <c r="S74" s="1" t="n">
        <v>61</v>
      </c>
      <c r="T74" s="0" t="s">
        <v>218</v>
      </c>
      <c r="U74" s="0" t="s">
        <v>219</v>
      </c>
      <c r="V74" s="0" t="s">
        <v>64</v>
      </c>
      <c r="W74" s="0" t="n">
        <v>0.6</v>
      </c>
      <c r="X74" s="0" t="n">
        <v>13</v>
      </c>
      <c r="Y74" s="13" t="n">
        <v>0.002</v>
      </c>
      <c r="Z74" s="7" t="s">
        <v>408</v>
      </c>
      <c r="AA74" s="7" t="s">
        <v>409</v>
      </c>
    </row>
    <row r="75" customFormat="false" ht="13.5" hidden="false" customHeight="false" outlineLevel="0" collapsed="false">
      <c r="A75" s="0" t="s">
        <v>410</v>
      </c>
      <c r="B75" s="1" t="s">
        <v>28</v>
      </c>
      <c r="C75" s="1" t="s">
        <v>28</v>
      </c>
      <c r="D75" s="1" t="s">
        <v>199</v>
      </c>
      <c r="E75" s="1" t="s">
        <v>28</v>
      </c>
      <c r="F75" s="1" t="s">
        <v>199</v>
      </c>
      <c r="G75" s="2" t="s">
        <v>28</v>
      </c>
      <c r="H75" s="1" t="s">
        <v>28</v>
      </c>
      <c r="I75" s="1" t="s">
        <v>199</v>
      </c>
      <c r="J75" s="1" t="s">
        <v>28</v>
      </c>
      <c r="K75" s="1" t="s">
        <v>199</v>
      </c>
      <c r="L75" s="0" t="s">
        <v>29</v>
      </c>
      <c r="O75" s="0" t="s">
        <v>138</v>
      </c>
      <c r="P75" s="4" t="n">
        <v>305731</v>
      </c>
      <c r="Q75" s="4" t="n">
        <v>306726</v>
      </c>
      <c r="R75" s="1" t="s">
        <v>32</v>
      </c>
      <c r="S75" s="1" t="n">
        <v>60</v>
      </c>
      <c r="T75" s="0" t="s">
        <v>218</v>
      </c>
      <c r="U75" s="0" t="s">
        <v>219</v>
      </c>
      <c r="V75" s="0" t="s">
        <v>70</v>
      </c>
      <c r="W75" s="0" t="n">
        <v>0.3</v>
      </c>
      <c r="X75" s="0" t="n">
        <v>13</v>
      </c>
      <c r="Y75" s="13" t="n">
        <v>0.1</v>
      </c>
      <c r="Z75" s="7" t="s">
        <v>411</v>
      </c>
      <c r="AA75" s="7" t="s">
        <v>412</v>
      </c>
    </row>
    <row r="76" customFormat="false" ht="13.5" hidden="false" customHeight="false" outlineLevel="0" collapsed="false">
      <c r="A76" s="0" t="s">
        <v>413</v>
      </c>
      <c r="B76" s="1" t="s">
        <v>28</v>
      </c>
      <c r="C76" s="1" t="s">
        <v>28</v>
      </c>
      <c r="E76" s="1" t="s">
        <v>28</v>
      </c>
      <c r="G76" s="2" t="s">
        <v>28</v>
      </c>
      <c r="H76" s="1" t="s">
        <v>115</v>
      </c>
      <c r="J76" s="1" t="s">
        <v>28</v>
      </c>
      <c r="L76" s="0" t="s">
        <v>29</v>
      </c>
      <c r="O76" s="0" t="s">
        <v>138</v>
      </c>
      <c r="P76" s="4" t="n">
        <v>306723</v>
      </c>
      <c r="Q76" s="4" t="n">
        <v>308606</v>
      </c>
      <c r="R76" s="1" t="s">
        <v>32</v>
      </c>
      <c r="S76" s="1" t="n">
        <v>60</v>
      </c>
      <c r="T76" s="0" t="s">
        <v>218</v>
      </c>
      <c r="U76" s="0" t="s">
        <v>134</v>
      </c>
      <c r="V76" s="0" t="s">
        <v>182</v>
      </c>
      <c r="W76" s="0" t="n">
        <v>0.1</v>
      </c>
      <c r="X76" s="0" t="n">
        <v>14</v>
      </c>
      <c r="Y76" s="13" t="n">
        <v>0.5</v>
      </c>
      <c r="Z76" s="7" t="s">
        <v>414</v>
      </c>
      <c r="AA76" s="7" t="s">
        <v>415</v>
      </c>
    </row>
    <row r="77" customFormat="false" ht="13.5" hidden="false" customHeight="false" outlineLevel="0" collapsed="false">
      <c r="A77" s="0" t="s">
        <v>416</v>
      </c>
      <c r="B77" s="1" t="s">
        <v>28</v>
      </c>
      <c r="C77" s="1" t="s">
        <v>28</v>
      </c>
      <c r="D77" s="1" t="s">
        <v>28</v>
      </c>
      <c r="E77" s="1" t="s">
        <v>28</v>
      </c>
      <c r="F77" s="1" t="s">
        <v>28</v>
      </c>
      <c r="G77" s="2" t="s">
        <v>28</v>
      </c>
      <c r="H77" s="1" t="s">
        <v>28</v>
      </c>
      <c r="I77" s="1" t="s">
        <v>28</v>
      </c>
      <c r="J77" s="1" t="s">
        <v>28</v>
      </c>
      <c r="K77" s="1" t="s">
        <v>28</v>
      </c>
      <c r="L77" s="0" t="s">
        <v>29</v>
      </c>
      <c r="O77" s="0" t="s">
        <v>138</v>
      </c>
      <c r="P77" s="4" t="n">
        <v>308622</v>
      </c>
      <c r="Q77" s="4" t="n">
        <v>309116</v>
      </c>
      <c r="R77" s="1" t="s">
        <v>32</v>
      </c>
      <c r="S77" s="1" t="n">
        <v>56</v>
      </c>
      <c r="T77" s="0" t="s">
        <v>262</v>
      </c>
      <c r="U77" s="0" t="s">
        <v>219</v>
      </c>
      <c r="V77" s="0" t="s">
        <v>86</v>
      </c>
      <c r="W77" s="0" t="n">
        <v>0.3</v>
      </c>
      <c r="X77" s="0" t="n">
        <v>13</v>
      </c>
      <c r="Y77" s="13" t="n">
        <v>0.1</v>
      </c>
      <c r="Z77" s="7" t="s">
        <v>417</v>
      </c>
      <c r="AA77" s="7" t="s">
        <v>418</v>
      </c>
    </row>
    <row r="78" customFormat="false" ht="13.5" hidden="false" customHeight="false" outlineLevel="0" collapsed="false">
      <c r="A78" s="0" t="s">
        <v>419</v>
      </c>
      <c r="B78" s="1" t="s">
        <v>28</v>
      </c>
      <c r="C78" s="1" t="s">
        <v>28</v>
      </c>
      <c r="D78" s="1" t="s">
        <v>28</v>
      </c>
      <c r="E78" s="1" t="s">
        <v>28</v>
      </c>
      <c r="F78" s="1" t="s">
        <v>28</v>
      </c>
      <c r="G78" s="2" t="s">
        <v>28</v>
      </c>
      <c r="H78" s="1" t="s">
        <v>28</v>
      </c>
      <c r="I78" s="1" t="s">
        <v>28</v>
      </c>
      <c r="J78" s="1" t="s">
        <v>28</v>
      </c>
      <c r="K78" s="1" t="s">
        <v>28</v>
      </c>
      <c r="L78" s="0" t="s">
        <v>29</v>
      </c>
      <c r="O78" s="0" t="s">
        <v>138</v>
      </c>
      <c r="P78" s="4" t="n">
        <v>309113</v>
      </c>
      <c r="Q78" s="4" t="n">
        <v>309937</v>
      </c>
      <c r="R78" s="1" t="s">
        <v>32</v>
      </c>
      <c r="S78" s="1" t="n">
        <v>60</v>
      </c>
      <c r="T78" s="0" t="s">
        <v>218</v>
      </c>
      <c r="U78" s="0" t="s">
        <v>219</v>
      </c>
      <c r="V78" s="0" t="s">
        <v>94</v>
      </c>
      <c r="W78" s="0" t="n">
        <v>0.3</v>
      </c>
      <c r="X78" s="0" t="n">
        <v>13</v>
      </c>
      <c r="Y78" s="13" t="n">
        <v>0.08</v>
      </c>
      <c r="Z78" s="7" t="s">
        <v>420</v>
      </c>
      <c r="AA78" s="7" t="s">
        <v>421</v>
      </c>
    </row>
    <row r="79" customFormat="false" ht="13.5" hidden="false" customHeight="false" outlineLevel="0" collapsed="false">
      <c r="A79" s="0" t="s">
        <v>422</v>
      </c>
      <c r="B79" s="1" t="s">
        <v>28</v>
      </c>
      <c r="C79" s="1" t="s">
        <v>28</v>
      </c>
      <c r="D79" s="1" t="s">
        <v>28</v>
      </c>
      <c r="E79" s="1" t="s">
        <v>28</v>
      </c>
      <c r="F79" s="1" t="s">
        <v>28</v>
      </c>
      <c r="G79" s="2" t="s">
        <v>28</v>
      </c>
      <c r="H79" s="1" t="s">
        <v>28</v>
      </c>
      <c r="I79" s="1" t="s">
        <v>28</v>
      </c>
      <c r="J79" s="1" t="s">
        <v>28</v>
      </c>
      <c r="K79" s="1" t="s">
        <v>28</v>
      </c>
      <c r="L79" s="0" t="s">
        <v>29</v>
      </c>
      <c r="O79" s="0" t="s">
        <v>138</v>
      </c>
      <c r="P79" s="4" t="n">
        <v>309924</v>
      </c>
      <c r="Q79" s="4" t="n">
        <v>310826</v>
      </c>
      <c r="R79" s="1" t="s">
        <v>32</v>
      </c>
      <c r="S79" s="1" t="n">
        <v>52</v>
      </c>
      <c r="T79" s="0" t="s">
        <v>218</v>
      </c>
      <c r="U79" s="0" t="s">
        <v>219</v>
      </c>
      <c r="V79" s="0" t="s">
        <v>100</v>
      </c>
      <c r="W79" s="0" t="n">
        <v>0.7</v>
      </c>
      <c r="X79" s="0" t="n">
        <v>12</v>
      </c>
      <c r="Y79" s="13" t="n">
        <v>0.0004</v>
      </c>
      <c r="Z79" s="7" t="s">
        <v>423</v>
      </c>
      <c r="AA79" s="7" t="s">
        <v>424</v>
      </c>
    </row>
    <row r="80" customFormat="false" ht="13.5" hidden="false" customHeight="false" outlineLevel="0" collapsed="false">
      <c r="A80" s="0" t="s">
        <v>425</v>
      </c>
      <c r="B80" s="1" t="s">
        <v>28</v>
      </c>
      <c r="C80" s="1" t="s">
        <v>28</v>
      </c>
      <c r="D80" s="1" t="s">
        <v>28</v>
      </c>
      <c r="E80" s="1" t="s">
        <v>28</v>
      </c>
      <c r="F80" s="1" t="s">
        <v>28</v>
      </c>
      <c r="G80" s="2" t="s">
        <v>28</v>
      </c>
      <c r="H80" s="1" t="s">
        <v>28</v>
      </c>
      <c r="I80" s="1" t="s">
        <v>28</v>
      </c>
      <c r="J80" s="1" t="s">
        <v>28</v>
      </c>
      <c r="K80" s="1" t="s">
        <v>28</v>
      </c>
      <c r="L80" s="0" t="s">
        <v>29</v>
      </c>
      <c r="O80" s="0" t="s">
        <v>426</v>
      </c>
      <c r="P80" s="4" t="n">
        <v>311194</v>
      </c>
      <c r="Q80" s="4" t="n">
        <v>313833</v>
      </c>
      <c r="R80" s="1" t="s">
        <v>92</v>
      </c>
      <c r="S80" s="1" t="n">
        <v>60</v>
      </c>
      <c r="T80" s="0" t="s">
        <v>237</v>
      </c>
      <c r="U80" s="0" t="s">
        <v>219</v>
      </c>
      <c r="V80" s="0" t="s">
        <v>106</v>
      </c>
      <c r="W80" s="0" t="n">
        <v>0.5</v>
      </c>
      <c r="X80" s="0" t="n">
        <v>12</v>
      </c>
      <c r="Y80" s="13" t="n">
        <v>0.05</v>
      </c>
      <c r="Z80" s="7" t="s">
        <v>427</v>
      </c>
      <c r="AA80" s="7" t="s">
        <v>428</v>
      </c>
    </row>
    <row r="81" customFormat="false" ht="13.5" hidden="false" customHeight="false" outlineLevel="0" collapsed="false">
      <c r="A81" s="0" t="s">
        <v>429</v>
      </c>
      <c r="B81" s="1" t="s">
        <v>28</v>
      </c>
      <c r="C81" s="1" t="s">
        <v>28</v>
      </c>
      <c r="E81" s="1" t="s">
        <v>28</v>
      </c>
      <c r="G81" s="2" t="s">
        <v>28</v>
      </c>
      <c r="H81" s="1" t="s">
        <v>28</v>
      </c>
      <c r="J81" s="1" t="s">
        <v>28</v>
      </c>
      <c r="L81" s="0" t="s">
        <v>29</v>
      </c>
      <c r="O81" s="0" t="s">
        <v>138</v>
      </c>
      <c r="P81" s="4" t="n">
        <v>313933</v>
      </c>
      <c r="Q81" s="4" t="n">
        <v>314475</v>
      </c>
      <c r="R81" s="1" t="s">
        <v>92</v>
      </c>
      <c r="S81" s="1" t="n">
        <v>55</v>
      </c>
      <c r="T81" s="0" t="s">
        <v>33</v>
      </c>
      <c r="U81" s="0" t="s">
        <v>134</v>
      </c>
      <c r="V81" s="0" t="s">
        <v>192</v>
      </c>
      <c r="W81" s="0" t="n">
        <v>0.1</v>
      </c>
      <c r="X81" s="0" t="n">
        <v>13</v>
      </c>
      <c r="Y81" s="13" t="n">
        <v>0.6</v>
      </c>
      <c r="Z81" s="7" t="s">
        <v>430</v>
      </c>
      <c r="AA81" s="7" t="s">
        <v>431</v>
      </c>
    </row>
    <row r="82" customFormat="false" ht="13.5" hidden="false" customHeight="false" outlineLevel="0" collapsed="false">
      <c r="A82" s="0" t="s">
        <v>432</v>
      </c>
      <c r="B82" s="1" t="s">
        <v>28</v>
      </c>
      <c r="C82" s="1" t="s">
        <v>28</v>
      </c>
      <c r="D82" s="1" t="s">
        <v>28</v>
      </c>
      <c r="E82" s="1" t="s">
        <v>28</v>
      </c>
      <c r="F82" s="1" t="s">
        <v>28</v>
      </c>
      <c r="G82" s="2" t="s">
        <v>115</v>
      </c>
      <c r="H82" s="1" t="s">
        <v>115</v>
      </c>
      <c r="L82" s="0" t="s">
        <v>29</v>
      </c>
      <c r="O82" s="0" t="s">
        <v>138</v>
      </c>
      <c r="P82" s="4" t="n">
        <v>314499</v>
      </c>
      <c r="Q82" s="4" t="n">
        <v>316007</v>
      </c>
      <c r="R82" s="1" t="s">
        <v>92</v>
      </c>
      <c r="S82" s="1" t="n">
        <v>55</v>
      </c>
      <c r="T82" s="0" t="s">
        <v>218</v>
      </c>
      <c r="U82" s="0" t="s">
        <v>277</v>
      </c>
      <c r="V82" s="0" t="s">
        <v>42</v>
      </c>
      <c r="W82" s="0" t="n">
        <v>0.7</v>
      </c>
      <c r="X82" s="0" t="n">
        <v>13</v>
      </c>
      <c r="Y82" s="13" t="n">
        <v>3E-005</v>
      </c>
      <c r="Z82" s="7" t="s">
        <v>433</v>
      </c>
      <c r="AA82" s="7" t="s">
        <v>434</v>
      </c>
    </row>
    <row r="83" customFormat="false" ht="13.5" hidden="false" customHeight="false" outlineLevel="0" collapsed="false">
      <c r="A83" s="0" t="s">
        <v>435</v>
      </c>
      <c r="B83" s="1" t="s">
        <v>28</v>
      </c>
      <c r="C83" s="1" t="s">
        <v>28</v>
      </c>
      <c r="E83" s="1" t="s">
        <v>28</v>
      </c>
      <c r="G83" s="2" t="s">
        <v>28</v>
      </c>
      <c r="H83" s="1" t="s">
        <v>115</v>
      </c>
      <c r="J83" s="1" t="s">
        <v>28</v>
      </c>
      <c r="L83" s="0" t="s">
        <v>29</v>
      </c>
      <c r="O83" s="0" t="s">
        <v>138</v>
      </c>
      <c r="P83" s="4" t="n">
        <v>316307</v>
      </c>
      <c r="Q83" s="4" t="n">
        <v>316639</v>
      </c>
      <c r="R83" s="1" t="s">
        <v>92</v>
      </c>
      <c r="S83" s="1" t="n">
        <v>44</v>
      </c>
      <c r="T83" s="0" t="s">
        <v>33</v>
      </c>
      <c r="U83" s="0" t="s">
        <v>134</v>
      </c>
      <c r="V83" s="0" t="s">
        <v>206</v>
      </c>
      <c r="W83" s="0" t="n">
        <v>0.7</v>
      </c>
      <c r="X83" s="0" t="n">
        <v>12</v>
      </c>
      <c r="Y83" s="13" t="n">
        <v>0.2</v>
      </c>
      <c r="Z83" s="7" t="s">
        <v>436</v>
      </c>
      <c r="AA83" s="7" t="s">
        <v>437</v>
      </c>
    </row>
    <row r="84" customFormat="false" ht="13.5" hidden="false" customHeight="false" outlineLevel="0" collapsed="false">
      <c r="A84" s="0" t="s">
        <v>438</v>
      </c>
      <c r="B84" s="1" t="s">
        <v>28</v>
      </c>
      <c r="C84" s="1" t="s">
        <v>28</v>
      </c>
      <c r="D84" s="1" t="s">
        <v>28</v>
      </c>
      <c r="E84" s="1" t="s">
        <v>28</v>
      </c>
      <c r="F84" s="1" t="s">
        <v>28</v>
      </c>
      <c r="G84" s="2" t="s">
        <v>115</v>
      </c>
      <c r="H84" s="1" t="s">
        <v>115</v>
      </c>
      <c r="L84" s="0" t="s">
        <v>29</v>
      </c>
      <c r="O84" s="0" t="s">
        <v>138</v>
      </c>
      <c r="P84" s="4" t="n">
        <v>317683</v>
      </c>
      <c r="Q84" s="4" t="n">
        <v>318168</v>
      </c>
      <c r="R84" s="1" t="s">
        <v>92</v>
      </c>
      <c r="S84" s="1" t="n">
        <v>41</v>
      </c>
      <c r="T84" s="0" t="s">
        <v>33</v>
      </c>
      <c r="U84" s="0" t="s">
        <v>277</v>
      </c>
      <c r="V84" s="0" t="s">
        <v>47</v>
      </c>
      <c r="W84" s="0" t="n">
        <v>1.3</v>
      </c>
      <c r="X84" s="0" t="n">
        <v>13</v>
      </c>
      <c r="Y84" s="17" t="n">
        <v>3E-011</v>
      </c>
      <c r="Z84" s="7" t="s">
        <v>439</v>
      </c>
      <c r="AA84" s="7" t="s">
        <v>440</v>
      </c>
    </row>
    <row r="85" customFormat="false" ht="13.5" hidden="false" customHeight="false" outlineLevel="0" collapsed="false">
      <c r="A85" s="0" t="s">
        <v>441</v>
      </c>
      <c r="B85" s="1" t="s">
        <v>28</v>
      </c>
      <c r="C85" s="1" t="s">
        <v>28</v>
      </c>
      <c r="E85" s="1" t="s">
        <v>28</v>
      </c>
      <c r="G85" s="2" t="s">
        <v>28</v>
      </c>
      <c r="H85" s="1" t="s">
        <v>28</v>
      </c>
      <c r="L85" s="0" t="s">
        <v>29</v>
      </c>
      <c r="O85" s="0" t="s">
        <v>442</v>
      </c>
      <c r="P85" s="4" t="n">
        <v>318153</v>
      </c>
      <c r="Q85" s="4" t="n">
        <v>318536</v>
      </c>
      <c r="R85" s="1" t="s">
        <v>92</v>
      </c>
      <c r="S85" s="1" t="n">
        <v>38</v>
      </c>
      <c r="T85" s="0" t="s">
        <v>33</v>
      </c>
      <c r="U85" s="0" t="s">
        <v>53</v>
      </c>
      <c r="V85" s="0" t="s">
        <v>118</v>
      </c>
      <c r="W85" s="0" t="n">
        <v>0.5</v>
      </c>
      <c r="X85" s="0" t="n">
        <v>11</v>
      </c>
      <c r="Y85" s="13" t="n">
        <v>0.4</v>
      </c>
      <c r="Z85" s="7" t="s">
        <v>443</v>
      </c>
      <c r="AA85" s="7" t="s">
        <v>444</v>
      </c>
    </row>
    <row r="86" customFormat="false" ht="13.5" hidden="false" customHeight="false" outlineLevel="0" collapsed="false">
      <c r="A86" s="0" t="s">
        <v>445</v>
      </c>
      <c r="B86" s="1" t="s">
        <v>28</v>
      </c>
      <c r="C86" s="1" t="s">
        <v>28</v>
      </c>
      <c r="D86" s="1" t="s">
        <v>28</v>
      </c>
      <c r="E86" s="1" t="s">
        <v>28</v>
      </c>
      <c r="F86" s="1" t="s">
        <v>28</v>
      </c>
      <c r="G86" s="2" t="s">
        <v>28</v>
      </c>
      <c r="H86" s="1" t="s">
        <v>28</v>
      </c>
      <c r="I86" s="1" t="s">
        <v>28</v>
      </c>
      <c r="J86" s="1" t="s">
        <v>28</v>
      </c>
      <c r="K86" s="1" t="s">
        <v>28</v>
      </c>
      <c r="L86" s="0" t="s">
        <v>29</v>
      </c>
      <c r="O86" s="0" t="s">
        <v>138</v>
      </c>
      <c r="P86" s="4" t="n">
        <v>318679</v>
      </c>
      <c r="Q86" s="4" t="n">
        <v>319164</v>
      </c>
      <c r="R86" s="1" t="s">
        <v>92</v>
      </c>
      <c r="S86" s="1" t="n">
        <v>50</v>
      </c>
      <c r="T86" s="0" t="s">
        <v>218</v>
      </c>
      <c r="U86" s="0" t="s">
        <v>219</v>
      </c>
      <c r="V86" s="0" t="s">
        <v>118</v>
      </c>
      <c r="W86" s="0" t="n">
        <v>-0.1</v>
      </c>
      <c r="X86" s="0" t="n">
        <v>10</v>
      </c>
      <c r="Y86" s="13" t="n">
        <v>0.9</v>
      </c>
      <c r="Z86" s="7" t="s">
        <v>446</v>
      </c>
      <c r="AA86" s="7" t="s">
        <v>447</v>
      </c>
    </row>
    <row r="87" customFormat="false" ht="13.5" hidden="false" customHeight="false" outlineLevel="0" collapsed="false">
      <c r="A87" s="0" t="s">
        <v>448</v>
      </c>
      <c r="B87" s="1" t="s">
        <v>28</v>
      </c>
      <c r="C87" s="1" t="s">
        <v>28</v>
      </c>
      <c r="D87" s="1" t="s">
        <v>28</v>
      </c>
      <c r="E87" s="1" t="s">
        <v>28</v>
      </c>
      <c r="F87" s="1" t="s">
        <v>28</v>
      </c>
      <c r="G87" s="2" t="s">
        <v>28</v>
      </c>
      <c r="H87" s="1" t="s">
        <v>28</v>
      </c>
      <c r="I87" s="1" t="s">
        <v>28</v>
      </c>
      <c r="J87" s="1" t="s">
        <v>28</v>
      </c>
      <c r="K87" s="1" t="s">
        <v>28</v>
      </c>
      <c r="L87" s="0" t="s">
        <v>29</v>
      </c>
      <c r="O87" s="0" t="s">
        <v>449</v>
      </c>
      <c r="P87" s="4" t="n">
        <v>319231</v>
      </c>
      <c r="Q87" s="4" t="n">
        <v>319767</v>
      </c>
      <c r="R87" s="1" t="s">
        <v>92</v>
      </c>
      <c r="S87" s="1" t="n">
        <v>53</v>
      </c>
      <c r="T87" s="0" t="s">
        <v>218</v>
      </c>
      <c r="U87" s="0" t="s">
        <v>219</v>
      </c>
      <c r="V87" s="0" t="s">
        <v>129</v>
      </c>
      <c r="W87" s="0" t="n">
        <v>0.1</v>
      </c>
      <c r="X87" s="0" t="n">
        <v>12</v>
      </c>
      <c r="Y87" s="13" t="n">
        <v>0.7</v>
      </c>
      <c r="Z87" s="7" t="s">
        <v>450</v>
      </c>
      <c r="AA87" s="7" t="s">
        <v>451</v>
      </c>
    </row>
    <row r="88" customFormat="false" ht="13.5" hidden="false" customHeight="false" outlineLevel="0" collapsed="false">
      <c r="A88" s="0" t="s">
        <v>452</v>
      </c>
      <c r="B88" s="1" t="s">
        <v>28</v>
      </c>
      <c r="C88" s="1" t="s">
        <v>28</v>
      </c>
      <c r="D88" s="1" t="s">
        <v>28</v>
      </c>
      <c r="E88" s="1" t="s">
        <v>28</v>
      </c>
      <c r="F88" s="1" t="s">
        <v>28</v>
      </c>
      <c r="G88" s="2" t="s">
        <v>28</v>
      </c>
      <c r="H88" s="1" t="s">
        <v>28</v>
      </c>
      <c r="I88" s="1" t="s">
        <v>28</v>
      </c>
      <c r="J88" s="1" t="s">
        <v>28</v>
      </c>
      <c r="K88" s="1" t="s">
        <v>28</v>
      </c>
      <c r="L88" s="0" t="s">
        <v>29</v>
      </c>
      <c r="O88" s="0" t="s">
        <v>138</v>
      </c>
      <c r="P88" s="4" t="n">
        <v>319771</v>
      </c>
      <c r="Q88" s="4" t="n">
        <v>321114</v>
      </c>
      <c r="R88" s="1" t="s">
        <v>92</v>
      </c>
      <c r="S88" s="1" t="n">
        <v>58</v>
      </c>
      <c r="T88" s="0" t="s">
        <v>218</v>
      </c>
      <c r="U88" s="0" t="s">
        <v>219</v>
      </c>
      <c r="V88" s="0" t="s">
        <v>139</v>
      </c>
      <c r="W88" s="0" t="n">
        <v>0.4</v>
      </c>
      <c r="X88" s="0" t="n">
        <v>12</v>
      </c>
      <c r="Y88" s="13" t="n">
        <v>0.3</v>
      </c>
      <c r="Z88" s="7" t="s">
        <v>453</v>
      </c>
      <c r="AA88" s="7" t="s">
        <v>454</v>
      </c>
    </row>
    <row r="89" customFormat="false" ht="13.5" hidden="false" customHeight="false" outlineLevel="0" collapsed="false">
      <c r="A89" s="0" t="s">
        <v>455</v>
      </c>
      <c r="B89" s="1" t="s">
        <v>28</v>
      </c>
      <c r="C89" s="1" t="s">
        <v>28</v>
      </c>
      <c r="D89" s="1" t="s">
        <v>28</v>
      </c>
      <c r="E89" s="1" t="s">
        <v>28</v>
      </c>
      <c r="F89" s="1" t="s">
        <v>28</v>
      </c>
      <c r="G89" s="2" t="s">
        <v>28</v>
      </c>
      <c r="H89" s="1" t="s">
        <v>28</v>
      </c>
      <c r="I89" s="1" t="s">
        <v>28</v>
      </c>
      <c r="J89" s="1" t="s">
        <v>28</v>
      </c>
      <c r="K89" s="1" t="s">
        <v>28</v>
      </c>
      <c r="L89" s="0" t="s">
        <v>29</v>
      </c>
      <c r="O89" s="0" t="s">
        <v>456</v>
      </c>
      <c r="P89" s="4" t="n">
        <v>321111</v>
      </c>
      <c r="Q89" s="4" t="n">
        <v>322415</v>
      </c>
      <c r="R89" s="1" t="s">
        <v>92</v>
      </c>
      <c r="S89" s="1" t="n">
        <v>59</v>
      </c>
      <c r="T89" s="0" t="s">
        <v>218</v>
      </c>
      <c r="U89" s="0" t="s">
        <v>219</v>
      </c>
      <c r="V89" s="0" t="s">
        <v>150</v>
      </c>
      <c r="W89" s="0" t="n">
        <v>-0.6</v>
      </c>
      <c r="X89" s="0" t="n">
        <v>13</v>
      </c>
      <c r="Y89" s="13" t="n">
        <v>0.0008</v>
      </c>
      <c r="Z89" s="7" t="s">
        <v>457</v>
      </c>
      <c r="AA89" s="7" t="s">
        <v>458</v>
      </c>
    </row>
    <row r="90" customFormat="false" ht="13.5" hidden="false" customHeight="false" outlineLevel="0" collapsed="false">
      <c r="A90" s="0" t="s">
        <v>459</v>
      </c>
      <c r="B90" s="1" t="s">
        <v>28</v>
      </c>
      <c r="C90" s="1" t="s">
        <v>28</v>
      </c>
      <c r="E90" s="1" t="s">
        <v>28</v>
      </c>
      <c r="G90" s="2" t="s">
        <v>28</v>
      </c>
      <c r="H90" s="1" t="s">
        <v>28</v>
      </c>
      <c r="J90" s="1" t="s">
        <v>28</v>
      </c>
      <c r="L90" s="0" t="s">
        <v>29</v>
      </c>
      <c r="O90" s="0" t="s">
        <v>261</v>
      </c>
      <c r="P90" s="4" t="n">
        <v>322420</v>
      </c>
      <c r="Q90" s="4" t="n">
        <v>323193</v>
      </c>
      <c r="R90" s="1" t="s">
        <v>92</v>
      </c>
      <c r="S90" s="1" t="n">
        <v>42</v>
      </c>
      <c r="T90" s="0" t="s">
        <v>33</v>
      </c>
      <c r="U90" s="0" t="s">
        <v>134</v>
      </c>
      <c r="V90" s="0" t="s">
        <v>250</v>
      </c>
      <c r="W90" s="0" t="n">
        <v>-0.4</v>
      </c>
      <c r="X90" s="0" t="n">
        <v>9</v>
      </c>
      <c r="Y90" s="13" t="n">
        <v>0.4</v>
      </c>
      <c r="Z90" s="7" t="s">
        <v>460</v>
      </c>
      <c r="AA90" s="7" t="s">
        <v>461</v>
      </c>
    </row>
    <row r="91" customFormat="false" ht="13.5" hidden="false" customHeight="false" outlineLevel="0" collapsed="false">
      <c r="A91" s="0" t="s">
        <v>462</v>
      </c>
      <c r="B91" s="1" t="s">
        <v>28</v>
      </c>
      <c r="C91" s="1" t="s">
        <v>28</v>
      </c>
      <c r="D91" s="1" t="s">
        <v>28</v>
      </c>
      <c r="E91" s="1" t="s">
        <v>28</v>
      </c>
      <c r="F91" s="1" t="s">
        <v>28</v>
      </c>
      <c r="G91" s="2" t="s">
        <v>28</v>
      </c>
      <c r="H91" s="1" t="s">
        <v>28</v>
      </c>
      <c r="I91" s="1" t="s">
        <v>28</v>
      </c>
      <c r="J91" s="1" t="s">
        <v>28</v>
      </c>
      <c r="K91" s="1" t="s">
        <v>28</v>
      </c>
      <c r="L91" s="0" t="s">
        <v>29</v>
      </c>
      <c r="O91" s="0" t="s">
        <v>463</v>
      </c>
      <c r="P91" s="4" t="n">
        <v>323396</v>
      </c>
      <c r="Q91" s="4" t="n">
        <v>323827</v>
      </c>
      <c r="R91" s="1" t="s">
        <v>92</v>
      </c>
      <c r="S91" s="1" t="n">
        <v>34</v>
      </c>
      <c r="T91" s="0" t="s">
        <v>33</v>
      </c>
      <c r="U91" s="0" t="s">
        <v>34</v>
      </c>
      <c r="V91" s="0" t="s">
        <v>464</v>
      </c>
      <c r="W91" s="0" t="n">
        <v>0.5</v>
      </c>
      <c r="X91" s="0" t="n">
        <v>10</v>
      </c>
      <c r="Y91" s="13" t="n">
        <v>0.2</v>
      </c>
      <c r="Z91" s="7" t="s">
        <v>465</v>
      </c>
      <c r="AA91" s="7" t="s">
        <v>466</v>
      </c>
    </row>
    <row r="92" customFormat="false" ht="13.5" hidden="false" customHeight="false" outlineLevel="0" collapsed="false">
      <c r="A92" s="0" t="s">
        <v>467</v>
      </c>
      <c r="B92" s="1" t="s">
        <v>28</v>
      </c>
      <c r="C92" s="1" t="s">
        <v>28</v>
      </c>
      <c r="E92" s="1" t="s">
        <v>28</v>
      </c>
      <c r="G92" s="2" t="s">
        <v>28</v>
      </c>
      <c r="H92" s="1" t="s">
        <v>28</v>
      </c>
      <c r="J92" s="1" t="s">
        <v>28</v>
      </c>
      <c r="L92" s="0" t="s">
        <v>29</v>
      </c>
      <c r="O92" s="0" t="s">
        <v>261</v>
      </c>
      <c r="P92" s="4" t="n">
        <v>323861</v>
      </c>
      <c r="Q92" s="4" t="n">
        <v>327730</v>
      </c>
      <c r="R92" s="1" t="s">
        <v>92</v>
      </c>
      <c r="S92" s="1" t="n">
        <v>62</v>
      </c>
      <c r="T92" s="0" t="s">
        <v>262</v>
      </c>
      <c r="U92" s="0" t="s">
        <v>134</v>
      </c>
      <c r="V92" s="0" t="s">
        <v>298</v>
      </c>
      <c r="W92" s="0" t="n">
        <v>0.8</v>
      </c>
      <c r="X92" s="0" t="n">
        <v>9</v>
      </c>
      <c r="Y92" s="13" t="n">
        <v>0.05</v>
      </c>
      <c r="Z92" s="7" t="s">
        <v>468</v>
      </c>
      <c r="AA92" s="7" t="s">
        <v>469</v>
      </c>
    </row>
    <row r="93" customFormat="false" ht="13.5" hidden="false" customHeight="false" outlineLevel="0" collapsed="false">
      <c r="A93" s="0" t="s">
        <v>470</v>
      </c>
      <c r="B93" s="1" t="s">
        <v>28</v>
      </c>
      <c r="C93" s="1" t="s">
        <v>28</v>
      </c>
      <c r="E93" s="1" t="s">
        <v>28</v>
      </c>
      <c r="G93" s="2" t="s">
        <v>28</v>
      </c>
      <c r="H93" s="1" t="s">
        <v>28</v>
      </c>
      <c r="L93" s="0" t="s">
        <v>29</v>
      </c>
      <c r="O93" s="0" t="s">
        <v>138</v>
      </c>
      <c r="P93" s="4" t="n">
        <v>327730</v>
      </c>
      <c r="Q93" s="4" t="n">
        <v>328518</v>
      </c>
      <c r="R93" s="1" t="s">
        <v>92</v>
      </c>
      <c r="S93" s="1" t="n">
        <v>66</v>
      </c>
      <c r="T93" s="0" t="s">
        <v>33</v>
      </c>
      <c r="U93" s="0" t="s">
        <v>53</v>
      </c>
      <c r="V93" s="0" t="s">
        <v>129</v>
      </c>
      <c r="W93" s="0" t="n">
        <v>0</v>
      </c>
      <c r="X93" s="0" t="n">
        <v>13</v>
      </c>
      <c r="Y93" s="13" t="n">
        <v>0.9</v>
      </c>
      <c r="Z93" s="7" t="s">
        <v>471</v>
      </c>
      <c r="AA93" s="7" t="s">
        <v>472</v>
      </c>
    </row>
    <row r="94" customFormat="false" ht="13.5" hidden="false" customHeight="false" outlineLevel="0" collapsed="false">
      <c r="A94" s="0" t="s">
        <v>473</v>
      </c>
      <c r="B94" s="1" t="s">
        <v>28</v>
      </c>
      <c r="C94" s="1" t="s">
        <v>28</v>
      </c>
      <c r="E94" s="1" t="s">
        <v>28</v>
      </c>
      <c r="G94" s="2" t="s">
        <v>28</v>
      </c>
      <c r="H94" s="1" t="s">
        <v>28</v>
      </c>
      <c r="L94" s="0" t="s">
        <v>29</v>
      </c>
      <c r="O94" s="0" t="s">
        <v>442</v>
      </c>
      <c r="P94" s="4" t="n">
        <v>328515</v>
      </c>
      <c r="Q94" s="4" t="n">
        <v>328931</v>
      </c>
      <c r="R94" s="1" t="s">
        <v>92</v>
      </c>
      <c r="S94" s="1" t="n">
        <v>48</v>
      </c>
      <c r="T94" s="0" t="s">
        <v>33</v>
      </c>
      <c r="U94" s="0" t="s">
        <v>53</v>
      </c>
      <c r="V94" s="0" t="s">
        <v>139</v>
      </c>
      <c r="W94" s="0" t="n">
        <v>-0.2</v>
      </c>
      <c r="X94" s="0" t="n">
        <v>13</v>
      </c>
      <c r="Y94" s="13" t="n">
        <v>0.4</v>
      </c>
      <c r="Z94" s="7" t="s">
        <v>474</v>
      </c>
      <c r="AA94" s="7" t="s">
        <v>475</v>
      </c>
    </row>
    <row r="95" customFormat="false" ht="13.5" hidden="false" customHeight="false" outlineLevel="0" collapsed="false">
      <c r="A95" s="0" t="s">
        <v>476</v>
      </c>
      <c r="B95" s="1" t="s">
        <v>28</v>
      </c>
      <c r="C95" s="1" t="s">
        <v>28</v>
      </c>
      <c r="E95" s="1" t="s">
        <v>28</v>
      </c>
      <c r="G95" s="2" t="s">
        <v>28</v>
      </c>
      <c r="H95" s="1" t="s">
        <v>28</v>
      </c>
      <c r="J95" s="1" t="s">
        <v>28</v>
      </c>
      <c r="L95" s="0" t="s">
        <v>29</v>
      </c>
      <c r="M95" s="3" t="s">
        <v>477</v>
      </c>
      <c r="O95" s="0" t="s">
        <v>138</v>
      </c>
      <c r="P95" s="4" t="n">
        <v>328955</v>
      </c>
      <c r="Q95" s="4" t="n">
        <v>329476</v>
      </c>
      <c r="R95" s="1" t="s">
        <v>92</v>
      </c>
      <c r="S95" s="1" t="n">
        <v>47</v>
      </c>
      <c r="T95" s="0" t="s">
        <v>33</v>
      </c>
      <c r="U95" s="0" t="s">
        <v>243</v>
      </c>
      <c r="V95" s="0" t="s">
        <v>70</v>
      </c>
      <c r="W95" s="0" t="n">
        <v>-0.2</v>
      </c>
      <c r="X95" s="0" t="n">
        <v>14</v>
      </c>
      <c r="Y95" s="13" t="n">
        <v>0.7</v>
      </c>
      <c r="Z95" s="7" t="s">
        <v>478</v>
      </c>
      <c r="AA95" s="7" t="s">
        <v>479</v>
      </c>
    </row>
    <row r="96" customFormat="false" ht="13.5" hidden="false" customHeight="false" outlineLevel="0" collapsed="false">
      <c r="A96" s="0" t="s">
        <v>480</v>
      </c>
      <c r="B96" s="1" t="s">
        <v>28</v>
      </c>
      <c r="C96" s="1" t="s">
        <v>28</v>
      </c>
      <c r="E96" s="1" t="s">
        <v>28</v>
      </c>
      <c r="G96" s="2" t="s">
        <v>28</v>
      </c>
      <c r="H96" s="1" t="s">
        <v>28</v>
      </c>
      <c r="J96" s="1" t="s">
        <v>28</v>
      </c>
      <c r="L96" s="0" t="s">
        <v>29</v>
      </c>
      <c r="M96" s="3" t="s">
        <v>481</v>
      </c>
      <c r="O96" s="0" t="s">
        <v>138</v>
      </c>
      <c r="P96" s="4" t="n">
        <v>329873</v>
      </c>
      <c r="Q96" s="4" t="n">
        <v>332062</v>
      </c>
      <c r="R96" s="1" t="s">
        <v>92</v>
      </c>
      <c r="S96" s="1" t="n">
        <v>57</v>
      </c>
      <c r="T96" s="0" t="s">
        <v>262</v>
      </c>
      <c r="U96" s="0" t="s">
        <v>243</v>
      </c>
      <c r="V96" s="0" t="s">
        <v>86</v>
      </c>
      <c r="W96" s="0" t="n">
        <v>0.1</v>
      </c>
      <c r="X96" s="0" t="n">
        <v>13</v>
      </c>
      <c r="Y96" s="13" t="n">
        <v>0.7</v>
      </c>
      <c r="Z96" s="7" t="s">
        <v>482</v>
      </c>
      <c r="AA96" s="7" t="s">
        <v>483</v>
      </c>
    </row>
    <row r="97" customFormat="false" ht="13.5" hidden="false" customHeight="false" outlineLevel="0" collapsed="false">
      <c r="A97" s="0" t="s">
        <v>484</v>
      </c>
      <c r="B97" s="1" t="s">
        <v>28</v>
      </c>
      <c r="C97" s="1" t="s">
        <v>28</v>
      </c>
      <c r="E97" s="1" t="s">
        <v>28</v>
      </c>
      <c r="G97" s="2" t="s">
        <v>28</v>
      </c>
      <c r="H97" s="1" t="s">
        <v>28</v>
      </c>
      <c r="J97" s="1" t="s">
        <v>28</v>
      </c>
      <c r="L97" s="0" t="s">
        <v>29</v>
      </c>
      <c r="O97" s="0" t="s">
        <v>138</v>
      </c>
      <c r="P97" s="4" t="n">
        <v>332086</v>
      </c>
      <c r="Q97" s="4" t="n">
        <v>332532</v>
      </c>
      <c r="R97" s="1" t="s">
        <v>92</v>
      </c>
      <c r="S97" s="1" t="n">
        <v>51</v>
      </c>
      <c r="T97" s="0" t="s">
        <v>33</v>
      </c>
      <c r="U97" s="0" t="s">
        <v>243</v>
      </c>
      <c r="V97" s="0" t="s">
        <v>94</v>
      </c>
      <c r="W97" s="0" t="n">
        <v>-0.7</v>
      </c>
      <c r="X97" s="0" t="n">
        <v>14</v>
      </c>
      <c r="Y97" s="13" t="n">
        <v>0.002</v>
      </c>
      <c r="Z97" s="7" t="s">
        <v>485</v>
      </c>
      <c r="AA97" s="7" t="s">
        <v>486</v>
      </c>
    </row>
    <row r="98" customFormat="false" ht="13.5" hidden="false" customHeight="false" outlineLevel="0" collapsed="false">
      <c r="A98" s="0" t="s">
        <v>487</v>
      </c>
      <c r="B98" s="1" t="s">
        <v>28</v>
      </c>
      <c r="C98" s="1" t="s">
        <v>28</v>
      </c>
      <c r="D98" s="1" t="s">
        <v>28</v>
      </c>
      <c r="E98" s="1" t="s">
        <v>28</v>
      </c>
      <c r="F98" s="1" t="s">
        <v>28</v>
      </c>
      <c r="G98" s="2" t="s">
        <v>115</v>
      </c>
      <c r="H98" s="1" t="s">
        <v>115</v>
      </c>
      <c r="L98" s="0" t="s">
        <v>29</v>
      </c>
      <c r="O98" s="0" t="s">
        <v>488</v>
      </c>
      <c r="P98" s="4" t="n">
        <v>337095</v>
      </c>
      <c r="Q98" s="4" t="n">
        <v>337835</v>
      </c>
      <c r="R98" s="1" t="s">
        <v>92</v>
      </c>
      <c r="S98" s="1" t="n">
        <v>53</v>
      </c>
      <c r="T98" s="0" t="s">
        <v>93</v>
      </c>
      <c r="U98" s="0" t="s">
        <v>277</v>
      </c>
      <c r="V98" s="0" t="s">
        <v>64</v>
      </c>
      <c r="W98" s="0" t="n">
        <v>-0.2</v>
      </c>
      <c r="X98" s="0" t="n">
        <v>11</v>
      </c>
      <c r="Y98" s="13" t="n">
        <v>0.2</v>
      </c>
      <c r="Z98" s="7" t="s">
        <v>489</v>
      </c>
      <c r="AA98" s="7" t="s">
        <v>490</v>
      </c>
    </row>
    <row r="99" customFormat="false" ht="13.5" hidden="false" customHeight="false" outlineLevel="0" collapsed="false">
      <c r="A99" s="0" t="s">
        <v>491</v>
      </c>
      <c r="B99" s="1" t="s">
        <v>28</v>
      </c>
      <c r="C99" s="1" t="s">
        <v>28</v>
      </c>
      <c r="E99" s="1" t="s">
        <v>28</v>
      </c>
      <c r="G99" s="2" t="s">
        <v>28</v>
      </c>
      <c r="H99" s="1" t="s">
        <v>28</v>
      </c>
      <c r="J99" s="1" t="s">
        <v>28</v>
      </c>
      <c r="L99" s="0" t="s">
        <v>29</v>
      </c>
      <c r="O99" s="0" t="s">
        <v>138</v>
      </c>
      <c r="P99" s="4" t="n">
        <v>337829</v>
      </c>
      <c r="Q99" s="4" t="n">
        <v>338275</v>
      </c>
      <c r="R99" s="1" t="s">
        <v>92</v>
      </c>
      <c r="S99" s="1" t="n">
        <v>30</v>
      </c>
      <c r="T99" s="0" t="s">
        <v>41</v>
      </c>
      <c r="U99" s="0" t="s">
        <v>134</v>
      </c>
      <c r="V99" s="0" t="s">
        <v>338</v>
      </c>
      <c r="W99" s="0" t="n">
        <v>0.4</v>
      </c>
      <c r="X99" s="0" t="n">
        <v>13</v>
      </c>
      <c r="Y99" s="13" t="n">
        <v>0.1</v>
      </c>
      <c r="Z99" s="7" t="s">
        <v>492</v>
      </c>
      <c r="AA99" s="7" t="s">
        <v>493</v>
      </c>
    </row>
    <row r="100" customFormat="false" ht="13.5" hidden="false" customHeight="false" outlineLevel="0" collapsed="false">
      <c r="A100" s="0" t="s">
        <v>494</v>
      </c>
      <c r="B100" s="1" t="s">
        <v>28</v>
      </c>
      <c r="C100" s="1" t="s">
        <v>28</v>
      </c>
      <c r="E100" s="1" t="s">
        <v>28</v>
      </c>
      <c r="G100" s="2" t="s">
        <v>28</v>
      </c>
      <c r="H100" s="1" t="s">
        <v>28</v>
      </c>
      <c r="J100" s="1" t="s">
        <v>28</v>
      </c>
      <c r="L100" s="0" t="s">
        <v>29</v>
      </c>
      <c r="O100" s="0" t="s">
        <v>138</v>
      </c>
      <c r="P100" s="4" t="n">
        <v>338838</v>
      </c>
      <c r="Q100" s="4" t="n">
        <v>339275</v>
      </c>
      <c r="R100" s="1" t="s">
        <v>92</v>
      </c>
      <c r="S100" s="1" t="n">
        <v>32</v>
      </c>
      <c r="T100" s="0" t="s">
        <v>33</v>
      </c>
      <c r="U100" s="0" t="s">
        <v>134</v>
      </c>
      <c r="V100" s="0" t="s">
        <v>346</v>
      </c>
      <c r="W100" s="0" t="n">
        <v>0.8</v>
      </c>
      <c r="X100" s="0" t="n">
        <v>10</v>
      </c>
      <c r="Y100" s="13" t="n">
        <v>0.09</v>
      </c>
      <c r="Z100" s="7" t="s">
        <v>495</v>
      </c>
      <c r="AA100" s="7" t="s">
        <v>496</v>
      </c>
    </row>
    <row r="101" customFormat="false" ht="13.5" hidden="false" customHeight="false" outlineLevel="0" collapsed="false">
      <c r="A101" s="0" t="s">
        <v>497</v>
      </c>
      <c r="B101" s="1" t="s">
        <v>28</v>
      </c>
      <c r="C101" s="1" t="s">
        <v>28</v>
      </c>
      <c r="E101" s="1" t="s">
        <v>28</v>
      </c>
      <c r="G101" s="2" t="s">
        <v>28</v>
      </c>
      <c r="H101" s="1" t="s">
        <v>28</v>
      </c>
      <c r="J101" s="1" t="s">
        <v>28</v>
      </c>
      <c r="L101" s="0" t="s">
        <v>29</v>
      </c>
      <c r="O101" s="0" t="s">
        <v>138</v>
      </c>
      <c r="P101" s="4" t="n">
        <v>340044</v>
      </c>
      <c r="Q101" s="4" t="n">
        <v>340352</v>
      </c>
      <c r="R101" s="1" t="s">
        <v>92</v>
      </c>
      <c r="S101" s="1" t="n">
        <v>32</v>
      </c>
      <c r="T101" s="0" t="s">
        <v>33</v>
      </c>
      <c r="U101" s="0" t="s">
        <v>134</v>
      </c>
      <c r="V101" s="0" t="s">
        <v>351</v>
      </c>
      <c r="W101" s="0" t="n">
        <v>-2.1</v>
      </c>
      <c r="X101" s="0" t="n">
        <v>9</v>
      </c>
      <c r="Y101" s="13" t="n">
        <v>6E-005</v>
      </c>
      <c r="Z101" s="7" t="s">
        <v>498</v>
      </c>
      <c r="AA101" s="7" t="s">
        <v>499</v>
      </c>
    </row>
    <row r="102" customFormat="false" ht="13.5" hidden="false" customHeight="false" outlineLevel="0" collapsed="false">
      <c r="A102" s="0" t="s">
        <v>500</v>
      </c>
      <c r="B102" s="1" t="s">
        <v>28</v>
      </c>
      <c r="C102" s="1" t="s">
        <v>28</v>
      </c>
      <c r="E102" s="1" t="s">
        <v>28</v>
      </c>
      <c r="G102" s="2" t="s">
        <v>28</v>
      </c>
      <c r="H102" s="1" t="s">
        <v>28</v>
      </c>
      <c r="J102" s="1" t="s">
        <v>28</v>
      </c>
      <c r="L102" s="0" t="s">
        <v>29</v>
      </c>
      <c r="O102" s="0" t="s">
        <v>138</v>
      </c>
      <c r="P102" s="4" t="n">
        <v>340454</v>
      </c>
      <c r="Q102" s="4" t="n">
        <v>340702</v>
      </c>
      <c r="R102" s="1" t="s">
        <v>32</v>
      </c>
      <c r="S102" s="1" t="n">
        <v>51</v>
      </c>
      <c r="T102" s="0" t="s">
        <v>262</v>
      </c>
      <c r="U102" s="0" t="s">
        <v>134</v>
      </c>
      <c r="V102" s="0" t="s">
        <v>357</v>
      </c>
      <c r="W102" s="0" t="n">
        <v>0.5</v>
      </c>
      <c r="X102" s="0" t="n">
        <v>12</v>
      </c>
      <c r="Y102" s="13" t="n">
        <v>0.09</v>
      </c>
      <c r="Z102" s="7" t="s">
        <v>501</v>
      </c>
      <c r="AA102" s="7" t="s">
        <v>502</v>
      </c>
    </row>
    <row r="103" customFormat="false" ht="13.5" hidden="false" customHeight="false" outlineLevel="0" collapsed="false">
      <c r="A103" s="0" t="s">
        <v>503</v>
      </c>
      <c r="B103" s="1" t="s">
        <v>28</v>
      </c>
      <c r="C103" s="1" t="s">
        <v>28</v>
      </c>
      <c r="E103" s="1" t="s">
        <v>28</v>
      </c>
      <c r="G103" s="2" t="s">
        <v>28</v>
      </c>
      <c r="H103" s="1" t="s">
        <v>28</v>
      </c>
      <c r="J103" s="1" t="s">
        <v>28</v>
      </c>
      <c r="L103" s="0" t="s">
        <v>29</v>
      </c>
      <c r="O103" s="0" t="s">
        <v>504</v>
      </c>
      <c r="P103" s="4" t="n">
        <v>341178</v>
      </c>
      <c r="Q103" s="4" t="n">
        <v>341459</v>
      </c>
      <c r="R103" s="1" t="s">
        <v>92</v>
      </c>
      <c r="S103" s="1" t="n">
        <v>45</v>
      </c>
      <c r="T103" s="0" t="s">
        <v>117</v>
      </c>
      <c r="U103" s="0" t="s">
        <v>134</v>
      </c>
      <c r="V103" s="0" t="s">
        <v>363</v>
      </c>
      <c r="W103" s="0" t="n">
        <v>-0.4</v>
      </c>
      <c r="X103" s="0" t="n">
        <v>13</v>
      </c>
      <c r="Y103" s="13" t="n">
        <v>0.08</v>
      </c>
      <c r="Z103" s="7" t="s">
        <v>505</v>
      </c>
      <c r="AA103" s="7" t="s">
        <v>506</v>
      </c>
    </row>
    <row r="104" customFormat="false" ht="13.5" hidden="false" customHeight="false" outlineLevel="0" collapsed="false">
      <c r="A104" s="0" t="s">
        <v>507</v>
      </c>
      <c r="B104" s="1" t="s">
        <v>28</v>
      </c>
      <c r="C104" s="1" t="s">
        <v>28</v>
      </c>
      <c r="D104" s="1" t="s">
        <v>28</v>
      </c>
      <c r="E104" s="1" t="s">
        <v>28</v>
      </c>
      <c r="F104" s="1" t="s">
        <v>28</v>
      </c>
      <c r="G104" s="2" t="s">
        <v>28</v>
      </c>
      <c r="H104" s="1" t="s">
        <v>28</v>
      </c>
      <c r="I104" s="1" t="s">
        <v>28</v>
      </c>
      <c r="J104" s="1" t="s">
        <v>28</v>
      </c>
      <c r="K104" s="1" t="s">
        <v>28</v>
      </c>
      <c r="L104" s="0" t="s">
        <v>29</v>
      </c>
      <c r="M104" s="3" t="s">
        <v>508</v>
      </c>
      <c r="O104" s="0" t="s">
        <v>40</v>
      </c>
      <c r="P104" s="4" t="n">
        <v>342209</v>
      </c>
      <c r="Q104" s="4" t="n">
        <v>342721</v>
      </c>
      <c r="R104" s="1" t="s">
        <v>92</v>
      </c>
      <c r="S104" s="1" t="n">
        <v>43</v>
      </c>
      <c r="T104" s="0" t="s">
        <v>33</v>
      </c>
      <c r="U104" s="0" t="s">
        <v>34</v>
      </c>
      <c r="V104" s="0" t="s">
        <v>509</v>
      </c>
      <c r="W104" s="0" t="n">
        <v>1.2</v>
      </c>
      <c r="X104" s="0" t="n">
        <v>13</v>
      </c>
      <c r="Y104" s="13" t="n">
        <v>0.02</v>
      </c>
      <c r="Z104" s="7" t="s">
        <v>510</v>
      </c>
      <c r="AA104" s="7" t="s">
        <v>511</v>
      </c>
    </row>
    <row r="105" customFormat="false" ht="13.5" hidden="false" customHeight="false" outlineLevel="0" collapsed="false">
      <c r="A105" s="0" t="s">
        <v>512</v>
      </c>
      <c r="B105" s="1" t="s">
        <v>28</v>
      </c>
      <c r="C105" s="1" t="s">
        <v>28</v>
      </c>
      <c r="D105" s="1" t="s">
        <v>28</v>
      </c>
      <c r="E105" s="1" t="s">
        <v>28</v>
      </c>
      <c r="F105" s="1" t="s">
        <v>28</v>
      </c>
      <c r="G105" s="2" t="s">
        <v>28</v>
      </c>
      <c r="H105" s="1" t="s">
        <v>28</v>
      </c>
      <c r="I105" s="1" t="s">
        <v>28</v>
      </c>
      <c r="J105" s="1" t="s">
        <v>28</v>
      </c>
      <c r="K105" s="1" t="s">
        <v>28</v>
      </c>
      <c r="L105" s="0" t="s">
        <v>29</v>
      </c>
      <c r="M105" s="3" t="s">
        <v>513</v>
      </c>
      <c r="O105" s="0" t="s">
        <v>514</v>
      </c>
      <c r="P105" s="4" t="n">
        <v>342829</v>
      </c>
      <c r="Q105" s="4" t="n">
        <v>343542</v>
      </c>
      <c r="R105" s="1" t="s">
        <v>92</v>
      </c>
      <c r="S105" s="1" t="n">
        <v>49</v>
      </c>
      <c r="T105" s="0" t="s">
        <v>218</v>
      </c>
      <c r="U105" s="0" t="s">
        <v>219</v>
      </c>
      <c r="V105" s="0" t="s">
        <v>156</v>
      </c>
      <c r="W105" s="0" t="n">
        <v>-0.4</v>
      </c>
      <c r="X105" s="0" t="n">
        <v>11</v>
      </c>
      <c r="Y105" s="13" t="n">
        <v>0.2</v>
      </c>
      <c r="Z105" s="7" t="s">
        <v>515</v>
      </c>
      <c r="AA105" s="7" t="s">
        <v>516</v>
      </c>
    </row>
    <row r="106" customFormat="false" ht="13.5" hidden="false" customHeight="false" outlineLevel="0" collapsed="false">
      <c r="A106" s="0" t="s">
        <v>517</v>
      </c>
      <c r="B106" s="1" t="s">
        <v>28</v>
      </c>
      <c r="C106" s="1" t="s">
        <v>28</v>
      </c>
      <c r="D106" s="1" t="s">
        <v>28</v>
      </c>
      <c r="E106" s="1" t="s">
        <v>28</v>
      </c>
      <c r="F106" s="1" t="s">
        <v>28</v>
      </c>
      <c r="G106" s="2" t="s">
        <v>28</v>
      </c>
      <c r="H106" s="1" t="s">
        <v>28</v>
      </c>
      <c r="I106" s="1" t="s">
        <v>28</v>
      </c>
      <c r="J106" s="1" t="s">
        <v>28</v>
      </c>
      <c r="K106" s="1" t="s">
        <v>28</v>
      </c>
      <c r="L106" s="0" t="s">
        <v>29</v>
      </c>
      <c r="M106" s="3" t="s">
        <v>518</v>
      </c>
      <c r="O106" s="0" t="s">
        <v>519</v>
      </c>
      <c r="P106" s="4" t="n">
        <v>343566</v>
      </c>
      <c r="Q106" s="4" t="n">
        <v>346076</v>
      </c>
      <c r="R106" s="1" t="s">
        <v>92</v>
      </c>
      <c r="S106" s="1" t="n">
        <v>55</v>
      </c>
      <c r="T106" s="0" t="s">
        <v>218</v>
      </c>
      <c r="U106" s="0" t="s">
        <v>219</v>
      </c>
      <c r="V106" s="0" t="s">
        <v>161</v>
      </c>
      <c r="W106" s="0" t="n">
        <v>-0.2</v>
      </c>
      <c r="X106" s="0" t="n">
        <v>13</v>
      </c>
      <c r="Y106" s="13" t="n">
        <v>0.3</v>
      </c>
      <c r="Z106" s="7" t="s">
        <v>520</v>
      </c>
      <c r="AA106" s="7" t="s">
        <v>521</v>
      </c>
    </row>
    <row r="107" customFormat="false" ht="13.5" hidden="false" customHeight="false" outlineLevel="0" collapsed="false">
      <c r="A107" s="0" t="s">
        <v>522</v>
      </c>
      <c r="B107" s="1" t="s">
        <v>28</v>
      </c>
      <c r="C107" s="1" t="s">
        <v>122</v>
      </c>
      <c r="D107" s="1" t="s">
        <v>28</v>
      </c>
      <c r="E107" s="1" t="s">
        <v>28</v>
      </c>
      <c r="F107" s="1" t="s">
        <v>28</v>
      </c>
      <c r="G107" s="2" t="s">
        <v>28</v>
      </c>
      <c r="H107" s="1" t="s">
        <v>28</v>
      </c>
      <c r="I107" s="1" t="s">
        <v>28</v>
      </c>
      <c r="J107" s="1" t="s">
        <v>28</v>
      </c>
      <c r="K107" s="1" t="s">
        <v>28</v>
      </c>
      <c r="L107" s="0" t="s">
        <v>29</v>
      </c>
      <c r="M107" s="3" t="s">
        <v>523</v>
      </c>
      <c r="O107" s="0" t="s">
        <v>524</v>
      </c>
      <c r="P107" s="4" t="n">
        <v>346098</v>
      </c>
      <c r="Q107" s="4" t="n">
        <v>346568</v>
      </c>
      <c r="R107" s="1" t="s">
        <v>92</v>
      </c>
      <c r="S107" s="1" t="n">
        <v>55</v>
      </c>
      <c r="T107" s="0" t="s">
        <v>237</v>
      </c>
      <c r="U107" s="0" t="s">
        <v>219</v>
      </c>
      <c r="V107" s="0" t="s">
        <v>166</v>
      </c>
      <c r="W107" s="14" t="n">
        <v>-0.1</v>
      </c>
      <c r="X107" s="14" t="n">
        <v>4</v>
      </c>
      <c r="Y107" s="15" t="n">
        <v>0.4</v>
      </c>
      <c r="Z107" s="7" t="s">
        <v>525</v>
      </c>
      <c r="AA107" s="7" t="s">
        <v>526</v>
      </c>
    </row>
    <row r="108" customFormat="false" ht="13.5" hidden="false" customHeight="false" outlineLevel="0" collapsed="false">
      <c r="A108" s="0" t="s">
        <v>527</v>
      </c>
      <c r="B108" s="1" t="s">
        <v>28</v>
      </c>
      <c r="C108" s="1" t="s">
        <v>28</v>
      </c>
      <c r="D108" s="1" t="s">
        <v>28</v>
      </c>
      <c r="E108" s="1" t="s">
        <v>28</v>
      </c>
      <c r="F108" s="1" t="s">
        <v>28</v>
      </c>
      <c r="G108" s="2" t="s">
        <v>28</v>
      </c>
      <c r="H108" s="1" t="s">
        <v>28</v>
      </c>
      <c r="I108" s="1" t="s">
        <v>28</v>
      </c>
      <c r="J108" s="1" t="s">
        <v>28</v>
      </c>
      <c r="K108" s="1" t="s">
        <v>28</v>
      </c>
      <c r="L108" s="0" t="s">
        <v>29</v>
      </c>
      <c r="M108" s="3" t="s">
        <v>528</v>
      </c>
      <c r="O108" s="0" t="s">
        <v>529</v>
      </c>
      <c r="P108" s="4" t="n">
        <v>346974</v>
      </c>
      <c r="Q108" s="4" t="n">
        <v>347795</v>
      </c>
      <c r="R108" s="1" t="s">
        <v>92</v>
      </c>
      <c r="S108" s="1" t="n">
        <v>52</v>
      </c>
      <c r="T108" s="0" t="s">
        <v>218</v>
      </c>
      <c r="U108" s="0" t="s">
        <v>219</v>
      </c>
      <c r="V108" s="0" t="s">
        <v>171</v>
      </c>
      <c r="W108" s="0" t="n">
        <v>0</v>
      </c>
      <c r="X108" s="0" t="n">
        <v>13</v>
      </c>
      <c r="Y108" s="13" t="n">
        <v>0.8</v>
      </c>
      <c r="Z108" s="7" t="s">
        <v>530</v>
      </c>
      <c r="AA108" s="7" t="s">
        <v>531</v>
      </c>
    </row>
    <row r="109" customFormat="false" ht="13.5" hidden="false" customHeight="false" outlineLevel="0" collapsed="false">
      <c r="A109" s="0" t="s">
        <v>532</v>
      </c>
      <c r="B109" s="1" t="s">
        <v>28</v>
      </c>
      <c r="C109" s="1" t="s">
        <v>28</v>
      </c>
      <c r="D109" s="1" t="s">
        <v>28</v>
      </c>
      <c r="E109" s="1" t="s">
        <v>28</v>
      </c>
      <c r="F109" s="1" t="s">
        <v>28</v>
      </c>
      <c r="G109" s="2" t="s">
        <v>28</v>
      </c>
      <c r="H109" s="1" t="s">
        <v>28</v>
      </c>
      <c r="I109" s="1" t="s">
        <v>28</v>
      </c>
      <c r="J109" s="1" t="s">
        <v>28</v>
      </c>
      <c r="K109" s="1" t="s">
        <v>28</v>
      </c>
      <c r="L109" s="0" t="s">
        <v>29</v>
      </c>
      <c r="M109" s="3" t="s">
        <v>533</v>
      </c>
      <c r="O109" s="0" t="s">
        <v>534</v>
      </c>
      <c r="P109" s="4" t="n">
        <v>348610</v>
      </c>
      <c r="Q109" s="4" t="n">
        <v>349557</v>
      </c>
      <c r="R109" s="1" t="s">
        <v>92</v>
      </c>
      <c r="S109" s="1" t="n">
        <v>40</v>
      </c>
      <c r="T109" s="0" t="s">
        <v>218</v>
      </c>
      <c r="U109" s="0" t="s">
        <v>34</v>
      </c>
      <c r="V109" s="0" t="s">
        <v>535</v>
      </c>
      <c r="W109" s="0" t="n">
        <v>0.4</v>
      </c>
      <c r="X109" s="0" t="n">
        <v>12</v>
      </c>
      <c r="Y109" s="13" t="n">
        <v>0.04</v>
      </c>
      <c r="Z109" s="7" t="s">
        <v>536</v>
      </c>
      <c r="AA109" s="7" t="s">
        <v>537</v>
      </c>
    </row>
    <row r="110" customFormat="false" ht="13.5" hidden="false" customHeight="false" outlineLevel="0" collapsed="false">
      <c r="A110" s="0" t="s">
        <v>538</v>
      </c>
      <c r="B110" s="1" t="s">
        <v>28</v>
      </c>
      <c r="C110" s="1" t="s">
        <v>122</v>
      </c>
      <c r="E110" s="1" t="s">
        <v>28</v>
      </c>
      <c r="G110" s="2" t="s">
        <v>28</v>
      </c>
      <c r="H110" s="1" t="s">
        <v>28</v>
      </c>
      <c r="J110" s="1" t="s">
        <v>28</v>
      </c>
      <c r="L110" s="0" t="s">
        <v>29</v>
      </c>
      <c r="O110" s="0" t="s">
        <v>138</v>
      </c>
      <c r="P110" s="4" t="n">
        <v>349674</v>
      </c>
      <c r="Q110" s="4" t="n">
        <v>349889</v>
      </c>
      <c r="R110" s="1" t="s">
        <v>92</v>
      </c>
      <c r="S110" s="1" t="n">
        <v>49</v>
      </c>
      <c r="T110" s="0" t="s">
        <v>262</v>
      </c>
      <c r="U110" s="0" t="s">
        <v>243</v>
      </c>
      <c r="V110" s="0" t="s">
        <v>106</v>
      </c>
      <c r="W110" s="14" t="n">
        <v>0.5</v>
      </c>
      <c r="X110" s="14" t="n">
        <v>6</v>
      </c>
      <c r="Y110" s="15" t="n">
        <v>0.2</v>
      </c>
      <c r="Z110" s="7" t="s">
        <v>539</v>
      </c>
      <c r="AA110" s="7" t="s">
        <v>540</v>
      </c>
    </row>
    <row r="111" customFormat="false" ht="13.5" hidden="false" customHeight="false" outlineLevel="0" collapsed="false">
      <c r="A111" s="0" t="s">
        <v>541</v>
      </c>
      <c r="B111" s="1" t="s">
        <v>28</v>
      </c>
      <c r="C111" s="1" t="s">
        <v>28</v>
      </c>
      <c r="E111" s="1" t="s">
        <v>28</v>
      </c>
      <c r="G111" s="2" t="s">
        <v>28</v>
      </c>
      <c r="H111" s="1" t="s">
        <v>28</v>
      </c>
      <c r="J111" s="1" t="s">
        <v>28</v>
      </c>
      <c r="L111" s="0" t="s">
        <v>29</v>
      </c>
      <c r="O111" s="0" t="s">
        <v>542</v>
      </c>
      <c r="P111" s="4" t="n">
        <v>349893</v>
      </c>
      <c r="Q111" s="4" t="n">
        <v>350612</v>
      </c>
      <c r="R111" s="1" t="s">
        <v>32</v>
      </c>
      <c r="S111" s="1" t="n">
        <v>43</v>
      </c>
      <c r="T111" s="0" t="s">
        <v>117</v>
      </c>
      <c r="U111" s="0" t="s">
        <v>134</v>
      </c>
      <c r="V111" s="0" t="s">
        <v>369</v>
      </c>
      <c r="W111" s="0" t="n">
        <v>0.1</v>
      </c>
      <c r="X111" s="0" t="n">
        <v>12</v>
      </c>
      <c r="Y111" s="13" t="n">
        <v>0.8</v>
      </c>
      <c r="Z111" s="7" t="s">
        <v>543</v>
      </c>
      <c r="AA111" s="7" t="s">
        <v>544</v>
      </c>
    </row>
    <row r="112" customFormat="false" ht="13.5" hidden="false" customHeight="false" outlineLevel="0" collapsed="false">
      <c r="A112" s="0" t="s">
        <v>545</v>
      </c>
      <c r="B112" s="1" t="s">
        <v>28</v>
      </c>
      <c r="C112" s="1" t="s">
        <v>28</v>
      </c>
      <c r="E112" s="1" t="s">
        <v>28</v>
      </c>
      <c r="G112" s="2" t="s">
        <v>28</v>
      </c>
      <c r="H112" s="1" t="s">
        <v>28</v>
      </c>
      <c r="J112" s="1" t="s">
        <v>28</v>
      </c>
      <c r="L112" s="0" t="s">
        <v>29</v>
      </c>
      <c r="M112" s="3" t="s">
        <v>546</v>
      </c>
      <c r="O112" s="0" t="s">
        <v>547</v>
      </c>
      <c r="P112" s="4" t="n">
        <v>350943</v>
      </c>
      <c r="Q112" s="4" t="n">
        <v>351350</v>
      </c>
      <c r="R112" s="1" t="s">
        <v>32</v>
      </c>
      <c r="S112" s="1" t="n">
        <v>47</v>
      </c>
      <c r="T112" s="0" t="s">
        <v>117</v>
      </c>
      <c r="U112" s="0" t="s">
        <v>243</v>
      </c>
      <c r="V112" s="0" t="s">
        <v>118</v>
      </c>
      <c r="W112" s="0" t="n">
        <v>0.7</v>
      </c>
      <c r="X112" s="0" t="n">
        <v>13</v>
      </c>
      <c r="Y112" s="13" t="n">
        <v>0.005</v>
      </c>
      <c r="Z112" s="7" t="s">
        <v>548</v>
      </c>
      <c r="AA112" s="7" t="s">
        <v>549</v>
      </c>
    </row>
    <row r="113" customFormat="false" ht="13.5" hidden="false" customHeight="false" outlineLevel="0" collapsed="false">
      <c r="A113" s="0" t="s">
        <v>550</v>
      </c>
      <c r="B113" s="1" t="s">
        <v>28</v>
      </c>
      <c r="C113" s="1" t="s">
        <v>28</v>
      </c>
      <c r="E113" s="1" t="s">
        <v>28</v>
      </c>
      <c r="G113" s="2" t="s">
        <v>28</v>
      </c>
      <c r="H113" s="1" t="s">
        <v>28</v>
      </c>
      <c r="J113" s="1" t="s">
        <v>28</v>
      </c>
      <c r="L113" s="0" t="s">
        <v>551</v>
      </c>
      <c r="O113" s="0" t="s">
        <v>552</v>
      </c>
      <c r="P113" s="4" t="n">
        <v>359074</v>
      </c>
      <c r="Q113" s="4" t="n">
        <v>360206</v>
      </c>
      <c r="R113" s="1" t="s">
        <v>92</v>
      </c>
      <c r="S113" s="1" t="n">
        <v>57</v>
      </c>
      <c r="T113" s="0" t="s">
        <v>218</v>
      </c>
      <c r="U113" s="0" t="s">
        <v>134</v>
      </c>
      <c r="V113" s="0" t="s">
        <v>375</v>
      </c>
      <c r="W113" s="0" t="n">
        <v>0.5</v>
      </c>
      <c r="X113" s="0" t="n">
        <v>13</v>
      </c>
      <c r="Y113" s="13" t="n">
        <v>0.1</v>
      </c>
      <c r="Z113" s="7" t="s">
        <v>553</v>
      </c>
      <c r="AA113" s="7" t="s">
        <v>554</v>
      </c>
    </row>
    <row r="114" customFormat="false" ht="13.5" hidden="false" customHeight="false" outlineLevel="0" collapsed="false">
      <c r="A114" s="0" t="s">
        <v>555</v>
      </c>
      <c r="B114" s="1" t="s">
        <v>28</v>
      </c>
      <c r="C114" s="1" t="s">
        <v>28</v>
      </c>
      <c r="D114" s="1" t="s">
        <v>28</v>
      </c>
      <c r="E114" s="1" t="s">
        <v>28</v>
      </c>
      <c r="F114" s="1" t="s">
        <v>28</v>
      </c>
      <c r="G114" s="2" t="s">
        <v>28</v>
      </c>
      <c r="H114" s="1" t="s">
        <v>28</v>
      </c>
      <c r="I114" s="1" t="s">
        <v>28</v>
      </c>
      <c r="J114" s="1" t="s">
        <v>28</v>
      </c>
      <c r="K114" s="1" t="s">
        <v>28</v>
      </c>
      <c r="L114" s="0" t="s">
        <v>29</v>
      </c>
      <c r="M114" s="3" t="s">
        <v>556</v>
      </c>
      <c r="O114" s="0" t="s">
        <v>557</v>
      </c>
      <c r="P114" s="4" t="n">
        <v>364528</v>
      </c>
      <c r="Q114" s="4" t="n">
        <v>364929</v>
      </c>
      <c r="R114" s="1" t="s">
        <v>92</v>
      </c>
      <c r="S114" s="1" t="n">
        <v>50</v>
      </c>
      <c r="T114" s="0" t="s">
        <v>403</v>
      </c>
      <c r="U114" s="0" t="s">
        <v>34</v>
      </c>
      <c r="V114" s="0" t="s">
        <v>558</v>
      </c>
      <c r="W114" s="0" t="n">
        <v>0.5</v>
      </c>
      <c r="X114" s="0" t="n">
        <v>14</v>
      </c>
      <c r="Y114" s="13" t="n">
        <v>0.02</v>
      </c>
      <c r="Z114" s="7" t="s">
        <v>559</v>
      </c>
      <c r="AA114" s="7" t="s">
        <v>560</v>
      </c>
    </row>
    <row r="115" customFormat="false" ht="13.5" hidden="false" customHeight="false" outlineLevel="0" collapsed="false">
      <c r="A115" s="0" t="s">
        <v>561</v>
      </c>
      <c r="B115" s="1" t="s">
        <v>28</v>
      </c>
      <c r="C115" s="1" t="s">
        <v>28</v>
      </c>
      <c r="E115" s="1" t="s">
        <v>28</v>
      </c>
      <c r="G115" s="2" t="s">
        <v>28</v>
      </c>
      <c r="H115" s="1" t="s">
        <v>28</v>
      </c>
      <c r="J115" s="1" t="s">
        <v>28</v>
      </c>
      <c r="L115" s="0" t="s">
        <v>29</v>
      </c>
      <c r="O115" s="0" t="s">
        <v>562</v>
      </c>
      <c r="P115" s="4" t="n">
        <v>371403</v>
      </c>
      <c r="Q115" s="4" t="n">
        <v>372641</v>
      </c>
      <c r="R115" s="1" t="s">
        <v>92</v>
      </c>
      <c r="S115" s="1" t="n">
        <v>43</v>
      </c>
      <c r="T115" s="0" t="s">
        <v>33</v>
      </c>
      <c r="U115" s="0" t="s">
        <v>134</v>
      </c>
      <c r="V115" s="0" t="s">
        <v>381</v>
      </c>
      <c r="W115" s="0" t="n">
        <v>0.4</v>
      </c>
      <c r="X115" s="0" t="n">
        <v>12</v>
      </c>
      <c r="Y115" s="13" t="n">
        <v>0.4</v>
      </c>
      <c r="Z115" s="7" t="s">
        <v>563</v>
      </c>
      <c r="AA115" s="7" t="s">
        <v>564</v>
      </c>
    </row>
    <row r="116" customFormat="false" ht="13.5" hidden="false" customHeight="false" outlineLevel="0" collapsed="false">
      <c r="A116" s="0" t="s">
        <v>565</v>
      </c>
      <c r="B116" s="1" t="s">
        <v>28</v>
      </c>
      <c r="C116" s="1" t="s">
        <v>28</v>
      </c>
      <c r="E116" s="1" t="s">
        <v>28</v>
      </c>
      <c r="G116" s="2" t="s">
        <v>28</v>
      </c>
      <c r="H116" s="1" t="s">
        <v>28</v>
      </c>
      <c r="J116" s="1" t="s">
        <v>28</v>
      </c>
      <c r="L116" s="0" t="s">
        <v>29</v>
      </c>
      <c r="O116" s="0" t="s">
        <v>566</v>
      </c>
      <c r="P116" s="4" t="n">
        <v>372773</v>
      </c>
      <c r="Q116" s="4" t="n">
        <v>374194</v>
      </c>
      <c r="R116" s="1" t="s">
        <v>92</v>
      </c>
      <c r="S116" s="1" t="n">
        <v>51</v>
      </c>
      <c r="T116" s="0" t="s">
        <v>33</v>
      </c>
      <c r="U116" s="0" t="s">
        <v>134</v>
      </c>
      <c r="V116" s="0" t="s">
        <v>464</v>
      </c>
      <c r="W116" s="0" t="n">
        <v>0.1</v>
      </c>
      <c r="X116" s="0" t="n">
        <v>13</v>
      </c>
      <c r="Y116" s="13" t="n">
        <v>0.4</v>
      </c>
      <c r="Z116" s="7" t="s">
        <v>567</v>
      </c>
      <c r="AA116" s="7" t="s">
        <v>568</v>
      </c>
    </row>
    <row r="117" customFormat="false" ht="13.5" hidden="false" customHeight="false" outlineLevel="0" collapsed="false">
      <c r="A117" s="0" t="s">
        <v>569</v>
      </c>
      <c r="B117" s="1" t="s">
        <v>28</v>
      </c>
      <c r="C117" s="1" t="s">
        <v>28</v>
      </c>
      <c r="E117" s="1" t="s">
        <v>28</v>
      </c>
      <c r="G117" s="2" t="s">
        <v>28</v>
      </c>
      <c r="H117" s="1" t="s">
        <v>28</v>
      </c>
      <c r="J117" s="1" t="s">
        <v>28</v>
      </c>
      <c r="L117" s="0" t="s">
        <v>29</v>
      </c>
      <c r="O117" s="0" t="s">
        <v>570</v>
      </c>
      <c r="P117" s="4" t="n">
        <v>374196</v>
      </c>
      <c r="Q117" s="4" t="n">
        <v>374822</v>
      </c>
      <c r="R117" s="1" t="s">
        <v>92</v>
      </c>
      <c r="S117" s="1" t="n">
        <v>52</v>
      </c>
      <c r="T117" s="0" t="s">
        <v>33</v>
      </c>
      <c r="U117" s="0" t="s">
        <v>134</v>
      </c>
      <c r="V117" s="0" t="s">
        <v>509</v>
      </c>
      <c r="W117" s="0" t="n">
        <v>0.2</v>
      </c>
      <c r="X117" s="0" t="n">
        <v>13</v>
      </c>
      <c r="Y117" s="13" t="n">
        <v>0.07</v>
      </c>
      <c r="Z117" s="7" t="s">
        <v>571</v>
      </c>
      <c r="AA117" s="7" t="s">
        <v>572</v>
      </c>
    </row>
    <row r="118" customFormat="false" ht="13.5" hidden="false" customHeight="false" outlineLevel="0" collapsed="false">
      <c r="A118" s="0" t="s">
        <v>573</v>
      </c>
      <c r="B118" s="1" t="s">
        <v>28</v>
      </c>
      <c r="C118" s="1" t="s">
        <v>28</v>
      </c>
      <c r="E118" s="1" t="s">
        <v>28</v>
      </c>
      <c r="G118" s="2" t="s">
        <v>28</v>
      </c>
      <c r="H118" s="1" t="s">
        <v>28</v>
      </c>
      <c r="L118" s="0" t="s">
        <v>29</v>
      </c>
      <c r="O118" s="0" t="s">
        <v>116</v>
      </c>
      <c r="P118" s="4" t="n">
        <v>376663</v>
      </c>
      <c r="Q118" s="4" t="n">
        <v>377628</v>
      </c>
      <c r="R118" s="1" t="s">
        <v>92</v>
      </c>
      <c r="S118" s="1" t="n">
        <v>49</v>
      </c>
      <c r="T118" s="0" t="s">
        <v>191</v>
      </c>
      <c r="U118" s="0" t="s">
        <v>53</v>
      </c>
      <c r="V118" s="0" t="s">
        <v>150</v>
      </c>
      <c r="W118" s="0" t="n">
        <v>0.7</v>
      </c>
      <c r="X118" s="0" t="n">
        <v>14</v>
      </c>
      <c r="Y118" s="13" t="n">
        <v>0.0006</v>
      </c>
      <c r="Z118" s="7" t="s">
        <v>574</v>
      </c>
      <c r="AA118" s="7" t="s">
        <v>575</v>
      </c>
    </row>
    <row r="119" customFormat="false" ht="13.5" hidden="false" customHeight="false" outlineLevel="0" collapsed="false">
      <c r="A119" s="0" t="s">
        <v>576</v>
      </c>
      <c r="B119" s="1" t="s">
        <v>28</v>
      </c>
      <c r="C119" s="1" t="s">
        <v>28</v>
      </c>
      <c r="D119" s="1" t="s">
        <v>28</v>
      </c>
      <c r="E119" s="1" t="s">
        <v>28</v>
      </c>
      <c r="F119" s="1" t="s">
        <v>28</v>
      </c>
      <c r="G119" s="2" t="s">
        <v>28</v>
      </c>
      <c r="H119" s="1" t="s">
        <v>28</v>
      </c>
      <c r="I119" s="1" t="s">
        <v>28</v>
      </c>
      <c r="J119" s="1" t="s">
        <v>28</v>
      </c>
      <c r="K119" s="1" t="s">
        <v>28</v>
      </c>
      <c r="L119" s="0" t="s">
        <v>29</v>
      </c>
      <c r="O119" s="0" t="s">
        <v>40</v>
      </c>
      <c r="P119" s="4" t="n">
        <v>378536</v>
      </c>
      <c r="Q119" s="4" t="n">
        <v>378934</v>
      </c>
      <c r="R119" s="1" t="s">
        <v>92</v>
      </c>
      <c r="S119" s="1" t="n">
        <v>36</v>
      </c>
      <c r="T119" s="0" t="s">
        <v>33</v>
      </c>
      <c r="U119" s="0" t="s">
        <v>34</v>
      </c>
      <c r="V119" s="0" t="s">
        <v>286</v>
      </c>
      <c r="W119" s="0" t="n">
        <v>0.7</v>
      </c>
      <c r="X119" s="0" t="n">
        <v>12</v>
      </c>
      <c r="Y119" s="13" t="n">
        <v>0.01</v>
      </c>
      <c r="Z119" s="7" t="s">
        <v>577</v>
      </c>
      <c r="AA119" s="7" t="s">
        <v>578</v>
      </c>
    </row>
    <row r="120" customFormat="false" ht="13.5" hidden="false" customHeight="false" outlineLevel="0" collapsed="false">
      <c r="A120" s="0" t="s">
        <v>579</v>
      </c>
      <c r="B120" s="1" t="s">
        <v>28</v>
      </c>
      <c r="C120" s="1" t="s">
        <v>28</v>
      </c>
      <c r="D120" s="1" t="s">
        <v>28</v>
      </c>
      <c r="E120" s="1" t="s">
        <v>28</v>
      </c>
      <c r="F120" s="1" t="s">
        <v>28</v>
      </c>
      <c r="G120" s="2" t="s">
        <v>28</v>
      </c>
      <c r="H120" s="1" t="s">
        <v>28</v>
      </c>
      <c r="I120" s="1" t="s">
        <v>28</v>
      </c>
      <c r="J120" s="1" t="s">
        <v>28</v>
      </c>
      <c r="K120" s="1" t="s">
        <v>28</v>
      </c>
      <c r="L120" s="0" t="s">
        <v>29</v>
      </c>
      <c r="M120" s="3" t="s">
        <v>580</v>
      </c>
      <c r="O120" s="0" t="s">
        <v>581</v>
      </c>
      <c r="P120" s="4" t="n">
        <v>378981</v>
      </c>
      <c r="Q120" s="4" t="n">
        <v>379739</v>
      </c>
      <c r="R120" s="1" t="s">
        <v>32</v>
      </c>
      <c r="S120" s="1" t="n">
        <v>48</v>
      </c>
      <c r="T120" s="0" t="s">
        <v>93</v>
      </c>
      <c r="U120" s="0" t="s">
        <v>34</v>
      </c>
      <c r="V120" s="0" t="s">
        <v>582</v>
      </c>
      <c r="W120" s="0" t="n">
        <v>1.2</v>
      </c>
      <c r="X120" s="0" t="n">
        <v>11</v>
      </c>
      <c r="Y120" s="13" t="n">
        <v>6E-005</v>
      </c>
      <c r="Z120" s="7" t="s">
        <v>583</v>
      </c>
      <c r="AA120" s="7" t="s">
        <v>584</v>
      </c>
    </row>
    <row r="121" customFormat="false" ht="13.5" hidden="false" customHeight="false" outlineLevel="0" collapsed="false">
      <c r="A121" s="0" t="s">
        <v>585</v>
      </c>
      <c r="B121" s="1" t="s">
        <v>28</v>
      </c>
      <c r="C121" s="1" t="s">
        <v>28</v>
      </c>
      <c r="D121" s="1" t="s">
        <v>28</v>
      </c>
      <c r="E121" s="1" t="s">
        <v>28</v>
      </c>
      <c r="F121" s="1" t="s">
        <v>28</v>
      </c>
      <c r="G121" s="2" t="s">
        <v>28</v>
      </c>
      <c r="H121" s="1" t="s">
        <v>28</v>
      </c>
      <c r="I121" s="1" t="s">
        <v>28</v>
      </c>
      <c r="J121" s="1" t="s">
        <v>28</v>
      </c>
      <c r="K121" s="1" t="s">
        <v>28</v>
      </c>
      <c r="L121" s="0" t="s">
        <v>29</v>
      </c>
      <c r="M121" s="3" t="s">
        <v>586</v>
      </c>
      <c r="O121" s="0" t="s">
        <v>587</v>
      </c>
      <c r="P121" s="4" t="n">
        <v>379705</v>
      </c>
      <c r="Q121" s="4" t="n">
        <v>381030</v>
      </c>
      <c r="R121" s="1" t="s">
        <v>32</v>
      </c>
      <c r="S121" s="1" t="n">
        <v>52</v>
      </c>
      <c r="T121" s="0" t="s">
        <v>218</v>
      </c>
      <c r="U121" s="0" t="s">
        <v>34</v>
      </c>
      <c r="V121" s="0" t="s">
        <v>404</v>
      </c>
      <c r="W121" s="0" t="n">
        <v>-0.1</v>
      </c>
      <c r="X121" s="0" t="n">
        <v>13</v>
      </c>
      <c r="Y121" s="13" t="n">
        <v>0.6</v>
      </c>
      <c r="Z121" s="7" t="s">
        <v>588</v>
      </c>
      <c r="AA121" s="7" t="s">
        <v>589</v>
      </c>
    </row>
    <row r="122" customFormat="false" ht="13.5" hidden="false" customHeight="false" outlineLevel="0" collapsed="false">
      <c r="A122" s="0" t="s">
        <v>590</v>
      </c>
      <c r="B122" s="1" t="s">
        <v>28</v>
      </c>
      <c r="C122" s="1" t="s">
        <v>28</v>
      </c>
      <c r="D122" s="1" t="s">
        <v>28</v>
      </c>
      <c r="E122" s="1" t="s">
        <v>28</v>
      </c>
      <c r="F122" s="1" t="s">
        <v>28</v>
      </c>
      <c r="G122" s="2" t="s">
        <v>28</v>
      </c>
      <c r="H122" s="1" t="s">
        <v>28</v>
      </c>
      <c r="I122" s="1" t="s">
        <v>28</v>
      </c>
      <c r="J122" s="1" t="s">
        <v>28</v>
      </c>
      <c r="K122" s="1" t="s">
        <v>28</v>
      </c>
      <c r="L122" s="0" t="s">
        <v>29</v>
      </c>
      <c r="M122" s="3" t="s">
        <v>591</v>
      </c>
      <c r="O122" s="0" t="s">
        <v>587</v>
      </c>
      <c r="P122" s="4" t="n">
        <v>381035</v>
      </c>
      <c r="Q122" s="4" t="n">
        <v>383596</v>
      </c>
      <c r="R122" s="1" t="s">
        <v>32</v>
      </c>
      <c r="S122" s="1" t="n">
        <v>54</v>
      </c>
      <c r="T122" s="0" t="s">
        <v>93</v>
      </c>
      <c r="U122" s="0" t="s">
        <v>34</v>
      </c>
      <c r="V122" s="0" t="s">
        <v>592</v>
      </c>
      <c r="W122" s="0" t="n">
        <v>-0.1</v>
      </c>
      <c r="X122" s="0" t="n">
        <v>14</v>
      </c>
      <c r="Y122" s="13" t="n">
        <v>0.6</v>
      </c>
      <c r="Z122" s="7" t="s">
        <v>593</v>
      </c>
      <c r="AA122" s="7" t="s">
        <v>594</v>
      </c>
    </row>
    <row r="123" customFormat="false" ht="13.5" hidden="false" customHeight="false" outlineLevel="0" collapsed="false">
      <c r="A123" s="0" t="s">
        <v>595</v>
      </c>
      <c r="B123" s="1" t="s">
        <v>28</v>
      </c>
      <c r="C123" s="1" t="s">
        <v>28</v>
      </c>
      <c r="E123" s="1" t="s">
        <v>28</v>
      </c>
      <c r="G123" s="2" t="s">
        <v>28</v>
      </c>
      <c r="H123" s="1" t="s">
        <v>28</v>
      </c>
      <c r="L123" s="0" t="s">
        <v>29</v>
      </c>
      <c r="M123" s="3" t="s">
        <v>596</v>
      </c>
      <c r="O123" s="0" t="s">
        <v>581</v>
      </c>
      <c r="P123" s="4" t="n">
        <v>383580</v>
      </c>
      <c r="Q123" s="4" t="n">
        <v>384341</v>
      </c>
      <c r="R123" s="1" t="s">
        <v>32</v>
      </c>
      <c r="S123" s="1" t="n">
        <v>45</v>
      </c>
      <c r="T123" s="0" t="s">
        <v>93</v>
      </c>
      <c r="U123" s="0" t="s">
        <v>53</v>
      </c>
      <c r="V123" s="0" t="s">
        <v>156</v>
      </c>
      <c r="W123" s="0" t="n">
        <v>0.1</v>
      </c>
      <c r="X123" s="0" t="n">
        <v>14</v>
      </c>
      <c r="Y123" s="13" t="n">
        <v>0.5</v>
      </c>
      <c r="Z123" s="7" t="s">
        <v>597</v>
      </c>
      <c r="AA123" s="7" t="s">
        <v>598</v>
      </c>
    </row>
    <row r="124" customFormat="false" ht="13.5" hidden="false" customHeight="false" outlineLevel="0" collapsed="false">
      <c r="A124" s="0" t="s">
        <v>599</v>
      </c>
      <c r="B124" s="1" t="s">
        <v>28</v>
      </c>
      <c r="C124" s="1" t="s">
        <v>28</v>
      </c>
      <c r="D124" s="1" t="s">
        <v>28</v>
      </c>
      <c r="E124" s="1" t="s">
        <v>28</v>
      </c>
      <c r="F124" s="1" t="s">
        <v>28</v>
      </c>
      <c r="G124" s="2" t="s">
        <v>28</v>
      </c>
      <c r="H124" s="1" t="s">
        <v>28</v>
      </c>
      <c r="I124" s="1" t="s">
        <v>28</v>
      </c>
      <c r="J124" s="1" t="s">
        <v>28</v>
      </c>
      <c r="K124" s="1" t="s">
        <v>28</v>
      </c>
      <c r="L124" s="0" t="s">
        <v>29</v>
      </c>
      <c r="M124" s="3" t="s">
        <v>600</v>
      </c>
      <c r="O124" s="0" t="s">
        <v>601</v>
      </c>
      <c r="P124" s="4" t="n">
        <v>384403</v>
      </c>
      <c r="Q124" s="4" t="n">
        <v>384939</v>
      </c>
      <c r="R124" s="1" t="s">
        <v>32</v>
      </c>
      <c r="S124" s="1" t="n">
        <v>47</v>
      </c>
      <c r="T124" s="0" t="s">
        <v>93</v>
      </c>
      <c r="U124" s="0" t="s">
        <v>34</v>
      </c>
      <c r="V124" s="0" t="s">
        <v>602</v>
      </c>
      <c r="W124" s="0" t="n">
        <v>0.3</v>
      </c>
      <c r="X124" s="0" t="n">
        <v>13</v>
      </c>
      <c r="Y124" s="13" t="n">
        <v>0.2</v>
      </c>
      <c r="Z124" s="7" t="s">
        <v>603</v>
      </c>
      <c r="AA124" s="7" t="s">
        <v>604</v>
      </c>
    </row>
    <row r="125" customFormat="false" ht="13.5" hidden="false" customHeight="false" outlineLevel="0" collapsed="false">
      <c r="A125" s="0" t="s">
        <v>605</v>
      </c>
      <c r="B125" s="1" t="s">
        <v>28</v>
      </c>
      <c r="C125" s="1" t="s">
        <v>28</v>
      </c>
      <c r="D125" s="1" t="s">
        <v>28</v>
      </c>
      <c r="E125" s="1" t="s">
        <v>28</v>
      </c>
      <c r="F125" s="1" t="s">
        <v>28</v>
      </c>
      <c r="G125" s="2" t="s">
        <v>115</v>
      </c>
      <c r="H125" s="1" t="s">
        <v>115</v>
      </c>
      <c r="L125" s="0" t="s">
        <v>29</v>
      </c>
      <c r="O125" s="0" t="s">
        <v>261</v>
      </c>
      <c r="P125" s="4" t="n">
        <v>385573</v>
      </c>
      <c r="Q125" s="4" t="n">
        <v>386337</v>
      </c>
      <c r="R125" s="1" t="s">
        <v>92</v>
      </c>
      <c r="S125" s="1" t="n">
        <v>36</v>
      </c>
      <c r="T125" s="0" t="s">
        <v>218</v>
      </c>
      <c r="U125" s="0" t="s">
        <v>277</v>
      </c>
      <c r="V125" s="0" t="s">
        <v>70</v>
      </c>
      <c r="W125" s="0" t="n">
        <v>0.9</v>
      </c>
      <c r="X125" s="0" t="n">
        <v>8</v>
      </c>
      <c r="Y125" s="13" t="n">
        <v>0.1</v>
      </c>
      <c r="Z125" s="7" t="s">
        <v>606</v>
      </c>
      <c r="AA125" s="7" t="s">
        <v>607</v>
      </c>
    </row>
    <row r="126" customFormat="false" ht="13.5" hidden="false" customHeight="false" outlineLevel="0" collapsed="false">
      <c r="A126" s="0" t="s">
        <v>608</v>
      </c>
      <c r="B126" s="1" t="s">
        <v>28</v>
      </c>
      <c r="C126" s="1" t="s">
        <v>28</v>
      </c>
      <c r="D126" s="1" t="s">
        <v>28</v>
      </c>
      <c r="E126" s="1" t="s">
        <v>28</v>
      </c>
      <c r="F126" s="1" t="s">
        <v>28</v>
      </c>
      <c r="G126" s="2" t="s">
        <v>28</v>
      </c>
      <c r="H126" s="1" t="s">
        <v>28</v>
      </c>
      <c r="I126" s="1" t="s">
        <v>28</v>
      </c>
      <c r="J126" s="1" t="s">
        <v>28</v>
      </c>
      <c r="K126" s="1" t="s">
        <v>28</v>
      </c>
      <c r="L126" s="0" t="s">
        <v>29</v>
      </c>
      <c r="O126" s="0" t="s">
        <v>442</v>
      </c>
      <c r="P126" s="4" t="n">
        <v>386310</v>
      </c>
      <c r="Q126" s="4" t="n">
        <v>386609</v>
      </c>
      <c r="R126" s="1" t="s">
        <v>92</v>
      </c>
      <c r="S126" s="1" t="n">
        <v>40</v>
      </c>
      <c r="T126" s="0" t="s">
        <v>262</v>
      </c>
      <c r="U126" s="0" t="s">
        <v>34</v>
      </c>
      <c r="V126" s="0" t="s">
        <v>609</v>
      </c>
      <c r="W126" s="0" t="n">
        <v>1.1</v>
      </c>
      <c r="X126" s="0" t="n">
        <v>14</v>
      </c>
      <c r="Y126" s="13" t="n">
        <v>0.002</v>
      </c>
      <c r="Z126" s="7" t="s">
        <v>610</v>
      </c>
      <c r="AA126" s="7" t="s">
        <v>611</v>
      </c>
    </row>
    <row r="127" customFormat="false" ht="13.5" hidden="false" customHeight="false" outlineLevel="0" collapsed="false">
      <c r="A127" s="0" t="s">
        <v>612</v>
      </c>
      <c r="B127" s="1" t="s">
        <v>28</v>
      </c>
      <c r="C127" s="1" t="s">
        <v>28</v>
      </c>
      <c r="E127" s="1" t="s">
        <v>28</v>
      </c>
      <c r="G127" s="2" t="s">
        <v>28</v>
      </c>
      <c r="H127" s="1" t="s">
        <v>28</v>
      </c>
      <c r="J127" s="1" t="s">
        <v>28</v>
      </c>
      <c r="L127" s="0" t="s">
        <v>29</v>
      </c>
      <c r="O127" s="0" t="s">
        <v>613</v>
      </c>
      <c r="P127" s="4" t="n">
        <v>387109</v>
      </c>
      <c r="Q127" s="4" t="n">
        <v>388683</v>
      </c>
      <c r="R127" s="1" t="s">
        <v>92</v>
      </c>
      <c r="S127" s="1" t="n">
        <v>48</v>
      </c>
      <c r="T127" s="0" t="s">
        <v>218</v>
      </c>
      <c r="U127" s="0" t="s">
        <v>134</v>
      </c>
      <c r="V127" s="0" t="s">
        <v>535</v>
      </c>
      <c r="W127" s="0" t="n">
        <v>0.1</v>
      </c>
      <c r="X127" s="0" t="n">
        <v>14</v>
      </c>
      <c r="Y127" s="13" t="n">
        <v>0.6</v>
      </c>
      <c r="Z127" s="7" t="s">
        <v>614</v>
      </c>
      <c r="AA127" s="7" t="s">
        <v>615</v>
      </c>
    </row>
    <row r="128" customFormat="false" ht="13.5" hidden="false" customHeight="false" outlineLevel="0" collapsed="false">
      <c r="A128" s="0" t="s">
        <v>616</v>
      </c>
      <c r="B128" s="1" t="s">
        <v>28</v>
      </c>
      <c r="C128" s="1" t="s">
        <v>28</v>
      </c>
      <c r="D128" s="1" t="s">
        <v>28</v>
      </c>
      <c r="E128" s="1" t="s">
        <v>28</v>
      </c>
      <c r="F128" s="1" t="s">
        <v>28</v>
      </c>
      <c r="G128" s="2" t="s">
        <v>28</v>
      </c>
      <c r="H128" s="1" t="s">
        <v>28</v>
      </c>
      <c r="I128" s="1" t="s">
        <v>28</v>
      </c>
      <c r="J128" s="1" t="s">
        <v>28</v>
      </c>
      <c r="K128" s="1" t="s">
        <v>28</v>
      </c>
      <c r="L128" s="0" t="s">
        <v>29</v>
      </c>
      <c r="O128" s="0" t="s">
        <v>617</v>
      </c>
      <c r="P128" s="4" t="n">
        <v>388783</v>
      </c>
      <c r="Q128" s="4" t="n">
        <v>389526</v>
      </c>
      <c r="R128" s="1" t="s">
        <v>92</v>
      </c>
      <c r="S128" s="1" t="n">
        <v>41</v>
      </c>
      <c r="T128" s="0" t="s">
        <v>618</v>
      </c>
      <c r="U128" s="0" t="s">
        <v>34</v>
      </c>
      <c r="V128" s="0" t="s">
        <v>619</v>
      </c>
      <c r="W128" s="0" t="n">
        <v>0.9</v>
      </c>
      <c r="X128" s="0" t="n">
        <v>13</v>
      </c>
      <c r="Y128" s="13" t="n">
        <v>4E-006</v>
      </c>
      <c r="Z128" s="7" t="s">
        <v>620</v>
      </c>
      <c r="AA128" s="7" t="s">
        <v>621</v>
      </c>
    </row>
    <row r="129" customFormat="false" ht="13.5" hidden="false" customHeight="false" outlineLevel="0" collapsed="false">
      <c r="A129" s="0" t="s">
        <v>622</v>
      </c>
      <c r="B129" s="1" t="s">
        <v>28</v>
      </c>
      <c r="C129" s="1" t="s">
        <v>28</v>
      </c>
      <c r="D129" s="1" t="s">
        <v>28</v>
      </c>
      <c r="E129" s="1" t="s">
        <v>28</v>
      </c>
      <c r="F129" s="1" t="s">
        <v>28</v>
      </c>
      <c r="G129" s="2" t="s">
        <v>28</v>
      </c>
      <c r="H129" s="1" t="s">
        <v>28</v>
      </c>
      <c r="I129" s="1" t="s">
        <v>28</v>
      </c>
      <c r="J129" s="1" t="s">
        <v>28</v>
      </c>
      <c r="K129" s="1" t="s">
        <v>28</v>
      </c>
      <c r="L129" s="0" t="s">
        <v>29</v>
      </c>
      <c r="O129" s="0" t="s">
        <v>261</v>
      </c>
      <c r="P129" s="4" t="n">
        <v>389499</v>
      </c>
      <c r="Q129" s="4" t="n">
        <v>389987</v>
      </c>
      <c r="R129" s="1" t="s">
        <v>92</v>
      </c>
      <c r="S129" s="1" t="n">
        <v>39</v>
      </c>
      <c r="T129" s="0" t="s">
        <v>33</v>
      </c>
      <c r="U129" s="0" t="s">
        <v>34</v>
      </c>
      <c r="V129" s="0" t="s">
        <v>623</v>
      </c>
      <c r="W129" s="0" t="n">
        <v>0.2</v>
      </c>
      <c r="X129" s="0" t="n">
        <v>13</v>
      </c>
      <c r="Y129" s="13" t="n">
        <v>0.6</v>
      </c>
      <c r="Z129" s="7" t="s">
        <v>624</v>
      </c>
      <c r="AA129" s="7" t="s">
        <v>625</v>
      </c>
    </row>
    <row r="130" customFormat="false" ht="13.5" hidden="false" customHeight="false" outlineLevel="0" collapsed="false">
      <c r="A130" s="0" t="s">
        <v>626</v>
      </c>
      <c r="B130" s="1" t="s">
        <v>28</v>
      </c>
      <c r="C130" s="1" t="s">
        <v>28</v>
      </c>
      <c r="D130" s="1" t="s">
        <v>28</v>
      </c>
      <c r="E130" s="1" t="s">
        <v>28</v>
      </c>
      <c r="F130" s="1" t="s">
        <v>28</v>
      </c>
      <c r="G130" s="2" t="s">
        <v>115</v>
      </c>
      <c r="H130" s="1" t="s">
        <v>115</v>
      </c>
      <c r="L130" s="0" t="s">
        <v>29</v>
      </c>
      <c r="O130" s="0" t="s">
        <v>627</v>
      </c>
      <c r="P130" s="4" t="n">
        <v>390388</v>
      </c>
      <c r="Q130" s="4" t="n">
        <v>390912</v>
      </c>
      <c r="R130" s="1" t="s">
        <v>92</v>
      </c>
      <c r="S130" s="1" t="n">
        <v>42</v>
      </c>
      <c r="T130" s="0" t="s">
        <v>33</v>
      </c>
      <c r="U130" s="0" t="s">
        <v>277</v>
      </c>
      <c r="V130" s="0" t="s">
        <v>86</v>
      </c>
      <c r="W130" s="0" t="n">
        <v>0.6</v>
      </c>
      <c r="X130" s="0" t="n">
        <v>11</v>
      </c>
      <c r="Y130" s="13" t="n">
        <v>0.006</v>
      </c>
      <c r="Z130" s="7" t="s">
        <v>628</v>
      </c>
      <c r="AA130" s="7" t="s">
        <v>629</v>
      </c>
    </row>
    <row r="131" customFormat="false" ht="13.5" hidden="false" customHeight="false" outlineLevel="0" collapsed="false">
      <c r="A131" s="0" t="s">
        <v>630</v>
      </c>
      <c r="B131" s="1" t="s">
        <v>28</v>
      </c>
      <c r="C131" s="1" t="s">
        <v>28</v>
      </c>
      <c r="E131" s="1" t="s">
        <v>28</v>
      </c>
      <c r="G131" s="2" t="s">
        <v>28</v>
      </c>
      <c r="H131" s="1" t="s">
        <v>28</v>
      </c>
      <c r="J131" s="1" t="s">
        <v>28</v>
      </c>
      <c r="L131" s="0" t="s">
        <v>29</v>
      </c>
      <c r="O131" s="0" t="s">
        <v>617</v>
      </c>
      <c r="P131" s="4" t="n">
        <v>391056</v>
      </c>
      <c r="Q131" s="4" t="n">
        <v>391697</v>
      </c>
      <c r="R131" s="1" t="s">
        <v>92</v>
      </c>
      <c r="S131" s="1" t="n">
        <v>40</v>
      </c>
      <c r="T131" s="0" t="s">
        <v>218</v>
      </c>
      <c r="U131" s="0" t="s">
        <v>134</v>
      </c>
      <c r="V131" s="0" t="s">
        <v>558</v>
      </c>
      <c r="W131" s="0" t="n">
        <v>0.8</v>
      </c>
      <c r="X131" s="0" t="n">
        <v>12</v>
      </c>
      <c r="Y131" s="13" t="n">
        <v>0.03</v>
      </c>
      <c r="Z131" s="7" t="s">
        <v>631</v>
      </c>
      <c r="AA131" s="7" t="s">
        <v>632</v>
      </c>
    </row>
    <row r="132" customFormat="false" ht="13.5" hidden="false" customHeight="false" outlineLevel="0" collapsed="false">
      <c r="A132" s="0" t="s">
        <v>633</v>
      </c>
      <c r="B132" s="1" t="s">
        <v>28</v>
      </c>
      <c r="C132" s="1" t="s">
        <v>28</v>
      </c>
      <c r="E132" s="1" t="s">
        <v>28</v>
      </c>
      <c r="G132" s="2" t="s">
        <v>28</v>
      </c>
      <c r="H132" s="1" t="s">
        <v>28</v>
      </c>
      <c r="J132" s="1" t="s">
        <v>28</v>
      </c>
      <c r="L132" s="0" t="s">
        <v>29</v>
      </c>
      <c r="O132" s="0" t="s">
        <v>261</v>
      </c>
      <c r="P132" s="4" t="n">
        <v>391708</v>
      </c>
      <c r="Q132" s="4" t="n">
        <v>391932</v>
      </c>
      <c r="R132" s="1" t="s">
        <v>92</v>
      </c>
      <c r="S132" s="1" t="n">
        <v>35</v>
      </c>
      <c r="T132" s="0" t="s">
        <v>262</v>
      </c>
      <c r="U132" s="0" t="s">
        <v>134</v>
      </c>
      <c r="V132" s="0" t="s">
        <v>286</v>
      </c>
      <c r="W132" s="0" t="n">
        <v>0.8</v>
      </c>
      <c r="X132" s="0" t="n">
        <v>12</v>
      </c>
      <c r="Y132" s="13" t="n">
        <v>0.005</v>
      </c>
      <c r="Z132" s="7" t="s">
        <v>634</v>
      </c>
      <c r="AA132" s="7" t="s">
        <v>635</v>
      </c>
    </row>
    <row r="133" customFormat="false" ht="13.5" hidden="false" customHeight="false" outlineLevel="0" collapsed="false">
      <c r="A133" s="0" t="s">
        <v>636</v>
      </c>
      <c r="B133" s="1" t="s">
        <v>28</v>
      </c>
      <c r="C133" s="1" t="s">
        <v>28</v>
      </c>
      <c r="E133" s="1" t="s">
        <v>28</v>
      </c>
      <c r="G133" s="2" t="s">
        <v>28</v>
      </c>
      <c r="H133" s="1" t="s">
        <v>28</v>
      </c>
      <c r="J133" s="1" t="s">
        <v>28</v>
      </c>
      <c r="L133" s="0" t="s">
        <v>29</v>
      </c>
      <c r="O133" s="0" t="s">
        <v>637</v>
      </c>
      <c r="P133" s="4" t="n">
        <v>398560</v>
      </c>
      <c r="Q133" s="4" t="n">
        <v>400848</v>
      </c>
      <c r="R133" s="1" t="s">
        <v>92</v>
      </c>
      <c r="S133" s="1" t="n">
        <v>60</v>
      </c>
      <c r="T133" s="0" t="s">
        <v>33</v>
      </c>
      <c r="U133" s="0" t="s">
        <v>134</v>
      </c>
      <c r="V133" s="0" t="s">
        <v>582</v>
      </c>
      <c r="W133" s="0" t="n">
        <v>0.5</v>
      </c>
      <c r="X133" s="0" t="n">
        <v>13</v>
      </c>
      <c r="Y133" s="13" t="n">
        <v>0.05</v>
      </c>
      <c r="Z133" s="7" t="s">
        <v>638</v>
      </c>
      <c r="AA133" s="7" t="s">
        <v>639</v>
      </c>
    </row>
    <row r="134" customFormat="false" ht="13.5" hidden="false" customHeight="false" outlineLevel="0" collapsed="false">
      <c r="A134" s="0" t="s">
        <v>640</v>
      </c>
      <c r="B134" s="1" t="s">
        <v>28</v>
      </c>
      <c r="C134" s="1" t="s">
        <v>28</v>
      </c>
      <c r="E134" s="1" t="s">
        <v>28</v>
      </c>
      <c r="G134" s="2" t="s">
        <v>28</v>
      </c>
      <c r="H134" s="1" t="s">
        <v>28</v>
      </c>
      <c r="J134" s="1" t="s">
        <v>28</v>
      </c>
      <c r="L134" s="0" t="s">
        <v>29</v>
      </c>
      <c r="O134" s="0" t="s">
        <v>641</v>
      </c>
      <c r="P134" s="4" t="n">
        <v>400860</v>
      </c>
      <c r="Q134" s="4" t="n">
        <v>401324</v>
      </c>
      <c r="R134" s="1" t="s">
        <v>92</v>
      </c>
      <c r="S134" s="1" t="n">
        <v>54</v>
      </c>
      <c r="T134" s="0" t="s">
        <v>262</v>
      </c>
      <c r="U134" s="0" t="s">
        <v>134</v>
      </c>
      <c r="V134" s="0" t="s">
        <v>404</v>
      </c>
      <c r="W134" s="0" t="n">
        <v>0.3</v>
      </c>
      <c r="X134" s="0" t="n">
        <v>14</v>
      </c>
      <c r="Y134" s="13" t="n">
        <v>0.07</v>
      </c>
      <c r="Z134" s="7" t="s">
        <v>642</v>
      </c>
      <c r="AA134" s="7" t="s">
        <v>643</v>
      </c>
    </row>
    <row r="135" customFormat="false" ht="13.5" hidden="false" customHeight="false" outlineLevel="0" collapsed="false">
      <c r="A135" s="0" t="s">
        <v>644</v>
      </c>
      <c r="B135" s="1" t="s">
        <v>28</v>
      </c>
      <c r="C135" s="1" t="s">
        <v>28</v>
      </c>
      <c r="E135" s="1" t="s">
        <v>28</v>
      </c>
      <c r="G135" s="2" t="s">
        <v>28</v>
      </c>
      <c r="H135" s="1" t="s">
        <v>28</v>
      </c>
      <c r="J135" s="1" t="s">
        <v>28</v>
      </c>
      <c r="L135" s="0" t="s">
        <v>29</v>
      </c>
      <c r="M135" s="3" t="s">
        <v>645</v>
      </c>
      <c r="O135" s="0" t="s">
        <v>646</v>
      </c>
      <c r="P135" s="4" t="n">
        <v>405299</v>
      </c>
      <c r="Q135" s="4" t="n">
        <v>408271</v>
      </c>
      <c r="R135" s="1" t="s">
        <v>92</v>
      </c>
      <c r="S135" s="1" t="n">
        <v>49</v>
      </c>
      <c r="T135" s="0" t="s">
        <v>117</v>
      </c>
      <c r="U135" s="0" t="s">
        <v>243</v>
      </c>
      <c r="V135" s="0" t="s">
        <v>129</v>
      </c>
      <c r="W135" s="0" t="n">
        <v>-1.4</v>
      </c>
      <c r="X135" s="0" t="n">
        <v>14</v>
      </c>
      <c r="Y135" s="13" t="n">
        <v>7E-006</v>
      </c>
      <c r="Z135" s="7" t="s">
        <v>647</v>
      </c>
      <c r="AA135" s="7" t="s">
        <v>648</v>
      </c>
    </row>
    <row r="136" customFormat="false" ht="13.5" hidden="false" customHeight="false" outlineLevel="0" collapsed="false">
      <c r="A136" s="0" t="s">
        <v>649</v>
      </c>
      <c r="B136" s="1" t="s">
        <v>28</v>
      </c>
      <c r="C136" s="1" t="s">
        <v>28</v>
      </c>
      <c r="E136" s="1" t="s">
        <v>28</v>
      </c>
      <c r="G136" s="2" t="s">
        <v>28</v>
      </c>
      <c r="H136" s="1" t="s">
        <v>28</v>
      </c>
      <c r="J136" s="1" t="s">
        <v>28</v>
      </c>
      <c r="L136" s="0" t="s">
        <v>29</v>
      </c>
      <c r="O136" s="0" t="s">
        <v>138</v>
      </c>
      <c r="P136" s="4" t="n">
        <v>408548</v>
      </c>
      <c r="Q136" s="4" t="n">
        <v>408649</v>
      </c>
      <c r="R136" s="1" t="s">
        <v>92</v>
      </c>
      <c r="S136" s="1" t="n">
        <v>50</v>
      </c>
      <c r="T136" s="0" t="s">
        <v>262</v>
      </c>
      <c r="U136" s="0" t="s">
        <v>134</v>
      </c>
      <c r="V136" s="0" t="s">
        <v>592</v>
      </c>
      <c r="W136" s="0" t="n">
        <v>0.4</v>
      </c>
      <c r="X136" s="0" t="n">
        <v>12</v>
      </c>
      <c r="Y136" s="13" t="n">
        <v>0.1</v>
      </c>
      <c r="Z136" s="7" t="s">
        <v>650</v>
      </c>
      <c r="AA136" s="7" t="s">
        <v>651</v>
      </c>
    </row>
    <row r="137" customFormat="false" ht="13.5" hidden="false" customHeight="false" outlineLevel="0" collapsed="false">
      <c r="A137" s="0" t="s">
        <v>652</v>
      </c>
      <c r="B137" s="1" t="s">
        <v>28</v>
      </c>
      <c r="C137" s="1" t="s">
        <v>28</v>
      </c>
      <c r="E137" s="1" t="s">
        <v>28</v>
      </c>
      <c r="G137" s="2" t="s">
        <v>28</v>
      </c>
      <c r="H137" s="1" t="s">
        <v>28</v>
      </c>
      <c r="J137" s="1" t="s">
        <v>28</v>
      </c>
      <c r="L137" s="0" t="s">
        <v>29</v>
      </c>
      <c r="O137" s="0" t="s">
        <v>138</v>
      </c>
      <c r="P137" s="4" t="n">
        <v>411193</v>
      </c>
      <c r="Q137" s="4" t="n">
        <v>411417</v>
      </c>
      <c r="R137" s="1" t="s">
        <v>92</v>
      </c>
      <c r="S137" s="1" t="n">
        <v>57</v>
      </c>
      <c r="T137" s="0" t="s">
        <v>262</v>
      </c>
      <c r="U137" s="0" t="s">
        <v>134</v>
      </c>
      <c r="V137" s="0" t="s">
        <v>602</v>
      </c>
      <c r="W137" s="0" t="n">
        <v>0.4</v>
      </c>
      <c r="X137" s="0" t="n">
        <v>13</v>
      </c>
      <c r="Y137" s="13" t="n">
        <v>0.2</v>
      </c>
      <c r="Z137" s="7" t="s">
        <v>653</v>
      </c>
      <c r="AA137" s="7" t="s">
        <v>654</v>
      </c>
    </row>
    <row r="138" customFormat="false" ht="13.5" hidden="false" customHeight="false" outlineLevel="0" collapsed="false">
      <c r="A138" s="0" t="s">
        <v>655</v>
      </c>
      <c r="B138" s="1" t="s">
        <v>28</v>
      </c>
      <c r="C138" s="1" t="s">
        <v>115</v>
      </c>
      <c r="E138" s="1" t="s">
        <v>28</v>
      </c>
      <c r="G138" s="2" t="s">
        <v>28</v>
      </c>
      <c r="H138" s="1" t="s">
        <v>28</v>
      </c>
      <c r="J138" s="1" t="s">
        <v>28</v>
      </c>
      <c r="L138" s="0" t="s">
        <v>29</v>
      </c>
      <c r="O138" s="0" t="s">
        <v>656</v>
      </c>
      <c r="P138" s="4" t="n">
        <v>411513</v>
      </c>
      <c r="Q138" s="4" t="n">
        <v>412517</v>
      </c>
      <c r="R138" s="1" t="s">
        <v>92</v>
      </c>
      <c r="S138" s="1" t="n">
        <v>58</v>
      </c>
      <c r="T138" s="0" t="s">
        <v>218</v>
      </c>
      <c r="U138" s="0" t="s">
        <v>134</v>
      </c>
      <c r="V138" s="0" t="s">
        <v>609</v>
      </c>
      <c r="W138" s="14" t="n">
        <v>-0.5</v>
      </c>
      <c r="X138" s="14" t="n">
        <v>4</v>
      </c>
      <c r="Y138" s="15" t="n">
        <v>0.1</v>
      </c>
      <c r="Z138" s="7" t="s">
        <v>657</v>
      </c>
      <c r="AA138" s="7" t="s">
        <v>658</v>
      </c>
    </row>
    <row r="139" customFormat="false" ht="13.5" hidden="false" customHeight="false" outlineLevel="0" collapsed="false">
      <c r="A139" s="0" t="s">
        <v>659</v>
      </c>
      <c r="B139" s="1" t="s">
        <v>28</v>
      </c>
      <c r="C139" s="1" t="s">
        <v>28</v>
      </c>
      <c r="E139" s="1" t="s">
        <v>28</v>
      </c>
      <c r="G139" s="2" t="s">
        <v>28</v>
      </c>
      <c r="H139" s="1" t="s">
        <v>28</v>
      </c>
      <c r="J139" s="1" t="s">
        <v>28</v>
      </c>
      <c r="L139" s="0" t="s">
        <v>29</v>
      </c>
      <c r="M139" s="3" t="s">
        <v>660</v>
      </c>
      <c r="O139" s="0" t="s">
        <v>661</v>
      </c>
      <c r="P139" s="4" t="n">
        <v>412663</v>
      </c>
      <c r="Q139" s="4" t="n">
        <v>414771</v>
      </c>
      <c r="R139" s="1" t="s">
        <v>92</v>
      </c>
      <c r="S139" s="1" t="n">
        <v>53</v>
      </c>
      <c r="T139" s="0" t="s">
        <v>218</v>
      </c>
      <c r="U139" s="0" t="s">
        <v>134</v>
      </c>
      <c r="V139" s="0" t="s">
        <v>619</v>
      </c>
      <c r="W139" s="0" t="n">
        <v>-0.1</v>
      </c>
      <c r="X139" s="0" t="n">
        <v>13</v>
      </c>
      <c r="Y139" s="13" t="n">
        <v>0.6</v>
      </c>
      <c r="Z139" s="7" t="s">
        <v>662</v>
      </c>
      <c r="AA139" s="7" t="s">
        <v>663</v>
      </c>
    </row>
    <row r="140" customFormat="false" ht="13.5" hidden="false" customHeight="false" outlineLevel="0" collapsed="false">
      <c r="A140" s="0" t="s">
        <v>664</v>
      </c>
      <c r="B140" s="1" t="s">
        <v>28</v>
      </c>
      <c r="C140" s="1" t="s">
        <v>28</v>
      </c>
      <c r="E140" s="1" t="s">
        <v>28</v>
      </c>
      <c r="G140" s="2" t="s">
        <v>28</v>
      </c>
      <c r="H140" s="1" t="s">
        <v>28</v>
      </c>
      <c r="J140" s="1" t="s">
        <v>28</v>
      </c>
      <c r="L140" s="0" t="s">
        <v>29</v>
      </c>
      <c r="M140" s="3" t="s">
        <v>665</v>
      </c>
      <c r="O140" s="0" t="s">
        <v>442</v>
      </c>
      <c r="P140" s="4" t="n">
        <v>415676</v>
      </c>
      <c r="Q140" s="4" t="n">
        <v>415951</v>
      </c>
      <c r="R140" s="1" t="s">
        <v>92</v>
      </c>
      <c r="S140" s="1" t="n">
        <v>44</v>
      </c>
      <c r="T140" s="0" t="s">
        <v>93</v>
      </c>
      <c r="U140" s="0" t="s">
        <v>134</v>
      </c>
      <c r="V140" s="0" t="s">
        <v>623</v>
      </c>
      <c r="W140" s="0" t="n">
        <v>0.4</v>
      </c>
      <c r="X140" s="0" t="n">
        <v>12</v>
      </c>
      <c r="Y140" s="13" t="n">
        <v>0.3</v>
      </c>
      <c r="Z140" s="7" t="s">
        <v>666</v>
      </c>
      <c r="AA140" s="7" t="s">
        <v>667</v>
      </c>
    </row>
    <row r="141" customFormat="false" ht="13.5" hidden="false" customHeight="false" outlineLevel="0" collapsed="false">
      <c r="A141" s="0" t="s">
        <v>668</v>
      </c>
      <c r="B141" s="1" t="s">
        <v>28</v>
      </c>
      <c r="C141" s="1" t="s">
        <v>28</v>
      </c>
      <c r="E141" s="1" t="s">
        <v>28</v>
      </c>
      <c r="G141" s="2" t="s">
        <v>28</v>
      </c>
      <c r="H141" s="1" t="s">
        <v>28</v>
      </c>
      <c r="J141" s="1" t="s">
        <v>28</v>
      </c>
      <c r="L141" s="0" t="s">
        <v>29</v>
      </c>
      <c r="M141" s="3" t="s">
        <v>669</v>
      </c>
      <c r="O141" s="0" t="s">
        <v>261</v>
      </c>
      <c r="P141" s="4" t="n">
        <v>428187</v>
      </c>
      <c r="Q141" s="4" t="n">
        <v>428810</v>
      </c>
      <c r="R141" s="1" t="s">
        <v>92</v>
      </c>
      <c r="S141" s="1" t="n">
        <v>42</v>
      </c>
      <c r="T141" s="0" t="s">
        <v>93</v>
      </c>
      <c r="U141" s="0" t="s">
        <v>134</v>
      </c>
      <c r="V141" s="0" t="s">
        <v>670</v>
      </c>
      <c r="W141" s="0" t="n">
        <v>0.7</v>
      </c>
      <c r="X141" s="0" t="n">
        <v>13</v>
      </c>
      <c r="Y141" s="13" t="n">
        <v>6E-005</v>
      </c>
      <c r="Z141" s="7" t="s">
        <v>671</v>
      </c>
      <c r="AA141" s="7" t="s">
        <v>672</v>
      </c>
    </row>
    <row r="142" customFormat="false" ht="13.5" hidden="false" customHeight="false" outlineLevel="0" collapsed="false">
      <c r="A142" s="0" t="s">
        <v>673</v>
      </c>
      <c r="B142" s="1" t="s">
        <v>28</v>
      </c>
      <c r="C142" s="1" t="s">
        <v>28</v>
      </c>
      <c r="E142" s="1" t="s">
        <v>28</v>
      </c>
      <c r="G142" s="2" t="s">
        <v>28</v>
      </c>
      <c r="H142" s="1" t="s">
        <v>28</v>
      </c>
      <c r="J142" s="1" t="s">
        <v>28</v>
      </c>
      <c r="L142" s="0" t="s">
        <v>29</v>
      </c>
      <c r="O142" s="0" t="s">
        <v>261</v>
      </c>
      <c r="P142" s="4" t="n">
        <v>434715</v>
      </c>
      <c r="Q142" s="4" t="n">
        <v>435428</v>
      </c>
      <c r="R142" s="1" t="s">
        <v>92</v>
      </c>
      <c r="S142" s="1" t="n">
        <v>54</v>
      </c>
      <c r="T142" s="0" t="s">
        <v>117</v>
      </c>
      <c r="U142" s="0" t="s">
        <v>134</v>
      </c>
      <c r="V142" s="0" t="s">
        <v>674</v>
      </c>
      <c r="W142" s="0" t="n">
        <v>0.1</v>
      </c>
      <c r="X142" s="0" t="n">
        <v>14</v>
      </c>
      <c r="Y142" s="13" t="n">
        <v>0.6</v>
      </c>
      <c r="Z142" s="7" t="s">
        <v>675</v>
      </c>
      <c r="AA142" s="7" t="s">
        <v>676</v>
      </c>
    </row>
    <row r="143" customFormat="false" ht="13.5" hidden="false" customHeight="false" outlineLevel="0" collapsed="false">
      <c r="A143" s="0" t="s">
        <v>677</v>
      </c>
      <c r="B143" s="1" t="s">
        <v>28</v>
      </c>
      <c r="C143" s="1" t="s">
        <v>28</v>
      </c>
      <c r="E143" s="1" t="s">
        <v>28</v>
      </c>
      <c r="G143" s="2" t="s">
        <v>28</v>
      </c>
      <c r="H143" s="1" t="s">
        <v>28</v>
      </c>
      <c r="J143" s="1" t="s">
        <v>28</v>
      </c>
      <c r="L143" s="0" t="s">
        <v>29</v>
      </c>
      <c r="M143" s="3" t="s">
        <v>678</v>
      </c>
      <c r="N143" s="0" t="s">
        <v>679</v>
      </c>
      <c r="O143" s="0" t="s">
        <v>680</v>
      </c>
      <c r="P143" s="4" t="n">
        <v>438129</v>
      </c>
      <c r="Q143" s="4" t="n">
        <v>439241</v>
      </c>
      <c r="R143" s="1" t="s">
        <v>92</v>
      </c>
      <c r="S143" s="1" t="n">
        <v>55</v>
      </c>
      <c r="T143" s="0" t="s">
        <v>93</v>
      </c>
      <c r="U143" s="0" t="s">
        <v>134</v>
      </c>
      <c r="V143" s="0" t="s">
        <v>681</v>
      </c>
      <c r="W143" s="0" t="n">
        <v>0.5</v>
      </c>
      <c r="X143" s="0" t="n">
        <v>13</v>
      </c>
      <c r="Y143" s="13" t="n">
        <v>0.03</v>
      </c>
      <c r="Z143" s="7" t="s">
        <v>682</v>
      </c>
      <c r="AA143" s="7" t="s">
        <v>683</v>
      </c>
    </row>
    <row r="144" customFormat="false" ht="13.5" hidden="false" customHeight="false" outlineLevel="0" collapsed="false">
      <c r="A144" s="0" t="s">
        <v>684</v>
      </c>
      <c r="B144" s="1" t="s">
        <v>28</v>
      </c>
      <c r="C144" s="1" t="s">
        <v>28</v>
      </c>
      <c r="E144" s="1" t="s">
        <v>28</v>
      </c>
      <c r="G144" s="2" t="s">
        <v>28</v>
      </c>
      <c r="H144" s="1" t="s">
        <v>28</v>
      </c>
      <c r="I144" s="1" t="s">
        <v>28</v>
      </c>
      <c r="J144" s="1" t="s">
        <v>28</v>
      </c>
      <c r="L144" s="0" t="s">
        <v>29</v>
      </c>
      <c r="M144" s="3" t="s">
        <v>685</v>
      </c>
      <c r="O144" s="0" t="s">
        <v>138</v>
      </c>
      <c r="P144" s="4" t="n">
        <v>440205</v>
      </c>
      <c r="Q144" s="4" t="n">
        <v>440660</v>
      </c>
      <c r="R144" s="1" t="s">
        <v>92</v>
      </c>
      <c r="S144" s="1" t="n">
        <v>58</v>
      </c>
      <c r="T144" s="0" t="s">
        <v>403</v>
      </c>
      <c r="U144" s="0" t="s">
        <v>243</v>
      </c>
      <c r="V144" s="0" t="s">
        <v>139</v>
      </c>
      <c r="W144" s="0" t="n">
        <v>0.3</v>
      </c>
      <c r="X144" s="0" t="n">
        <v>12</v>
      </c>
      <c r="Y144" s="13" t="n">
        <v>0.6</v>
      </c>
      <c r="Z144" s="7" t="s">
        <v>686</v>
      </c>
      <c r="AA144" s="7" t="s">
        <v>687</v>
      </c>
    </row>
    <row r="145" customFormat="false" ht="13.5" hidden="false" customHeight="false" outlineLevel="0" collapsed="false">
      <c r="A145" s="0" t="s">
        <v>688</v>
      </c>
      <c r="B145" s="1" t="s">
        <v>28</v>
      </c>
      <c r="C145" s="1" t="s">
        <v>28</v>
      </c>
      <c r="E145" s="1" t="s">
        <v>28</v>
      </c>
      <c r="G145" s="2" t="s">
        <v>28</v>
      </c>
      <c r="H145" s="1" t="s">
        <v>28</v>
      </c>
      <c r="J145" s="1" t="s">
        <v>28</v>
      </c>
      <c r="L145" s="0" t="s">
        <v>29</v>
      </c>
      <c r="M145" s="3" t="s">
        <v>689</v>
      </c>
      <c r="O145" s="0" t="s">
        <v>690</v>
      </c>
      <c r="P145" s="4" t="n">
        <v>441859</v>
      </c>
      <c r="Q145" s="4" t="n">
        <v>442536</v>
      </c>
      <c r="R145" s="1" t="s">
        <v>92</v>
      </c>
      <c r="S145" s="1" t="n">
        <v>51</v>
      </c>
      <c r="T145" s="0" t="s">
        <v>93</v>
      </c>
      <c r="U145" s="0" t="s">
        <v>134</v>
      </c>
      <c r="V145" s="0" t="s">
        <v>691</v>
      </c>
      <c r="W145" s="0" t="n">
        <v>-0.6</v>
      </c>
      <c r="X145" s="0" t="n">
        <v>12</v>
      </c>
      <c r="Y145" s="13" t="n">
        <v>0.1</v>
      </c>
      <c r="Z145" s="7" t="s">
        <v>692</v>
      </c>
      <c r="AA145" s="7" t="s">
        <v>693</v>
      </c>
    </row>
    <row r="146" customFormat="false" ht="13.5" hidden="false" customHeight="false" outlineLevel="0" collapsed="false">
      <c r="A146" s="0" t="s">
        <v>694</v>
      </c>
      <c r="B146" s="1" t="s">
        <v>28</v>
      </c>
      <c r="C146" s="1" t="s">
        <v>28</v>
      </c>
      <c r="E146" s="1" t="s">
        <v>28</v>
      </c>
      <c r="G146" s="2" t="s">
        <v>28</v>
      </c>
      <c r="H146" s="1" t="s">
        <v>115</v>
      </c>
      <c r="J146" s="1" t="s">
        <v>28</v>
      </c>
      <c r="L146" s="0" t="s">
        <v>29</v>
      </c>
      <c r="M146" s="3" t="s">
        <v>695</v>
      </c>
      <c r="N146" s="0" t="s">
        <v>696</v>
      </c>
      <c r="O146" s="0" t="s">
        <v>697</v>
      </c>
      <c r="P146" s="4" t="n">
        <v>451554</v>
      </c>
      <c r="Q146" s="4" t="n">
        <v>452849</v>
      </c>
      <c r="R146" s="1" t="s">
        <v>92</v>
      </c>
      <c r="S146" s="1" t="n">
        <v>54</v>
      </c>
      <c r="T146" s="0" t="s">
        <v>403</v>
      </c>
      <c r="U146" s="0" t="s">
        <v>243</v>
      </c>
      <c r="V146" s="0" t="s">
        <v>150</v>
      </c>
      <c r="W146" s="0" t="n">
        <v>-0.1</v>
      </c>
      <c r="X146" s="0" t="n">
        <v>11</v>
      </c>
      <c r="Y146" s="13" t="n">
        <v>0.3</v>
      </c>
      <c r="Z146" s="7" t="s">
        <v>698</v>
      </c>
      <c r="AA146" s="7" t="s">
        <v>699</v>
      </c>
    </row>
    <row r="147" customFormat="false" ht="13.5" hidden="false" customHeight="false" outlineLevel="0" collapsed="false">
      <c r="A147" s="0" t="s">
        <v>700</v>
      </c>
      <c r="B147" s="1" t="s">
        <v>28</v>
      </c>
      <c r="C147" s="1" t="s">
        <v>28</v>
      </c>
      <c r="D147" s="1" t="s">
        <v>28</v>
      </c>
      <c r="E147" s="1" t="s">
        <v>28</v>
      </c>
      <c r="F147" s="1" t="s">
        <v>28</v>
      </c>
      <c r="G147" s="2" t="s">
        <v>28</v>
      </c>
      <c r="H147" s="1" t="s">
        <v>28</v>
      </c>
      <c r="I147" s="1" t="s">
        <v>28</v>
      </c>
      <c r="J147" s="1" t="s">
        <v>28</v>
      </c>
      <c r="K147" s="1" t="s">
        <v>28</v>
      </c>
      <c r="L147" s="0" t="s">
        <v>29</v>
      </c>
      <c r="O147" s="0" t="s">
        <v>701</v>
      </c>
      <c r="P147" s="4" t="n">
        <v>465308</v>
      </c>
      <c r="Q147" s="4" t="n">
        <v>465673</v>
      </c>
      <c r="R147" s="1" t="s">
        <v>92</v>
      </c>
      <c r="S147" s="1" t="n">
        <v>51</v>
      </c>
      <c r="T147" s="0" t="s">
        <v>191</v>
      </c>
      <c r="U147" s="0" t="s">
        <v>219</v>
      </c>
      <c r="V147" s="0" t="s">
        <v>176</v>
      </c>
      <c r="W147" s="0" t="n">
        <v>-0.6</v>
      </c>
      <c r="X147" s="0" t="n">
        <v>11</v>
      </c>
      <c r="Y147" s="13" t="n">
        <v>0.02</v>
      </c>
      <c r="Z147" s="7" t="s">
        <v>702</v>
      </c>
      <c r="AA147" s="7" t="s">
        <v>703</v>
      </c>
    </row>
    <row r="148" customFormat="false" ht="13.5" hidden="false" customHeight="false" outlineLevel="0" collapsed="false">
      <c r="A148" s="0" t="s">
        <v>704</v>
      </c>
      <c r="B148" s="1" t="s">
        <v>28</v>
      </c>
      <c r="C148" s="1" t="s">
        <v>28</v>
      </c>
      <c r="D148" s="1" t="s">
        <v>28</v>
      </c>
      <c r="E148" s="1" t="s">
        <v>28</v>
      </c>
      <c r="F148" s="1" t="s">
        <v>28</v>
      </c>
      <c r="G148" s="2" t="s">
        <v>28</v>
      </c>
      <c r="H148" s="1" t="s">
        <v>28</v>
      </c>
      <c r="I148" s="1" t="s">
        <v>28</v>
      </c>
      <c r="J148" s="1" t="s">
        <v>28</v>
      </c>
      <c r="K148" s="1" t="s">
        <v>28</v>
      </c>
      <c r="L148" s="0" t="s">
        <v>29</v>
      </c>
      <c r="O148" s="0" t="s">
        <v>705</v>
      </c>
      <c r="P148" s="4" t="n">
        <v>465699</v>
      </c>
      <c r="Q148" s="4" t="n">
        <v>466391</v>
      </c>
      <c r="R148" s="1" t="s">
        <v>92</v>
      </c>
      <c r="S148" s="1" t="n">
        <v>53</v>
      </c>
      <c r="T148" s="0" t="s">
        <v>33</v>
      </c>
      <c r="U148" s="0" t="s">
        <v>219</v>
      </c>
      <c r="V148" s="0" t="s">
        <v>182</v>
      </c>
      <c r="W148" s="0" t="n">
        <v>-1.4</v>
      </c>
      <c r="X148" s="0" t="n">
        <v>13</v>
      </c>
      <c r="Y148" s="17" t="n">
        <v>3E-012</v>
      </c>
      <c r="Z148" s="7" t="s">
        <v>706</v>
      </c>
      <c r="AA148" s="7" t="s">
        <v>707</v>
      </c>
    </row>
    <row r="149" customFormat="false" ht="13.5" hidden="false" customHeight="false" outlineLevel="0" collapsed="false">
      <c r="A149" s="0" t="s">
        <v>708</v>
      </c>
      <c r="B149" s="1" t="s">
        <v>28</v>
      </c>
      <c r="C149" s="1" t="s">
        <v>28</v>
      </c>
      <c r="E149" s="1" t="s">
        <v>28</v>
      </c>
      <c r="G149" s="2" t="s">
        <v>28</v>
      </c>
      <c r="H149" s="1" t="s">
        <v>28</v>
      </c>
      <c r="L149" s="0" t="s">
        <v>29</v>
      </c>
      <c r="M149" s="3" t="s">
        <v>709</v>
      </c>
      <c r="O149" s="0" t="s">
        <v>710</v>
      </c>
      <c r="P149" s="4" t="n">
        <v>483349</v>
      </c>
      <c r="Q149" s="4" t="n">
        <v>484068</v>
      </c>
      <c r="R149" s="1" t="s">
        <v>32</v>
      </c>
      <c r="S149" s="1" t="n">
        <v>59</v>
      </c>
      <c r="T149" s="0" t="s">
        <v>93</v>
      </c>
      <c r="U149" s="0" t="s">
        <v>53</v>
      </c>
      <c r="V149" s="0" t="s">
        <v>161</v>
      </c>
      <c r="W149" s="0" t="n">
        <v>0.5</v>
      </c>
      <c r="X149" s="0" t="n">
        <v>13</v>
      </c>
      <c r="Y149" s="13" t="n">
        <v>0.007</v>
      </c>
      <c r="Z149" s="7" t="s">
        <v>711</v>
      </c>
      <c r="AA149" s="7" t="s">
        <v>712</v>
      </c>
    </row>
    <row r="150" customFormat="false" ht="13.5" hidden="false" customHeight="false" outlineLevel="0" collapsed="false">
      <c r="A150" s="0" t="s">
        <v>713</v>
      </c>
      <c r="B150" s="1" t="s">
        <v>28</v>
      </c>
      <c r="C150" s="1" t="s">
        <v>28</v>
      </c>
      <c r="D150" s="1" t="s">
        <v>28</v>
      </c>
      <c r="E150" s="1" t="s">
        <v>28</v>
      </c>
      <c r="F150" s="1" t="s">
        <v>28</v>
      </c>
      <c r="G150" s="2" t="s">
        <v>28</v>
      </c>
      <c r="H150" s="1" t="s">
        <v>28</v>
      </c>
      <c r="I150" s="1" t="s">
        <v>28</v>
      </c>
      <c r="J150" s="1" t="s">
        <v>28</v>
      </c>
      <c r="K150" s="1" t="s">
        <v>28</v>
      </c>
      <c r="L150" s="0" t="s">
        <v>29</v>
      </c>
      <c r="O150" s="0" t="s">
        <v>442</v>
      </c>
      <c r="P150" s="4" t="n">
        <v>490256</v>
      </c>
      <c r="Q150" s="4" t="n">
        <v>491767</v>
      </c>
      <c r="R150" s="1" t="s">
        <v>92</v>
      </c>
      <c r="S150" s="1" t="n">
        <v>44</v>
      </c>
      <c r="T150" s="0" t="s">
        <v>218</v>
      </c>
      <c r="U150" s="0" t="s">
        <v>34</v>
      </c>
      <c r="V150" s="0" t="s">
        <v>670</v>
      </c>
      <c r="W150" s="0" t="n">
        <v>0.3</v>
      </c>
      <c r="X150" s="0" t="n">
        <v>13</v>
      </c>
      <c r="Y150" s="13" t="n">
        <v>0.3</v>
      </c>
      <c r="Z150" s="7" t="s">
        <v>714</v>
      </c>
      <c r="AA150" s="7" t="s">
        <v>715</v>
      </c>
    </row>
    <row r="151" customFormat="false" ht="13.5" hidden="false" customHeight="false" outlineLevel="0" collapsed="false">
      <c r="A151" s="0" t="s">
        <v>716</v>
      </c>
      <c r="B151" s="1" t="s">
        <v>28</v>
      </c>
      <c r="C151" s="1" t="s">
        <v>28</v>
      </c>
      <c r="D151" s="1" t="s">
        <v>28</v>
      </c>
      <c r="E151" s="1" t="s">
        <v>28</v>
      </c>
      <c r="F151" s="1" t="s">
        <v>28</v>
      </c>
      <c r="G151" s="2" t="s">
        <v>28</v>
      </c>
      <c r="H151" s="1" t="s">
        <v>28</v>
      </c>
      <c r="I151" s="1" t="s">
        <v>28</v>
      </c>
      <c r="J151" s="1" t="s">
        <v>28</v>
      </c>
      <c r="K151" s="1" t="s">
        <v>28</v>
      </c>
      <c r="L151" s="0" t="s">
        <v>29</v>
      </c>
      <c r="O151" s="0" t="s">
        <v>717</v>
      </c>
      <c r="P151" s="4" t="n">
        <v>491989</v>
      </c>
      <c r="Q151" s="4" t="n">
        <v>493272</v>
      </c>
      <c r="R151" s="1" t="s">
        <v>92</v>
      </c>
      <c r="S151" s="1" t="n">
        <v>40</v>
      </c>
      <c r="T151" s="0" t="s">
        <v>33</v>
      </c>
      <c r="U151" s="0" t="s">
        <v>34</v>
      </c>
      <c r="V151" s="0" t="s">
        <v>674</v>
      </c>
      <c r="W151" s="0" t="n">
        <v>1.3</v>
      </c>
      <c r="X151" s="0" t="n">
        <v>12</v>
      </c>
      <c r="Y151" s="13" t="n">
        <v>1E-006</v>
      </c>
      <c r="Z151" s="7" t="s">
        <v>718</v>
      </c>
      <c r="AA151" s="7" t="s">
        <v>719</v>
      </c>
    </row>
    <row r="152" customFormat="false" ht="13.5" hidden="false" customHeight="false" outlineLevel="0" collapsed="false">
      <c r="A152" s="0" t="s">
        <v>720</v>
      </c>
      <c r="B152" s="1" t="s">
        <v>28</v>
      </c>
      <c r="C152" s="1" t="s">
        <v>28</v>
      </c>
      <c r="E152" s="1" t="s">
        <v>28</v>
      </c>
      <c r="G152" s="2" t="s">
        <v>28</v>
      </c>
      <c r="H152" s="1" t="s">
        <v>115</v>
      </c>
      <c r="J152" s="1" t="s">
        <v>28</v>
      </c>
      <c r="L152" s="0" t="s">
        <v>281</v>
      </c>
      <c r="M152" s="3" t="s">
        <v>720</v>
      </c>
      <c r="O152" s="0" t="s">
        <v>283</v>
      </c>
      <c r="P152" s="4" t="n">
        <v>505384</v>
      </c>
      <c r="Q152" s="4" t="n">
        <v>505460</v>
      </c>
      <c r="R152" s="1" t="s">
        <v>32</v>
      </c>
      <c r="T152" s="0" t="s">
        <v>284</v>
      </c>
      <c r="U152" s="0" t="s">
        <v>285</v>
      </c>
      <c r="V152" s="0" t="s">
        <v>721</v>
      </c>
      <c r="W152" s="0" t="n">
        <v>-1.5</v>
      </c>
      <c r="X152" s="0" t="s">
        <v>722</v>
      </c>
      <c r="Y152" s="13" t="n">
        <v>1E-007</v>
      </c>
      <c r="Z152" s="7" t="s">
        <v>723</v>
      </c>
      <c r="AA152" s="7" t="s">
        <v>724</v>
      </c>
    </row>
    <row r="153" customFormat="false" ht="13.5" hidden="false" customHeight="false" outlineLevel="0" collapsed="false">
      <c r="A153" s="0" t="s">
        <v>725</v>
      </c>
      <c r="B153" s="1" t="s">
        <v>28</v>
      </c>
      <c r="C153" s="1" t="s">
        <v>28</v>
      </c>
      <c r="E153" s="1" t="s">
        <v>28</v>
      </c>
      <c r="G153" s="2" t="s">
        <v>28</v>
      </c>
      <c r="H153" s="1" t="s">
        <v>28</v>
      </c>
      <c r="J153" s="1" t="s">
        <v>28</v>
      </c>
      <c r="L153" s="0" t="s">
        <v>29</v>
      </c>
      <c r="M153" s="3" t="s">
        <v>726</v>
      </c>
      <c r="O153" s="0" t="s">
        <v>727</v>
      </c>
      <c r="P153" s="4" t="n">
        <v>524577</v>
      </c>
      <c r="Q153" s="4" t="n">
        <v>526127</v>
      </c>
      <c r="R153" s="1" t="s">
        <v>32</v>
      </c>
      <c r="S153" s="1" t="n">
        <v>52</v>
      </c>
      <c r="T153" s="0" t="s">
        <v>93</v>
      </c>
      <c r="U153" s="0" t="s">
        <v>134</v>
      </c>
      <c r="V153" s="0" t="s">
        <v>728</v>
      </c>
      <c r="W153" s="0" t="n">
        <v>0.5</v>
      </c>
      <c r="X153" s="0" t="n">
        <v>13</v>
      </c>
      <c r="Y153" s="13" t="n">
        <v>0.003</v>
      </c>
      <c r="Z153" s="7" t="s">
        <v>729</v>
      </c>
      <c r="AA153" s="7" t="s">
        <v>730</v>
      </c>
    </row>
    <row r="154" customFormat="false" ht="13.5" hidden="false" customHeight="false" outlineLevel="0" collapsed="false">
      <c r="A154" s="0" t="s">
        <v>731</v>
      </c>
      <c r="B154" s="1" t="s">
        <v>28</v>
      </c>
      <c r="C154" s="1" t="s">
        <v>28</v>
      </c>
      <c r="E154" s="1" t="s">
        <v>28</v>
      </c>
      <c r="G154" s="2" t="s">
        <v>28</v>
      </c>
      <c r="H154" s="1" t="s">
        <v>28</v>
      </c>
      <c r="J154" s="1" t="s">
        <v>28</v>
      </c>
      <c r="L154" s="0" t="s">
        <v>29</v>
      </c>
      <c r="M154" s="3" t="s">
        <v>732</v>
      </c>
      <c r="O154" s="0" t="s">
        <v>733</v>
      </c>
      <c r="P154" s="4" t="n">
        <v>526352</v>
      </c>
      <c r="Q154" s="4" t="n">
        <v>526612</v>
      </c>
      <c r="R154" s="1" t="s">
        <v>92</v>
      </c>
      <c r="S154" s="1" t="n">
        <v>44</v>
      </c>
      <c r="T154" s="0" t="s">
        <v>397</v>
      </c>
      <c r="U154" s="0" t="s">
        <v>285</v>
      </c>
      <c r="V154" s="0" t="s">
        <v>734</v>
      </c>
      <c r="W154" s="0" t="n">
        <v>0.3</v>
      </c>
      <c r="X154" s="0" t="n">
        <v>13</v>
      </c>
      <c r="Y154" s="13" t="n">
        <v>0.2</v>
      </c>
      <c r="Z154" s="7" t="s">
        <v>735</v>
      </c>
      <c r="AA154" s="7" t="s">
        <v>736</v>
      </c>
    </row>
    <row r="155" customFormat="false" ht="13.5" hidden="false" customHeight="false" outlineLevel="0" collapsed="false">
      <c r="A155" s="0" t="s">
        <v>737</v>
      </c>
      <c r="B155" s="1" t="s">
        <v>28</v>
      </c>
      <c r="C155" s="1" t="s">
        <v>28</v>
      </c>
      <c r="E155" s="1" t="s">
        <v>28</v>
      </c>
      <c r="G155" s="2" t="s">
        <v>210</v>
      </c>
      <c r="H155" s="1" t="s">
        <v>115</v>
      </c>
      <c r="J155" s="1" t="s">
        <v>28</v>
      </c>
      <c r="L155" s="0" t="s">
        <v>29</v>
      </c>
      <c r="M155" s="3" t="s">
        <v>738</v>
      </c>
      <c r="N155" s="0" t="s">
        <v>739</v>
      </c>
      <c r="O155" s="0" t="s">
        <v>740</v>
      </c>
      <c r="P155" s="4" t="n">
        <v>526618</v>
      </c>
      <c r="Q155" s="4" t="n">
        <v>526758</v>
      </c>
      <c r="R155" s="1" t="s">
        <v>92</v>
      </c>
      <c r="S155" s="1" t="n">
        <v>43</v>
      </c>
      <c r="T155" s="0" t="s">
        <v>397</v>
      </c>
      <c r="U155" s="0" t="s">
        <v>285</v>
      </c>
      <c r="V155" s="0" t="s">
        <v>741</v>
      </c>
      <c r="W155" s="0" t="n">
        <v>0.7</v>
      </c>
      <c r="X155" s="0" t="n">
        <v>12</v>
      </c>
      <c r="Y155" s="13" t="n">
        <v>0.001</v>
      </c>
      <c r="Z155" s="7" t="s">
        <v>742</v>
      </c>
      <c r="AA155" s="7" t="s">
        <v>743</v>
      </c>
    </row>
    <row r="156" customFormat="false" ht="13.5" hidden="false" customHeight="false" outlineLevel="0" collapsed="false">
      <c r="A156" s="0" t="s">
        <v>744</v>
      </c>
      <c r="B156" s="1" t="s">
        <v>28</v>
      </c>
      <c r="C156" s="1" t="s">
        <v>28</v>
      </c>
      <c r="E156" s="1" t="s">
        <v>28</v>
      </c>
      <c r="G156" s="2" t="s">
        <v>28</v>
      </c>
      <c r="H156" s="1" t="s">
        <v>28</v>
      </c>
      <c r="J156" s="1" t="s">
        <v>28</v>
      </c>
      <c r="L156" s="0" t="s">
        <v>29</v>
      </c>
      <c r="M156" s="3" t="s">
        <v>745</v>
      </c>
      <c r="O156" s="0" t="s">
        <v>746</v>
      </c>
      <c r="P156" s="4" t="n">
        <v>528131</v>
      </c>
      <c r="Q156" s="4" t="n">
        <v>528349</v>
      </c>
      <c r="R156" s="1" t="s">
        <v>32</v>
      </c>
      <c r="S156" s="1" t="n">
        <v>40</v>
      </c>
      <c r="T156" s="0" t="s">
        <v>397</v>
      </c>
      <c r="U156" s="0" t="s">
        <v>285</v>
      </c>
      <c r="V156" s="0" t="s">
        <v>464</v>
      </c>
      <c r="W156" s="0" t="n">
        <v>-0.3</v>
      </c>
      <c r="X156" s="0" t="n">
        <v>10</v>
      </c>
      <c r="Y156" s="13" t="n">
        <v>0.3</v>
      </c>
      <c r="Z156" s="7" t="s">
        <v>747</v>
      </c>
      <c r="AA156" s="7" t="s">
        <v>748</v>
      </c>
    </row>
    <row r="157" customFormat="false" ht="13.5" hidden="false" customHeight="false" outlineLevel="0" collapsed="false">
      <c r="A157" s="0" t="s">
        <v>749</v>
      </c>
      <c r="B157" s="1" t="s">
        <v>28</v>
      </c>
      <c r="C157" s="1" t="s">
        <v>28</v>
      </c>
      <c r="E157" s="1" t="s">
        <v>28</v>
      </c>
      <c r="G157" s="2" t="s">
        <v>28</v>
      </c>
      <c r="H157" s="1" t="s">
        <v>28</v>
      </c>
      <c r="J157" s="1" t="s">
        <v>28</v>
      </c>
      <c r="L157" s="0" t="s">
        <v>29</v>
      </c>
      <c r="M157" s="3" t="s">
        <v>750</v>
      </c>
      <c r="O157" s="0" t="s">
        <v>138</v>
      </c>
      <c r="P157" s="4" t="n">
        <v>528377</v>
      </c>
      <c r="Q157" s="4" t="n">
        <v>528751</v>
      </c>
      <c r="R157" s="1" t="s">
        <v>32</v>
      </c>
      <c r="S157" s="1" t="n">
        <v>42</v>
      </c>
      <c r="T157" s="0" t="s">
        <v>403</v>
      </c>
      <c r="U157" s="0" t="s">
        <v>285</v>
      </c>
      <c r="V157" s="0" t="s">
        <v>70</v>
      </c>
      <c r="W157" s="0" t="n">
        <v>0.4</v>
      </c>
      <c r="X157" s="0" t="n">
        <v>12</v>
      </c>
      <c r="Y157" s="13" t="n">
        <v>0.06</v>
      </c>
      <c r="Z157" s="7" t="s">
        <v>751</v>
      </c>
      <c r="AA157" s="7" t="s">
        <v>752</v>
      </c>
    </row>
    <row r="158" customFormat="false" ht="13.5" hidden="false" customHeight="false" outlineLevel="0" collapsed="false">
      <c r="A158" s="0" t="s">
        <v>753</v>
      </c>
      <c r="B158" s="1" t="s">
        <v>28</v>
      </c>
      <c r="C158" s="1" t="s">
        <v>28</v>
      </c>
      <c r="E158" s="1" t="s">
        <v>28</v>
      </c>
      <c r="G158" s="2" t="s">
        <v>28</v>
      </c>
      <c r="H158" s="1" t="s">
        <v>28</v>
      </c>
      <c r="J158" s="1" t="s">
        <v>28</v>
      </c>
      <c r="L158" s="0" t="s">
        <v>29</v>
      </c>
      <c r="M158" s="3" t="s">
        <v>754</v>
      </c>
      <c r="O158" s="0" t="s">
        <v>261</v>
      </c>
      <c r="P158" s="4" t="n">
        <v>538935</v>
      </c>
      <c r="Q158" s="4" t="n">
        <v>539102</v>
      </c>
      <c r="R158" s="1" t="s">
        <v>32</v>
      </c>
      <c r="S158" s="1" t="n">
        <v>45</v>
      </c>
      <c r="T158" s="0" t="s">
        <v>397</v>
      </c>
      <c r="U158" s="0" t="s">
        <v>285</v>
      </c>
      <c r="V158" s="0" t="s">
        <v>755</v>
      </c>
      <c r="W158" s="0" t="n">
        <v>0.7</v>
      </c>
      <c r="X158" s="0" t="n">
        <v>14</v>
      </c>
      <c r="Y158" s="13" t="n">
        <v>0.0008</v>
      </c>
      <c r="Z158" s="7" t="s">
        <v>756</v>
      </c>
      <c r="AA158" s="7" t="s">
        <v>757</v>
      </c>
    </row>
    <row r="159" customFormat="false" ht="13.5" hidden="false" customHeight="false" outlineLevel="0" collapsed="false">
      <c r="A159" s="0" t="s">
        <v>758</v>
      </c>
      <c r="B159" s="1" t="s">
        <v>28</v>
      </c>
      <c r="C159" s="1" t="s">
        <v>28</v>
      </c>
      <c r="E159" s="1" t="s">
        <v>28</v>
      </c>
      <c r="G159" s="2" t="s">
        <v>28</v>
      </c>
      <c r="H159" s="1" t="s">
        <v>28</v>
      </c>
      <c r="J159" s="1" t="s">
        <v>28</v>
      </c>
      <c r="L159" s="0" t="s">
        <v>281</v>
      </c>
      <c r="M159" s="3" t="s">
        <v>758</v>
      </c>
      <c r="O159" s="0" t="s">
        <v>290</v>
      </c>
      <c r="P159" s="4" t="n">
        <v>555971</v>
      </c>
      <c r="Q159" s="4" t="n">
        <v>556085</v>
      </c>
      <c r="R159" s="1" t="s">
        <v>92</v>
      </c>
      <c r="T159" s="0" t="s">
        <v>284</v>
      </c>
      <c r="U159" s="0" t="s">
        <v>285</v>
      </c>
      <c r="V159" s="0" t="s">
        <v>670</v>
      </c>
      <c r="W159" s="0" t="n">
        <v>-0.2</v>
      </c>
      <c r="X159" s="0" t="n">
        <v>9</v>
      </c>
      <c r="Y159" s="13" t="n">
        <v>0.5</v>
      </c>
      <c r="Z159" s="7" t="s">
        <v>759</v>
      </c>
      <c r="AA159" s="7" t="s">
        <v>760</v>
      </c>
    </row>
    <row r="160" customFormat="false" ht="13.5" hidden="false" customHeight="false" outlineLevel="0" collapsed="false">
      <c r="A160" s="0" t="s">
        <v>761</v>
      </c>
      <c r="B160" s="1" t="s">
        <v>28</v>
      </c>
      <c r="C160" s="1" t="s">
        <v>28</v>
      </c>
      <c r="D160" s="1" t="s">
        <v>28</v>
      </c>
      <c r="E160" s="1" t="s">
        <v>28</v>
      </c>
      <c r="F160" s="1" t="s">
        <v>28</v>
      </c>
      <c r="G160" s="2" t="s">
        <v>28</v>
      </c>
      <c r="H160" s="1" t="s">
        <v>28</v>
      </c>
      <c r="I160" s="1" t="s">
        <v>28</v>
      </c>
      <c r="J160" s="1" t="s">
        <v>28</v>
      </c>
      <c r="K160" s="1" t="s">
        <v>28</v>
      </c>
      <c r="L160" s="0" t="s">
        <v>29</v>
      </c>
      <c r="O160" s="0" t="s">
        <v>442</v>
      </c>
      <c r="P160" s="4" t="n">
        <v>556964</v>
      </c>
      <c r="Q160" s="4" t="n">
        <v>557791</v>
      </c>
      <c r="R160" s="1" t="s">
        <v>32</v>
      </c>
      <c r="S160" s="1" t="n">
        <v>43</v>
      </c>
      <c r="T160" s="0" t="s">
        <v>218</v>
      </c>
      <c r="U160" s="0" t="s">
        <v>34</v>
      </c>
      <c r="V160" s="0" t="s">
        <v>681</v>
      </c>
      <c r="W160" s="0" t="n">
        <v>0.3</v>
      </c>
      <c r="X160" s="0" t="n">
        <v>13</v>
      </c>
      <c r="Y160" s="13" t="n">
        <v>0.4</v>
      </c>
      <c r="Z160" s="7" t="s">
        <v>762</v>
      </c>
      <c r="AA160" s="7" t="s">
        <v>763</v>
      </c>
    </row>
    <row r="161" customFormat="false" ht="13.5" hidden="false" customHeight="false" outlineLevel="0" collapsed="false">
      <c r="A161" s="0" t="s">
        <v>764</v>
      </c>
      <c r="B161" s="1" t="s">
        <v>28</v>
      </c>
      <c r="C161" s="1" t="s">
        <v>28</v>
      </c>
      <c r="E161" s="1" t="s">
        <v>28</v>
      </c>
      <c r="G161" s="2" t="s">
        <v>28</v>
      </c>
      <c r="H161" s="1" t="s">
        <v>28</v>
      </c>
      <c r="J161" s="1" t="s">
        <v>28</v>
      </c>
      <c r="L161" s="0" t="s">
        <v>29</v>
      </c>
      <c r="M161" s="3" t="s">
        <v>765</v>
      </c>
      <c r="O161" s="0" t="s">
        <v>766</v>
      </c>
      <c r="P161" s="4" t="n">
        <v>571112</v>
      </c>
      <c r="Q161" s="4" t="n">
        <v>571942</v>
      </c>
      <c r="R161" s="1" t="s">
        <v>92</v>
      </c>
      <c r="S161" s="1" t="n">
        <v>53</v>
      </c>
      <c r="T161" s="0" t="s">
        <v>187</v>
      </c>
      <c r="U161" s="0" t="s">
        <v>134</v>
      </c>
      <c r="V161" s="0" t="s">
        <v>767</v>
      </c>
      <c r="W161" s="0" t="n">
        <v>0.2</v>
      </c>
      <c r="X161" s="0" t="n">
        <v>14</v>
      </c>
      <c r="Y161" s="13" t="n">
        <v>0.2</v>
      </c>
      <c r="Z161" s="7" t="s">
        <v>768</v>
      </c>
      <c r="AA161" s="7" t="s">
        <v>769</v>
      </c>
    </row>
    <row r="162" customFormat="false" ht="13.5" hidden="false" customHeight="false" outlineLevel="0" collapsed="false">
      <c r="A162" s="0" t="s">
        <v>770</v>
      </c>
      <c r="B162" s="1" t="s">
        <v>28</v>
      </c>
      <c r="C162" s="1" t="s">
        <v>28</v>
      </c>
      <c r="E162" s="1" t="s">
        <v>28</v>
      </c>
      <c r="G162" s="2" t="s">
        <v>28</v>
      </c>
      <c r="H162" s="1" t="s">
        <v>28</v>
      </c>
      <c r="J162" s="1" t="s">
        <v>28</v>
      </c>
      <c r="L162" s="0" t="s">
        <v>29</v>
      </c>
      <c r="M162" s="3" t="s">
        <v>771</v>
      </c>
      <c r="O162" s="0" t="s">
        <v>766</v>
      </c>
      <c r="P162" s="4" t="n">
        <v>571979</v>
      </c>
      <c r="Q162" s="4" t="n">
        <v>572995</v>
      </c>
      <c r="R162" s="1" t="s">
        <v>92</v>
      </c>
      <c r="S162" s="1" t="n">
        <v>56</v>
      </c>
      <c r="T162" s="0" t="s">
        <v>187</v>
      </c>
      <c r="U162" s="0" t="s">
        <v>134</v>
      </c>
      <c r="V162" s="0" t="s">
        <v>772</v>
      </c>
      <c r="W162" s="0" t="n">
        <v>0.6</v>
      </c>
      <c r="X162" s="0" t="n">
        <v>14</v>
      </c>
      <c r="Y162" s="13" t="n">
        <v>0.001</v>
      </c>
      <c r="Z162" s="7" t="s">
        <v>773</v>
      </c>
      <c r="AA162" s="7" t="s">
        <v>774</v>
      </c>
    </row>
    <row r="163" customFormat="false" ht="13.5" hidden="false" customHeight="false" outlineLevel="0" collapsed="false">
      <c r="A163" s="0" t="s">
        <v>775</v>
      </c>
      <c r="B163" s="1" t="s">
        <v>28</v>
      </c>
      <c r="C163" s="1" t="s">
        <v>28</v>
      </c>
      <c r="D163" s="1" t="s">
        <v>28</v>
      </c>
      <c r="E163" s="1" t="s">
        <v>28</v>
      </c>
      <c r="F163" s="1" t="s">
        <v>28</v>
      </c>
      <c r="G163" s="2" t="s">
        <v>28</v>
      </c>
      <c r="H163" s="1" t="s">
        <v>28</v>
      </c>
      <c r="I163" s="1" t="s">
        <v>28</v>
      </c>
      <c r="J163" s="1" t="s">
        <v>28</v>
      </c>
      <c r="K163" s="1" t="s">
        <v>28</v>
      </c>
      <c r="L163" s="0" t="s">
        <v>29</v>
      </c>
      <c r="M163" s="3" t="s">
        <v>776</v>
      </c>
      <c r="O163" s="0" t="s">
        <v>777</v>
      </c>
      <c r="P163" s="4" t="n">
        <v>579261</v>
      </c>
      <c r="Q163" s="4" t="n">
        <v>580037</v>
      </c>
      <c r="R163" s="1" t="s">
        <v>92</v>
      </c>
      <c r="S163" s="1" t="n">
        <v>46</v>
      </c>
      <c r="T163" s="0" t="s">
        <v>93</v>
      </c>
      <c r="U163" s="0" t="s">
        <v>34</v>
      </c>
      <c r="V163" s="0" t="s">
        <v>691</v>
      </c>
      <c r="W163" s="0" t="n">
        <v>0.1</v>
      </c>
      <c r="X163" s="0" t="n">
        <v>12</v>
      </c>
      <c r="Y163" s="13" t="n">
        <v>0.7</v>
      </c>
      <c r="Z163" s="7" t="s">
        <v>778</v>
      </c>
      <c r="AA163" s="7" t="s">
        <v>779</v>
      </c>
    </row>
    <row r="164" customFormat="false" ht="13.5" hidden="false" customHeight="false" outlineLevel="0" collapsed="false">
      <c r="A164" s="0" t="s">
        <v>780</v>
      </c>
      <c r="B164" s="1" t="s">
        <v>28</v>
      </c>
      <c r="C164" s="1" t="s">
        <v>28</v>
      </c>
      <c r="D164" s="1" t="s">
        <v>28</v>
      </c>
      <c r="E164" s="1" t="s">
        <v>28</v>
      </c>
      <c r="F164" s="1" t="s">
        <v>28</v>
      </c>
      <c r="G164" s="2" t="s">
        <v>28</v>
      </c>
      <c r="H164" s="1" t="s">
        <v>28</v>
      </c>
      <c r="I164" s="1" t="s">
        <v>28</v>
      </c>
      <c r="J164" s="1" t="s">
        <v>28</v>
      </c>
      <c r="K164" s="1" t="s">
        <v>28</v>
      </c>
      <c r="L164" s="0" t="s">
        <v>29</v>
      </c>
      <c r="M164" s="3" t="s">
        <v>781</v>
      </c>
      <c r="O164" s="0" t="s">
        <v>782</v>
      </c>
      <c r="P164" s="4" t="n">
        <v>580138</v>
      </c>
      <c r="Q164" s="4" t="n">
        <v>581016</v>
      </c>
      <c r="R164" s="1" t="s">
        <v>92</v>
      </c>
      <c r="S164" s="1" t="n">
        <v>51</v>
      </c>
      <c r="T164" s="0" t="s">
        <v>93</v>
      </c>
      <c r="U164" s="0" t="s">
        <v>34</v>
      </c>
      <c r="V164" s="0" t="s">
        <v>728</v>
      </c>
      <c r="W164" s="0" t="n">
        <v>0.2</v>
      </c>
      <c r="X164" s="0" t="n">
        <v>10</v>
      </c>
      <c r="Y164" s="13" t="n">
        <v>0.5</v>
      </c>
      <c r="Z164" s="7" t="s">
        <v>783</v>
      </c>
      <c r="AA164" s="7" t="s">
        <v>784</v>
      </c>
    </row>
    <row r="165" customFormat="false" ht="13.5" hidden="false" customHeight="false" outlineLevel="0" collapsed="false">
      <c r="A165" s="0" t="s">
        <v>785</v>
      </c>
      <c r="B165" s="1" t="s">
        <v>28</v>
      </c>
      <c r="C165" s="1" t="s">
        <v>28</v>
      </c>
      <c r="E165" s="1" t="s">
        <v>28</v>
      </c>
      <c r="G165" s="2" t="s">
        <v>28</v>
      </c>
      <c r="H165" s="1" t="s">
        <v>28</v>
      </c>
      <c r="J165" s="1" t="s">
        <v>28</v>
      </c>
      <c r="L165" s="0" t="s">
        <v>29</v>
      </c>
      <c r="O165" s="0" t="s">
        <v>562</v>
      </c>
      <c r="P165" s="4" t="n">
        <v>581082</v>
      </c>
      <c r="Q165" s="4" t="n">
        <v>582329</v>
      </c>
      <c r="R165" s="1" t="s">
        <v>92</v>
      </c>
      <c r="S165" s="1" t="n">
        <v>46</v>
      </c>
      <c r="T165" s="0" t="s">
        <v>218</v>
      </c>
      <c r="U165" s="0" t="s">
        <v>134</v>
      </c>
      <c r="V165" s="0" t="s">
        <v>786</v>
      </c>
      <c r="W165" s="0" t="n">
        <v>-0.5</v>
      </c>
      <c r="X165" s="0" t="n">
        <v>12</v>
      </c>
      <c r="Y165" s="13" t="n">
        <v>0.3</v>
      </c>
      <c r="Z165" s="7" t="s">
        <v>787</v>
      </c>
      <c r="AA165" s="7" t="s">
        <v>788</v>
      </c>
    </row>
    <row r="166" customFormat="false" ht="13.5" hidden="false" customHeight="false" outlineLevel="0" collapsed="false">
      <c r="A166" s="0" t="s">
        <v>789</v>
      </c>
      <c r="B166" s="1" t="s">
        <v>28</v>
      </c>
      <c r="C166" s="1" t="s">
        <v>28</v>
      </c>
      <c r="D166" s="1" t="s">
        <v>28</v>
      </c>
      <c r="E166" s="1" t="s">
        <v>28</v>
      </c>
      <c r="F166" s="1" t="s">
        <v>28</v>
      </c>
      <c r="G166" s="2" t="s">
        <v>115</v>
      </c>
      <c r="H166" s="1" t="s">
        <v>115</v>
      </c>
      <c r="L166" s="0" t="s">
        <v>29</v>
      </c>
      <c r="M166" s="3" t="s">
        <v>790</v>
      </c>
      <c r="O166" s="0" t="s">
        <v>138</v>
      </c>
      <c r="P166" s="4" t="n">
        <v>582405</v>
      </c>
      <c r="Q166" s="4" t="n">
        <v>582659</v>
      </c>
      <c r="R166" s="1" t="s">
        <v>92</v>
      </c>
      <c r="S166" s="1" t="n">
        <v>41</v>
      </c>
      <c r="T166" s="0" t="s">
        <v>93</v>
      </c>
      <c r="U166" s="0" t="s">
        <v>277</v>
      </c>
      <c r="V166" s="0" t="s">
        <v>94</v>
      </c>
      <c r="W166" s="0" t="n">
        <v>0.4</v>
      </c>
      <c r="X166" s="0" t="n">
        <v>12</v>
      </c>
      <c r="Y166" s="13" t="n">
        <v>0.05</v>
      </c>
      <c r="Z166" s="7" t="s">
        <v>791</v>
      </c>
      <c r="AA166" s="7" t="s">
        <v>792</v>
      </c>
    </row>
    <row r="167" customFormat="false" ht="13.5" hidden="false" customHeight="false" outlineLevel="0" collapsed="false">
      <c r="A167" s="0" t="s">
        <v>793</v>
      </c>
      <c r="B167" s="1" t="s">
        <v>28</v>
      </c>
      <c r="C167" s="1" t="s">
        <v>28</v>
      </c>
      <c r="D167" s="1" t="s">
        <v>28</v>
      </c>
      <c r="E167" s="1" t="s">
        <v>28</v>
      </c>
      <c r="F167" s="1" t="s">
        <v>28</v>
      </c>
      <c r="G167" s="2" t="s">
        <v>115</v>
      </c>
      <c r="H167" s="1" t="s">
        <v>115</v>
      </c>
      <c r="L167" s="0" t="s">
        <v>29</v>
      </c>
      <c r="M167" s="3" t="s">
        <v>794</v>
      </c>
      <c r="O167" s="0" t="s">
        <v>795</v>
      </c>
      <c r="P167" s="4" t="n">
        <v>582566</v>
      </c>
      <c r="Q167" s="4" t="n">
        <v>583879</v>
      </c>
      <c r="R167" s="1" t="s">
        <v>92</v>
      </c>
      <c r="S167" s="1" t="n">
        <v>46</v>
      </c>
      <c r="T167" s="0" t="s">
        <v>93</v>
      </c>
      <c r="U167" s="0" t="s">
        <v>277</v>
      </c>
      <c r="V167" s="0" t="s">
        <v>100</v>
      </c>
      <c r="W167" s="0" t="n">
        <v>0.4</v>
      </c>
      <c r="X167" s="0" t="n">
        <v>11</v>
      </c>
      <c r="Y167" s="13" t="n">
        <v>0.5</v>
      </c>
      <c r="Z167" s="7" t="s">
        <v>796</v>
      </c>
      <c r="AA167" s="7" t="s">
        <v>797</v>
      </c>
    </row>
    <row r="168" customFormat="false" ht="13.5" hidden="false" customHeight="false" outlineLevel="0" collapsed="false">
      <c r="A168" s="0" t="s">
        <v>798</v>
      </c>
      <c r="B168" s="1" t="s">
        <v>28</v>
      </c>
      <c r="C168" s="1" t="s">
        <v>28</v>
      </c>
      <c r="E168" s="1" t="s">
        <v>28</v>
      </c>
      <c r="G168" s="2" t="s">
        <v>28</v>
      </c>
      <c r="H168" s="1" t="s">
        <v>28</v>
      </c>
      <c r="J168" s="1" t="s">
        <v>28</v>
      </c>
      <c r="L168" s="0" t="s">
        <v>29</v>
      </c>
      <c r="M168" s="3" t="s">
        <v>799</v>
      </c>
      <c r="O168" s="0" t="s">
        <v>138</v>
      </c>
      <c r="P168" s="4" t="n">
        <v>593034</v>
      </c>
      <c r="Q168" s="4" t="n">
        <v>594293</v>
      </c>
      <c r="R168" s="1" t="s">
        <v>92</v>
      </c>
      <c r="S168" s="1" t="n">
        <v>57</v>
      </c>
      <c r="T168" s="0" t="s">
        <v>93</v>
      </c>
      <c r="U168" s="0" t="s">
        <v>134</v>
      </c>
      <c r="V168" s="0" t="s">
        <v>800</v>
      </c>
      <c r="W168" s="0" t="n">
        <v>0.4</v>
      </c>
      <c r="X168" s="0" t="n">
        <v>13</v>
      </c>
      <c r="Y168" s="13" t="n">
        <v>0.007</v>
      </c>
      <c r="Z168" s="7" t="s">
        <v>801</v>
      </c>
      <c r="AA168" s="7" t="s">
        <v>802</v>
      </c>
    </row>
    <row r="169" customFormat="false" ht="13.5" hidden="false" customHeight="false" outlineLevel="0" collapsed="false">
      <c r="A169" s="0" t="s">
        <v>803</v>
      </c>
      <c r="B169" s="1" t="s">
        <v>28</v>
      </c>
      <c r="C169" s="1" t="s">
        <v>28</v>
      </c>
      <c r="D169" s="1" t="s">
        <v>28</v>
      </c>
      <c r="E169" s="1" t="s">
        <v>28</v>
      </c>
      <c r="F169" s="1" t="s">
        <v>28</v>
      </c>
      <c r="G169" s="2" t="s">
        <v>28</v>
      </c>
      <c r="H169" s="1" t="s">
        <v>28</v>
      </c>
      <c r="I169" s="1" t="s">
        <v>28</v>
      </c>
      <c r="J169" s="1" t="s">
        <v>28</v>
      </c>
      <c r="K169" s="1" t="s">
        <v>28</v>
      </c>
      <c r="L169" s="0" t="s">
        <v>29</v>
      </c>
      <c r="M169" s="3" t="s">
        <v>804</v>
      </c>
      <c r="N169" s="0" t="s">
        <v>344</v>
      </c>
      <c r="O169" s="0" t="s">
        <v>805</v>
      </c>
      <c r="P169" s="4" t="n">
        <v>604115</v>
      </c>
      <c r="Q169" s="4" t="n">
        <v>604672</v>
      </c>
      <c r="R169" s="1" t="s">
        <v>92</v>
      </c>
      <c r="S169" s="1" t="n">
        <v>54</v>
      </c>
      <c r="T169" s="0" t="s">
        <v>262</v>
      </c>
      <c r="U169" s="0" t="s">
        <v>806</v>
      </c>
      <c r="V169" s="0" t="s">
        <v>35</v>
      </c>
      <c r="W169" s="0" t="n">
        <v>0.2</v>
      </c>
      <c r="X169" s="0" t="n">
        <v>12</v>
      </c>
      <c r="Y169" s="13" t="n">
        <v>0.5</v>
      </c>
      <c r="Z169" s="7" t="s">
        <v>807</v>
      </c>
      <c r="AA169" s="7" t="s">
        <v>808</v>
      </c>
    </row>
    <row r="170" customFormat="false" ht="13.5" hidden="false" customHeight="false" outlineLevel="0" collapsed="false">
      <c r="A170" s="0" t="s">
        <v>809</v>
      </c>
      <c r="B170" s="1" t="s">
        <v>28</v>
      </c>
      <c r="C170" s="1" t="s">
        <v>28</v>
      </c>
      <c r="D170" s="1" t="s">
        <v>28</v>
      </c>
      <c r="E170" s="1" t="s">
        <v>28</v>
      </c>
      <c r="F170" s="1" t="s">
        <v>28</v>
      </c>
      <c r="G170" s="2" t="s">
        <v>28</v>
      </c>
      <c r="H170" s="1" t="s">
        <v>28</v>
      </c>
      <c r="I170" s="1" t="s">
        <v>28</v>
      </c>
      <c r="J170" s="1" t="s">
        <v>28</v>
      </c>
      <c r="K170" s="1" t="s">
        <v>28</v>
      </c>
      <c r="L170" s="0" t="s">
        <v>29</v>
      </c>
      <c r="M170" s="3" t="s">
        <v>810</v>
      </c>
      <c r="O170" s="0" t="s">
        <v>811</v>
      </c>
      <c r="P170" s="4" t="n">
        <v>604748</v>
      </c>
      <c r="Q170" s="4" t="n">
        <v>605281</v>
      </c>
      <c r="R170" s="1" t="s">
        <v>92</v>
      </c>
      <c r="S170" s="1" t="n">
        <v>54</v>
      </c>
      <c r="T170" s="0" t="s">
        <v>262</v>
      </c>
      <c r="U170" s="0" t="s">
        <v>806</v>
      </c>
      <c r="V170" s="0" t="s">
        <v>42</v>
      </c>
      <c r="W170" s="0" t="n">
        <v>0.3</v>
      </c>
      <c r="X170" s="0" t="n">
        <v>14</v>
      </c>
      <c r="Y170" s="13" t="n">
        <v>0.04</v>
      </c>
      <c r="Z170" s="7" t="s">
        <v>812</v>
      </c>
      <c r="AA170" s="7" t="s">
        <v>813</v>
      </c>
    </row>
    <row r="171" customFormat="false" ht="13.5" hidden="false" customHeight="false" outlineLevel="0" collapsed="false">
      <c r="A171" s="0" t="s">
        <v>814</v>
      </c>
      <c r="B171" s="1" t="s">
        <v>28</v>
      </c>
      <c r="C171" s="1" t="s">
        <v>28</v>
      </c>
      <c r="D171" s="1" t="s">
        <v>28</v>
      </c>
      <c r="E171" s="1" t="s">
        <v>28</v>
      </c>
      <c r="F171" s="1" t="s">
        <v>28</v>
      </c>
      <c r="G171" s="2" t="s">
        <v>28</v>
      </c>
      <c r="H171" s="1" t="s">
        <v>28</v>
      </c>
      <c r="I171" s="1" t="s">
        <v>28</v>
      </c>
      <c r="J171" s="1" t="s">
        <v>28</v>
      </c>
      <c r="K171" s="1" t="s">
        <v>28</v>
      </c>
      <c r="L171" s="0" t="s">
        <v>29</v>
      </c>
      <c r="M171" s="3" t="s">
        <v>815</v>
      </c>
      <c r="N171" s="0" t="s">
        <v>330</v>
      </c>
      <c r="O171" s="0" t="s">
        <v>816</v>
      </c>
      <c r="P171" s="4" t="n">
        <v>605325</v>
      </c>
      <c r="Q171" s="4" t="n">
        <v>606017</v>
      </c>
      <c r="R171" s="1" t="s">
        <v>92</v>
      </c>
      <c r="S171" s="1" t="n">
        <v>50</v>
      </c>
      <c r="T171" s="0" t="s">
        <v>187</v>
      </c>
      <c r="U171" s="0" t="s">
        <v>806</v>
      </c>
      <c r="V171" s="0" t="s">
        <v>47</v>
      </c>
      <c r="W171" s="0" t="n">
        <v>0.3</v>
      </c>
      <c r="X171" s="0" t="n">
        <v>14</v>
      </c>
      <c r="Y171" s="13" t="n">
        <v>0.08</v>
      </c>
      <c r="Z171" s="7" t="s">
        <v>817</v>
      </c>
      <c r="AA171" s="7" t="s">
        <v>818</v>
      </c>
    </row>
    <row r="172" customFormat="false" ht="13.5" hidden="false" customHeight="false" outlineLevel="0" collapsed="false">
      <c r="A172" s="0" t="s">
        <v>819</v>
      </c>
      <c r="B172" s="1" t="s">
        <v>28</v>
      </c>
      <c r="C172" s="1" t="s">
        <v>28</v>
      </c>
      <c r="D172" s="1" t="s">
        <v>28</v>
      </c>
      <c r="E172" s="1" t="s">
        <v>28</v>
      </c>
      <c r="F172" s="1" t="s">
        <v>28</v>
      </c>
      <c r="G172" s="2" t="s">
        <v>28</v>
      </c>
      <c r="H172" s="1" t="s">
        <v>28</v>
      </c>
      <c r="I172" s="1" t="s">
        <v>28</v>
      </c>
      <c r="J172" s="1" t="s">
        <v>28</v>
      </c>
      <c r="K172" s="1" t="s">
        <v>28</v>
      </c>
      <c r="L172" s="0" t="s">
        <v>29</v>
      </c>
      <c r="M172" s="3" t="s">
        <v>820</v>
      </c>
      <c r="N172" s="0" t="s">
        <v>821</v>
      </c>
      <c r="O172" s="0" t="s">
        <v>822</v>
      </c>
      <c r="P172" s="4" t="n">
        <v>606048</v>
      </c>
      <c r="Q172" s="4" t="n">
        <v>608660</v>
      </c>
      <c r="R172" s="1" t="s">
        <v>92</v>
      </c>
      <c r="S172" s="1" t="n">
        <v>56</v>
      </c>
      <c r="T172" s="0" t="s">
        <v>93</v>
      </c>
      <c r="U172" s="0" t="s">
        <v>806</v>
      </c>
      <c r="V172" s="0" t="s">
        <v>64</v>
      </c>
      <c r="W172" s="0" t="n">
        <v>0.1</v>
      </c>
      <c r="X172" s="0" t="n">
        <v>13</v>
      </c>
      <c r="Y172" s="13" t="n">
        <v>0.6</v>
      </c>
      <c r="Z172" s="7" t="s">
        <v>823</v>
      </c>
      <c r="AA172" s="7" t="s">
        <v>824</v>
      </c>
    </row>
    <row r="173" customFormat="false" ht="13.5" hidden="false" customHeight="false" outlineLevel="0" collapsed="false">
      <c r="A173" s="0" t="s">
        <v>825</v>
      </c>
      <c r="B173" s="1" t="s">
        <v>28</v>
      </c>
      <c r="C173" s="1" t="s">
        <v>28</v>
      </c>
      <c r="E173" s="1" t="s">
        <v>28</v>
      </c>
      <c r="G173" s="2" t="s">
        <v>28</v>
      </c>
      <c r="H173" s="1" t="s">
        <v>28</v>
      </c>
      <c r="L173" s="0" t="s">
        <v>29</v>
      </c>
      <c r="M173" s="3" t="s">
        <v>826</v>
      </c>
      <c r="N173" s="0" t="s">
        <v>324</v>
      </c>
      <c r="O173" s="0" t="s">
        <v>827</v>
      </c>
      <c r="P173" s="4" t="n">
        <v>608675</v>
      </c>
      <c r="Q173" s="4" t="n">
        <v>609682</v>
      </c>
      <c r="R173" s="1" t="s">
        <v>92</v>
      </c>
      <c r="S173" s="1" t="n">
        <v>52</v>
      </c>
      <c r="T173" s="0" t="s">
        <v>93</v>
      </c>
      <c r="U173" s="0" t="s">
        <v>53</v>
      </c>
      <c r="V173" s="0" t="s">
        <v>166</v>
      </c>
      <c r="W173" s="0" t="n">
        <v>-0.2</v>
      </c>
      <c r="X173" s="0" t="n">
        <v>10</v>
      </c>
      <c r="Y173" s="13" t="n">
        <v>0.8</v>
      </c>
      <c r="Z173" s="7" t="s">
        <v>828</v>
      </c>
      <c r="AA173" s="7" t="s">
        <v>829</v>
      </c>
    </row>
    <row r="174" customFormat="false" ht="13.5" hidden="false" customHeight="false" outlineLevel="0" collapsed="false">
      <c r="A174" s="0" t="s">
        <v>830</v>
      </c>
      <c r="B174" s="1" t="s">
        <v>28</v>
      </c>
      <c r="C174" s="1" t="s">
        <v>28</v>
      </c>
      <c r="D174" s="1" t="s">
        <v>28</v>
      </c>
      <c r="E174" s="1" t="s">
        <v>28</v>
      </c>
      <c r="F174" s="1" t="s">
        <v>28</v>
      </c>
      <c r="G174" s="2" t="s">
        <v>28</v>
      </c>
      <c r="H174" s="1" t="s">
        <v>28</v>
      </c>
      <c r="I174" s="1" t="s">
        <v>28</v>
      </c>
      <c r="J174" s="1" t="s">
        <v>28</v>
      </c>
      <c r="K174" s="1" t="s">
        <v>28</v>
      </c>
      <c r="L174" s="0" t="s">
        <v>29</v>
      </c>
      <c r="M174" s="3" t="s">
        <v>831</v>
      </c>
      <c r="O174" s="0" t="s">
        <v>832</v>
      </c>
      <c r="P174" s="4" t="n">
        <v>609692</v>
      </c>
      <c r="Q174" s="4" t="n">
        <v>610210</v>
      </c>
      <c r="R174" s="1" t="s">
        <v>92</v>
      </c>
      <c r="S174" s="1" t="n">
        <v>55</v>
      </c>
      <c r="T174" s="0" t="s">
        <v>187</v>
      </c>
      <c r="U174" s="0" t="s">
        <v>806</v>
      </c>
      <c r="V174" s="0" t="s">
        <v>70</v>
      </c>
      <c r="W174" s="0" t="n">
        <v>0.5</v>
      </c>
      <c r="X174" s="0" t="n">
        <v>12</v>
      </c>
      <c r="Y174" s="13" t="n">
        <v>0.2</v>
      </c>
      <c r="Z174" s="7" t="s">
        <v>833</v>
      </c>
      <c r="AA174" s="7" t="s">
        <v>834</v>
      </c>
    </row>
    <row r="175" customFormat="false" ht="13.5" hidden="false" customHeight="false" outlineLevel="0" collapsed="false">
      <c r="A175" s="0" t="s">
        <v>835</v>
      </c>
      <c r="B175" s="1" t="s">
        <v>28</v>
      </c>
      <c r="C175" s="1" t="s">
        <v>28</v>
      </c>
      <c r="D175" s="1" t="s">
        <v>28</v>
      </c>
      <c r="E175" s="1" t="s">
        <v>28</v>
      </c>
      <c r="F175" s="1" t="s">
        <v>28</v>
      </c>
      <c r="G175" s="2" t="s">
        <v>115</v>
      </c>
      <c r="H175" s="1" t="s">
        <v>115</v>
      </c>
      <c r="L175" s="0" t="s">
        <v>29</v>
      </c>
      <c r="M175" s="3" t="s">
        <v>836</v>
      </c>
      <c r="O175" s="0" t="s">
        <v>837</v>
      </c>
      <c r="P175" s="4" t="n">
        <v>610256</v>
      </c>
      <c r="Q175" s="4" t="n">
        <v>610888</v>
      </c>
      <c r="R175" s="1" t="s">
        <v>32</v>
      </c>
      <c r="S175" s="1" t="n">
        <v>41</v>
      </c>
      <c r="T175" s="0" t="s">
        <v>93</v>
      </c>
      <c r="U175" s="0" t="s">
        <v>277</v>
      </c>
      <c r="V175" s="0" t="s">
        <v>106</v>
      </c>
      <c r="W175" s="0" t="n">
        <v>1.5</v>
      </c>
      <c r="X175" s="0" t="n">
        <v>10</v>
      </c>
      <c r="Y175" s="13" t="n">
        <v>8E-006</v>
      </c>
      <c r="Z175" s="7" t="s">
        <v>838</v>
      </c>
      <c r="AA175" s="7" t="s">
        <v>839</v>
      </c>
    </row>
    <row r="176" customFormat="false" ht="13.5" hidden="false" customHeight="false" outlineLevel="0" collapsed="false">
      <c r="A176" s="0" t="s">
        <v>840</v>
      </c>
      <c r="B176" s="1" t="s">
        <v>28</v>
      </c>
      <c r="C176" s="1" t="s">
        <v>122</v>
      </c>
      <c r="D176" s="1" t="s">
        <v>28</v>
      </c>
      <c r="E176" s="1" t="s">
        <v>28</v>
      </c>
      <c r="F176" s="1" t="s">
        <v>28</v>
      </c>
      <c r="G176" s="2" t="s">
        <v>28</v>
      </c>
      <c r="H176" s="1" t="s">
        <v>28</v>
      </c>
      <c r="I176" s="1" t="s">
        <v>28</v>
      </c>
      <c r="J176" s="1" t="s">
        <v>28</v>
      </c>
      <c r="K176" s="1" t="s">
        <v>28</v>
      </c>
      <c r="L176" s="0" t="s">
        <v>29</v>
      </c>
      <c r="M176" s="3" t="s">
        <v>841</v>
      </c>
      <c r="O176" s="0" t="s">
        <v>705</v>
      </c>
      <c r="P176" s="4" t="n">
        <v>611492</v>
      </c>
      <c r="Q176" s="4" t="n">
        <v>612214</v>
      </c>
      <c r="R176" s="1" t="s">
        <v>32</v>
      </c>
      <c r="S176" s="1" t="n">
        <v>46</v>
      </c>
      <c r="T176" s="0" t="s">
        <v>187</v>
      </c>
      <c r="U176" s="0" t="s">
        <v>806</v>
      </c>
      <c r="V176" s="0" t="s">
        <v>86</v>
      </c>
      <c r="W176" s="14" t="n">
        <v>1.1</v>
      </c>
      <c r="X176" s="14" t="n">
        <v>6</v>
      </c>
      <c r="Y176" s="15" t="n">
        <v>0.02</v>
      </c>
      <c r="Z176" s="7" t="s">
        <v>842</v>
      </c>
      <c r="AA176" s="7" t="s">
        <v>843</v>
      </c>
    </row>
    <row r="177" customFormat="false" ht="13.5" hidden="false" customHeight="false" outlineLevel="0" collapsed="false">
      <c r="A177" s="0" t="s">
        <v>844</v>
      </c>
      <c r="B177" s="1" t="s">
        <v>28</v>
      </c>
      <c r="C177" s="1" t="s">
        <v>28</v>
      </c>
      <c r="D177" s="1" t="s">
        <v>28</v>
      </c>
      <c r="E177" s="1" t="s">
        <v>28</v>
      </c>
      <c r="F177" s="1" t="s">
        <v>28</v>
      </c>
      <c r="G177" s="2" t="s">
        <v>28</v>
      </c>
      <c r="H177" s="1" t="s">
        <v>28</v>
      </c>
      <c r="I177" s="1" t="s">
        <v>28</v>
      </c>
      <c r="J177" s="1" t="s">
        <v>28</v>
      </c>
      <c r="K177" s="1" t="s">
        <v>28</v>
      </c>
      <c r="L177" s="0" t="s">
        <v>29</v>
      </c>
      <c r="O177" s="0" t="s">
        <v>845</v>
      </c>
      <c r="P177" s="4" t="n">
        <v>612233</v>
      </c>
      <c r="Q177" s="4" t="n">
        <v>612544</v>
      </c>
      <c r="R177" s="1" t="s">
        <v>32</v>
      </c>
      <c r="S177" s="1" t="n">
        <v>43</v>
      </c>
      <c r="T177" s="0" t="s">
        <v>117</v>
      </c>
      <c r="U177" s="0" t="s">
        <v>806</v>
      </c>
      <c r="V177" s="0" t="s">
        <v>94</v>
      </c>
      <c r="W177" s="0" t="n">
        <v>-2.2</v>
      </c>
      <c r="X177" s="0" t="n">
        <v>12</v>
      </c>
      <c r="Y177" s="17" t="n">
        <v>2E-011</v>
      </c>
      <c r="Z177" s="7" t="s">
        <v>846</v>
      </c>
      <c r="AA177" s="7" t="s">
        <v>847</v>
      </c>
    </row>
    <row r="178" customFormat="false" ht="13.5" hidden="false" customHeight="false" outlineLevel="0" collapsed="false">
      <c r="A178" s="0" t="s">
        <v>848</v>
      </c>
      <c r="B178" s="1" t="s">
        <v>28</v>
      </c>
      <c r="C178" s="1" t="s">
        <v>28</v>
      </c>
      <c r="D178" s="1" t="s">
        <v>28</v>
      </c>
      <c r="E178" s="1" t="s">
        <v>28</v>
      </c>
      <c r="F178" s="1" t="s">
        <v>28</v>
      </c>
      <c r="G178" s="2" t="s">
        <v>28</v>
      </c>
      <c r="H178" s="1" t="s">
        <v>28</v>
      </c>
      <c r="I178" s="1" t="s">
        <v>28</v>
      </c>
      <c r="J178" s="1" t="s">
        <v>28</v>
      </c>
      <c r="K178" s="1" t="s">
        <v>28</v>
      </c>
      <c r="L178" s="0" t="s">
        <v>29</v>
      </c>
      <c r="M178" s="3" t="s">
        <v>849</v>
      </c>
      <c r="O178" s="0" t="s">
        <v>832</v>
      </c>
      <c r="P178" s="4" t="n">
        <v>612706</v>
      </c>
      <c r="Q178" s="4" t="n">
        <v>613302</v>
      </c>
      <c r="R178" s="1" t="s">
        <v>32</v>
      </c>
      <c r="S178" s="1" t="n">
        <v>42</v>
      </c>
      <c r="T178" s="0" t="s">
        <v>262</v>
      </c>
      <c r="U178" s="0" t="s">
        <v>806</v>
      </c>
      <c r="V178" s="0" t="s">
        <v>100</v>
      </c>
      <c r="W178" s="0" t="n">
        <v>-1.2</v>
      </c>
      <c r="X178" s="0" t="n">
        <v>11</v>
      </c>
      <c r="Y178" s="13" t="n">
        <v>3E-005</v>
      </c>
      <c r="Z178" s="7" t="s">
        <v>850</v>
      </c>
      <c r="AA178" s="7" t="s">
        <v>851</v>
      </c>
    </row>
    <row r="179" customFormat="false" ht="13.5" hidden="false" customHeight="false" outlineLevel="0" collapsed="false">
      <c r="A179" s="0" t="s">
        <v>852</v>
      </c>
      <c r="B179" s="1" t="s">
        <v>28</v>
      </c>
      <c r="C179" s="1" t="s">
        <v>28</v>
      </c>
      <c r="E179" s="1" t="s">
        <v>28</v>
      </c>
      <c r="G179" s="2" t="s">
        <v>28</v>
      </c>
      <c r="H179" s="1" t="s">
        <v>115</v>
      </c>
      <c r="J179" s="1" t="s">
        <v>28</v>
      </c>
      <c r="L179" s="0" t="s">
        <v>29</v>
      </c>
      <c r="O179" s="0" t="s">
        <v>853</v>
      </c>
      <c r="P179" s="4" t="n">
        <v>613593</v>
      </c>
      <c r="Q179" s="4" t="n">
        <v>613781</v>
      </c>
      <c r="R179" s="1" t="s">
        <v>32</v>
      </c>
      <c r="S179" s="1" t="n">
        <v>44</v>
      </c>
      <c r="T179" s="0" t="s">
        <v>93</v>
      </c>
      <c r="U179" s="0" t="s">
        <v>134</v>
      </c>
      <c r="V179" s="0" t="s">
        <v>854</v>
      </c>
      <c r="W179" s="0" t="n">
        <v>-0.1</v>
      </c>
      <c r="X179" s="0" t="n">
        <v>14</v>
      </c>
      <c r="Y179" s="13" t="n">
        <v>0.6</v>
      </c>
      <c r="Z179" s="7" t="s">
        <v>855</v>
      </c>
      <c r="AA179" s="7" t="s">
        <v>856</v>
      </c>
    </row>
    <row r="180" customFormat="false" ht="13.5" hidden="false" customHeight="false" outlineLevel="0" collapsed="false">
      <c r="A180" s="0" t="s">
        <v>857</v>
      </c>
      <c r="B180" s="1" t="s">
        <v>28</v>
      </c>
      <c r="C180" s="1" t="s">
        <v>28</v>
      </c>
      <c r="E180" s="1" t="s">
        <v>28</v>
      </c>
      <c r="G180" s="2" t="s">
        <v>28</v>
      </c>
      <c r="H180" s="1" t="s">
        <v>28</v>
      </c>
      <c r="J180" s="1" t="s">
        <v>28</v>
      </c>
      <c r="L180" s="0" t="s">
        <v>551</v>
      </c>
      <c r="O180" s="0" t="s">
        <v>858</v>
      </c>
      <c r="P180" s="4" t="n">
        <v>613750</v>
      </c>
      <c r="Q180" s="4" t="n">
        <v>614164</v>
      </c>
      <c r="R180" s="1" t="s">
        <v>32</v>
      </c>
      <c r="S180" s="1" t="n">
        <v>47</v>
      </c>
      <c r="T180" s="0" t="s">
        <v>618</v>
      </c>
      <c r="U180" s="0" t="s">
        <v>134</v>
      </c>
      <c r="V180" s="0" t="s">
        <v>859</v>
      </c>
      <c r="W180" s="0" t="n">
        <v>-0.5</v>
      </c>
      <c r="X180" s="0" t="n">
        <v>13</v>
      </c>
      <c r="Y180" s="13" t="n">
        <v>0.02</v>
      </c>
      <c r="Z180" s="7" t="s">
        <v>860</v>
      </c>
      <c r="AA180" s="7" t="s">
        <v>861</v>
      </c>
    </row>
    <row r="181" customFormat="false" ht="13.5" hidden="false" customHeight="false" outlineLevel="0" collapsed="false">
      <c r="A181" s="0" t="s">
        <v>862</v>
      </c>
      <c r="B181" s="1" t="s">
        <v>28</v>
      </c>
      <c r="C181" s="1" t="s">
        <v>115</v>
      </c>
      <c r="D181" s="1" t="s">
        <v>28</v>
      </c>
      <c r="E181" s="1" t="s">
        <v>28</v>
      </c>
      <c r="F181" s="1" t="s">
        <v>28</v>
      </c>
      <c r="G181" s="2" t="s">
        <v>28</v>
      </c>
      <c r="H181" s="1" t="s">
        <v>28</v>
      </c>
      <c r="I181" s="1" t="s">
        <v>28</v>
      </c>
      <c r="J181" s="1" t="s">
        <v>28</v>
      </c>
      <c r="K181" s="1" t="s">
        <v>28</v>
      </c>
      <c r="L181" s="0" t="s">
        <v>29</v>
      </c>
      <c r="O181" s="0" t="s">
        <v>261</v>
      </c>
      <c r="P181" s="4" t="n">
        <v>614804</v>
      </c>
      <c r="Q181" s="4" t="n">
        <v>616456</v>
      </c>
      <c r="R181" s="1" t="s">
        <v>32</v>
      </c>
      <c r="S181" s="1" t="n">
        <v>37</v>
      </c>
      <c r="T181" s="0" t="s">
        <v>218</v>
      </c>
      <c r="U181" s="0" t="s">
        <v>806</v>
      </c>
      <c r="V181" s="0" t="s">
        <v>106</v>
      </c>
      <c r="W181" s="14" t="n">
        <v>0.4</v>
      </c>
      <c r="X181" s="14" t="n">
        <v>5</v>
      </c>
      <c r="Y181" s="15" t="n">
        <v>0.5</v>
      </c>
      <c r="Z181" s="7" t="s">
        <v>863</v>
      </c>
      <c r="AA181" s="7" t="s">
        <v>864</v>
      </c>
    </row>
    <row r="182" customFormat="false" ht="13.5" hidden="false" customHeight="false" outlineLevel="0" collapsed="false">
      <c r="A182" s="0" t="s">
        <v>865</v>
      </c>
      <c r="B182" s="1" t="s">
        <v>28</v>
      </c>
      <c r="C182" s="1" t="s">
        <v>28</v>
      </c>
      <c r="D182" s="1" t="s">
        <v>28</v>
      </c>
      <c r="E182" s="1" t="s">
        <v>28</v>
      </c>
      <c r="F182" s="1" t="s">
        <v>28</v>
      </c>
      <c r="G182" s="2" t="s">
        <v>28</v>
      </c>
      <c r="H182" s="1" t="s">
        <v>28</v>
      </c>
      <c r="I182" s="1" t="s">
        <v>28</v>
      </c>
      <c r="J182" s="1" t="s">
        <v>28</v>
      </c>
      <c r="K182" s="1" t="s">
        <v>28</v>
      </c>
      <c r="L182" s="0" t="s">
        <v>29</v>
      </c>
      <c r="M182" s="3" t="s">
        <v>866</v>
      </c>
      <c r="O182" s="0" t="s">
        <v>867</v>
      </c>
      <c r="P182" s="4" t="n">
        <v>616437</v>
      </c>
      <c r="Q182" s="4" t="n">
        <v>617363</v>
      </c>
      <c r="R182" s="1" t="s">
        <v>32</v>
      </c>
      <c r="S182" s="1" t="n">
        <v>42</v>
      </c>
      <c r="T182" s="0" t="s">
        <v>93</v>
      </c>
      <c r="U182" s="0" t="s">
        <v>219</v>
      </c>
      <c r="V182" s="0" t="s">
        <v>192</v>
      </c>
      <c r="W182" s="14" t="n">
        <v>-0.3</v>
      </c>
      <c r="X182" s="14" t="n">
        <v>6</v>
      </c>
      <c r="Y182" s="15" t="n">
        <v>0.4</v>
      </c>
      <c r="Z182" s="7" t="s">
        <v>868</v>
      </c>
      <c r="AA182" s="7" t="s">
        <v>869</v>
      </c>
    </row>
    <row r="183" customFormat="false" ht="13.5" hidden="false" customHeight="false" outlineLevel="0" collapsed="false">
      <c r="A183" s="0" t="s">
        <v>870</v>
      </c>
      <c r="B183" s="1" t="s">
        <v>28</v>
      </c>
      <c r="C183" s="1" t="s">
        <v>28</v>
      </c>
      <c r="E183" s="1" t="s">
        <v>28</v>
      </c>
      <c r="G183" s="2" t="s">
        <v>28</v>
      </c>
      <c r="H183" s="1" t="s">
        <v>28</v>
      </c>
      <c r="J183" s="1" t="s">
        <v>28</v>
      </c>
      <c r="L183" s="0" t="s">
        <v>29</v>
      </c>
      <c r="O183" s="0" t="s">
        <v>871</v>
      </c>
      <c r="P183" s="4" t="n">
        <v>622698</v>
      </c>
      <c r="Q183" s="4" t="n">
        <v>623873</v>
      </c>
      <c r="R183" s="1" t="s">
        <v>32</v>
      </c>
      <c r="S183" s="1" t="n">
        <v>54</v>
      </c>
      <c r="T183" s="0" t="s">
        <v>117</v>
      </c>
      <c r="U183" s="0" t="s">
        <v>134</v>
      </c>
      <c r="V183" s="0" t="s">
        <v>872</v>
      </c>
      <c r="W183" s="0" t="n">
        <v>0.6</v>
      </c>
      <c r="X183" s="0" t="n">
        <v>13</v>
      </c>
      <c r="Y183" s="13" t="n">
        <v>0.01</v>
      </c>
      <c r="Z183" s="7" t="s">
        <v>873</v>
      </c>
      <c r="AA183" s="7" t="s">
        <v>874</v>
      </c>
    </row>
    <row r="184" customFormat="false" ht="13.5" hidden="false" customHeight="false" outlineLevel="0" collapsed="false">
      <c r="A184" s="0" t="s">
        <v>875</v>
      </c>
      <c r="B184" s="1" t="s">
        <v>28</v>
      </c>
      <c r="C184" s="1" t="s">
        <v>28</v>
      </c>
      <c r="E184" s="1" t="s">
        <v>28</v>
      </c>
      <c r="G184" s="2" t="s">
        <v>28</v>
      </c>
      <c r="H184" s="1" t="s">
        <v>28</v>
      </c>
      <c r="J184" s="1" t="s">
        <v>28</v>
      </c>
      <c r="L184" s="0" t="s">
        <v>29</v>
      </c>
      <c r="M184" s="3" t="s">
        <v>876</v>
      </c>
      <c r="O184" s="0" t="s">
        <v>877</v>
      </c>
      <c r="P184" s="4" t="n">
        <v>627193</v>
      </c>
      <c r="Q184" s="4" t="n">
        <v>629163</v>
      </c>
      <c r="R184" s="1" t="s">
        <v>92</v>
      </c>
      <c r="S184" s="1" t="n">
        <v>56</v>
      </c>
      <c r="T184" s="0" t="s">
        <v>117</v>
      </c>
      <c r="U184" s="0" t="s">
        <v>134</v>
      </c>
      <c r="V184" s="0" t="s">
        <v>878</v>
      </c>
      <c r="W184" s="0" t="n">
        <v>0.2</v>
      </c>
      <c r="X184" s="0" t="n">
        <v>13</v>
      </c>
      <c r="Y184" s="13" t="n">
        <v>0.4</v>
      </c>
      <c r="Z184" s="7" t="s">
        <v>879</v>
      </c>
      <c r="AA184" s="7" t="s">
        <v>880</v>
      </c>
    </row>
    <row r="185" customFormat="false" ht="13.5" hidden="false" customHeight="false" outlineLevel="0" collapsed="false">
      <c r="A185" s="0" t="s">
        <v>881</v>
      </c>
      <c r="B185" s="1" t="s">
        <v>28</v>
      </c>
      <c r="C185" s="1" t="s">
        <v>28</v>
      </c>
      <c r="E185" s="1" t="s">
        <v>28</v>
      </c>
      <c r="G185" s="2" t="s">
        <v>28</v>
      </c>
      <c r="H185" s="1" t="s">
        <v>28</v>
      </c>
      <c r="J185" s="1" t="s">
        <v>28</v>
      </c>
      <c r="L185" s="0" t="s">
        <v>29</v>
      </c>
      <c r="O185" s="0" t="s">
        <v>882</v>
      </c>
      <c r="P185" s="4" t="n">
        <v>632187</v>
      </c>
      <c r="Q185" s="4" t="n">
        <v>633173</v>
      </c>
      <c r="R185" s="1" t="s">
        <v>32</v>
      </c>
      <c r="S185" s="1" t="n">
        <v>53</v>
      </c>
      <c r="T185" s="0" t="s">
        <v>93</v>
      </c>
      <c r="U185" s="0" t="s">
        <v>134</v>
      </c>
      <c r="V185" s="0" t="s">
        <v>883</v>
      </c>
      <c r="W185" s="0" t="n">
        <v>0.4</v>
      </c>
      <c r="X185" s="0" t="n">
        <v>12</v>
      </c>
      <c r="Y185" s="13" t="n">
        <v>0.09</v>
      </c>
      <c r="Z185" s="7" t="s">
        <v>884</v>
      </c>
      <c r="AA185" s="7" t="s">
        <v>885</v>
      </c>
    </row>
    <row r="186" customFormat="false" ht="13.5" hidden="false" customHeight="false" outlineLevel="0" collapsed="false">
      <c r="A186" s="0" t="s">
        <v>886</v>
      </c>
      <c r="B186" s="1" t="s">
        <v>28</v>
      </c>
      <c r="C186" s="1" t="s">
        <v>28</v>
      </c>
      <c r="D186" s="1" t="s">
        <v>28</v>
      </c>
      <c r="E186" s="1" t="s">
        <v>28</v>
      </c>
      <c r="F186" s="1" t="s">
        <v>28</v>
      </c>
      <c r="G186" s="2" t="s">
        <v>115</v>
      </c>
      <c r="H186" s="1" t="s">
        <v>115</v>
      </c>
      <c r="L186" s="0" t="s">
        <v>29</v>
      </c>
      <c r="O186" s="0" t="s">
        <v>261</v>
      </c>
      <c r="P186" s="4" t="n">
        <v>633240</v>
      </c>
      <c r="Q186" s="4" t="n">
        <v>634283</v>
      </c>
      <c r="R186" s="1" t="s">
        <v>32</v>
      </c>
      <c r="S186" s="1" t="n">
        <v>58</v>
      </c>
      <c r="T186" s="0" t="s">
        <v>93</v>
      </c>
      <c r="U186" s="0" t="s">
        <v>277</v>
      </c>
      <c r="V186" s="0" t="s">
        <v>118</v>
      </c>
      <c r="W186" s="14" t="n">
        <v>1</v>
      </c>
      <c r="X186" s="14" t="n">
        <v>5</v>
      </c>
      <c r="Y186" s="15" t="n">
        <v>0.02</v>
      </c>
      <c r="Z186" s="7" t="s">
        <v>887</v>
      </c>
      <c r="AA186" s="7" t="s">
        <v>888</v>
      </c>
    </row>
    <row r="187" customFormat="false" ht="13.5" hidden="false" customHeight="false" outlineLevel="0" collapsed="false">
      <c r="A187" s="0" t="s">
        <v>889</v>
      </c>
      <c r="B187" s="1" t="s">
        <v>28</v>
      </c>
      <c r="C187" s="1" t="s">
        <v>28</v>
      </c>
      <c r="E187" s="1" t="s">
        <v>28</v>
      </c>
      <c r="G187" s="2" t="s">
        <v>28</v>
      </c>
      <c r="H187" s="1" t="s">
        <v>28</v>
      </c>
      <c r="J187" s="1" t="s">
        <v>28</v>
      </c>
      <c r="L187" s="0" t="s">
        <v>29</v>
      </c>
      <c r="O187" s="0" t="s">
        <v>705</v>
      </c>
      <c r="P187" s="4" t="n">
        <v>638146</v>
      </c>
      <c r="Q187" s="4" t="n">
        <v>638727</v>
      </c>
      <c r="R187" s="1" t="s">
        <v>32</v>
      </c>
      <c r="S187" s="1" t="n">
        <v>53</v>
      </c>
      <c r="T187" s="0" t="s">
        <v>117</v>
      </c>
      <c r="U187" s="0" t="s">
        <v>243</v>
      </c>
      <c r="V187" s="0" t="s">
        <v>156</v>
      </c>
      <c r="W187" s="0" t="n">
        <v>-0.4</v>
      </c>
      <c r="X187" s="0" t="n">
        <v>13</v>
      </c>
      <c r="Y187" s="13" t="n">
        <v>0.2</v>
      </c>
      <c r="Z187" s="7" t="s">
        <v>890</v>
      </c>
      <c r="AA187" s="7" t="s">
        <v>891</v>
      </c>
    </row>
    <row r="188" customFormat="false" ht="13.5" hidden="false" customHeight="false" outlineLevel="0" collapsed="false">
      <c r="A188" s="0" t="s">
        <v>892</v>
      </c>
      <c r="B188" s="1" t="s">
        <v>28</v>
      </c>
      <c r="C188" s="1" t="s">
        <v>28</v>
      </c>
      <c r="D188" s="1" t="s">
        <v>28</v>
      </c>
      <c r="E188" s="1" t="s">
        <v>28</v>
      </c>
      <c r="F188" s="1" t="s">
        <v>28</v>
      </c>
      <c r="G188" s="2" t="s">
        <v>28</v>
      </c>
      <c r="H188" s="1" t="s">
        <v>28</v>
      </c>
      <c r="I188" s="1" t="s">
        <v>28</v>
      </c>
      <c r="J188" s="1" t="s">
        <v>28</v>
      </c>
      <c r="K188" s="1" t="s">
        <v>28</v>
      </c>
      <c r="L188" s="0" t="s">
        <v>29</v>
      </c>
      <c r="M188" s="3" t="s">
        <v>893</v>
      </c>
      <c r="O188" s="0" t="s">
        <v>894</v>
      </c>
      <c r="P188" s="4" t="n">
        <v>640808</v>
      </c>
      <c r="Q188" s="4" t="n">
        <v>641512</v>
      </c>
      <c r="R188" s="1" t="s">
        <v>32</v>
      </c>
      <c r="S188" s="1" t="n">
        <v>56</v>
      </c>
      <c r="T188" s="0" t="s">
        <v>117</v>
      </c>
      <c r="U188" s="0" t="s">
        <v>806</v>
      </c>
      <c r="V188" s="0" t="s">
        <v>118</v>
      </c>
      <c r="W188" s="0" t="n">
        <v>0.2</v>
      </c>
      <c r="X188" s="0" t="n">
        <v>13</v>
      </c>
      <c r="Y188" s="13" t="n">
        <v>0.3</v>
      </c>
      <c r="Z188" s="7" t="s">
        <v>895</v>
      </c>
      <c r="AA188" s="7" t="s">
        <v>896</v>
      </c>
    </row>
    <row r="189" customFormat="false" ht="13.5" hidden="false" customHeight="false" outlineLevel="0" collapsed="false">
      <c r="A189" s="0" t="s">
        <v>897</v>
      </c>
      <c r="B189" s="1" t="s">
        <v>28</v>
      </c>
      <c r="C189" s="1" t="s">
        <v>28</v>
      </c>
      <c r="E189" s="1" t="s">
        <v>28</v>
      </c>
      <c r="G189" s="2" t="s">
        <v>28</v>
      </c>
      <c r="H189" s="1" t="s">
        <v>28</v>
      </c>
      <c r="J189" s="1" t="s">
        <v>28</v>
      </c>
      <c r="L189" s="0" t="s">
        <v>29</v>
      </c>
      <c r="M189" s="3" t="s">
        <v>898</v>
      </c>
      <c r="O189" s="0" t="s">
        <v>899</v>
      </c>
      <c r="P189" s="4" t="n">
        <v>649596</v>
      </c>
      <c r="Q189" s="4" t="n">
        <v>650732</v>
      </c>
      <c r="R189" s="1" t="s">
        <v>92</v>
      </c>
      <c r="S189" s="1" t="n">
        <v>49</v>
      </c>
      <c r="T189" s="0" t="s">
        <v>93</v>
      </c>
      <c r="U189" s="0" t="s">
        <v>134</v>
      </c>
      <c r="V189" s="0" t="s">
        <v>900</v>
      </c>
      <c r="W189" s="0" t="n">
        <v>0.1</v>
      </c>
      <c r="X189" s="0" t="n">
        <v>12</v>
      </c>
      <c r="Y189" s="13" t="n">
        <v>0.8</v>
      </c>
      <c r="Z189" s="7" t="s">
        <v>901</v>
      </c>
      <c r="AA189" s="7" t="s">
        <v>902</v>
      </c>
    </row>
    <row r="190" customFormat="false" ht="13.5" hidden="false" customHeight="false" outlineLevel="0" collapsed="false">
      <c r="A190" s="0" t="s">
        <v>903</v>
      </c>
      <c r="B190" s="1" t="s">
        <v>28</v>
      </c>
      <c r="C190" s="1" t="s">
        <v>122</v>
      </c>
      <c r="E190" s="1" t="s">
        <v>28</v>
      </c>
      <c r="G190" s="2" t="s">
        <v>28</v>
      </c>
      <c r="H190" s="1" t="s">
        <v>28</v>
      </c>
      <c r="L190" s="0" t="s">
        <v>29</v>
      </c>
      <c r="M190" s="3" t="s">
        <v>904</v>
      </c>
      <c r="O190" s="0" t="s">
        <v>116</v>
      </c>
      <c r="P190" s="4" t="n">
        <v>668043</v>
      </c>
      <c r="Q190" s="4" t="n">
        <v>668945</v>
      </c>
      <c r="R190" s="1" t="s">
        <v>32</v>
      </c>
      <c r="S190" s="1" t="n">
        <v>39</v>
      </c>
      <c r="T190" s="0" t="s">
        <v>117</v>
      </c>
      <c r="U190" s="0" t="s">
        <v>53</v>
      </c>
      <c r="V190" s="0" t="s">
        <v>171</v>
      </c>
      <c r="W190" s="0" t="n">
        <v>0.2</v>
      </c>
      <c r="X190" s="0" t="n">
        <v>7</v>
      </c>
      <c r="Y190" s="13" t="n">
        <v>0.8</v>
      </c>
      <c r="Z190" s="7" t="s">
        <v>905</v>
      </c>
      <c r="AA190" s="7" t="s">
        <v>906</v>
      </c>
    </row>
    <row r="191" customFormat="false" ht="13.5" hidden="false" customHeight="false" outlineLevel="0" collapsed="false">
      <c r="A191" s="0" t="s">
        <v>907</v>
      </c>
      <c r="B191" s="1" t="s">
        <v>28</v>
      </c>
      <c r="C191" s="1" t="s">
        <v>28</v>
      </c>
      <c r="D191" s="1" t="s">
        <v>28</v>
      </c>
      <c r="E191" s="1" t="s">
        <v>28</v>
      </c>
      <c r="F191" s="1" t="s">
        <v>28</v>
      </c>
      <c r="G191" s="2" t="s">
        <v>28</v>
      </c>
      <c r="H191" s="1" t="s">
        <v>28</v>
      </c>
      <c r="I191" s="1" t="s">
        <v>28</v>
      </c>
      <c r="J191" s="1" t="s">
        <v>28</v>
      </c>
      <c r="K191" s="1" t="s">
        <v>28</v>
      </c>
      <c r="L191" s="0" t="s">
        <v>29</v>
      </c>
      <c r="O191" s="0" t="s">
        <v>908</v>
      </c>
      <c r="P191" s="4" t="n">
        <v>673151</v>
      </c>
      <c r="Q191" s="4" t="n">
        <v>673711</v>
      </c>
      <c r="R191" s="1" t="s">
        <v>92</v>
      </c>
      <c r="S191" s="1" t="n">
        <v>43</v>
      </c>
      <c r="T191" s="0" t="s">
        <v>618</v>
      </c>
      <c r="U191" s="0" t="s">
        <v>806</v>
      </c>
      <c r="V191" s="0" t="s">
        <v>129</v>
      </c>
      <c r="W191" s="0" t="n">
        <v>0.2</v>
      </c>
      <c r="X191" s="0" t="n">
        <v>11</v>
      </c>
      <c r="Y191" s="13" t="n">
        <v>0.5</v>
      </c>
      <c r="Z191" s="7" t="s">
        <v>909</v>
      </c>
      <c r="AA191" s="7" t="s">
        <v>910</v>
      </c>
    </row>
    <row r="192" customFormat="false" ht="13.5" hidden="false" customHeight="false" outlineLevel="0" collapsed="false">
      <c r="A192" s="0" t="s">
        <v>911</v>
      </c>
      <c r="B192" s="1" t="s">
        <v>28</v>
      </c>
      <c r="C192" s="1" t="s">
        <v>28</v>
      </c>
      <c r="E192" s="1" t="s">
        <v>28</v>
      </c>
      <c r="G192" s="2" t="s">
        <v>28</v>
      </c>
      <c r="H192" s="1" t="s">
        <v>28</v>
      </c>
      <c r="J192" s="1" t="s">
        <v>28</v>
      </c>
      <c r="L192" s="0" t="s">
        <v>29</v>
      </c>
      <c r="O192" s="0" t="s">
        <v>912</v>
      </c>
      <c r="P192" s="4" t="n">
        <v>675980</v>
      </c>
      <c r="Q192" s="4" t="n">
        <v>676537</v>
      </c>
      <c r="R192" s="1" t="s">
        <v>92</v>
      </c>
      <c r="S192" s="1" t="n">
        <v>54</v>
      </c>
      <c r="T192" s="0" t="s">
        <v>33</v>
      </c>
      <c r="U192" s="0" t="s">
        <v>134</v>
      </c>
      <c r="V192" s="0" t="s">
        <v>913</v>
      </c>
      <c r="W192" s="0" t="n">
        <v>0.4</v>
      </c>
      <c r="X192" s="0" t="n">
        <v>14</v>
      </c>
      <c r="Y192" s="13" t="n">
        <v>0.02</v>
      </c>
      <c r="Z192" s="7" t="s">
        <v>914</v>
      </c>
      <c r="AA192" s="7" t="s">
        <v>915</v>
      </c>
    </row>
    <row r="193" customFormat="false" ht="13.5" hidden="false" customHeight="false" outlineLevel="0" collapsed="false">
      <c r="A193" s="0" t="s">
        <v>916</v>
      </c>
      <c r="B193" s="1" t="s">
        <v>28</v>
      </c>
      <c r="C193" s="1" t="s">
        <v>28</v>
      </c>
      <c r="E193" s="1" t="s">
        <v>28</v>
      </c>
      <c r="G193" s="2" t="s">
        <v>28</v>
      </c>
      <c r="H193" s="1" t="s">
        <v>28</v>
      </c>
      <c r="L193" s="0" t="s">
        <v>29</v>
      </c>
      <c r="M193" s="3" t="s">
        <v>917</v>
      </c>
      <c r="O193" s="0" t="s">
        <v>918</v>
      </c>
      <c r="P193" s="4" t="n">
        <v>689657</v>
      </c>
      <c r="Q193" s="4" t="n">
        <v>690337</v>
      </c>
      <c r="R193" s="1" t="s">
        <v>92</v>
      </c>
      <c r="S193" s="1" t="n">
        <v>54</v>
      </c>
      <c r="T193" s="0" t="s">
        <v>93</v>
      </c>
      <c r="U193" s="0" t="s">
        <v>53</v>
      </c>
      <c r="V193" s="0" t="s">
        <v>176</v>
      </c>
      <c r="W193" s="0" t="n">
        <v>0.6</v>
      </c>
      <c r="X193" s="0" t="n">
        <v>11</v>
      </c>
      <c r="Y193" s="13" t="n">
        <v>0.02</v>
      </c>
      <c r="Z193" s="7" t="s">
        <v>919</v>
      </c>
      <c r="AA193" s="7" t="s">
        <v>920</v>
      </c>
    </row>
    <row r="194" customFormat="false" ht="13.5" hidden="false" customHeight="false" outlineLevel="0" collapsed="false">
      <c r="A194" s="0" t="s">
        <v>921</v>
      </c>
      <c r="B194" s="1" t="s">
        <v>28</v>
      </c>
      <c r="C194" s="1" t="s">
        <v>28</v>
      </c>
      <c r="E194" s="1" t="s">
        <v>28</v>
      </c>
      <c r="G194" s="2" t="s">
        <v>28</v>
      </c>
      <c r="H194" s="1" t="s">
        <v>28</v>
      </c>
      <c r="J194" s="1" t="s">
        <v>28</v>
      </c>
      <c r="L194" s="0" t="s">
        <v>29</v>
      </c>
      <c r="M194" s="3" t="s">
        <v>922</v>
      </c>
      <c r="N194" s="0" t="s">
        <v>923</v>
      </c>
      <c r="O194" s="0" t="s">
        <v>924</v>
      </c>
      <c r="P194" s="4" t="n">
        <v>692155</v>
      </c>
      <c r="Q194" s="4" t="n">
        <v>692727</v>
      </c>
      <c r="R194" s="1" t="s">
        <v>92</v>
      </c>
      <c r="S194" s="1" t="n">
        <v>49</v>
      </c>
      <c r="T194" s="0" t="s">
        <v>397</v>
      </c>
      <c r="U194" s="0" t="s">
        <v>243</v>
      </c>
      <c r="V194" s="0" t="s">
        <v>161</v>
      </c>
      <c r="W194" s="0" t="n">
        <v>-0.6</v>
      </c>
      <c r="X194" s="0" t="n">
        <v>14</v>
      </c>
      <c r="Y194" s="13" t="n">
        <v>0.001</v>
      </c>
      <c r="Z194" s="7" t="s">
        <v>925</v>
      </c>
      <c r="AA194" s="7" t="s">
        <v>926</v>
      </c>
    </row>
    <row r="195" customFormat="false" ht="13.5" hidden="false" customHeight="false" outlineLevel="0" collapsed="false">
      <c r="A195" s="0" t="s">
        <v>927</v>
      </c>
      <c r="B195" s="1" t="s">
        <v>28</v>
      </c>
      <c r="C195" s="1" t="s">
        <v>28</v>
      </c>
      <c r="E195" s="1" t="s">
        <v>28</v>
      </c>
      <c r="G195" s="2" t="s">
        <v>28</v>
      </c>
      <c r="H195" s="1" t="s">
        <v>28</v>
      </c>
      <c r="J195" s="1" t="s">
        <v>28</v>
      </c>
      <c r="L195" s="0" t="s">
        <v>29</v>
      </c>
      <c r="M195" s="3" t="s">
        <v>928</v>
      </c>
      <c r="N195" s="0" t="s">
        <v>929</v>
      </c>
      <c r="O195" s="0" t="s">
        <v>930</v>
      </c>
      <c r="P195" s="4" t="n">
        <v>692915</v>
      </c>
      <c r="Q195" s="4" t="n">
        <v>693124</v>
      </c>
      <c r="R195" s="1" t="s">
        <v>92</v>
      </c>
      <c r="S195" s="1" t="n">
        <v>44</v>
      </c>
      <c r="T195" s="0" t="s">
        <v>397</v>
      </c>
      <c r="U195" s="0" t="s">
        <v>285</v>
      </c>
      <c r="V195" s="0" t="s">
        <v>166</v>
      </c>
      <c r="W195" s="0" t="n">
        <v>0.8</v>
      </c>
      <c r="X195" s="0" t="n">
        <v>14</v>
      </c>
      <c r="Y195" s="13" t="n">
        <v>9E-005</v>
      </c>
      <c r="Z195" s="7" t="s">
        <v>931</v>
      </c>
      <c r="AA195" s="7" t="s">
        <v>932</v>
      </c>
    </row>
    <row r="196" customFormat="false" ht="13.5" hidden="false" customHeight="false" outlineLevel="0" collapsed="false">
      <c r="A196" s="0" t="s">
        <v>933</v>
      </c>
      <c r="B196" s="1" t="s">
        <v>28</v>
      </c>
      <c r="C196" s="1" t="s">
        <v>28</v>
      </c>
      <c r="D196" s="1" t="s">
        <v>28</v>
      </c>
      <c r="E196" s="1" t="s">
        <v>28</v>
      </c>
      <c r="F196" s="1" t="s">
        <v>28</v>
      </c>
      <c r="G196" s="2" t="s">
        <v>28</v>
      </c>
      <c r="H196" s="1" t="s">
        <v>28</v>
      </c>
      <c r="I196" s="1" t="s">
        <v>28</v>
      </c>
      <c r="J196" s="1" t="s">
        <v>28</v>
      </c>
      <c r="K196" s="1" t="s">
        <v>28</v>
      </c>
      <c r="L196" s="0" t="s">
        <v>29</v>
      </c>
      <c r="M196" s="3" t="s">
        <v>934</v>
      </c>
      <c r="O196" s="0" t="s">
        <v>116</v>
      </c>
      <c r="P196" s="4" t="n">
        <v>696033</v>
      </c>
      <c r="Q196" s="4" t="n">
        <v>696986</v>
      </c>
      <c r="R196" s="1" t="s">
        <v>32</v>
      </c>
      <c r="S196" s="1" t="n">
        <v>51</v>
      </c>
      <c r="T196" s="0" t="s">
        <v>93</v>
      </c>
      <c r="U196" s="0" t="s">
        <v>806</v>
      </c>
      <c r="V196" s="0" t="s">
        <v>139</v>
      </c>
      <c r="W196" s="0" t="n">
        <v>0.3</v>
      </c>
      <c r="X196" s="0" t="n">
        <v>13</v>
      </c>
      <c r="Y196" s="13" t="n">
        <v>0.1</v>
      </c>
      <c r="Z196" s="7" t="s">
        <v>935</v>
      </c>
      <c r="AA196" s="7" t="s">
        <v>936</v>
      </c>
    </row>
    <row r="197" customFormat="false" ht="13.5" hidden="false" customHeight="false" outlineLevel="0" collapsed="false">
      <c r="A197" s="0" t="s">
        <v>937</v>
      </c>
      <c r="B197" s="1" t="s">
        <v>28</v>
      </c>
      <c r="C197" s="1" t="s">
        <v>28</v>
      </c>
      <c r="E197" s="1" t="s">
        <v>28</v>
      </c>
      <c r="G197" s="2" t="s">
        <v>28</v>
      </c>
      <c r="H197" s="1" t="s">
        <v>28</v>
      </c>
      <c r="J197" s="1" t="s">
        <v>28</v>
      </c>
      <c r="L197" s="0" t="s">
        <v>29</v>
      </c>
      <c r="M197" s="3" t="s">
        <v>938</v>
      </c>
      <c r="O197" s="0" t="s">
        <v>939</v>
      </c>
      <c r="P197" s="4" t="n">
        <v>705777</v>
      </c>
      <c r="Q197" s="4" t="n">
        <v>706871</v>
      </c>
      <c r="R197" s="1" t="s">
        <v>92</v>
      </c>
      <c r="S197" s="1" t="n">
        <v>57</v>
      </c>
      <c r="T197" s="0" t="s">
        <v>187</v>
      </c>
      <c r="U197" s="0" t="s">
        <v>134</v>
      </c>
      <c r="V197" s="0" t="s">
        <v>940</v>
      </c>
      <c r="W197" s="0" t="n">
        <v>0.4</v>
      </c>
      <c r="X197" s="0" t="n">
        <v>14</v>
      </c>
      <c r="Y197" s="13" t="n">
        <v>0.05</v>
      </c>
      <c r="Z197" s="7" t="s">
        <v>941</v>
      </c>
      <c r="AA197" s="7" t="s">
        <v>942</v>
      </c>
    </row>
    <row r="198" customFormat="false" ht="13.5" hidden="false" customHeight="false" outlineLevel="0" collapsed="false">
      <c r="A198" s="0" t="s">
        <v>943</v>
      </c>
      <c r="B198" s="1" t="s">
        <v>28</v>
      </c>
      <c r="C198" s="1" t="s">
        <v>28</v>
      </c>
      <c r="D198" s="1" t="s">
        <v>28</v>
      </c>
      <c r="E198" s="1" t="s">
        <v>28</v>
      </c>
      <c r="F198" s="1" t="s">
        <v>28</v>
      </c>
      <c r="G198" s="2" t="s">
        <v>28</v>
      </c>
      <c r="H198" s="1" t="s">
        <v>28</v>
      </c>
      <c r="I198" s="1" t="s">
        <v>28</v>
      </c>
      <c r="J198" s="1" t="s">
        <v>28</v>
      </c>
      <c r="K198" s="1" t="s">
        <v>28</v>
      </c>
      <c r="L198" s="0" t="s">
        <v>29</v>
      </c>
      <c r="M198" s="3" t="s">
        <v>32</v>
      </c>
      <c r="O198" s="0" t="s">
        <v>944</v>
      </c>
      <c r="P198" s="4" t="n">
        <v>711995</v>
      </c>
      <c r="Q198" s="4" t="n">
        <v>712285</v>
      </c>
      <c r="R198" s="1" t="s">
        <v>92</v>
      </c>
      <c r="T198" s="0" t="s">
        <v>284</v>
      </c>
      <c r="U198" s="0" t="s">
        <v>219</v>
      </c>
      <c r="V198" s="0" t="s">
        <v>206</v>
      </c>
      <c r="W198" s="0" t="n">
        <v>-0.9</v>
      </c>
      <c r="X198" s="0" t="n">
        <v>14</v>
      </c>
      <c r="Y198" s="13" t="n">
        <v>0.0001</v>
      </c>
      <c r="Z198" s="7" t="s">
        <v>945</v>
      </c>
      <c r="AA198" s="7" t="s">
        <v>946</v>
      </c>
    </row>
    <row r="199" customFormat="false" ht="13.5" hidden="false" customHeight="false" outlineLevel="0" collapsed="false">
      <c r="A199" s="0" t="s">
        <v>947</v>
      </c>
      <c r="B199" s="1" t="s">
        <v>28</v>
      </c>
      <c r="C199" s="1" t="s">
        <v>28</v>
      </c>
      <c r="D199" s="1" t="s">
        <v>28</v>
      </c>
      <c r="E199" s="1" t="s">
        <v>28</v>
      </c>
      <c r="F199" s="1" t="s">
        <v>28</v>
      </c>
      <c r="G199" s="2" t="s">
        <v>28</v>
      </c>
      <c r="H199" s="1" t="s">
        <v>28</v>
      </c>
      <c r="I199" s="1" t="s">
        <v>28</v>
      </c>
      <c r="J199" s="1" t="s">
        <v>28</v>
      </c>
      <c r="K199" s="1" t="s">
        <v>28</v>
      </c>
      <c r="L199" s="0" t="s">
        <v>29</v>
      </c>
      <c r="O199" s="0" t="s">
        <v>562</v>
      </c>
      <c r="P199" s="4" t="n">
        <v>713524</v>
      </c>
      <c r="Q199" s="4" t="n">
        <v>714477</v>
      </c>
      <c r="R199" s="1" t="s">
        <v>92</v>
      </c>
      <c r="S199" s="1" t="n">
        <v>52</v>
      </c>
      <c r="T199" s="0" t="s">
        <v>218</v>
      </c>
      <c r="U199" s="0" t="s">
        <v>219</v>
      </c>
      <c r="V199" s="0" t="s">
        <v>250</v>
      </c>
      <c r="W199" s="0" t="n">
        <v>0.4</v>
      </c>
      <c r="X199" s="0" t="n">
        <v>12</v>
      </c>
      <c r="Y199" s="13" t="n">
        <v>0.05</v>
      </c>
      <c r="Z199" s="7" t="s">
        <v>948</v>
      </c>
      <c r="AA199" s="7" t="s">
        <v>949</v>
      </c>
    </row>
    <row r="200" customFormat="false" ht="13.5" hidden="false" customHeight="false" outlineLevel="0" collapsed="false">
      <c r="A200" s="0" t="s">
        <v>950</v>
      </c>
      <c r="B200" s="1" t="s">
        <v>28</v>
      </c>
      <c r="C200" s="1" t="s">
        <v>28</v>
      </c>
      <c r="D200" s="1" t="s">
        <v>28</v>
      </c>
      <c r="E200" s="1" t="s">
        <v>28</v>
      </c>
      <c r="F200" s="1" t="s">
        <v>28</v>
      </c>
      <c r="G200" s="2" t="s">
        <v>28</v>
      </c>
      <c r="H200" s="1" t="s">
        <v>28</v>
      </c>
      <c r="I200" s="1" t="s">
        <v>28</v>
      </c>
      <c r="J200" s="1" t="s">
        <v>28</v>
      </c>
      <c r="K200" s="1" t="s">
        <v>28</v>
      </c>
      <c r="L200" s="0" t="s">
        <v>29</v>
      </c>
      <c r="O200" s="0" t="s">
        <v>951</v>
      </c>
      <c r="P200" s="4" t="n">
        <v>714545</v>
      </c>
      <c r="Q200" s="4" t="n">
        <v>716473</v>
      </c>
      <c r="R200" s="1" t="s">
        <v>92</v>
      </c>
      <c r="S200" s="1" t="n">
        <v>50</v>
      </c>
      <c r="T200" s="0" t="s">
        <v>218</v>
      </c>
      <c r="U200" s="0" t="s">
        <v>219</v>
      </c>
      <c r="V200" s="0" t="s">
        <v>298</v>
      </c>
      <c r="W200" s="0" t="n">
        <v>1.1</v>
      </c>
      <c r="X200" s="0" t="n">
        <v>12</v>
      </c>
      <c r="Y200" s="13" t="n">
        <v>4E-005</v>
      </c>
      <c r="Z200" s="7" t="s">
        <v>952</v>
      </c>
      <c r="AA200" s="7" t="s">
        <v>953</v>
      </c>
    </row>
    <row r="201" customFormat="false" ht="13.5" hidden="false" customHeight="false" outlineLevel="0" collapsed="false">
      <c r="A201" s="0" t="s">
        <v>954</v>
      </c>
      <c r="B201" s="1" t="s">
        <v>28</v>
      </c>
      <c r="C201" s="1" t="s">
        <v>28</v>
      </c>
      <c r="E201" s="1" t="s">
        <v>28</v>
      </c>
      <c r="G201" s="2" t="s">
        <v>28</v>
      </c>
      <c r="H201" s="1" t="s">
        <v>28</v>
      </c>
      <c r="J201" s="1" t="s">
        <v>28</v>
      </c>
      <c r="L201" s="0" t="s">
        <v>29</v>
      </c>
      <c r="M201" s="3" t="s">
        <v>955</v>
      </c>
      <c r="O201" s="0" t="s">
        <v>956</v>
      </c>
      <c r="P201" s="4" t="n">
        <v>721039</v>
      </c>
      <c r="Q201" s="4" t="n">
        <v>722511</v>
      </c>
      <c r="R201" s="1" t="s">
        <v>92</v>
      </c>
      <c r="S201" s="1" t="n">
        <v>54</v>
      </c>
      <c r="T201" s="0" t="s">
        <v>33</v>
      </c>
      <c r="U201" s="0" t="s">
        <v>134</v>
      </c>
      <c r="V201" s="0" t="s">
        <v>957</v>
      </c>
      <c r="W201" s="0" t="n">
        <v>0.4</v>
      </c>
      <c r="X201" s="0" t="n">
        <v>12</v>
      </c>
      <c r="Y201" s="13" t="n">
        <v>0.2</v>
      </c>
      <c r="Z201" s="7" t="s">
        <v>958</v>
      </c>
      <c r="AA201" s="7" t="s">
        <v>959</v>
      </c>
    </row>
    <row r="202" customFormat="false" ht="13.5" hidden="false" customHeight="false" outlineLevel="0" collapsed="false">
      <c r="A202" s="0" t="s">
        <v>960</v>
      </c>
      <c r="B202" s="1" t="s">
        <v>28</v>
      </c>
      <c r="C202" s="1" t="s">
        <v>28</v>
      </c>
      <c r="E202" s="1" t="s">
        <v>28</v>
      </c>
      <c r="G202" s="2" t="s">
        <v>28</v>
      </c>
      <c r="H202" s="1" t="s">
        <v>28</v>
      </c>
      <c r="J202" s="1" t="s">
        <v>28</v>
      </c>
      <c r="L202" s="0" t="s">
        <v>29</v>
      </c>
      <c r="O202" s="0" t="s">
        <v>138</v>
      </c>
      <c r="P202" s="4" t="n">
        <v>724288</v>
      </c>
      <c r="Q202" s="4" t="n">
        <v>725526</v>
      </c>
      <c r="R202" s="1" t="s">
        <v>32</v>
      </c>
      <c r="S202" s="1" t="n">
        <v>54</v>
      </c>
      <c r="T202" s="0" t="s">
        <v>33</v>
      </c>
      <c r="U202" s="0" t="s">
        <v>134</v>
      </c>
      <c r="V202" s="0" t="s">
        <v>755</v>
      </c>
      <c r="W202" s="0" t="n">
        <v>-0.5</v>
      </c>
      <c r="X202" s="0" t="n">
        <v>13</v>
      </c>
      <c r="Y202" s="13" t="n">
        <v>0.05</v>
      </c>
      <c r="Z202" s="7" t="s">
        <v>961</v>
      </c>
      <c r="AA202" s="7" t="s">
        <v>962</v>
      </c>
    </row>
    <row r="203" customFormat="false" ht="13.5" hidden="false" customHeight="false" outlineLevel="0" collapsed="false">
      <c r="A203" s="0" t="s">
        <v>963</v>
      </c>
      <c r="B203" s="1" t="s">
        <v>28</v>
      </c>
      <c r="C203" s="1" t="s">
        <v>28</v>
      </c>
      <c r="E203" s="1" t="s">
        <v>28</v>
      </c>
      <c r="G203" s="2" t="s">
        <v>28</v>
      </c>
      <c r="H203" s="1" t="s">
        <v>28</v>
      </c>
      <c r="J203" s="1" t="s">
        <v>28</v>
      </c>
      <c r="L203" s="0" t="s">
        <v>281</v>
      </c>
      <c r="M203" s="3" t="s">
        <v>963</v>
      </c>
      <c r="O203" s="0" t="s">
        <v>290</v>
      </c>
      <c r="P203" s="4" t="n">
        <v>728761</v>
      </c>
      <c r="Q203" s="4" t="n">
        <v>728910</v>
      </c>
      <c r="R203" s="1" t="s">
        <v>32</v>
      </c>
      <c r="T203" s="0" t="s">
        <v>284</v>
      </c>
      <c r="U203" s="0" t="s">
        <v>285</v>
      </c>
      <c r="V203" s="0" t="s">
        <v>800</v>
      </c>
      <c r="W203" s="0" t="n">
        <v>0.2</v>
      </c>
      <c r="X203" s="0" t="n">
        <v>13</v>
      </c>
      <c r="Y203" s="13" t="n">
        <v>0.3</v>
      </c>
      <c r="Z203" s="7" t="s">
        <v>964</v>
      </c>
      <c r="AA203" s="7" t="s">
        <v>965</v>
      </c>
    </row>
    <row r="204" customFormat="false" ht="13.5" hidden="false" customHeight="false" outlineLevel="0" collapsed="false">
      <c r="A204" s="0" t="s">
        <v>966</v>
      </c>
      <c r="B204" s="1" t="s">
        <v>28</v>
      </c>
      <c r="C204" s="1" t="s">
        <v>28</v>
      </c>
      <c r="E204" s="1" t="s">
        <v>28</v>
      </c>
      <c r="G204" s="2" t="s">
        <v>28</v>
      </c>
      <c r="H204" s="1" t="s">
        <v>28</v>
      </c>
      <c r="L204" s="0" t="s">
        <v>29</v>
      </c>
      <c r="M204" s="3" t="s">
        <v>967</v>
      </c>
      <c r="O204" s="0" t="s">
        <v>968</v>
      </c>
      <c r="P204" s="4" t="n">
        <v>733236</v>
      </c>
      <c r="Q204" s="4" t="n">
        <v>734321</v>
      </c>
      <c r="R204" s="1" t="s">
        <v>32</v>
      </c>
      <c r="S204" s="1" t="n">
        <v>54</v>
      </c>
      <c r="T204" s="0" t="s">
        <v>403</v>
      </c>
      <c r="U204" s="0" t="s">
        <v>53</v>
      </c>
      <c r="V204" s="0" t="s">
        <v>182</v>
      </c>
      <c r="W204" s="0" t="n">
        <v>1</v>
      </c>
      <c r="X204" s="0" t="n">
        <v>13</v>
      </c>
      <c r="Y204" s="13" t="n">
        <v>0.0002</v>
      </c>
      <c r="Z204" s="7" t="s">
        <v>969</v>
      </c>
      <c r="AA204" s="7" t="s">
        <v>970</v>
      </c>
    </row>
    <row r="205" customFormat="false" ht="13.5" hidden="false" customHeight="false" outlineLevel="0" collapsed="false">
      <c r="A205" s="0" t="s">
        <v>971</v>
      </c>
      <c r="B205" s="1" t="s">
        <v>28</v>
      </c>
      <c r="C205" s="1" t="s">
        <v>28</v>
      </c>
      <c r="E205" s="1" t="s">
        <v>28</v>
      </c>
      <c r="G205" s="2" t="s">
        <v>28</v>
      </c>
      <c r="H205" s="1" t="s">
        <v>28</v>
      </c>
      <c r="J205" s="1" t="s">
        <v>28</v>
      </c>
      <c r="L205" s="0" t="s">
        <v>29</v>
      </c>
      <c r="O205" s="0" t="s">
        <v>261</v>
      </c>
      <c r="P205" s="4" t="n">
        <v>737297</v>
      </c>
      <c r="Q205" s="4" t="n">
        <v>737872</v>
      </c>
      <c r="R205" s="1" t="s">
        <v>32</v>
      </c>
      <c r="S205" s="1" t="n">
        <v>43</v>
      </c>
      <c r="T205" s="0" t="s">
        <v>33</v>
      </c>
      <c r="U205" s="0" t="s">
        <v>124</v>
      </c>
      <c r="V205" s="0" t="s">
        <v>47</v>
      </c>
      <c r="W205" s="0" t="n">
        <v>0.8</v>
      </c>
      <c r="X205" s="0" t="n">
        <v>12</v>
      </c>
      <c r="Y205" s="13" t="n">
        <v>8E-005</v>
      </c>
      <c r="Z205" s="7" t="s">
        <v>972</v>
      </c>
      <c r="AA205" s="7" t="s">
        <v>973</v>
      </c>
    </row>
    <row r="206" customFormat="false" ht="13.5" hidden="false" customHeight="false" outlineLevel="0" collapsed="false">
      <c r="A206" s="0" t="s">
        <v>974</v>
      </c>
      <c r="B206" s="1" t="s">
        <v>28</v>
      </c>
      <c r="C206" s="1" t="s">
        <v>28</v>
      </c>
      <c r="E206" s="1" t="s">
        <v>28</v>
      </c>
      <c r="G206" s="2" t="s">
        <v>28</v>
      </c>
      <c r="H206" s="1" t="s">
        <v>28</v>
      </c>
      <c r="J206" s="1" t="s">
        <v>28</v>
      </c>
      <c r="L206" s="0" t="s">
        <v>29</v>
      </c>
      <c r="O206" s="0" t="s">
        <v>442</v>
      </c>
      <c r="P206" s="4" t="n">
        <v>753852</v>
      </c>
      <c r="Q206" s="4" t="n">
        <v>755255</v>
      </c>
      <c r="R206" s="1" t="s">
        <v>32</v>
      </c>
      <c r="S206" s="1" t="n">
        <v>58</v>
      </c>
      <c r="T206" s="0" t="s">
        <v>33</v>
      </c>
      <c r="U206" s="0" t="s">
        <v>243</v>
      </c>
      <c r="V206" s="0" t="s">
        <v>166</v>
      </c>
      <c r="W206" s="0" t="n">
        <v>-0.5</v>
      </c>
      <c r="X206" s="0" t="n">
        <v>13</v>
      </c>
      <c r="Y206" s="13" t="n">
        <v>0.03</v>
      </c>
      <c r="Z206" s="7" t="s">
        <v>975</v>
      </c>
      <c r="AA206" s="7" t="s">
        <v>976</v>
      </c>
    </row>
    <row r="207" customFormat="false" ht="13.5" hidden="false" customHeight="false" outlineLevel="0" collapsed="false">
      <c r="A207" s="0" t="s">
        <v>977</v>
      </c>
      <c r="B207" s="1" t="s">
        <v>28</v>
      </c>
      <c r="C207" s="1" t="s">
        <v>28</v>
      </c>
      <c r="E207" s="1" t="s">
        <v>28</v>
      </c>
      <c r="G207" s="2" t="s">
        <v>28</v>
      </c>
      <c r="H207" s="1" t="s">
        <v>28</v>
      </c>
      <c r="I207" s="1" t="s">
        <v>28</v>
      </c>
      <c r="J207" s="1" t="s">
        <v>28</v>
      </c>
      <c r="L207" s="0" t="s">
        <v>29</v>
      </c>
      <c r="O207" s="0" t="s">
        <v>116</v>
      </c>
      <c r="P207" s="4" t="n">
        <v>755353</v>
      </c>
      <c r="Q207" s="4" t="n">
        <v>756279</v>
      </c>
      <c r="R207" s="1" t="s">
        <v>32</v>
      </c>
      <c r="S207" s="1" t="n">
        <v>56</v>
      </c>
      <c r="T207" s="0" t="s">
        <v>117</v>
      </c>
      <c r="U207" s="0" t="s">
        <v>243</v>
      </c>
      <c r="V207" s="0" t="s">
        <v>171</v>
      </c>
      <c r="W207" s="0" t="n">
        <v>0.6</v>
      </c>
      <c r="X207" s="0" t="n">
        <v>13</v>
      </c>
      <c r="Y207" s="13" t="n">
        <v>7E-006</v>
      </c>
      <c r="Z207" s="7" t="s">
        <v>978</v>
      </c>
      <c r="AA207" s="7" t="s">
        <v>979</v>
      </c>
    </row>
    <row r="208" customFormat="false" ht="13.5" hidden="false" customHeight="false" outlineLevel="0" collapsed="false">
      <c r="A208" s="0" t="s">
        <v>980</v>
      </c>
      <c r="B208" s="1" t="s">
        <v>28</v>
      </c>
      <c r="C208" s="1" t="s">
        <v>122</v>
      </c>
      <c r="E208" s="1" t="s">
        <v>28</v>
      </c>
      <c r="G208" s="2" t="s">
        <v>28</v>
      </c>
      <c r="H208" s="1" t="s">
        <v>28</v>
      </c>
      <c r="J208" s="1" t="s">
        <v>28</v>
      </c>
      <c r="L208" s="0" t="s">
        <v>29</v>
      </c>
      <c r="M208" s="3" t="s">
        <v>981</v>
      </c>
      <c r="O208" s="0" t="s">
        <v>982</v>
      </c>
      <c r="P208" s="4" t="n">
        <v>756394</v>
      </c>
      <c r="Q208" s="4" t="n">
        <v>756846</v>
      </c>
      <c r="R208" s="1" t="s">
        <v>32</v>
      </c>
      <c r="S208" s="1" t="n">
        <v>47</v>
      </c>
      <c r="T208" s="0" t="s">
        <v>403</v>
      </c>
      <c r="U208" s="0" t="s">
        <v>243</v>
      </c>
      <c r="V208" s="0" t="s">
        <v>176</v>
      </c>
      <c r="W208" s="16" t="n">
        <v>-2.6</v>
      </c>
      <c r="X208" s="0" t="n">
        <v>9</v>
      </c>
      <c r="Y208" s="13" t="n">
        <v>6E-008</v>
      </c>
      <c r="Z208" s="7" t="s">
        <v>983</v>
      </c>
      <c r="AA208" s="7" t="s">
        <v>984</v>
      </c>
    </row>
    <row r="209" customFormat="false" ht="13.5" hidden="false" customHeight="false" outlineLevel="0" collapsed="false">
      <c r="A209" s="0" t="s">
        <v>985</v>
      </c>
      <c r="B209" s="1" t="s">
        <v>28</v>
      </c>
      <c r="C209" s="1" t="s">
        <v>28</v>
      </c>
      <c r="E209" s="1" t="s">
        <v>28</v>
      </c>
      <c r="G209" s="2" t="s">
        <v>28</v>
      </c>
      <c r="H209" s="1" t="s">
        <v>28</v>
      </c>
      <c r="J209" s="1" t="s">
        <v>28</v>
      </c>
      <c r="L209" s="0" t="s">
        <v>29</v>
      </c>
      <c r="O209" s="0" t="s">
        <v>138</v>
      </c>
      <c r="P209" s="4" t="n">
        <v>761513</v>
      </c>
      <c r="Q209" s="4" t="n">
        <v>761998</v>
      </c>
      <c r="R209" s="1" t="s">
        <v>32</v>
      </c>
      <c r="S209" s="1" t="n">
        <v>51</v>
      </c>
      <c r="T209" s="0" t="s">
        <v>117</v>
      </c>
      <c r="U209" s="0" t="s">
        <v>134</v>
      </c>
      <c r="V209" s="0" t="s">
        <v>986</v>
      </c>
      <c r="W209" s="0" t="n">
        <v>-0.6</v>
      </c>
      <c r="X209" s="0" t="n">
        <v>13</v>
      </c>
      <c r="Y209" s="13" t="n">
        <v>0.1</v>
      </c>
      <c r="Z209" s="7" t="s">
        <v>987</v>
      </c>
      <c r="AA209" s="7" t="s">
        <v>988</v>
      </c>
    </row>
    <row r="210" customFormat="false" ht="13.5" hidden="false" customHeight="false" outlineLevel="0" collapsed="false">
      <c r="A210" s="0" t="s">
        <v>989</v>
      </c>
      <c r="B210" s="1" t="s">
        <v>28</v>
      </c>
      <c r="C210" s="1" t="s">
        <v>28</v>
      </c>
      <c r="E210" s="1" t="s">
        <v>28</v>
      </c>
      <c r="G210" s="2" t="s">
        <v>28</v>
      </c>
      <c r="H210" s="1" t="s">
        <v>28</v>
      </c>
      <c r="J210" s="1" t="s">
        <v>28</v>
      </c>
      <c r="L210" s="0" t="s">
        <v>29</v>
      </c>
      <c r="M210" s="3" t="s">
        <v>990</v>
      </c>
      <c r="O210" s="0" t="s">
        <v>991</v>
      </c>
      <c r="P210" s="4" t="n">
        <v>770287</v>
      </c>
      <c r="Q210" s="4" t="n">
        <v>772335</v>
      </c>
      <c r="R210" s="1" t="s">
        <v>32</v>
      </c>
      <c r="S210" s="1" t="n">
        <v>59</v>
      </c>
      <c r="T210" s="0" t="s">
        <v>992</v>
      </c>
      <c r="U210" s="0" t="s">
        <v>134</v>
      </c>
      <c r="V210" s="0" t="s">
        <v>993</v>
      </c>
      <c r="W210" s="0" t="n">
        <v>0.3</v>
      </c>
      <c r="X210" s="0" t="n">
        <v>14</v>
      </c>
      <c r="Y210" s="13" t="n">
        <v>0.1</v>
      </c>
      <c r="Z210" s="7" t="s">
        <v>994</v>
      </c>
      <c r="AA210" s="7" t="s">
        <v>995</v>
      </c>
    </row>
    <row r="211" customFormat="false" ht="13.5" hidden="false" customHeight="false" outlineLevel="0" collapsed="false">
      <c r="A211" s="0" t="s">
        <v>996</v>
      </c>
      <c r="B211" s="1" t="s">
        <v>28</v>
      </c>
      <c r="C211" s="1" t="s">
        <v>28</v>
      </c>
      <c r="E211" s="1" t="s">
        <v>28</v>
      </c>
      <c r="G211" s="2" t="s">
        <v>28</v>
      </c>
      <c r="H211" s="1" t="s">
        <v>28</v>
      </c>
      <c r="J211" s="1" t="s">
        <v>28</v>
      </c>
      <c r="L211" s="0" t="s">
        <v>29</v>
      </c>
      <c r="O211" s="0" t="s">
        <v>138</v>
      </c>
      <c r="P211" s="4" t="n">
        <v>781437</v>
      </c>
      <c r="Q211" s="4" t="n">
        <v>781568</v>
      </c>
      <c r="R211" s="1" t="s">
        <v>92</v>
      </c>
      <c r="S211" s="1" t="n">
        <v>39</v>
      </c>
      <c r="T211" s="0" t="s">
        <v>262</v>
      </c>
      <c r="U211" s="0" t="s">
        <v>134</v>
      </c>
      <c r="V211" s="0" t="s">
        <v>997</v>
      </c>
      <c r="W211" s="0" t="n">
        <v>0.9</v>
      </c>
      <c r="X211" s="0" t="n">
        <v>12</v>
      </c>
      <c r="Y211" s="13" t="n">
        <v>0.002</v>
      </c>
      <c r="Z211" s="7" t="s">
        <v>998</v>
      </c>
      <c r="AA211" s="7" t="s">
        <v>999</v>
      </c>
    </row>
    <row r="212" customFormat="false" ht="13.5" hidden="false" customHeight="false" outlineLevel="0" collapsed="false">
      <c r="A212" s="0" t="s">
        <v>1000</v>
      </c>
      <c r="B212" s="1" t="s">
        <v>28</v>
      </c>
      <c r="C212" s="1" t="s">
        <v>28</v>
      </c>
      <c r="E212" s="1" t="s">
        <v>28</v>
      </c>
      <c r="G212" s="2" t="s">
        <v>28</v>
      </c>
      <c r="H212" s="1" t="s">
        <v>28</v>
      </c>
      <c r="J212" s="1" t="s">
        <v>28</v>
      </c>
      <c r="L212" s="0" t="s">
        <v>29</v>
      </c>
      <c r="O212" s="0" t="s">
        <v>261</v>
      </c>
      <c r="P212" s="4" t="n">
        <v>782654</v>
      </c>
      <c r="Q212" s="4" t="n">
        <v>782989</v>
      </c>
      <c r="R212" s="1" t="s">
        <v>92</v>
      </c>
      <c r="S212" s="1" t="n">
        <v>55</v>
      </c>
      <c r="T212" s="0" t="s">
        <v>262</v>
      </c>
      <c r="U212" s="0" t="s">
        <v>134</v>
      </c>
      <c r="V212" s="0" t="s">
        <v>291</v>
      </c>
      <c r="W212" s="0" t="n">
        <v>0.1</v>
      </c>
      <c r="X212" s="0" t="n">
        <v>13</v>
      </c>
      <c r="Y212" s="13" t="n">
        <v>0.8</v>
      </c>
      <c r="Z212" s="7" t="s">
        <v>1001</v>
      </c>
      <c r="AA212" s="7" t="s">
        <v>1002</v>
      </c>
    </row>
    <row r="213" customFormat="false" ht="13.5" hidden="false" customHeight="false" outlineLevel="0" collapsed="false">
      <c r="A213" s="0" t="s">
        <v>1003</v>
      </c>
      <c r="B213" s="1" t="s">
        <v>28</v>
      </c>
      <c r="C213" s="1" t="s">
        <v>28</v>
      </c>
      <c r="D213" s="1" t="s">
        <v>28</v>
      </c>
      <c r="E213" s="1" t="s">
        <v>28</v>
      </c>
      <c r="F213" s="1" t="s">
        <v>28</v>
      </c>
      <c r="G213" s="2" t="s">
        <v>115</v>
      </c>
      <c r="H213" s="1" t="s">
        <v>115</v>
      </c>
      <c r="L213" s="0" t="s">
        <v>29</v>
      </c>
      <c r="O213" s="0" t="s">
        <v>1004</v>
      </c>
      <c r="P213" s="4" t="n">
        <v>784017</v>
      </c>
      <c r="Q213" s="4" t="n">
        <v>785168</v>
      </c>
      <c r="R213" s="1" t="s">
        <v>92</v>
      </c>
      <c r="S213" s="1" t="n">
        <v>39</v>
      </c>
      <c r="T213" s="0" t="s">
        <v>218</v>
      </c>
      <c r="U213" s="0" t="s">
        <v>277</v>
      </c>
      <c r="V213" s="0" t="s">
        <v>129</v>
      </c>
      <c r="W213" s="0" t="n">
        <v>-1.3</v>
      </c>
      <c r="X213" s="0" t="n">
        <v>12</v>
      </c>
      <c r="Y213" s="13" t="n">
        <v>2E-007</v>
      </c>
      <c r="Z213" s="7" t="s">
        <v>1005</v>
      </c>
      <c r="AA213" s="7" t="s">
        <v>1006</v>
      </c>
    </row>
    <row r="214" customFormat="false" ht="13.5" hidden="false" customHeight="false" outlineLevel="0" collapsed="false">
      <c r="A214" s="0" t="s">
        <v>1007</v>
      </c>
      <c r="B214" s="1" t="s">
        <v>28</v>
      </c>
      <c r="C214" s="1" t="s">
        <v>28</v>
      </c>
      <c r="E214" s="1" t="s">
        <v>28</v>
      </c>
      <c r="G214" s="2" t="s">
        <v>28</v>
      </c>
      <c r="H214" s="1" t="s">
        <v>28</v>
      </c>
      <c r="L214" s="0" t="s">
        <v>29</v>
      </c>
      <c r="O214" s="0" t="s">
        <v>1008</v>
      </c>
      <c r="P214" s="4" t="n">
        <v>785165</v>
      </c>
      <c r="Q214" s="4" t="n">
        <v>786061</v>
      </c>
      <c r="R214" s="1" t="s">
        <v>92</v>
      </c>
      <c r="S214" s="1" t="n">
        <v>37</v>
      </c>
      <c r="T214" s="0" t="s">
        <v>218</v>
      </c>
      <c r="U214" s="0" t="s">
        <v>53</v>
      </c>
      <c r="V214" s="0" t="s">
        <v>192</v>
      </c>
      <c r="W214" s="14" t="n">
        <v>-1.9</v>
      </c>
      <c r="X214" s="14" t="n">
        <v>6</v>
      </c>
      <c r="Y214" s="15" t="n">
        <v>0.004</v>
      </c>
      <c r="Z214" s="7" t="s">
        <v>1009</v>
      </c>
      <c r="AA214" s="7" t="s">
        <v>1010</v>
      </c>
    </row>
    <row r="215" customFormat="false" ht="13.5" hidden="false" customHeight="false" outlineLevel="0" collapsed="false">
      <c r="A215" s="0" t="s">
        <v>1011</v>
      </c>
      <c r="B215" s="1" t="s">
        <v>28</v>
      </c>
      <c r="C215" s="1" t="s">
        <v>28</v>
      </c>
      <c r="E215" s="1" t="s">
        <v>28</v>
      </c>
      <c r="G215" s="2" t="s">
        <v>28</v>
      </c>
      <c r="H215" s="1" t="s">
        <v>28</v>
      </c>
      <c r="J215" s="1" t="s">
        <v>28</v>
      </c>
      <c r="L215" s="0" t="s">
        <v>29</v>
      </c>
      <c r="O215" s="0" t="s">
        <v>1008</v>
      </c>
      <c r="P215" s="4" t="n">
        <v>786074</v>
      </c>
      <c r="Q215" s="4" t="n">
        <v>787207</v>
      </c>
      <c r="R215" s="1" t="s">
        <v>92</v>
      </c>
      <c r="S215" s="1" t="n">
        <v>36</v>
      </c>
      <c r="T215" s="0" t="s">
        <v>218</v>
      </c>
      <c r="U215" s="0" t="s">
        <v>124</v>
      </c>
      <c r="V215" s="0" t="s">
        <v>64</v>
      </c>
      <c r="W215" s="0" t="n">
        <v>0.7</v>
      </c>
      <c r="X215" s="0" t="n">
        <v>12</v>
      </c>
      <c r="Y215" s="13" t="n">
        <v>0.005</v>
      </c>
      <c r="Z215" s="7" t="s">
        <v>1012</v>
      </c>
      <c r="AA215" s="7" t="s">
        <v>1013</v>
      </c>
    </row>
    <row r="216" customFormat="false" ht="13.5" hidden="false" customHeight="false" outlineLevel="0" collapsed="false">
      <c r="A216" s="0" t="s">
        <v>1014</v>
      </c>
      <c r="B216" s="1" t="s">
        <v>28</v>
      </c>
      <c r="C216" s="1" t="s">
        <v>28</v>
      </c>
      <c r="E216" s="1" t="s">
        <v>28</v>
      </c>
      <c r="G216" s="2" t="s">
        <v>28</v>
      </c>
      <c r="H216" s="1" t="s">
        <v>28</v>
      </c>
      <c r="J216" s="1" t="s">
        <v>28</v>
      </c>
      <c r="L216" s="0" t="s">
        <v>29</v>
      </c>
      <c r="O216" s="0" t="s">
        <v>1015</v>
      </c>
      <c r="P216" s="4" t="n">
        <v>787336</v>
      </c>
      <c r="Q216" s="4" t="n">
        <v>788106</v>
      </c>
      <c r="R216" s="1" t="s">
        <v>92</v>
      </c>
      <c r="S216" s="1" t="n">
        <v>36</v>
      </c>
      <c r="T216" s="0" t="s">
        <v>218</v>
      </c>
      <c r="U216" s="0" t="s">
        <v>134</v>
      </c>
      <c r="V216" s="0" t="s">
        <v>1016</v>
      </c>
      <c r="W216" s="0" t="n">
        <v>-0.5</v>
      </c>
      <c r="X216" s="0" t="n">
        <v>12</v>
      </c>
      <c r="Y216" s="13" t="n">
        <v>0.09</v>
      </c>
      <c r="Z216" s="7" t="s">
        <v>1017</v>
      </c>
      <c r="AA216" s="7" t="s">
        <v>1018</v>
      </c>
    </row>
    <row r="217" customFormat="false" ht="13.5" hidden="false" customHeight="false" outlineLevel="0" collapsed="false">
      <c r="A217" s="0" t="s">
        <v>1019</v>
      </c>
      <c r="B217" s="1" t="s">
        <v>28</v>
      </c>
      <c r="C217" s="1" t="s">
        <v>28</v>
      </c>
      <c r="E217" s="1" t="s">
        <v>28</v>
      </c>
      <c r="G217" s="2" t="s">
        <v>28</v>
      </c>
      <c r="H217" s="1" t="s">
        <v>28</v>
      </c>
      <c r="J217" s="1" t="s">
        <v>28</v>
      </c>
      <c r="L217" s="0" t="s">
        <v>29</v>
      </c>
      <c r="O217" s="0" t="s">
        <v>1020</v>
      </c>
      <c r="P217" s="4" t="n">
        <v>788110</v>
      </c>
      <c r="Q217" s="4" t="n">
        <v>788820</v>
      </c>
      <c r="R217" s="1" t="s">
        <v>92</v>
      </c>
      <c r="S217" s="1" t="n">
        <v>40</v>
      </c>
      <c r="T217" s="0" t="s">
        <v>33</v>
      </c>
      <c r="U217" s="0" t="s">
        <v>124</v>
      </c>
      <c r="V217" s="0" t="s">
        <v>70</v>
      </c>
      <c r="W217" s="0" t="n">
        <v>0.7</v>
      </c>
      <c r="X217" s="0" t="n">
        <v>12</v>
      </c>
      <c r="Y217" s="13" t="n">
        <v>0.009</v>
      </c>
      <c r="Z217" s="7" t="s">
        <v>1021</v>
      </c>
      <c r="AA217" s="7" t="s">
        <v>1022</v>
      </c>
    </row>
    <row r="218" customFormat="false" ht="13.5" hidden="false" customHeight="false" outlineLevel="0" collapsed="false">
      <c r="A218" s="0" t="s">
        <v>1023</v>
      </c>
      <c r="B218" s="1" t="s">
        <v>28</v>
      </c>
      <c r="C218" s="1" t="s">
        <v>28</v>
      </c>
      <c r="D218" s="1" t="s">
        <v>28</v>
      </c>
      <c r="E218" s="1" t="s">
        <v>28</v>
      </c>
      <c r="F218" s="1" t="s">
        <v>28</v>
      </c>
      <c r="G218" s="2" t="s">
        <v>115</v>
      </c>
      <c r="H218" s="1" t="s">
        <v>115</v>
      </c>
      <c r="L218" s="0" t="s">
        <v>29</v>
      </c>
      <c r="O218" s="0" t="s">
        <v>1024</v>
      </c>
      <c r="P218" s="4" t="n">
        <v>788914</v>
      </c>
      <c r="Q218" s="4" t="n">
        <v>790692</v>
      </c>
      <c r="R218" s="1" t="s">
        <v>92</v>
      </c>
      <c r="S218" s="1" t="n">
        <v>32</v>
      </c>
      <c r="T218" s="0" t="s">
        <v>218</v>
      </c>
      <c r="U218" s="0" t="s">
        <v>277</v>
      </c>
      <c r="V218" s="0" t="s">
        <v>139</v>
      </c>
      <c r="W218" s="14" t="n">
        <v>0.1</v>
      </c>
      <c r="X218" s="14" t="n">
        <v>4</v>
      </c>
      <c r="Y218" s="15" t="n">
        <v>0.5</v>
      </c>
      <c r="Z218" s="7" t="s">
        <v>1025</v>
      </c>
      <c r="AA218" s="7" t="s">
        <v>1026</v>
      </c>
    </row>
    <row r="219" customFormat="false" ht="13.5" hidden="false" customHeight="false" outlineLevel="0" collapsed="false">
      <c r="A219" s="0" t="s">
        <v>1027</v>
      </c>
      <c r="B219" s="1" t="s">
        <v>28</v>
      </c>
      <c r="C219" s="1" t="s">
        <v>28</v>
      </c>
      <c r="E219" s="1" t="s">
        <v>28</v>
      </c>
      <c r="G219" s="2" t="s">
        <v>210</v>
      </c>
      <c r="H219" s="1" t="s">
        <v>115</v>
      </c>
      <c r="J219" s="1" t="s">
        <v>28</v>
      </c>
      <c r="L219" s="0" t="s">
        <v>29</v>
      </c>
      <c r="O219" s="0" t="s">
        <v>1024</v>
      </c>
      <c r="P219" s="4" t="n">
        <v>790885</v>
      </c>
      <c r="Q219" s="4" t="n">
        <v>791718</v>
      </c>
      <c r="R219" s="1" t="s">
        <v>92</v>
      </c>
      <c r="S219" s="1" t="n">
        <v>32</v>
      </c>
      <c r="T219" s="0" t="s">
        <v>262</v>
      </c>
      <c r="U219" s="0" t="s">
        <v>124</v>
      </c>
      <c r="V219" s="0" t="s">
        <v>86</v>
      </c>
      <c r="W219" s="14" t="n">
        <v>0.8</v>
      </c>
      <c r="X219" s="14" t="n">
        <v>5</v>
      </c>
      <c r="Y219" s="15" t="n">
        <v>0.2</v>
      </c>
      <c r="Z219" s="7" t="s">
        <v>1028</v>
      </c>
      <c r="AA219" s="7" t="s">
        <v>1029</v>
      </c>
    </row>
    <row r="220" customFormat="false" ht="13.5" hidden="false" customHeight="false" outlineLevel="0" collapsed="false">
      <c r="A220" s="0" t="s">
        <v>1030</v>
      </c>
      <c r="B220" s="1" t="s">
        <v>28</v>
      </c>
      <c r="C220" s="1" t="s">
        <v>28</v>
      </c>
      <c r="E220" s="1" t="s">
        <v>28</v>
      </c>
      <c r="G220" s="2" t="s">
        <v>28</v>
      </c>
      <c r="H220" s="1" t="s">
        <v>28</v>
      </c>
      <c r="J220" s="1" t="s">
        <v>28</v>
      </c>
      <c r="L220" s="0" t="s">
        <v>29</v>
      </c>
      <c r="O220" s="0" t="s">
        <v>1008</v>
      </c>
      <c r="P220" s="4" t="n">
        <v>791776</v>
      </c>
      <c r="Q220" s="4" t="n">
        <v>793671</v>
      </c>
      <c r="R220" s="1" t="s">
        <v>92</v>
      </c>
      <c r="S220" s="1" t="n">
        <v>36</v>
      </c>
      <c r="T220" s="0" t="s">
        <v>33</v>
      </c>
      <c r="U220" s="0" t="s">
        <v>124</v>
      </c>
      <c r="V220" s="0" t="s">
        <v>94</v>
      </c>
      <c r="W220" s="0" t="n">
        <v>0.5</v>
      </c>
      <c r="X220" s="0" t="n">
        <v>11</v>
      </c>
      <c r="Y220" s="13" t="n">
        <v>0.1</v>
      </c>
      <c r="Z220" s="7" t="s">
        <v>1031</v>
      </c>
      <c r="AA220" s="7" t="s">
        <v>1032</v>
      </c>
    </row>
    <row r="221" customFormat="false" ht="13.5" hidden="false" customHeight="false" outlineLevel="0" collapsed="false">
      <c r="A221" s="0" t="s">
        <v>1033</v>
      </c>
      <c r="B221" s="1" t="s">
        <v>28</v>
      </c>
      <c r="C221" s="1" t="s">
        <v>28</v>
      </c>
      <c r="E221" s="1" t="s">
        <v>28</v>
      </c>
      <c r="G221" s="2" t="s">
        <v>28</v>
      </c>
      <c r="H221" s="1" t="s">
        <v>28</v>
      </c>
      <c r="J221" s="1" t="s">
        <v>28</v>
      </c>
      <c r="L221" s="0" t="s">
        <v>29</v>
      </c>
      <c r="N221" s="0" t="s">
        <v>1034</v>
      </c>
      <c r="O221" s="0" t="s">
        <v>261</v>
      </c>
      <c r="P221" s="4" t="n">
        <v>797197</v>
      </c>
      <c r="Q221" s="4" t="n">
        <v>797583</v>
      </c>
      <c r="R221" s="1" t="s">
        <v>92</v>
      </c>
      <c r="S221" s="1" t="n">
        <v>44</v>
      </c>
      <c r="T221" s="0" t="s">
        <v>397</v>
      </c>
      <c r="U221" s="0" t="s">
        <v>285</v>
      </c>
      <c r="V221" s="0" t="s">
        <v>602</v>
      </c>
      <c r="W221" s="16" t="n">
        <v>-2.5</v>
      </c>
      <c r="X221" s="0" t="n">
        <v>11</v>
      </c>
      <c r="Y221" s="13" t="n">
        <v>0.0002</v>
      </c>
      <c r="Z221" s="7" t="s">
        <v>1035</v>
      </c>
      <c r="AA221" s="7" t="s">
        <v>1036</v>
      </c>
    </row>
    <row r="222" customFormat="false" ht="13.5" hidden="false" customHeight="false" outlineLevel="0" collapsed="false">
      <c r="A222" s="0" t="s">
        <v>1037</v>
      </c>
      <c r="B222" s="1" t="s">
        <v>28</v>
      </c>
      <c r="C222" s="1" t="s">
        <v>28</v>
      </c>
      <c r="D222" s="1" t="s">
        <v>28</v>
      </c>
      <c r="E222" s="1" t="s">
        <v>28</v>
      </c>
      <c r="F222" s="1" t="s">
        <v>28</v>
      </c>
      <c r="G222" s="2" t="s">
        <v>28</v>
      </c>
      <c r="H222" s="1" t="s">
        <v>28</v>
      </c>
      <c r="I222" s="1" t="s">
        <v>28</v>
      </c>
      <c r="J222" s="1" t="s">
        <v>28</v>
      </c>
      <c r="K222" s="1" t="s">
        <v>28</v>
      </c>
      <c r="L222" s="0" t="s">
        <v>29</v>
      </c>
      <c r="O222" s="0" t="s">
        <v>1038</v>
      </c>
      <c r="P222" s="4" t="n">
        <v>824918</v>
      </c>
      <c r="Q222" s="4" t="n">
        <v>825463</v>
      </c>
      <c r="R222" s="1" t="s">
        <v>32</v>
      </c>
      <c r="S222" s="1" t="n">
        <v>42</v>
      </c>
      <c r="T222" s="0" t="s">
        <v>93</v>
      </c>
      <c r="U222" s="0" t="s">
        <v>806</v>
      </c>
      <c r="V222" s="0" t="s">
        <v>150</v>
      </c>
      <c r="W222" s="0" t="n">
        <v>-0.9</v>
      </c>
      <c r="X222" s="0" t="n">
        <v>12</v>
      </c>
      <c r="Y222" s="13" t="n">
        <v>0.005</v>
      </c>
      <c r="Z222" s="7" t="s">
        <v>1039</v>
      </c>
      <c r="AA222" s="7" t="s">
        <v>1040</v>
      </c>
    </row>
    <row r="223" customFormat="false" ht="13.5" hidden="false" customHeight="false" outlineLevel="0" collapsed="false">
      <c r="A223" s="0" t="s">
        <v>1041</v>
      </c>
      <c r="B223" s="1" t="s">
        <v>28</v>
      </c>
      <c r="C223" s="1" t="s">
        <v>28</v>
      </c>
      <c r="D223" s="1" t="s">
        <v>28</v>
      </c>
      <c r="E223" s="1" t="s">
        <v>28</v>
      </c>
      <c r="F223" s="1" t="s">
        <v>28</v>
      </c>
      <c r="G223" s="2" t="s">
        <v>28</v>
      </c>
      <c r="H223" s="1" t="s">
        <v>28</v>
      </c>
      <c r="I223" s="1" t="s">
        <v>28</v>
      </c>
      <c r="J223" s="1" t="s">
        <v>28</v>
      </c>
      <c r="K223" s="1" t="s">
        <v>28</v>
      </c>
      <c r="L223" s="0" t="s">
        <v>29</v>
      </c>
      <c r="O223" s="0" t="s">
        <v>1042</v>
      </c>
      <c r="P223" s="4" t="n">
        <v>825478</v>
      </c>
      <c r="Q223" s="4" t="n">
        <v>826323</v>
      </c>
      <c r="R223" s="1" t="s">
        <v>32</v>
      </c>
      <c r="S223" s="1" t="n">
        <v>41</v>
      </c>
      <c r="T223" s="0" t="s">
        <v>93</v>
      </c>
      <c r="U223" s="0" t="s">
        <v>806</v>
      </c>
      <c r="V223" s="0" t="s">
        <v>156</v>
      </c>
      <c r="W223" s="0" t="n">
        <v>0.2</v>
      </c>
      <c r="X223" s="0" t="n">
        <v>13</v>
      </c>
      <c r="Y223" s="13" t="n">
        <v>0.2</v>
      </c>
      <c r="Z223" s="7" t="s">
        <v>1043</v>
      </c>
      <c r="AA223" s="7" t="s">
        <v>1044</v>
      </c>
    </row>
    <row r="224" customFormat="false" ht="13.5" hidden="false" customHeight="false" outlineLevel="0" collapsed="false">
      <c r="A224" s="0" t="s">
        <v>1045</v>
      </c>
      <c r="B224" s="1" t="s">
        <v>28</v>
      </c>
      <c r="C224" s="1" t="s">
        <v>28</v>
      </c>
      <c r="D224" s="1" t="s">
        <v>28</v>
      </c>
      <c r="E224" s="1" t="s">
        <v>28</v>
      </c>
      <c r="F224" s="1" t="s">
        <v>28</v>
      </c>
      <c r="G224" s="2" t="s">
        <v>115</v>
      </c>
      <c r="H224" s="1" t="s">
        <v>115</v>
      </c>
      <c r="L224" s="0" t="s">
        <v>29</v>
      </c>
      <c r="O224" s="0" t="s">
        <v>1046</v>
      </c>
      <c r="P224" s="4" t="n">
        <v>826492</v>
      </c>
      <c r="Q224" s="4" t="n">
        <v>827343</v>
      </c>
      <c r="R224" s="1" t="s">
        <v>92</v>
      </c>
      <c r="S224" s="1" t="n">
        <v>35</v>
      </c>
      <c r="T224" s="0" t="s">
        <v>93</v>
      </c>
      <c r="U224" s="0" t="s">
        <v>277</v>
      </c>
      <c r="V224" s="0" t="s">
        <v>150</v>
      </c>
      <c r="W224" s="14" t="n">
        <v>0.1</v>
      </c>
      <c r="X224" s="14" t="n">
        <v>4</v>
      </c>
      <c r="Y224" s="15" t="n">
        <v>0.7</v>
      </c>
      <c r="Z224" s="7" t="s">
        <v>1047</v>
      </c>
      <c r="AA224" s="7" t="s">
        <v>1048</v>
      </c>
    </row>
    <row r="225" customFormat="false" ht="13.5" hidden="false" customHeight="false" outlineLevel="0" collapsed="false">
      <c r="A225" s="0" t="s">
        <v>1049</v>
      </c>
      <c r="B225" s="1" t="s">
        <v>28</v>
      </c>
      <c r="C225" s="1" t="s">
        <v>28</v>
      </c>
      <c r="D225" s="1" t="s">
        <v>28</v>
      </c>
      <c r="E225" s="1" t="s">
        <v>28</v>
      </c>
      <c r="F225" s="1" t="s">
        <v>28</v>
      </c>
      <c r="G225" s="2" t="s">
        <v>115</v>
      </c>
      <c r="H225" s="1" t="s">
        <v>115</v>
      </c>
      <c r="L225" s="0" t="s">
        <v>29</v>
      </c>
      <c r="O225" s="0" t="s">
        <v>1050</v>
      </c>
      <c r="P225" s="4" t="n">
        <v>828571</v>
      </c>
      <c r="Q225" s="4" t="n">
        <v>829818</v>
      </c>
      <c r="R225" s="1" t="s">
        <v>92</v>
      </c>
      <c r="S225" s="1" t="n">
        <v>38</v>
      </c>
      <c r="T225" s="0" t="s">
        <v>93</v>
      </c>
      <c r="U225" s="0" t="s">
        <v>277</v>
      </c>
      <c r="V225" s="0" t="s">
        <v>156</v>
      </c>
      <c r="W225" s="0" t="n">
        <v>-0.5</v>
      </c>
      <c r="X225" s="0" t="n">
        <v>9</v>
      </c>
      <c r="Y225" s="13" t="n">
        <v>0.005</v>
      </c>
      <c r="Z225" s="7" t="s">
        <v>1051</v>
      </c>
      <c r="AA225" s="7" t="s">
        <v>1052</v>
      </c>
    </row>
    <row r="226" customFormat="false" ht="13.5" hidden="false" customHeight="false" outlineLevel="0" collapsed="false">
      <c r="A226" s="0" t="s">
        <v>1053</v>
      </c>
      <c r="B226" s="1" t="s">
        <v>28</v>
      </c>
      <c r="C226" s="1" t="s">
        <v>28</v>
      </c>
      <c r="E226" s="1" t="s">
        <v>28</v>
      </c>
      <c r="G226" s="2" t="s">
        <v>28</v>
      </c>
      <c r="H226" s="1" t="s">
        <v>28</v>
      </c>
      <c r="J226" s="1" t="s">
        <v>28</v>
      </c>
      <c r="L226" s="0" t="s">
        <v>29</v>
      </c>
      <c r="O226" s="0" t="s">
        <v>1054</v>
      </c>
      <c r="P226" s="4" t="n">
        <v>834417</v>
      </c>
      <c r="Q226" s="4" t="n">
        <v>835496</v>
      </c>
      <c r="R226" s="1" t="s">
        <v>92</v>
      </c>
      <c r="S226" s="1" t="n">
        <v>55</v>
      </c>
      <c r="T226" s="0" t="s">
        <v>191</v>
      </c>
      <c r="U226" s="0" t="s">
        <v>134</v>
      </c>
      <c r="V226" s="0" t="s">
        <v>1055</v>
      </c>
      <c r="W226" s="0" t="n">
        <v>-0.1</v>
      </c>
      <c r="X226" s="0" t="n">
        <v>14</v>
      </c>
      <c r="Y226" s="13" t="n">
        <v>0.6</v>
      </c>
      <c r="Z226" s="7" t="s">
        <v>1056</v>
      </c>
      <c r="AA226" s="7" t="s">
        <v>1057</v>
      </c>
    </row>
    <row r="227" customFormat="false" ht="13.5" hidden="false" customHeight="false" outlineLevel="0" collapsed="false">
      <c r="A227" s="0" t="s">
        <v>1058</v>
      </c>
      <c r="B227" s="1" t="s">
        <v>28</v>
      </c>
      <c r="C227" s="1" t="s">
        <v>28</v>
      </c>
      <c r="E227" s="1" t="s">
        <v>28</v>
      </c>
      <c r="G227" s="2" t="s">
        <v>28</v>
      </c>
      <c r="H227" s="1" t="s">
        <v>28</v>
      </c>
      <c r="J227" s="1" t="s">
        <v>28</v>
      </c>
      <c r="L227" s="0" t="s">
        <v>29</v>
      </c>
      <c r="O227" s="0" t="s">
        <v>261</v>
      </c>
      <c r="P227" s="4" t="n">
        <v>841820</v>
      </c>
      <c r="Q227" s="4" t="n">
        <v>842728</v>
      </c>
      <c r="R227" s="1" t="s">
        <v>32</v>
      </c>
      <c r="S227" s="1" t="n">
        <v>47</v>
      </c>
      <c r="T227" s="0" t="s">
        <v>218</v>
      </c>
      <c r="U227" s="0" t="s">
        <v>134</v>
      </c>
      <c r="V227" s="0" t="s">
        <v>1059</v>
      </c>
      <c r="W227" s="0" t="n">
        <v>0.7</v>
      </c>
      <c r="X227" s="0" t="n">
        <v>11</v>
      </c>
      <c r="Y227" s="13" t="n">
        <v>0.2</v>
      </c>
      <c r="Z227" s="7" t="s">
        <v>1060</v>
      </c>
      <c r="AA227" s="7" t="s">
        <v>1061</v>
      </c>
    </row>
    <row r="228" customFormat="false" ht="13.5" hidden="false" customHeight="false" outlineLevel="0" collapsed="false">
      <c r="A228" s="0" t="s">
        <v>1062</v>
      </c>
      <c r="B228" s="1" t="s">
        <v>28</v>
      </c>
      <c r="C228" s="1" t="s">
        <v>28</v>
      </c>
      <c r="D228" s="1" t="s">
        <v>28</v>
      </c>
      <c r="E228" s="1" t="s">
        <v>28</v>
      </c>
      <c r="F228" s="1" t="s">
        <v>28</v>
      </c>
      <c r="G228" s="2" t="s">
        <v>28</v>
      </c>
      <c r="H228" s="1" t="s">
        <v>28</v>
      </c>
      <c r="L228" s="0" t="s">
        <v>29</v>
      </c>
      <c r="M228" s="3" t="s">
        <v>1063</v>
      </c>
      <c r="O228" s="0" t="s">
        <v>1064</v>
      </c>
      <c r="P228" s="4" t="n">
        <v>866944</v>
      </c>
      <c r="Q228" s="4" t="n">
        <v>869241</v>
      </c>
      <c r="R228" s="1" t="s">
        <v>92</v>
      </c>
      <c r="S228" s="1" t="n">
        <v>46</v>
      </c>
      <c r="T228" s="0" t="s">
        <v>117</v>
      </c>
      <c r="U228" s="0" t="s">
        <v>53</v>
      </c>
      <c r="V228" s="0" t="s">
        <v>206</v>
      </c>
      <c r="W228" s="0" t="n">
        <v>0.8</v>
      </c>
      <c r="X228" s="0" t="n">
        <v>12</v>
      </c>
      <c r="Y228" s="13" t="n">
        <v>0.002</v>
      </c>
      <c r="Z228" s="7" t="s">
        <v>1065</v>
      </c>
      <c r="AA228" s="7" t="s">
        <v>1066</v>
      </c>
    </row>
    <row r="229" customFormat="false" ht="13.5" hidden="false" customHeight="false" outlineLevel="0" collapsed="false">
      <c r="A229" s="0" t="s">
        <v>1067</v>
      </c>
      <c r="B229" s="1" t="s">
        <v>28</v>
      </c>
      <c r="C229" s="1" t="s">
        <v>28</v>
      </c>
      <c r="D229" s="1" t="s">
        <v>28</v>
      </c>
      <c r="E229" s="1" t="s">
        <v>28</v>
      </c>
      <c r="F229" s="1" t="s">
        <v>28</v>
      </c>
      <c r="G229" s="2" t="s">
        <v>28</v>
      </c>
      <c r="H229" s="1" t="s">
        <v>28</v>
      </c>
      <c r="I229" s="1" t="s">
        <v>28</v>
      </c>
      <c r="J229" s="1" t="s">
        <v>28</v>
      </c>
      <c r="K229" s="1" t="s">
        <v>28</v>
      </c>
      <c r="L229" s="0" t="s">
        <v>29</v>
      </c>
      <c r="M229" s="3" t="s">
        <v>1068</v>
      </c>
      <c r="O229" s="0" t="s">
        <v>1069</v>
      </c>
      <c r="P229" s="4" t="n">
        <v>874240</v>
      </c>
      <c r="Q229" s="4" t="n">
        <v>874947</v>
      </c>
      <c r="R229" s="1" t="s">
        <v>92</v>
      </c>
      <c r="S229" s="1" t="n">
        <v>44</v>
      </c>
      <c r="T229" s="0" t="s">
        <v>33</v>
      </c>
      <c r="U229" s="0" t="s">
        <v>806</v>
      </c>
      <c r="V229" s="0" t="s">
        <v>161</v>
      </c>
      <c r="W229" s="0" t="n">
        <v>1.1</v>
      </c>
      <c r="X229" s="0" t="n">
        <v>13</v>
      </c>
      <c r="Y229" s="13" t="n">
        <v>0.0003</v>
      </c>
      <c r="Z229" s="7" t="s">
        <v>1070</v>
      </c>
      <c r="AA229" s="7" t="s">
        <v>1071</v>
      </c>
    </row>
    <row r="230" customFormat="false" ht="13.5" hidden="false" customHeight="false" outlineLevel="0" collapsed="false">
      <c r="A230" s="0" t="s">
        <v>1072</v>
      </c>
      <c r="B230" s="1" t="s">
        <v>28</v>
      </c>
      <c r="C230" s="1" t="s">
        <v>28</v>
      </c>
      <c r="D230" s="1" t="s">
        <v>28</v>
      </c>
      <c r="E230" s="1" t="s">
        <v>28</v>
      </c>
      <c r="F230" s="1" t="s">
        <v>28</v>
      </c>
      <c r="G230" s="2" t="s">
        <v>28</v>
      </c>
      <c r="H230" s="1" t="s">
        <v>28</v>
      </c>
      <c r="I230" s="1" t="s">
        <v>28</v>
      </c>
      <c r="J230" s="1" t="s">
        <v>28</v>
      </c>
      <c r="K230" s="1" t="s">
        <v>28</v>
      </c>
      <c r="L230" s="0" t="s">
        <v>29</v>
      </c>
      <c r="O230" s="0" t="s">
        <v>261</v>
      </c>
      <c r="P230" s="4" t="n">
        <v>874971</v>
      </c>
      <c r="Q230" s="4" t="n">
        <v>875579</v>
      </c>
      <c r="R230" s="1" t="s">
        <v>92</v>
      </c>
      <c r="S230" s="1" t="n">
        <v>41</v>
      </c>
      <c r="T230" s="0" t="s">
        <v>33</v>
      </c>
      <c r="U230" s="0" t="s">
        <v>806</v>
      </c>
      <c r="V230" s="0" t="s">
        <v>166</v>
      </c>
      <c r="W230" s="0" t="n">
        <v>0.3</v>
      </c>
      <c r="X230" s="0" t="n">
        <v>14</v>
      </c>
      <c r="Y230" s="13" t="n">
        <v>0.1</v>
      </c>
      <c r="Z230" s="7" t="s">
        <v>1073</v>
      </c>
      <c r="AA230" s="7" t="s">
        <v>1074</v>
      </c>
    </row>
    <row r="231" customFormat="false" ht="13.5" hidden="false" customHeight="false" outlineLevel="0" collapsed="false">
      <c r="A231" s="0" t="s">
        <v>1075</v>
      </c>
      <c r="B231" s="1" t="s">
        <v>28</v>
      </c>
      <c r="C231" s="1" t="s">
        <v>28</v>
      </c>
      <c r="E231" s="1" t="s">
        <v>28</v>
      </c>
      <c r="G231" s="2" t="s">
        <v>28</v>
      </c>
      <c r="H231" s="1" t="s">
        <v>28</v>
      </c>
      <c r="J231" s="1" t="s">
        <v>28</v>
      </c>
      <c r="L231" s="0" t="s">
        <v>29</v>
      </c>
      <c r="O231" s="0" t="s">
        <v>261</v>
      </c>
      <c r="P231" s="4" t="n">
        <v>875587</v>
      </c>
      <c r="Q231" s="4" t="n">
        <v>876147</v>
      </c>
      <c r="R231" s="1" t="s">
        <v>92</v>
      </c>
      <c r="S231" s="1" t="n">
        <v>45</v>
      </c>
      <c r="T231" s="0" t="s">
        <v>33</v>
      </c>
      <c r="U231" s="0" t="s">
        <v>134</v>
      </c>
      <c r="V231" s="0" t="s">
        <v>1076</v>
      </c>
      <c r="W231" s="0" t="n">
        <v>0.4</v>
      </c>
      <c r="X231" s="0" t="n">
        <v>13</v>
      </c>
      <c r="Y231" s="13" t="n">
        <v>0.04</v>
      </c>
      <c r="Z231" s="7" t="s">
        <v>1077</v>
      </c>
      <c r="AA231" s="7" t="s">
        <v>1078</v>
      </c>
    </row>
    <row r="232" customFormat="false" ht="13.5" hidden="false" customHeight="false" outlineLevel="0" collapsed="false">
      <c r="A232" s="0" t="s">
        <v>1079</v>
      </c>
      <c r="B232" s="1" t="s">
        <v>28</v>
      </c>
      <c r="C232" s="1" t="s">
        <v>28</v>
      </c>
      <c r="E232" s="1" t="s">
        <v>28</v>
      </c>
      <c r="G232" s="2" t="s">
        <v>28</v>
      </c>
      <c r="H232" s="1" t="s">
        <v>115</v>
      </c>
      <c r="J232" s="1" t="s">
        <v>28</v>
      </c>
      <c r="L232" s="0" t="s">
        <v>281</v>
      </c>
      <c r="M232" s="3" t="s">
        <v>1079</v>
      </c>
      <c r="O232" s="0" t="s">
        <v>283</v>
      </c>
      <c r="P232" s="4" t="n">
        <v>902040</v>
      </c>
      <c r="Q232" s="4" t="n">
        <v>902140</v>
      </c>
      <c r="R232" s="1" t="s">
        <v>32</v>
      </c>
      <c r="T232" s="0" t="s">
        <v>284</v>
      </c>
      <c r="U232" s="0" t="s">
        <v>285</v>
      </c>
      <c r="V232" s="0" t="s">
        <v>1080</v>
      </c>
      <c r="W232" s="0" t="n">
        <v>-0.2</v>
      </c>
      <c r="X232" s="0" t="n">
        <v>13</v>
      </c>
      <c r="Y232" s="13" t="n">
        <v>0.3</v>
      </c>
      <c r="Z232" s="7" t="s">
        <v>1081</v>
      </c>
      <c r="AA232" s="7" t="s">
        <v>1082</v>
      </c>
    </row>
    <row r="233" customFormat="false" ht="13.5" hidden="false" customHeight="false" outlineLevel="0" collapsed="false">
      <c r="A233" s="0" t="s">
        <v>1083</v>
      </c>
      <c r="B233" s="1" t="s">
        <v>28</v>
      </c>
      <c r="C233" s="1" t="s">
        <v>28</v>
      </c>
      <c r="D233" s="1" t="s">
        <v>28</v>
      </c>
      <c r="E233" s="1" t="s">
        <v>28</v>
      </c>
      <c r="F233" s="1" t="s">
        <v>28</v>
      </c>
      <c r="G233" s="2" t="s">
        <v>28</v>
      </c>
      <c r="H233" s="1" t="s">
        <v>28</v>
      </c>
      <c r="I233" s="1" t="s">
        <v>28</v>
      </c>
      <c r="J233" s="1" t="s">
        <v>28</v>
      </c>
      <c r="K233" s="1" t="s">
        <v>28</v>
      </c>
      <c r="L233" s="0" t="s">
        <v>29</v>
      </c>
      <c r="O233" s="0" t="s">
        <v>261</v>
      </c>
      <c r="P233" s="4" t="n">
        <v>907237</v>
      </c>
      <c r="Q233" s="4" t="n">
        <v>907980</v>
      </c>
      <c r="R233" s="1" t="s">
        <v>92</v>
      </c>
      <c r="S233" s="1" t="n">
        <v>44</v>
      </c>
      <c r="T233" s="0" t="s">
        <v>41</v>
      </c>
      <c r="U233" s="0" t="s">
        <v>806</v>
      </c>
      <c r="V233" s="0" t="s">
        <v>171</v>
      </c>
      <c r="W233" s="0" t="n">
        <v>0.6</v>
      </c>
      <c r="X233" s="0" t="n">
        <v>12</v>
      </c>
      <c r="Y233" s="13" t="n">
        <v>0.008</v>
      </c>
      <c r="Z233" s="7" t="s">
        <v>1084</v>
      </c>
      <c r="AA233" s="7" t="s">
        <v>1085</v>
      </c>
    </row>
    <row r="234" customFormat="false" ht="13.5" hidden="false" customHeight="false" outlineLevel="0" collapsed="false">
      <c r="A234" s="0" t="s">
        <v>1086</v>
      </c>
      <c r="B234" s="1" t="s">
        <v>28</v>
      </c>
      <c r="C234" s="1" t="s">
        <v>28</v>
      </c>
      <c r="D234" s="1" t="s">
        <v>28</v>
      </c>
      <c r="E234" s="1" t="s">
        <v>28</v>
      </c>
      <c r="F234" s="1" t="s">
        <v>28</v>
      </c>
      <c r="G234" s="2" t="s">
        <v>28</v>
      </c>
      <c r="H234" s="1" t="s">
        <v>28</v>
      </c>
      <c r="I234" s="1" t="s">
        <v>28</v>
      </c>
      <c r="J234" s="1" t="s">
        <v>28</v>
      </c>
      <c r="K234" s="1" t="s">
        <v>28</v>
      </c>
      <c r="L234" s="0" t="s">
        <v>29</v>
      </c>
      <c r="M234" s="3" t="s">
        <v>1087</v>
      </c>
      <c r="O234" s="0" t="s">
        <v>1088</v>
      </c>
      <c r="P234" s="4" t="n">
        <v>917149</v>
      </c>
      <c r="Q234" s="4" t="n">
        <v>918090</v>
      </c>
      <c r="R234" s="1" t="s">
        <v>92</v>
      </c>
      <c r="S234" s="1" t="n">
        <v>60</v>
      </c>
      <c r="T234" s="0" t="s">
        <v>93</v>
      </c>
      <c r="U234" s="0" t="s">
        <v>806</v>
      </c>
      <c r="V234" s="0" t="s">
        <v>176</v>
      </c>
      <c r="W234" s="0" t="n">
        <v>0.6</v>
      </c>
      <c r="X234" s="0" t="n">
        <v>13</v>
      </c>
      <c r="Y234" s="13" t="n">
        <v>0.003</v>
      </c>
      <c r="Z234" s="7" t="s">
        <v>1089</v>
      </c>
      <c r="AA234" s="7" t="s">
        <v>1090</v>
      </c>
    </row>
    <row r="235" customFormat="false" ht="13.5" hidden="false" customHeight="false" outlineLevel="0" collapsed="false">
      <c r="A235" s="0" t="s">
        <v>1091</v>
      </c>
      <c r="B235" s="1" t="s">
        <v>28</v>
      </c>
      <c r="C235" s="1" t="s">
        <v>28</v>
      </c>
      <c r="E235" s="1" t="s">
        <v>28</v>
      </c>
      <c r="G235" s="2" t="s">
        <v>28</v>
      </c>
      <c r="H235" s="1" t="s">
        <v>28</v>
      </c>
      <c r="L235" s="0" t="s">
        <v>29</v>
      </c>
      <c r="M235" s="3" t="s">
        <v>1092</v>
      </c>
      <c r="O235" s="0" t="s">
        <v>1093</v>
      </c>
      <c r="P235" s="4" t="n">
        <v>920005</v>
      </c>
      <c r="Q235" s="4" t="n">
        <v>921543</v>
      </c>
      <c r="R235" s="1" t="s">
        <v>92</v>
      </c>
      <c r="S235" s="1" t="n">
        <v>53</v>
      </c>
      <c r="T235" s="0" t="s">
        <v>403</v>
      </c>
      <c r="U235" s="0" t="s">
        <v>53</v>
      </c>
      <c r="V235" s="0" t="s">
        <v>250</v>
      </c>
      <c r="W235" s="0" t="n">
        <v>-0.4</v>
      </c>
      <c r="X235" s="0" t="n">
        <v>13</v>
      </c>
      <c r="Y235" s="13" t="n">
        <v>0.05</v>
      </c>
      <c r="Z235" s="7" t="s">
        <v>1094</v>
      </c>
      <c r="AA235" s="7" t="s">
        <v>1095</v>
      </c>
    </row>
    <row r="236" customFormat="false" ht="13.5" hidden="false" customHeight="false" outlineLevel="0" collapsed="false">
      <c r="A236" s="0" t="s">
        <v>1096</v>
      </c>
      <c r="B236" s="1" t="s">
        <v>28</v>
      </c>
      <c r="C236" s="1" t="s">
        <v>28</v>
      </c>
      <c r="D236" s="1" t="s">
        <v>28</v>
      </c>
      <c r="E236" s="1" t="s">
        <v>28</v>
      </c>
      <c r="F236" s="1" t="s">
        <v>28</v>
      </c>
      <c r="G236" s="2" t="s">
        <v>115</v>
      </c>
      <c r="H236" s="1" t="s">
        <v>115</v>
      </c>
      <c r="L236" s="0" t="s">
        <v>29</v>
      </c>
      <c r="O236" s="0" t="s">
        <v>138</v>
      </c>
      <c r="P236" s="4" t="n">
        <v>926181</v>
      </c>
      <c r="Q236" s="4" t="n">
        <v>926696</v>
      </c>
      <c r="R236" s="1" t="s">
        <v>92</v>
      </c>
      <c r="S236" s="1" t="n">
        <v>39</v>
      </c>
      <c r="T236" s="0" t="s">
        <v>33</v>
      </c>
      <c r="U236" s="0" t="s">
        <v>277</v>
      </c>
      <c r="V236" s="0" t="s">
        <v>161</v>
      </c>
      <c r="W236" s="0" t="n">
        <v>0.3</v>
      </c>
      <c r="X236" s="0" t="n">
        <v>11</v>
      </c>
      <c r="Y236" s="13" t="n">
        <v>0.3</v>
      </c>
      <c r="Z236" s="7" t="s">
        <v>1097</v>
      </c>
      <c r="AA236" s="7" t="s">
        <v>1098</v>
      </c>
    </row>
    <row r="237" customFormat="false" ht="13.5" hidden="false" customHeight="false" outlineLevel="0" collapsed="false">
      <c r="A237" s="0" t="s">
        <v>1099</v>
      </c>
      <c r="B237" s="1" t="s">
        <v>28</v>
      </c>
      <c r="C237" s="1" t="s">
        <v>28</v>
      </c>
      <c r="D237" s="1" t="s">
        <v>28</v>
      </c>
      <c r="E237" s="1" t="s">
        <v>28</v>
      </c>
      <c r="F237" s="1" t="s">
        <v>28</v>
      </c>
      <c r="G237" s="2" t="s">
        <v>28</v>
      </c>
      <c r="H237" s="1" t="s">
        <v>28</v>
      </c>
      <c r="I237" s="1" t="s">
        <v>28</v>
      </c>
      <c r="J237" s="1" t="s">
        <v>28</v>
      </c>
      <c r="K237" s="1" t="s">
        <v>28</v>
      </c>
      <c r="L237" s="0" t="s">
        <v>29</v>
      </c>
      <c r="O237" s="0" t="s">
        <v>1100</v>
      </c>
      <c r="P237" s="4" t="n">
        <v>927479</v>
      </c>
      <c r="Q237" s="4" t="n">
        <v>928426</v>
      </c>
      <c r="R237" s="1" t="s">
        <v>92</v>
      </c>
      <c r="S237" s="1" t="n">
        <v>41</v>
      </c>
      <c r="T237" s="0" t="s">
        <v>33</v>
      </c>
      <c r="U237" s="0" t="s">
        <v>806</v>
      </c>
      <c r="V237" s="0" t="s">
        <v>192</v>
      </c>
      <c r="W237" s="0" t="n">
        <v>0.5</v>
      </c>
      <c r="X237" s="0" t="n">
        <v>11</v>
      </c>
      <c r="Y237" s="13" t="n">
        <v>0.04</v>
      </c>
      <c r="Z237" s="7" t="s">
        <v>1101</v>
      </c>
      <c r="AA237" s="7" t="s">
        <v>1102</v>
      </c>
    </row>
    <row r="238" customFormat="false" ht="13.5" hidden="false" customHeight="false" outlineLevel="0" collapsed="false">
      <c r="A238" s="0" t="s">
        <v>1103</v>
      </c>
      <c r="B238" s="1" t="s">
        <v>28</v>
      </c>
      <c r="C238" s="1" t="s">
        <v>28</v>
      </c>
      <c r="D238" s="1" t="s">
        <v>28</v>
      </c>
      <c r="E238" s="1" t="s">
        <v>28</v>
      </c>
      <c r="F238" s="1" t="s">
        <v>28</v>
      </c>
      <c r="G238" s="2" t="s">
        <v>28</v>
      </c>
      <c r="H238" s="1" t="s">
        <v>28</v>
      </c>
      <c r="I238" s="1" t="s">
        <v>28</v>
      </c>
      <c r="J238" s="1" t="s">
        <v>28</v>
      </c>
      <c r="K238" s="1" t="s">
        <v>28</v>
      </c>
      <c r="L238" s="0" t="s">
        <v>29</v>
      </c>
      <c r="O238" s="0" t="s">
        <v>1104</v>
      </c>
      <c r="P238" s="4" t="n">
        <v>928720</v>
      </c>
      <c r="Q238" s="4" t="n">
        <v>929883</v>
      </c>
      <c r="R238" s="1" t="s">
        <v>92</v>
      </c>
      <c r="S238" s="1" t="n">
        <v>43</v>
      </c>
      <c r="T238" s="0" t="s">
        <v>33</v>
      </c>
      <c r="U238" s="0" t="s">
        <v>806</v>
      </c>
      <c r="V238" s="0" t="s">
        <v>206</v>
      </c>
      <c r="W238" s="0" t="n">
        <v>-1.1</v>
      </c>
      <c r="X238" s="0" t="s">
        <v>1105</v>
      </c>
      <c r="Y238" s="13" t="n">
        <v>0.008</v>
      </c>
      <c r="Z238" s="7" t="s">
        <v>1106</v>
      </c>
      <c r="AA238" s="7" t="s">
        <v>1107</v>
      </c>
    </row>
    <row r="239" customFormat="false" ht="13.5" hidden="false" customHeight="false" outlineLevel="0" collapsed="false">
      <c r="A239" s="0" t="s">
        <v>1108</v>
      </c>
      <c r="B239" s="1" t="s">
        <v>28</v>
      </c>
      <c r="C239" s="1" t="s">
        <v>28</v>
      </c>
      <c r="D239" s="1" t="s">
        <v>28</v>
      </c>
      <c r="E239" s="1" t="s">
        <v>28</v>
      </c>
      <c r="F239" s="1" t="s">
        <v>28</v>
      </c>
      <c r="G239" s="2" t="s">
        <v>28</v>
      </c>
      <c r="H239" s="1" t="s">
        <v>28</v>
      </c>
      <c r="I239" s="1" t="s">
        <v>28</v>
      </c>
      <c r="J239" s="1" t="s">
        <v>28</v>
      </c>
      <c r="K239" s="1" t="s">
        <v>28</v>
      </c>
      <c r="L239" s="0" t="s">
        <v>29</v>
      </c>
      <c r="O239" s="0" t="s">
        <v>1109</v>
      </c>
      <c r="P239" s="4" t="n">
        <v>930332</v>
      </c>
      <c r="Q239" s="4" t="n">
        <v>932017</v>
      </c>
      <c r="R239" s="1" t="s">
        <v>92</v>
      </c>
      <c r="S239" s="1" t="n">
        <v>43</v>
      </c>
      <c r="T239" s="0" t="s">
        <v>33</v>
      </c>
      <c r="U239" s="0" t="s">
        <v>806</v>
      </c>
      <c r="V239" s="0" t="s">
        <v>250</v>
      </c>
      <c r="W239" s="0" t="n">
        <v>0.8</v>
      </c>
      <c r="X239" s="0" t="n">
        <v>11</v>
      </c>
      <c r="Y239" s="13" t="n">
        <v>0.002</v>
      </c>
      <c r="Z239" s="7" t="s">
        <v>1110</v>
      </c>
      <c r="AA239" s="7" t="s">
        <v>1111</v>
      </c>
    </row>
    <row r="240" customFormat="false" ht="13.5" hidden="false" customHeight="false" outlineLevel="0" collapsed="false">
      <c r="A240" s="0" t="s">
        <v>1112</v>
      </c>
      <c r="B240" s="1" t="s">
        <v>28</v>
      </c>
      <c r="C240" s="1" t="s">
        <v>28</v>
      </c>
      <c r="D240" s="1" t="s">
        <v>28</v>
      </c>
      <c r="E240" s="1" t="s">
        <v>28</v>
      </c>
      <c r="F240" s="1" t="s">
        <v>28</v>
      </c>
      <c r="G240" s="2" t="s">
        <v>28</v>
      </c>
      <c r="H240" s="1" t="s">
        <v>28</v>
      </c>
      <c r="I240" s="1" t="s">
        <v>28</v>
      </c>
      <c r="J240" s="1" t="s">
        <v>28</v>
      </c>
      <c r="K240" s="1" t="s">
        <v>28</v>
      </c>
      <c r="L240" s="0" t="s">
        <v>29</v>
      </c>
      <c r="O240" s="0" t="s">
        <v>116</v>
      </c>
      <c r="P240" s="4" t="n">
        <v>932023</v>
      </c>
      <c r="Q240" s="4" t="n">
        <v>932913</v>
      </c>
      <c r="R240" s="1" t="s">
        <v>32</v>
      </c>
      <c r="S240" s="1" t="n">
        <v>40</v>
      </c>
      <c r="T240" s="0" t="s">
        <v>33</v>
      </c>
      <c r="U240" s="0" t="s">
        <v>806</v>
      </c>
      <c r="V240" s="0" t="s">
        <v>298</v>
      </c>
      <c r="W240" s="0" t="n">
        <v>0.6</v>
      </c>
      <c r="X240" s="0" t="n">
        <v>12</v>
      </c>
      <c r="Y240" s="13" t="n">
        <v>0.07</v>
      </c>
      <c r="Z240" s="7" t="s">
        <v>1113</v>
      </c>
      <c r="AA240" s="7" t="s">
        <v>1114</v>
      </c>
    </row>
    <row r="241" customFormat="false" ht="13.5" hidden="false" customHeight="false" outlineLevel="0" collapsed="false">
      <c r="A241" s="0" t="s">
        <v>1115</v>
      </c>
      <c r="B241" s="1" t="s">
        <v>28</v>
      </c>
      <c r="C241" s="1" t="s">
        <v>28</v>
      </c>
      <c r="D241" s="1" t="s">
        <v>28</v>
      </c>
      <c r="E241" s="1" t="s">
        <v>28</v>
      </c>
      <c r="F241" s="1" t="s">
        <v>28</v>
      </c>
      <c r="G241" s="2" t="s">
        <v>28</v>
      </c>
      <c r="H241" s="1" t="s">
        <v>28</v>
      </c>
      <c r="I241" s="1" t="s">
        <v>28</v>
      </c>
      <c r="J241" s="1" t="s">
        <v>28</v>
      </c>
      <c r="K241" s="1" t="s">
        <v>28</v>
      </c>
      <c r="L241" s="0" t="s">
        <v>29</v>
      </c>
      <c r="O241" s="0" t="s">
        <v>261</v>
      </c>
      <c r="P241" s="4" t="n">
        <v>933178</v>
      </c>
      <c r="Q241" s="4" t="n">
        <v>933603</v>
      </c>
      <c r="R241" s="1" t="s">
        <v>32</v>
      </c>
      <c r="S241" s="1" t="n">
        <v>44</v>
      </c>
      <c r="T241" s="0" t="s">
        <v>93</v>
      </c>
      <c r="U241" s="0" t="s">
        <v>806</v>
      </c>
      <c r="V241" s="0" t="s">
        <v>338</v>
      </c>
      <c r="W241" s="0" t="n">
        <v>-0.8</v>
      </c>
      <c r="X241" s="0" t="n">
        <v>14</v>
      </c>
      <c r="Y241" s="13" t="n">
        <v>0.005</v>
      </c>
      <c r="Z241" s="7" t="s">
        <v>1116</v>
      </c>
      <c r="AA241" s="7" t="s">
        <v>1117</v>
      </c>
    </row>
    <row r="242" customFormat="false" ht="13.5" hidden="false" customHeight="false" outlineLevel="0" collapsed="false">
      <c r="A242" s="0" t="s">
        <v>1118</v>
      </c>
      <c r="B242" s="1" t="s">
        <v>28</v>
      </c>
      <c r="C242" s="1" t="s">
        <v>28</v>
      </c>
      <c r="E242" s="1" t="s">
        <v>28</v>
      </c>
      <c r="G242" s="2" t="s">
        <v>28</v>
      </c>
      <c r="H242" s="1" t="s">
        <v>28</v>
      </c>
      <c r="J242" s="1" t="s">
        <v>28</v>
      </c>
      <c r="L242" s="0" t="s">
        <v>281</v>
      </c>
      <c r="M242" s="3" t="s">
        <v>1118</v>
      </c>
      <c r="O242" s="0" t="s">
        <v>290</v>
      </c>
      <c r="P242" s="4" t="n">
        <v>942552</v>
      </c>
      <c r="Q242" s="4" t="n">
        <v>942670</v>
      </c>
      <c r="R242" s="1" t="s">
        <v>32</v>
      </c>
      <c r="T242" s="0" t="s">
        <v>284</v>
      </c>
      <c r="U242" s="0" t="s">
        <v>285</v>
      </c>
      <c r="V242" s="0" t="s">
        <v>1119</v>
      </c>
      <c r="W242" s="0" t="n">
        <v>-1</v>
      </c>
      <c r="X242" s="0" t="s">
        <v>1120</v>
      </c>
      <c r="Y242" s="13" t="n">
        <v>0.0006</v>
      </c>
      <c r="Z242" s="7" t="s">
        <v>1121</v>
      </c>
      <c r="AA242" s="7" t="s">
        <v>1122</v>
      </c>
    </row>
    <row r="243" customFormat="false" ht="13.5" hidden="false" customHeight="false" outlineLevel="0" collapsed="false">
      <c r="A243" s="0" t="s">
        <v>1123</v>
      </c>
      <c r="B243" s="1" t="s">
        <v>28</v>
      </c>
      <c r="C243" s="1" t="s">
        <v>28</v>
      </c>
      <c r="E243" s="1" t="s">
        <v>28</v>
      </c>
      <c r="G243" s="2" t="s">
        <v>28</v>
      </c>
      <c r="H243" s="1" t="s">
        <v>28</v>
      </c>
      <c r="J243" s="1" t="s">
        <v>28</v>
      </c>
      <c r="L243" s="0" t="s">
        <v>29</v>
      </c>
      <c r="N243" s="0" t="s">
        <v>1124</v>
      </c>
      <c r="O243" s="0" t="s">
        <v>1125</v>
      </c>
      <c r="P243" s="4" t="n">
        <v>954526</v>
      </c>
      <c r="Q243" s="4" t="n">
        <v>955869</v>
      </c>
      <c r="R243" s="1" t="s">
        <v>92</v>
      </c>
      <c r="S243" s="1" t="n">
        <v>46</v>
      </c>
      <c r="T243" s="0" t="s">
        <v>93</v>
      </c>
      <c r="U243" s="0" t="s">
        <v>134</v>
      </c>
      <c r="V243" s="0" t="s">
        <v>1126</v>
      </c>
      <c r="W243" s="0" t="n">
        <v>0.7</v>
      </c>
      <c r="X243" s="0" t="n">
        <v>11</v>
      </c>
      <c r="Y243" s="13" t="n">
        <v>0.1</v>
      </c>
      <c r="Z243" s="7" t="s">
        <v>1127</v>
      </c>
      <c r="AA243" s="7" t="s">
        <v>1128</v>
      </c>
    </row>
    <row r="244" customFormat="false" ht="13.5" hidden="false" customHeight="false" outlineLevel="0" collapsed="false">
      <c r="A244" s="0" t="s">
        <v>1129</v>
      </c>
      <c r="B244" s="1" t="s">
        <v>28</v>
      </c>
      <c r="C244" s="1" t="s">
        <v>28</v>
      </c>
      <c r="E244" s="1" t="s">
        <v>28</v>
      </c>
      <c r="G244" s="2" t="s">
        <v>28</v>
      </c>
      <c r="H244" s="1" t="s">
        <v>28</v>
      </c>
      <c r="J244" s="1" t="s">
        <v>28</v>
      </c>
      <c r="L244" s="0" t="s">
        <v>29</v>
      </c>
      <c r="O244" s="0" t="s">
        <v>1125</v>
      </c>
      <c r="P244" s="4" t="n">
        <v>955899</v>
      </c>
      <c r="Q244" s="4" t="n">
        <v>956219</v>
      </c>
      <c r="R244" s="1" t="s">
        <v>92</v>
      </c>
      <c r="S244" s="1" t="n">
        <v>39</v>
      </c>
      <c r="T244" s="0" t="s">
        <v>93</v>
      </c>
      <c r="U244" s="0" t="s">
        <v>134</v>
      </c>
      <c r="V244" s="0" t="s">
        <v>1130</v>
      </c>
      <c r="W244" s="0" t="n">
        <v>-0.4</v>
      </c>
      <c r="X244" s="0" t="n">
        <v>13</v>
      </c>
      <c r="Y244" s="13" t="n">
        <v>0.2</v>
      </c>
      <c r="Z244" s="7" t="s">
        <v>1131</v>
      </c>
      <c r="AA244" s="7" t="s">
        <v>1132</v>
      </c>
    </row>
    <row r="245" customFormat="false" ht="13.5" hidden="false" customHeight="false" outlineLevel="0" collapsed="false">
      <c r="A245" s="0" t="s">
        <v>1133</v>
      </c>
      <c r="B245" s="1" t="s">
        <v>28</v>
      </c>
      <c r="C245" s="1" t="s">
        <v>28</v>
      </c>
      <c r="E245" s="1" t="s">
        <v>28</v>
      </c>
      <c r="G245" s="2" t="s">
        <v>122</v>
      </c>
      <c r="H245" s="1" t="s">
        <v>342</v>
      </c>
      <c r="J245" s="1" t="s">
        <v>115</v>
      </c>
      <c r="L245" s="0" t="s">
        <v>29</v>
      </c>
      <c r="M245" s="3" t="s">
        <v>1134</v>
      </c>
      <c r="O245" s="0" t="s">
        <v>1135</v>
      </c>
      <c r="P245" s="4" t="n">
        <v>1025166</v>
      </c>
      <c r="Q245" s="4" t="n">
        <v>1025624</v>
      </c>
      <c r="R245" s="1" t="s">
        <v>92</v>
      </c>
      <c r="S245" s="1" t="n">
        <v>46</v>
      </c>
      <c r="T245" s="0" t="s">
        <v>191</v>
      </c>
      <c r="U245" s="0" t="s">
        <v>134</v>
      </c>
      <c r="V245" s="0" t="s">
        <v>1136</v>
      </c>
      <c r="W245" s="0" t="n">
        <v>0.6</v>
      </c>
      <c r="X245" s="0" t="n">
        <v>12</v>
      </c>
      <c r="Y245" s="13" t="n">
        <v>0.03</v>
      </c>
      <c r="Z245" s="7" t="s">
        <v>1137</v>
      </c>
      <c r="AA245" s="7" t="s">
        <v>1138</v>
      </c>
    </row>
    <row r="246" customFormat="false" ht="13.5" hidden="false" customHeight="false" outlineLevel="0" collapsed="false">
      <c r="A246" s="0" t="s">
        <v>1139</v>
      </c>
      <c r="B246" s="1" t="s">
        <v>28</v>
      </c>
      <c r="C246" s="1" t="s">
        <v>28</v>
      </c>
      <c r="E246" s="1" t="s">
        <v>28</v>
      </c>
      <c r="G246" s="2" t="s">
        <v>28</v>
      </c>
      <c r="H246" s="1" t="s">
        <v>28</v>
      </c>
      <c r="J246" s="1" t="s">
        <v>28</v>
      </c>
      <c r="L246" s="0" t="s">
        <v>29</v>
      </c>
      <c r="O246" s="0" t="s">
        <v>138</v>
      </c>
      <c r="P246" s="4" t="n">
        <v>1053604</v>
      </c>
      <c r="Q246" s="4" t="n">
        <v>1053930</v>
      </c>
      <c r="R246" s="1" t="s">
        <v>32</v>
      </c>
      <c r="S246" s="1" t="n">
        <v>45</v>
      </c>
      <c r="T246" s="0" t="s">
        <v>262</v>
      </c>
      <c r="U246" s="0" t="s">
        <v>134</v>
      </c>
      <c r="V246" s="0" t="s">
        <v>1140</v>
      </c>
      <c r="W246" s="0" t="n">
        <v>-1.1</v>
      </c>
      <c r="X246" s="0" t="n">
        <v>13</v>
      </c>
      <c r="Y246" s="13" t="n">
        <v>2E-005</v>
      </c>
      <c r="Z246" s="7" t="s">
        <v>1141</v>
      </c>
      <c r="AA246" s="7" t="s">
        <v>1142</v>
      </c>
    </row>
    <row r="247" customFormat="false" ht="13.5" hidden="false" customHeight="false" outlineLevel="0" collapsed="false">
      <c r="A247" s="0" t="s">
        <v>1143</v>
      </c>
      <c r="B247" s="1" t="s">
        <v>28</v>
      </c>
      <c r="C247" s="1" t="s">
        <v>28</v>
      </c>
      <c r="D247" s="1" t="s">
        <v>28</v>
      </c>
      <c r="E247" s="1" t="s">
        <v>28</v>
      </c>
      <c r="F247" s="1" t="s">
        <v>28</v>
      </c>
      <c r="G247" s="2" t="s">
        <v>28</v>
      </c>
      <c r="H247" s="1" t="s">
        <v>28</v>
      </c>
      <c r="L247" s="0" t="s">
        <v>29</v>
      </c>
      <c r="O247" s="0" t="s">
        <v>1144</v>
      </c>
      <c r="P247" s="4" t="n">
        <v>1054061</v>
      </c>
      <c r="Q247" s="4" t="n">
        <v>1055020</v>
      </c>
      <c r="R247" s="1" t="s">
        <v>92</v>
      </c>
      <c r="S247" s="1" t="n">
        <v>33</v>
      </c>
      <c r="T247" s="0" t="s">
        <v>618</v>
      </c>
      <c r="U247" s="0" t="s">
        <v>53</v>
      </c>
      <c r="V247" s="0" t="s">
        <v>298</v>
      </c>
      <c r="W247" s="0" t="n">
        <v>-0.8</v>
      </c>
      <c r="X247" s="0" t="n">
        <v>12</v>
      </c>
      <c r="Y247" s="13" t="n">
        <v>2E-005</v>
      </c>
      <c r="Z247" s="7" t="s">
        <v>1145</v>
      </c>
      <c r="AA247" s="7" t="s">
        <v>1146</v>
      </c>
    </row>
    <row r="248" customFormat="false" ht="13.5" hidden="false" customHeight="false" outlineLevel="0" collapsed="false">
      <c r="A248" s="0" t="s">
        <v>1147</v>
      </c>
      <c r="B248" s="1" t="s">
        <v>28</v>
      </c>
      <c r="C248" s="1" t="s">
        <v>28</v>
      </c>
      <c r="E248" s="1" t="s">
        <v>28</v>
      </c>
      <c r="G248" s="2" t="s">
        <v>28</v>
      </c>
      <c r="H248" s="1" t="s">
        <v>115</v>
      </c>
      <c r="J248" s="1" t="s">
        <v>28</v>
      </c>
      <c r="L248" s="0" t="s">
        <v>29</v>
      </c>
      <c r="M248" s="3" t="s">
        <v>1148</v>
      </c>
      <c r="O248" s="0" t="s">
        <v>1149</v>
      </c>
      <c r="P248" s="4" t="n">
        <v>1062634</v>
      </c>
      <c r="Q248" s="4" t="n">
        <v>1063917</v>
      </c>
      <c r="R248" s="1" t="s">
        <v>92</v>
      </c>
      <c r="S248" s="1" t="n">
        <v>54</v>
      </c>
      <c r="T248" s="0" t="s">
        <v>403</v>
      </c>
      <c r="U248" s="0" t="s">
        <v>243</v>
      </c>
      <c r="V248" s="0" t="s">
        <v>182</v>
      </c>
      <c r="W248" s="16" t="n">
        <v>-5.7</v>
      </c>
      <c r="X248" s="0" t="n">
        <v>10</v>
      </c>
      <c r="Y248" s="17" t="n">
        <v>3E-024</v>
      </c>
      <c r="Z248" s="7" t="s">
        <v>1150</v>
      </c>
      <c r="AA248" s="7" t="s">
        <v>1151</v>
      </c>
    </row>
    <row r="249" customFormat="false" ht="13.5" hidden="false" customHeight="false" outlineLevel="0" collapsed="false">
      <c r="A249" s="0" t="s">
        <v>1152</v>
      </c>
      <c r="B249" s="1" t="s">
        <v>28</v>
      </c>
      <c r="C249" s="1" t="s">
        <v>28</v>
      </c>
      <c r="E249" s="1" t="s">
        <v>28</v>
      </c>
      <c r="G249" s="2" t="s">
        <v>28</v>
      </c>
      <c r="H249" s="1" t="s">
        <v>28</v>
      </c>
      <c r="J249" s="1" t="s">
        <v>28</v>
      </c>
      <c r="L249" s="0" t="s">
        <v>29</v>
      </c>
      <c r="O249" s="0" t="s">
        <v>1153</v>
      </c>
      <c r="P249" s="4" t="n">
        <v>1093858</v>
      </c>
      <c r="Q249" s="4" t="n">
        <v>1095072</v>
      </c>
      <c r="R249" s="1" t="s">
        <v>92</v>
      </c>
      <c r="S249" s="1" t="n">
        <v>46</v>
      </c>
      <c r="T249" s="0" t="s">
        <v>93</v>
      </c>
      <c r="U249" s="0" t="s">
        <v>134</v>
      </c>
      <c r="V249" s="0" t="s">
        <v>1154</v>
      </c>
      <c r="W249" s="0" t="n">
        <v>1.3</v>
      </c>
      <c r="X249" s="0" t="n">
        <v>12</v>
      </c>
      <c r="Y249" s="13" t="n">
        <v>2E-005</v>
      </c>
      <c r="Z249" s="7" t="s">
        <v>1155</v>
      </c>
      <c r="AA249" s="7" t="s">
        <v>1156</v>
      </c>
    </row>
    <row r="250" customFormat="false" ht="13.5" hidden="false" customHeight="false" outlineLevel="0" collapsed="false">
      <c r="A250" s="0" t="s">
        <v>1157</v>
      </c>
      <c r="B250" s="1" t="s">
        <v>28</v>
      </c>
      <c r="C250" s="1" t="s">
        <v>28</v>
      </c>
      <c r="D250" s="1" t="s">
        <v>28</v>
      </c>
      <c r="E250" s="1" t="s">
        <v>28</v>
      </c>
      <c r="F250" s="1" t="s">
        <v>28</v>
      </c>
      <c r="G250" s="2" t="s">
        <v>28</v>
      </c>
      <c r="H250" s="1" t="s">
        <v>28</v>
      </c>
      <c r="I250" s="1" t="s">
        <v>28</v>
      </c>
      <c r="J250" s="1" t="s">
        <v>28</v>
      </c>
      <c r="K250" s="1" t="s">
        <v>28</v>
      </c>
      <c r="L250" s="0" t="s">
        <v>29</v>
      </c>
      <c r="O250" s="0" t="s">
        <v>1158</v>
      </c>
      <c r="P250" s="4" t="n">
        <v>1095317</v>
      </c>
      <c r="Q250" s="4" t="n">
        <v>1096753</v>
      </c>
      <c r="R250" s="1" t="s">
        <v>92</v>
      </c>
      <c r="S250" s="1" t="n">
        <v>43</v>
      </c>
      <c r="T250" s="0" t="s">
        <v>237</v>
      </c>
      <c r="U250" s="0" t="s">
        <v>806</v>
      </c>
      <c r="V250" s="0" t="s">
        <v>346</v>
      </c>
      <c r="W250" s="0" t="n">
        <v>0.7</v>
      </c>
      <c r="X250" s="0" t="n">
        <v>13</v>
      </c>
      <c r="Y250" s="13" t="n">
        <v>0.0001</v>
      </c>
      <c r="Z250" s="7" t="s">
        <v>1159</v>
      </c>
      <c r="AA250" s="7" t="s">
        <v>1160</v>
      </c>
    </row>
    <row r="251" customFormat="false" ht="13.5" hidden="false" customHeight="false" outlineLevel="0" collapsed="false">
      <c r="A251" s="0" t="s">
        <v>1161</v>
      </c>
      <c r="B251" s="1" t="s">
        <v>28</v>
      </c>
      <c r="C251" s="1" t="s">
        <v>28</v>
      </c>
      <c r="E251" s="1" t="s">
        <v>28</v>
      </c>
      <c r="G251" s="2" t="s">
        <v>28</v>
      </c>
      <c r="H251" s="1" t="s">
        <v>115</v>
      </c>
      <c r="J251" s="1" t="s">
        <v>28</v>
      </c>
      <c r="L251" s="0" t="s">
        <v>29</v>
      </c>
      <c r="O251" s="0" t="s">
        <v>1162</v>
      </c>
      <c r="P251" s="4" t="n">
        <v>1098228</v>
      </c>
      <c r="Q251" s="4" t="n">
        <v>1099520</v>
      </c>
      <c r="R251" s="1" t="s">
        <v>32</v>
      </c>
      <c r="S251" s="1" t="n">
        <v>49</v>
      </c>
      <c r="T251" s="0" t="s">
        <v>33</v>
      </c>
      <c r="U251" s="0" t="s">
        <v>134</v>
      </c>
      <c r="V251" s="0" t="s">
        <v>734</v>
      </c>
      <c r="W251" s="0" t="n">
        <v>0.8</v>
      </c>
      <c r="X251" s="0" t="n">
        <v>12</v>
      </c>
      <c r="Y251" s="13" t="n">
        <v>0.0002</v>
      </c>
      <c r="Z251" s="7" t="s">
        <v>1163</v>
      </c>
      <c r="AA251" s="7" t="s">
        <v>1164</v>
      </c>
    </row>
    <row r="252" customFormat="false" ht="13.5" hidden="false" customHeight="false" outlineLevel="0" collapsed="false">
      <c r="A252" s="0" t="s">
        <v>1165</v>
      </c>
      <c r="B252" s="1" t="s">
        <v>28</v>
      </c>
      <c r="C252" s="1" t="s">
        <v>28</v>
      </c>
      <c r="E252" s="1" t="s">
        <v>28</v>
      </c>
      <c r="G252" s="2" t="s">
        <v>28</v>
      </c>
      <c r="H252" s="1" t="s">
        <v>28</v>
      </c>
      <c r="J252" s="1" t="s">
        <v>28</v>
      </c>
      <c r="L252" s="0" t="s">
        <v>29</v>
      </c>
      <c r="O252" s="0" t="s">
        <v>1166</v>
      </c>
      <c r="P252" s="4" t="n">
        <v>1104268</v>
      </c>
      <c r="Q252" s="4" t="n">
        <v>1104567</v>
      </c>
      <c r="R252" s="1" t="s">
        <v>32</v>
      </c>
      <c r="S252" s="1" t="n">
        <v>38</v>
      </c>
      <c r="T252" s="0" t="s">
        <v>41</v>
      </c>
      <c r="U252" s="0" t="s">
        <v>124</v>
      </c>
      <c r="V252" s="0" t="s">
        <v>100</v>
      </c>
      <c r="W252" s="16" t="n">
        <v>-3.5</v>
      </c>
      <c r="X252" s="0" t="n">
        <v>8</v>
      </c>
      <c r="Y252" s="17" t="n">
        <v>5E-012</v>
      </c>
      <c r="Z252" s="7" t="s">
        <v>1167</v>
      </c>
      <c r="AA252" s="7" t="s">
        <v>1168</v>
      </c>
    </row>
    <row r="253" customFormat="false" ht="13.5" hidden="false" customHeight="false" outlineLevel="0" collapsed="false">
      <c r="A253" s="0" t="s">
        <v>1169</v>
      </c>
      <c r="B253" s="1" t="s">
        <v>28</v>
      </c>
      <c r="C253" s="1" t="s">
        <v>28</v>
      </c>
      <c r="E253" s="1" t="s">
        <v>28</v>
      </c>
      <c r="G253" s="2" t="s">
        <v>28</v>
      </c>
      <c r="H253" s="1" t="s">
        <v>28</v>
      </c>
      <c r="J253" s="1" t="s">
        <v>28</v>
      </c>
      <c r="L253" s="0" t="s">
        <v>29</v>
      </c>
      <c r="O253" s="0" t="s">
        <v>1166</v>
      </c>
      <c r="P253" s="4" t="n">
        <v>1107990</v>
      </c>
      <c r="Q253" s="4" t="n">
        <v>1108337</v>
      </c>
      <c r="R253" s="1" t="s">
        <v>92</v>
      </c>
      <c r="S253" s="1" t="n">
        <v>54</v>
      </c>
      <c r="T253" s="0" t="s">
        <v>33</v>
      </c>
      <c r="U253" s="0" t="s">
        <v>134</v>
      </c>
      <c r="V253" s="0" t="s">
        <v>1170</v>
      </c>
      <c r="W253" s="0" t="n">
        <v>0</v>
      </c>
      <c r="X253" s="0" t="n">
        <v>14</v>
      </c>
      <c r="Y253" s="13" t="n">
        <v>0.9</v>
      </c>
      <c r="Z253" s="7" t="s">
        <v>1171</v>
      </c>
      <c r="AA253" s="7" t="s">
        <v>1172</v>
      </c>
    </row>
    <row r="254" customFormat="false" ht="13.5" hidden="false" customHeight="false" outlineLevel="0" collapsed="false">
      <c r="A254" s="0" t="s">
        <v>1173</v>
      </c>
      <c r="B254" s="1" t="s">
        <v>28</v>
      </c>
      <c r="C254" s="1" t="s">
        <v>28</v>
      </c>
      <c r="E254" s="1" t="s">
        <v>28</v>
      </c>
      <c r="G254" s="2" t="s">
        <v>28</v>
      </c>
      <c r="H254" s="1" t="s">
        <v>28</v>
      </c>
      <c r="J254" s="1" t="s">
        <v>28</v>
      </c>
      <c r="L254" s="0" t="s">
        <v>29</v>
      </c>
      <c r="O254" s="0" t="s">
        <v>1166</v>
      </c>
      <c r="P254" s="4" t="n">
        <v>1112864</v>
      </c>
      <c r="Q254" s="4" t="n">
        <v>1112989</v>
      </c>
      <c r="R254" s="1" t="s">
        <v>92</v>
      </c>
      <c r="S254" s="1" t="n">
        <v>43</v>
      </c>
      <c r="T254" s="0" t="s">
        <v>262</v>
      </c>
      <c r="U254" s="0" t="s">
        <v>134</v>
      </c>
      <c r="V254" s="0" t="s">
        <v>1174</v>
      </c>
      <c r="W254" s="0" t="n">
        <v>0.3</v>
      </c>
      <c r="X254" s="0" t="n">
        <v>14</v>
      </c>
      <c r="Y254" s="13" t="n">
        <v>0.2</v>
      </c>
      <c r="Z254" s="7" t="s">
        <v>1175</v>
      </c>
      <c r="AA254" s="7" t="s">
        <v>1176</v>
      </c>
    </row>
    <row r="255" customFormat="false" ht="13.5" hidden="false" customHeight="false" outlineLevel="0" collapsed="false">
      <c r="A255" s="0" t="s">
        <v>1177</v>
      </c>
      <c r="B255" s="1" t="s">
        <v>28</v>
      </c>
      <c r="C255" s="1" t="s">
        <v>28</v>
      </c>
      <c r="D255" s="1" t="s">
        <v>28</v>
      </c>
      <c r="E255" s="1" t="s">
        <v>28</v>
      </c>
      <c r="F255" s="1" t="s">
        <v>28</v>
      </c>
      <c r="G255" s="2" t="s">
        <v>28</v>
      </c>
      <c r="H255" s="1" t="s">
        <v>28</v>
      </c>
      <c r="I255" s="1" t="s">
        <v>28</v>
      </c>
      <c r="J255" s="1" t="s">
        <v>28</v>
      </c>
      <c r="K255" s="1" t="s">
        <v>28</v>
      </c>
      <c r="L255" s="0" t="s">
        <v>29</v>
      </c>
      <c r="O255" s="0" t="s">
        <v>1166</v>
      </c>
      <c r="P255" s="4" t="n">
        <v>1113935</v>
      </c>
      <c r="Q255" s="4" t="n">
        <v>1114447</v>
      </c>
      <c r="R255" s="1" t="s">
        <v>32</v>
      </c>
      <c r="S255" s="1" t="n">
        <v>43</v>
      </c>
      <c r="T255" s="0" t="s">
        <v>33</v>
      </c>
      <c r="U255" s="0" t="s">
        <v>806</v>
      </c>
      <c r="V255" s="0" t="s">
        <v>351</v>
      </c>
      <c r="W255" s="0" t="n">
        <v>-1</v>
      </c>
      <c r="X255" s="0" t="n">
        <v>13</v>
      </c>
      <c r="Y255" s="13" t="n">
        <v>3E-005</v>
      </c>
      <c r="Z255" s="7" t="s">
        <v>1178</v>
      </c>
      <c r="AA255" s="7" t="s">
        <v>1179</v>
      </c>
    </row>
    <row r="256" customFormat="false" ht="13.5" hidden="false" customHeight="false" outlineLevel="0" collapsed="false">
      <c r="A256" s="0" t="s">
        <v>1180</v>
      </c>
      <c r="B256" s="1" t="s">
        <v>28</v>
      </c>
      <c r="C256" s="1" t="s">
        <v>28</v>
      </c>
      <c r="E256" s="1" t="s">
        <v>28</v>
      </c>
      <c r="G256" s="2" t="s">
        <v>28</v>
      </c>
      <c r="H256" s="1" t="s">
        <v>28</v>
      </c>
      <c r="J256" s="1" t="s">
        <v>28</v>
      </c>
      <c r="L256" s="0" t="s">
        <v>29</v>
      </c>
      <c r="O256" s="0" t="s">
        <v>1181</v>
      </c>
      <c r="P256" s="4" t="n">
        <v>1115210</v>
      </c>
      <c r="Q256" s="4" t="n">
        <v>1115662</v>
      </c>
      <c r="R256" s="1" t="s">
        <v>92</v>
      </c>
      <c r="S256" s="1" t="n">
        <v>53</v>
      </c>
      <c r="T256" s="0" t="s">
        <v>33</v>
      </c>
      <c r="U256" s="0" t="s">
        <v>134</v>
      </c>
      <c r="V256" s="0" t="s">
        <v>1182</v>
      </c>
      <c r="W256" s="0" t="n">
        <v>0.2</v>
      </c>
      <c r="X256" s="0" t="n">
        <v>14</v>
      </c>
      <c r="Y256" s="13" t="n">
        <v>0.4</v>
      </c>
      <c r="Z256" s="7" t="s">
        <v>1183</v>
      </c>
      <c r="AA256" s="7" t="s">
        <v>1184</v>
      </c>
    </row>
    <row r="257" customFormat="false" ht="13.5" hidden="false" customHeight="false" outlineLevel="0" collapsed="false">
      <c r="A257" s="0" t="s">
        <v>1185</v>
      </c>
      <c r="B257" s="1" t="s">
        <v>28</v>
      </c>
      <c r="C257" s="1" t="s">
        <v>28</v>
      </c>
      <c r="E257" s="1" t="s">
        <v>28</v>
      </c>
      <c r="G257" s="2" t="s">
        <v>28</v>
      </c>
      <c r="H257" s="1" t="s">
        <v>28</v>
      </c>
      <c r="J257" s="1" t="s">
        <v>28</v>
      </c>
      <c r="L257" s="0" t="s">
        <v>29</v>
      </c>
      <c r="O257" s="0" t="s">
        <v>1186</v>
      </c>
      <c r="P257" s="4" t="n">
        <v>1125205</v>
      </c>
      <c r="Q257" s="4" t="n">
        <v>1125603</v>
      </c>
      <c r="R257" s="1" t="s">
        <v>92</v>
      </c>
      <c r="S257" s="1" t="n">
        <v>50</v>
      </c>
      <c r="T257" s="0" t="s">
        <v>33</v>
      </c>
      <c r="U257" s="0" t="s">
        <v>134</v>
      </c>
      <c r="V257" s="0" t="s">
        <v>1119</v>
      </c>
      <c r="W257" s="0" t="n">
        <v>0.5</v>
      </c>
      <c r="X257" s="0" t="n">
        <v>13</v>
      </c>
      <c r="Y257" s="13" t="n">
        <v>0.03</v>
      </c>
      <c r="Z257" s="7" t="s">
        <v>1187</v>
      </c>
      <c r="AA257" s="7" t="s">
        <v>1188</v>
      </c>
    </row>
    <row r="258" customFormat="false" ht="13.5" hidden="false" customHeight="false" outlineLevel="0" collapsed="false">
      <c r="A258" s="0" t="s">
        <v>1189</v>
      </c>
      <c r="B258" s="1" t="s">
        <v>28</v>
      </c>
      <c r="C258" s="1" t="s">
        <v>28</v>
      </c>
      <c r="E258" s="1" t="s">
        <v>28</v>
      </c>
      <c r="G258" s="2" t="s">
        <v>28</v>
      </c>
      <c r="H258" s="1" t="s">
        <v>28</v>
      </c>
      <c r="J258" s="1" t="s">
        <v>28</v>
      </c>
      <c r="L258" s="0" t="s">
        <v>29</v>
      </c>
      <c r="O258" s="0" t="s">
        <v>1186</v>
      </c>
      <c r="P258" s="4" t="n">
        <v>1125600</v>
      </c>
      <c r="Q258" s="4" t="n">
        <v>1125929</v>
      </c>
      <c r="R258" s="1" t="s">
        <v>92</v>
      </c>
      <c r="S258" s="1" t="n">
        <v>54</v>
      </c>
      <c r="T258" s="0" t="s">
        <v>33</v>
      </c>
      <c r="U258" s="0" t="s">
        <v>134</v>
      </c>
      <c r="V258" s="0" t="s">
        <v>1190</v>
      </c>
      <c r="W258" s="0" t="n">
        <v>0.3</v>
      </c>
      <c r="X258" s="0" t="n">
        <v>13</v>
      </c>
      <c r="Y258" s="13" t="n">
        <v>0.2</v>
      </c>
      <c r="Z258" s="7" t="s">
        <v>1191</v>
      </c>
      <c r="AA258" s="7" t="s">
        <v>1192</v>
      </c>
    </row>
    <row r="259" customFormat="false" ht="13.5" hidden="false" customHeight="false" outlineLevel="0" collapsed="false">
      <c r="A259" s="0" t="s">
        <v>1193</v>
      </c>
      <c r="B259" s="1" t="s">
        <v>28</v>
      </c>
      <c r="C259" s="1" t="s">
        <v>28</v>
      </c>
      <c r="E259" s="1" t="s">
        <v>28</v>
      </c>
      <c r="G259" s="2" t="s">
        <v>28</v>
      </c>
      <c r="H259" s="1" t="s">
        <v>28</v>
      </c>
      <c r="J259" s="1" t="s">
        <v>28</v>
      </c>
      <c r="L259" s="0" t="s">
        <v>29</v>
      </c>
      <c r="O259" s="0" t="s">
        <v>1194</v>
      </c>
      <c r="P259" s="4" t="n">
        <v>1129424</v>
      </c>
      <c r="Q259" s="4" t="n">
        <v>1129921</v>
      </c>
      <c r="R259" s="1" t="s">
        <v>92</v>
      </c>
      <c r="S259" s="1" t="n">
        <v>44</v>
      </c>
      <c r="T259" s="0" t="s">
        <v>33</v>
      </c>
      <c r="U259" s="0" t="s">
        <v>134</v>
      </c>
      <c r="V259" s="0" t="s">
        <v>1195</v>
      </c>
      <c r="W259" s="0" t="n">
        <v>-0.4</v>
      </c>
      <c r="X259" s="0" t="n">
        <v>14</v>
      </c>
      <c r="Y259" s="13" t="n">
        <v>0.01</v>
      </c>
      <c r="Z259" s="7" t="s">
        <v>1196</v>
      </c>
      <c r="AA259" s="7" t="s">
        <v>1197</v>
      </c>
    </row>
    <row r="260" customFormat="false" ht="13.5" hidden="false" customHeight="false" outlineLevel="0" collapsed="false">
      <c r="A260" s="0" t="s">
        <v>1198</v>
      </c>
      <c r="B260" s="1" t="s">
        <v>28</v>
      </c>
      <c r="C260" s="1" t="s">
        <v>28</v>
      </c>
      <c r="D260" s="1" t="s">
        <v>28</v>
      </c>
      <c r="E260" s="1" t="s">
        <v>28</v>
      </c>
      <c r="F260" s="1" t="s">
        <v>28</v>
      </c>
      <c r="G260" s="2" t="s">
        <v>28</v>
      </c>
      <c r="H260" s="1" t="s">
        <v>28</v>
      </c>
      <c r="I260" s="1" t="s">
        <v>28</v>
      </c>
      <c r="J260" s="1" t="s">
        <v>28</v>
      </c>
      <c r="K260" s="1" t="s">
        <v>28</v>
      </c>
      <c r="L260" s="0" t="s">
        <v>29</v>
      </c>
      <c r="M260" s="3" t="s">
        <v>1199</v>
      </c>
      <c r="O260" s="0" t="s">
        <v>1200</v>
      </c>
      <c r="P260" s="4" t="n">
        <v>1130053</v>
      </c>
      <c r="Q260" s="4" t="n">
        <v>1130586</v>
      </c>
      <c r="R260" s="1" t="s">
        <v>32</v>
      </c>
      <c r="S260" s="1" t="n">
        <v>49</v>
      </c>
      <c r="T260" s="0" t="s">
        <v>33</v>
      </c>
      <c r="U260" s="0" t="s">
        <v>806</v>
      </c>
      <c r="V260" s="0" t="s">
        <v>357</v>
      </c>
      <c r="W260" s="0" t="n">
        <v>-1.3</v>
      </c>
      <c r="X260" s="0" t="n">
        <v>13</v>
      </c>
      <c r="Y260" s="13" t="n">
        <v>1E-005</v>
      </c>
      <c r="Z260" s="7" t="s">
        <v>1201</v>
      </c>
      <c r="AA260" s="7" t="s">
        <v>1202</v>
      </c>
    </row>
    <row r="261" customFormat="false" ht="13.5" hidden="false" customHeight="false" outlineLevel="0" collapsed="false">
      <c r="A261" s="0" t="s">
        <v>1203</v>
      </c>
      <c r="B261" s="1" t="s">
        <v>28</v>
      </c>
      <c r="C261" s="1" t="s">
        <v>28</v>
      </c>
      <c r="E261" s="1" t="s">
        <v>28</v>
      </c>
      <c r="G261" s="2" t="s">
        <v>28</v>
      </c>
      <c r="H261" s="1" t="s">
        <v>28</v>
      </c>
      <c r="J261" s="1" t="s">
        <v>28</v>
      </c>
      <c r="L261" s="0" t="s">
        <v>29</v>
      </c>
      <c r="O261" s="0" t="s">
        <v>1204</v>
      </c>
      <c r="P261" s="4" t="n">
        <v>1132792</v>
      </c>
      <c r="Q261" s="4" t="n">
        <v>1135239</v>
      </c>
      <c r="R261" s="1" t="s">
        <v>92</v>
      </c>
      <c r="S261" s="1" t="n">
        <v>57</v>
      </c>
      <c r="T261" s="0" t="s">
        <v>33</v>
      </c>
      <c r="U261" s="0" t="s">
        <v>134</v>
      </c>
      <c r="V261" s="0" t="s">
        <v>1205</v>
      </c>
      <c r="W261" s="0" t="n">
        <v>-0.2</v>
      </c>
      <c r="X261" s="0" t="n">
        <v>13</v>
      </c>
      <c r="Y261" s="13" t="n">
        <v>0.5</v>
      </c>
      <c r="Z261" s="7" t="s">
        <v>1206</v>
      </c>
      <c r="AA261" s="7" t="s">
        <v>1207</v>
      </c>
    </row>
    <row r="262" customFormat="false" ht="13.5" hidden="false" customHeight="false" outlineLevel="0" collapsed="false">
      <c r="A262" s="0" t="s">
        <v>1208</v>
      </c>
      <c r="B262" s="1" t="s">
        <v>28</v>
      </c>
      <c r="C262" s="1" t="s">
        <v>28</v>
      </c>
      <c r="E262" s="1" t="s">
        <v>28</v>
      </c>
      <c r="G262" s="2" t="s">
        <v>28</v>
      </c>
      <c r="H262" s="1" t="s">
        <v>28</v>
      </c>
      <c r="L262" s="0" t="s">
        <v>29</v>
      </c>
      <c r="M262" s="3" t="s">
        <v>1209</v>
      </c>
      <c r="N262" s="0" t="s">
        <v>1210</v>
      </c>
      <c r="O262" s="0" t="s">
        <v>1211</v>
      </c>
      <c r="P262" s="4" t="n">
        <v>1139971</v>
      </c>
      <c r="Q262" s="4" t="n">
        <v>1140939</v>
      </c>
      <c r="R262" s="1" t="s">
        <v>92</v>
      </c>
      <c r="S262" s="1" t="n">
        <v>41</v>
      </c>
      <c r="T262" s="0" t="s">
        <v>262</v>
      </c>
      <c r="U262" s="0" t="s">
        <v>53</v>
      </c>
      <c r="V262" s="0" t="s">
        <v>338</v>
      </c>
      <c r="W262" s="0" t="n">
        <v>0.3</v>
      </c>
      <c r="X262" s="0" t="n">
        <v>11</v>
      </c>
      <c r="Y262" s="13" t="n">
        <v>0.2</v>
      </c>
      <c r="Z262" s="7" t="s">
        <v>1212</v>
      </c>
      <c r="AA262" s="7" t="s">
        <v>1213</v>
      </c>
    </row>
    <row r="263" customFormat="false" ht="13.5" hidden="false" customHeight="false" outlineLevel="0" collapsed="false">
      <c r="A263" s="0" t="s">
        <v>1214</v>
      </c>
      <c r="B263" s="1" t="s">
        <v>28</v>
      </c>
      <c r="C263" s="1" t="s">
        <v>28</v>
      </c>
      <c r="D263" s="1" t="s">
        <v>28</v>
      </c>
      <c r="E263" s="1" t="s">
        <v>28</v>
      </c>
      <c r="F263" s="1" t="s">
        <v>28</v>
      </c>
      <c r="G263" s="2" t="s">
        <v>28</v>
      </c>
      <c r="H263" s="1" t="s">
        <v>28</v>
      </c>
      <c r="I263" s="1" t="s">
        <v>28</v>
      </c>
      <c r="J263" s="1" t="s">
        <v>28</v>
      </c>
      <c r="K263" s="1" t="s">
        <v>28</v>
      </c>
      <c r="L263" s="0" t="s">
        <v>29</v>
      </c>
      <c r="O263" s="0" t="s">
        <v>1166</v>
      </c>
      <c r="P263" s="4" t="n">
        <v>1142282</v>
      </c>
      <c r="Q263" s="4" t="n">
        <v>1142581</v>
      </c>
      <c r="R263" s="1" t="s">
        <v>32</v>
      </c>
      <c r="S263" s="1" t="n">
        <v>42</v>
      </c>
      <c r="T263" s="0" t="s">
        <v>191</v>
      </c>
      <c r="U263" s="0" t="s">
        <v>806</v>
      </c>
      <c r="V263" s="0" t="s">
        <v>363</v>
      </c>
      <c r="W263" s="0" t="n">
        <v>-0.3</v>
      </c>
      <c r="X263" s="0" t="n">
        <v>10</v>
      </c>
      <c r="Y263" s="13" t="n">
        <v>0.2</v>
      </c>
      <c r="Z263" s="7" t="s">
        <v>1215</v>
      </c>
      <c r="AA263" s="7" t="s">
        <v>1216</v>
      </c>
    </row>
    <row r="264" customFormat="false" ht="13.5" hidden="false" customHeight="false" outlineLevel="0" collapsed="false">
      <c r="A264" s="0" t="s">
        <v>1217</v>
      </c>
      <c r="B264" s="1" t="s">
        <v>28</v>
      </c>
      <c r="C264" s="1" t="s">
        <v>28</v>
      </c>
      <c r="D264" s="1" t="s">
        <v>28</v>
      </c>
      <c r="E264" s="1" t="s">
        <v>28</v>
      </c>
      <c r="F264" s="1" t="s">
        <v>28</v>
      </c>
      <c r="G264" s="2" t="s">
        <v>28</v>
      </c>
      <c r="H264" s="1" t="s">
        <v>28</v>
      </c>
      <c r="I264" s="1" t="s">
        <v>28</v>
      </c>
      <c r="J264" s="1" t="s">
        <v>28</v>
      </c>
      <c r="K264" s="1" t="s">
        <v>28</v>
      </c>
      <c r="L264" s="0" t="s">
        <v>29</v>
      </c>
      <c r="O264" s="0" t="s">
        <v>1166</v>
      </c>
      <c r="P264" s="4" t="n">
        <v>1142566</v>
      </c>
      <c r="Q264" s="4" t="n">
        <v>1143252</v>
      </c>
      <c r="R264" s="1" t="s">
        <v>32</v>
      </c>
      <c r="S264" s="1" t="n">
        <v>35</v>
      </c>
      <c r="T264" s="0" t="s">
        <v>33</v>
      </c>
      <c r="U264" s="0" t="s">
        <v>806</v>
      </c>
      <c r="V264" s="0" t="s">
        <v>369</v>
      </c>
      <c r="W264" s="0" t="n">
        <v>-1.3</v>
      </c>
      <c r="X264" s="0" t="n">
        <v>13</v>
      </c>
      <c r="Y264" s="13" t="n">
        <v>3E-008</v>
      </c>
      <c r="Z264" s="7" t="s">
        <v>1218</v>
      </c>
      <c r="AA264" s="7" t="s">
        <v>1219</v>
      </c>
    </row>
    <row r="265" customFormat="false" ht="13.5" hidden="false" customHeight="false" outlineLevel="0" collapsed="false">
      <c r="A265" s="0" t="s">
        <v>1220</v>
      </c>
      <c r="B265" s="1" t="s">
        <v>28</v>
      </c>
      <c r="C265" s="1" t="s">
        <v>28</v>
      </c>
      <c r="D265" s="1" t="s">
        <v>28</v>
      </c>
      <c r="E265" s="1" t="s">
        <v>28</v>
      </c>
      <c r="F265" s="1" t="s">
        <v>28</v>
      </c>
      <c r="G265" s="2" t="s">
        <v>115</v>
      </c>
      <c r="H265" s="1" t="s">
        <v>115</v>
      </c>
      <c r="L265" s="0" t="s">
        <v>29</v>
      </c>
      <c r="O265" s="0" t="s">
        <v>1221</v>
      </c>
      <c r="P265" s="4" t="n">
        <v>1143523</v>
      </c>
      <c r="Q265" s="4" t="n">
        <v>1143714</v>
      </c>
      <c r="R265" s="1" t="s">
        <v>32</v>
      </c>
      <c r="S265" s="1" t="n">
        <v>48</v>
      </c>
      <c r="T265" s="0" t="s">
        <v>93</v>
      </c>
      <c r="U265" s="0" t="s">
        <v>277</v>
      </c>
      <c r="V265" s="0" t="s">
        <v>171</v>
      </c>
      <c r="W265" s="0" t="n">
        <v>-0.1</v>
      </c>
      <c r="X265" s="0" t="n">
        <v>10</v>
      </c>
      <c r="Y265" s="13" t="n">
        <v>0.9</v>
      </c>
      <c r="Z265" s="7" t="s">
        <v>1222</v>
      </c>
      <c r="AA265" s="7" t="s">
        <v>1223</v>
      </c>
    </row>
    <row r="266" customFormat="false" ht="13.5" hidden="false" customHeight="false" outlineLevel="0" collapsed="false">
      <c r="A266" s="0" t="s">
        <v>1224</v>
      </c>
      <c r="B266" s="1" t="s">
        <v>115</v>
      </c>
      <c r="C266" s="1" t="s">
        <v>28</v>
      </c>
      <c r="D266" s="1" t="s">
        <v>199</v>
      </c>
      <c r="E266" s="1" t="s">
        <v>28</v>
      </c>
      <c r="G266" s="2" t="s">
        <v>28</v>
      </c>
      <c r="H266" s="1" t="s">
        <v>28</v>
      </c>
      <c r="I266" s="1" t="s">
        <v>28</v>
      </c>
      <c r="J266" s="1" t="s">
        <v>28</v>
      </c>
      <c r="L266" s="0" t="s">
        <v>29</v>
      </c>
      <c r="M266" s="3" t="s">
        <v>1225</v>
      </c>
      <c r="O266" s="0" t="s">
        <v>1226</v>
      </c>
      <c r="P266" s="4" t="n">
        <v>1175548</v>
      </c>
      <c r="Q266" s="4" t="n">
        <v>1176228</v>
      </c>
      <c r="R266" s="1" t="s">
        <v>32</v>
      </c>
      <c r="S266" s="1" t="n">
        <v>44</v>
      </c>
      <c r="T266" s="0" t="s">
        <v>262</v>
      </c>
      <c r="U266" s="0" t="s">
        <v>124</v>
      </c>
      <c r="V266" s="0" t="s">
        <v>106</v>
      </c>
      <c r="W266" s="0" t="n">
        <v>0.9</v>
      </c>
      <c r="X266" s="0" t="n">
        <v>12</v>
      </c>
      <c r="Y266" s="13" t="n">
        <v>0.002</v>
      </c>
      <c r="Z266" s="7" t="s">
        <v>1227</v>
      </c>
      <c r="AA266" s="7" t="s">
        <v>1228</v>
      </c>
    </row>
    <row r="267" customFormat="false" ht="13.5" hidden="false" customHeight="false" outlineLevel="0" collapsed="false">
      <c r="A267" s="0" t="s">
        <v>1229</v>
      </c>
      <c r="B267" s="1" t="s">
        <v>28</v>
      </c>
      <c r="C267" s="1" t="s">
        <v>28</v>
      </c>
      <c r="D267" s="1" t="s">
        <v>28</v>
      </c>
      <c r="E267" s="1" t="s">
        <v>28</v>
      </c>
      <c r="F267" s="1" t="s">
        <v>28</v>
      </c>
      <c r="G267" s="2" t="s">
        <v>115</v>
      </c>
      <c r="H267" s="1" t="s">
        <v>115</v>
      </c>
      <c r="L267" s="0" t="s">
        <v>29</v>
      </c>
      <c r="M267" s="3" t="s">
        <v>1230</v>
      </c>
      <c r="O267" s="0" t="s">
        <v>1226</v>
      </c>
      <c r="P267" s="4" t="n">
        <v>1176450</v>
      </c>
      <c r="Q267" s="4" t="n">
        <v>1177325</v>
      </c>
      <c r="R267" s="1" t="s">
        <v>32</v>
      </c>
      <c r="S267" s="1" t="n">
        <v>39</v>
      </c>
      <c r="T267" s="0" t="s">
        <v>262</v>
      </c>
      <c r="U267" s="0" t="s">
        <v>277</v>
      </c>
      <c r="V267" s="0" t="s">
        <v>176</v>
      </c>
      <c r="W267" s="0" t="n">
        <v>1.2</v>
      </c>
      <c r="X267" s="0" t="n">
        <v>10</v>
      </c>
      <c r="Y267" s="13" t="n">
        <v>2E-007</v>
      </c>
      <c r="Z267" s="7" t="s">
        <v>1231</v>
      </c>
      <c r="AA267" s="7" t="s">
        <v>1232</v>
      </c>
    </row>
    <row r="268" customFormat="false" ht="13.5" hidden="false" customHeight="false" outlineLevel="0" collapsed="false">
      <c r="A268" s="0" t="s">
        <v>1233</v>
      </c>
      <c r="B268" s="1" t="s">
        <v>28</v>
      </c>
      <c r="C268" s="1" t="s">
        <v>28</v>
      </c>
      <c r="E268" s="1" t="s">
        <v>28</v>
      </c>
      <c r="G268" s="2" t="s">
        <v>28</v>
      </c>
      <c r="H268" s="1" t="s">
        <v>115</v>
      </c>
      <c r="J268" s="1" t="s">
        <v>28</v>
      </c>
      <c r="L268" s="0" t="s">
        <v>29</v>
      </c>
      <c r="O268" s="0" t="s">
        <v>261</v>
      </c>
      <c r="P268" s="4" t="n">
        <v>1177543</v>
      </c>
      <c r="Q268" s="4" t="n">
        <v>1177863</v>
      </c>
      <c r="R268" s="1" t="s">
        <v>92</v>
      </c>
      <c r="S268" s="1" t="n">
        <v>36</v>
      </c>
      <c r="T268" s="0" t="s">
        <v>117</v>
      </c>
      <c r="U268" s="0" t="s">
        <v>124</v>
      </c>
      <c r="V268" s="0" t="s">
        <v>118</v>
      </c>
      <c r="W268" s="0" t="n">
        <v>0.1</v>
      </c>
      <c r="X268" s="0" t="n">
        <v>10</v>
      </c>
      <c r="Y268" s="13" t="n">
        <v>0.7</v>
      </c>
      <c r="Z268" s="7" t="s">
        <v>1234</v>
      </c>
      <c r="AA268" s="7" t="s">
        <v>1235</v>
      </c>
    </row>
    <row r="269" customFormat="false" ht="13.5" hidden="false" customHeight="false" outlineLevel="0" collapsed="false">
      <c r="A269" s="0" t="s">
        <v>1236</v>
      </c>
      <c r="B269" s="1" t="s">
        <v>28</v>
      </c>
      <c r="C269" s="1" t="s">
        <v>28</v>
      </c>
      <c r="E269" s="1" t="s">
        <v>28</v>
      </c>
      <c r="G269" s="2" t="s">
        <v>28</v>
      </c>
      <c r="H269" s="1" t="s">
        <v>28</v>
      </c>
      <c r="J269" s="1" t="s">
        <v>28</v>
      </c>
      <c r="L269" s="0" t="s">
        <v>29</v>
      </c>
      <c r="M269" s="3" t="s">
        <v>1237</v>
      </c>
      <c r="O269" s="0" t="s">
        <v>1238</v>
      </c>
      <c r="P269" s="4" t="n">
        <v>1177873</v>
      </c>
      <c r="Q269" s="4" t="n">
        <v>1178214</v>
      </c>
      <c r="R269" s="1" t="s">
        <v>32</v>
      </c>
      <c r="S269" s="1" t="n">
        <v>44</v>
      </c>
      <c r="T269" s="0" t="s">
        <v>117</v>
      </c>
      <c r="U269" s="0" t="s">
        <v>124</v>
      </c>
      <c r="V269" s="0" t="s">
        <v>129</v>
      </c>
      <c r="W269" s="0" t="n">
        <v>0.2</v>
      </c>
      <c r="X269" s="0" t="n">
        <v>8</v>
      </c>
      <c r="Y269" s="13" t="n">
        <v>0.6</v>
      </c>
      <c r="Z269" s="7" t="s">
        <v>1239</v>
      </c>
      <c r="AA269" s="7" t="s">
        <v>1240</v>
      </c>
    </row>
    <row r="270" customFormat="false" ht="13.5" hidden="false" customHeight="false" outlineLevel="0" collapsed="false">
      <c r="A270" s="0" t="s">
        <v>1241</v>
      </c>
      <c r="B270" s="1" t="s">
        <v>28</v>
      </c>
      <c r="C270" s="1" t="s">
        <v>28</v>
      </c>
      <c r="D270" s="1" t="s">
        <v>28</v>
      </c>
      <c r="E270" s="1" t="s">
        <v>28</v>
      </c>
      <c r="F270" s="1" t="s">
        <v>28</v>
      </c>
      <c r="G270" s="2" t="s">
        <v>115</v>
      </c>
      <c r="H270" s="1" t="s">
        <v>115</v>
      </c>
      <c r="L270" s="0" t="s">
        <v>29</v>
      </c>
      <c r="M270" s="3" t="s">
        <v>1242</v>
      </c>
      <c r="N270" s="0" t="s">
        <v>1243</v>
      </c>
      <c r="O270" s="0" t="s">
        <v>1244</v>
      </c>
      <c r="P270" s="4" t="n">
        <v>1178231</v>
      </c>
      <c r="Q270" s="4" t="n">
        <v>1179916</v>
      </c>
      <c r="R270" s="1" t="s">
        <v>32</v>
      </c>
      <c r="S270" s="1" t="n">
        <v>47</v>
      </c>
      <c r="T270" s="0" t="s">
        <v>117</v>
      </c>
      <c r="U270" s="0" t="s">
        <v>277</v>
      </c>
      <c r="V270" s="0" t="s">
        <v>182</v>
      </c>
      <c r="W270" s="0" t="n">
        <v>0.1</v>
      </c>
      <c r="X270" s="0" t="n">
        <v>12</v>
      </c>
      <c r="Y270" s="13" t="n">
        <v>0.6</v>
      </c>
      <c r="Z270" s="7" t="s">
        <v>1245</v>
      </c>
      <c r="AA270" s="7" t="s">
        <v>1246</v>
      </c>
    </row>
    <row r="271" customFormat="false" ht="13.5" hidden="false" customHeight="false" outlineLevel="0" collapsed="false">
      <c r="A271" s="0" t="s">
        <v>1247</v>
      </c>
      <c r="B271" s="1" t="s">
        <v>28</v>
      </c>
      <c r="C271" s="1" t="s">
        <v>28</v>
      </c>
      <c r="E271" s="1" t="s">
        <v>28</v>
      </c>
      <c r="G271" s="2" t="s">
        <v>28</v>
      </c>
      <c r="H271" s="1" t="s">
        <v>28</v>
      </c>
      <c r="L271" s="0" t="s">
        <v>29</v>
      </c>
      <c r="M271" s="3" t="s">
        <v>1248</v>
      </c>
      <c r="O271" s="0" t="s">
        <v>138</v>
      </c>
      <c r="P271" s="4" t="n">
        <v>1180248</v>
      </c>
      <c r="Q271" s="4" t="n">
        <v>1180418</v>
      </c>
      <c r="R271" s="1" t="s">
        <v>92</v>
      </c>
      <c r="S271" s="1" t="n">
        <v>44</v>
      </c>
      <c r="T271" s="0" t="s">
        <v>262</v>
      </c>
      <c r="U271" s="0" t="s">
        <v>53</v>
      </c>
      <c r="V271" s="0" t="s">
        <v>346</v>
      </c>
      <c r="W271" s="0" t="n">
        <v>0.8</v>
      </c>
      <c r="X271" s="0" t="n">
        <v>8</v>
      </c>
      <c r="Y271" s="13" t="n">
        <v>0.002</v>
      </c>
      <c r="Z271" s="7" t="s">
        <v>1249</v>
      </c>
      <c r="AA271" s="7" t="s">
        <v>1250</v>
      </c>
    </row>
    <row r="272" customFormat="false" ht="13.5" hidden="false" customHeight="false" outlineLevel="0" collapsed="false">
      <c r="A272" s="0" t="s">
        <v>1251</v>
      </c>
      <c r="B272" s="1" t="s">
        <v>28</v>
      </c>
      <c r="C272" s="1" t="s">
        <v>28</v>
      </c>
      <c r="E272" s="1" t="s">
        <v>28</v>
      </c>
      <c r="G272" s="2" t="s">
        <v>28</v>
      </c>
      <c r="H272" s="1" t="s">
        <v>28</v>
      </c>
      <c r="J272" s="1" t="s">
        <v>28</v>
      </c>
      <c r="L272" s="0" t="s">
        <v>29</v>
      </c>
      <c r="O272" s="0" t="s">
        <v>138</v>
      </c>
      <c r="P272" s="4" t="n">
        <v>1180419</v>
      </c>
      <c r="Q272" s="4" t="n">
        <v>1180529</v>
      </c>
      <c r="R272" s="1" t="s">
        <v>32</v>
      </c>
      <c r="S272" s="1" t="n">
        <v>44</v>
      </c>
      <c r="T272" s="0" t="s">
        <v>262</v>
      </c>
      <c r="U272" s="0" t="s">
        <v>124</v>
      </c>
      <c r="V272" s="0" t="s">
        <v>139</v>
      </c>
      <c r="W272" s="0" t="n">
        <v>0.2</v>
      </c>
      <c r="X272" s="0" t="n">
        <v>14</v>
      </c>
      <c r="Y272" s="13" t="n">
        <v>0.2</v>
      </c>
      <c r="Z272" s="7" t="s">
        <v>1252</v>
      </c>
      <c r="AA272" s="7" t="s">
        <v>1253</v>
      </c>
    </row>
    <row r="273" customFormat="false" ht="13.5" hidden="false" customHeight="false" outlineLevel="0" collapsed="false">
      <c r="A273" s="0" t="s">
        <v>1251</v>
      </c>
      <c r="B273" s="1" t="s">
        <v>28</v>
      </c>
      <c r="C273" s="1" t="s">
        <v>28</v>
      </c>
      <c r="E273" s="1" t="s">
        <v>28</v>
      </c>
      <c r="G273" s="2" t="s">
        <v>28</v>
      </c>
      <c r="H273" s="1" t="s">
        <v>28</v>
      </c>
      <c r="J273" s="1" t="s">
        <v>28</v>
      </c>
      <c r="L273" s="0" t="s">
        <v>29</v>
      </c>
      <c r="O273" s="0" t="s">
        <v>138</v>
      </c>
      <c r="P273" s="4" t="n">
        <v>1180419</v>
      </c>
      <c r="Q273" s="4" t="n">
        <v>1180529</v>
      </c>
      <c r="R273" s="1" t="s">
        <v>32</v>
      </c>
      <c r="T273" s="0" t="s">
        <v>262</v>
      </c>
      <c r="U273" s="0" t="s">
        <v>243</v>
      </c>
      <c r="V273" s="0" t="s">
        <v>192</v>
      </c>
      <c r="Y273" s="13"/>
      <c r="Z273" s="7" t="s">
        <v>1252</v>
      </c>
      <c r="AA273" s="7" t="s">
        <v>1253</v>
      </c>
    </row>
    <row r="274" customFormat="false" ht="13.5" hidden="false" customHeight="false" outlineLevel="0" collapsed="false">
      <c r="A274" s="0" t="s">
        <v>1254</v>
      </c>
      <c r="B274" s="1" t="s">
        <v>28</v>
      </c>
      <c r="C274" s="1" t="s">
        <v>28</v>
      </c>
      <c r="E274" s="1" t="s">
        <v>28</v>
      </c>
      <c r="G274" s="2" t="s">
        <v>28</v>
      </c>
      <c r="H274" s="1" t="s">
        <v>28</v>
      </c>
      <c r="L274" s="0" t="s">
        <v>29</v>
      </c>
      <c r="M274" s="3" t="s">
        <v>1255</v>
      </c>
      <c r="O274" s="0" t="s">
        <v>1226</v>
      </c>
      <c r="P274" s="4" t="n">
        <v>1180638</v>
      </c>
      <c r="Q274" s="4" t="n">
        <v>1182107</v>
      </c>
      <c r="R274" s="1" t="s">
        <v>32</v>
      </c>
      <c r="S274" s="1" t="n">
        <v>49</v>
      </c>
      <c r="T274" s="0" t="s">
        <v>117</v>
      </c>
      <c r="U274" s="0" t="s">
        <v>53</v>
      </c>
      <c r="V274" s="0" t="s">
        <v>351</v>
      </c>
      <c r="W274" s="0" t="n">
        <v>0.5</v>
      </c>
      <c r="X274" s="0" t="n">
        <v>11</v>
      </c>
      <c r="Y274" s="13" t="n">
        <v>0.07</v>
      </c>
      <c r="Z274" s="7" t="s">
        <v>1256</v>
      </c>
      <c r="AA274" s="7" t="s">
        <v>1257</v>
      </c>
    </row>
    <row r="275" customFormat="false" ht="13.5" hidden="false" customHeight="false" outlineLevel="0" collapsed="false">
      <c r="A275" s="0" t="s">
        <v>1258</v>
      </c>
      <c r="B275" s="1" t="s">
        <v>28</v>
      </c>
      <c r="C275" s="1" t="s">
        <v>28</v>
      </c>
      <c r="E275" s="1" t="s">
        <v>28</v>
      </c>
      <c r="G275" s="2" t="s">
        <v>28</v>
      </c>
      <c r="H275" s="1" t="s">
        <v>28</v>
      </c>
      <c r="J275" s="1" t="s">
        <v>28</v>
      </c>
      <c r="L275" s="0" t="s">
        <v>29</v>
      </c>
      <c r="O275" s="0" t="s">
        <v>442</v>
      </c>
      <c r="P275" s="4" t="n">
        <v>1196332</v>
      </c>
      <c r="Q275" s="4" t="n">
        <v>1197270</v>
      </c>
      <c r="R275" s="1" t="s">
        <v>92</v>
      </c>
      <c r="S275" s="1" t="n">
        <v>53</v>
      </c>
      <c r="T275" s="0" t="s">
        <v>117</v>
      </c>
      <c r="U275" s="0" t="s">
        <v>134</v>
      </c>
      <c r="V275" s="0" t="s">
        <v>1259</v>
      </c>
      <c r="W275" s="0" t="n">
        <v>0.1</v>
      </c>
      <c r="X275" s="0" t="n">
        <v>13</v>
      </c>
      <c r="Y275" s="13" t="n">
        <v>0.6</v>
      </c>
      <c r="Z275" s="7" t="s">
        <v>1260</v>
      </c>
      <c r="AA275" s="7" t="s">
        <v>1261</v>
      </c>
    </row>
    <row r="276" customFormat="false" ht="13.5" hidden="false" customHeight="false" outlineLevel="0" collapsed="false">
      <c r="A276" s="0" t="s">
        <v>1262</v>
      </c>
      <c r="B276" s="1" t="s">
        <v>28</v>
      </c>
      <c r="C276" s="1" t="s">
        <v>28</v>
      </c>
      <c r="E276" s="1" t="s">
        <v>28</v>
      </c>
      <c r="G276" s="2" t="s">
        <v>28</v>
      </c>
      <c r="H276" s="1" t="s">
        <v>28</v>
      </c>
      <c r="J276" s="1" t="s">
        <v>28</v>
      </c>
      <c r="L276" s="0" t="s">
        <v>29</v>
      </c>
      <c r="O276" s="0" t="s">
        <v>138</v>
      </c>
      <c r="P276" s="4" t="n">
        <v>1197678</v>
      </c>
      <c r="Q276" s="4" t="n">
        <v>1198040</v>
      </c>
      <c r="R276" s="1" t="s">
        <v>32</v>
      </c>
      <c r="S276" s="1" t="n">
        <v>38</v>
      </c>
      <c r="T276" s="0" t="s">
        <v>262</v>
      </c>
      <c r="U276" s="0" t="s">
        <v>124</v>
      </c>
      <c r="V276" s="0" t="s">
        <v>150</v>
      </c>
      <c r="W276" s="14" t="n">
        <v>-0.2</v>
      </c>
      <c r="X276" s="14" t="n">
        <v>6</v>
      </c>
      <c r="Y276" s="15" t="n">
        <v>0.7</v>
      </c>
      <c r="Z276" s="7" t="s">
        <v>1263</v>
      </c>
      <c r="AA276" s="7" t="s">
        <v>1264</v>
      </c>
    </row>
    <row r="277" customFormat="false" ht="13.5" hidden="false" customHeight="false" outlineLevel="0" collapsed="false">
      <c r="A277" s="0" t="s">
        <v>1265</v>
      </c>
      <c r="B277" s="1" t="s">
        <v>28</v>
      </c>
      <c r="C277" s="1" t="s">
        <v>28</v>
      </c>
      <c r="E277" s="1" t="s">
        <v>28</v>
      </c>
      <c r="G277" s="2" t="s">
        <v>28</v>
      </c>
      <c r="H277" s="1" t="s">
        <v>28</v>
      </c>
      <c r="J277" s="1" t="s">
        <v>28</v>
      </c>
      <c r="L277" s="0" t="s">
        <v>29</v>
      </c>
      <c r="M277" s="3" t="s">
        <v>1266</v>
      </c>
      <c r="O277" s="0" t="s">
        <v>1267</v>
      </c>
      <c r="P277" s="4" t="n">
        <v>1203061</v>
      </c>
      <c r="Q277" s="4" t="n">
        <v>1203567</v>
      </c>
      <c r="R277" s="1" t="s">
        <v>92</v>
      </c>
      <c r="S277" s="1" t="n">
        <v>62</v>
      </c>
      <c r="T277" s="0" t="s">
        <v>117</v>
      </c>
      <c r="U277" s="0" t="s">
        <v>134</v>
      </c>
      <c r="V277" s="0" t="s">
        <v>1268</v>
      </c>
      <c r="W277" s="0" t="n">
        <v>-0.2</v>
      </c>
      <c r="X277" s="0" t="n">
        <v>14</v>
      </c>
      <c r="Y277" s="13" t="n">
        <v>0.3</v>
      </c>
      <c r="Z277" s="7" t="s">
        <v>1269</v>
      </c>
      <c r="AA277" s="7" t="s">
        <v>1270</v>
      </c>
    </row>
    <row r="278" customFormat="false" ht="13.5" hidden="false" customHeight="false" outlineLevel="0" collapsed="false">
      <c r="A278" s="0" t="s">
        <v>1271</v>
      </c>
      <c r="B278" s="1" t="s">
        <v>28</v>
      </c>
      <c r="C278" s="1" t="s">
        <v>28</v>
      </c>
      <c r="E278" s="1" t="s">
        <v>28</v>
      </c>
      <c r="G278" s="2" t="s">
        <v>28</v>
      </c>
      <c r="H278" s="1" t="s">
        <v>28</v>
      </c>
      <c r="J278" s="1" t="s">
        <v>28</v>
      </c>
      <c r="L278" s="0" t="s">
        <v>29</v>
      </c>
      <c r="O278" s="0" t="s">
        <v>641</v>
      </c>
      <c r="P278" s="4" t="n">
        <v>1215275</v>
      </c>
      <c r="Q278" s="4" t="n">
        <v>1216156</v>
      </c>
      <c r="R278" s="1" t="s">
        <v>32</v>
      </c>
      <c r="S278" s="1" t="n">
        <v>49</v>
      </c>
      <c r="T278" s="0" t="s">
        <v>187</v>
      </c>
      <c r="U278" s="0" t="s">
        <v>134</v>
      </c>
      <c r="V278" s="0" t="s">
        <v>1272</v>
      </c>
      <c r="W278" s="0" t="n">
        <v>-0.2</v>
      </c>
      <c r="X278" s="0" t="n">
        <v>12</v>
      </c>
      <c r="Y278" s="13" t="n">
        <v>0.6</v>
      </c>
      <c r="Z278" s="7" t="s">
        <v>1273</v>
      </c>
      <c r="AA278" s="7" t="s">
        <v>1274</v>
      </c>
    </row>
    <row r="279" customFormat="false" ht="13.5" hidden="false" customHeight="false" outlineLevel="0" collapsed="false">
      <c r="A279" s="0" t="s">
        <v>1275</v>
      </c>
      <c r="B279" s="1" t="s">
        <v>28</v>
      </c>
      <c r="C279" s="1" t="s">
        <v>28</v>
      </c>
      <c r="D279" s="1" t="s">
        <v>28</v>
      </c>
      <c r="E279" s="1" t="s">
        <v>28</v>
      </c>
      <c r="F279" s="1" t="s">
        <v>28</v>
      </c>
      <c r="G279" s="2" t="s">
        <v>28</v>
      </c>
      <c r="H279" s="1" t="s">
        <v>28</v>
      </c>
      <c r="I279" s="1" t="s">
        <v>28</v>
      </c>
      <c r="J279" s="1" t="s">
        <v>28</v>
      </c>
      <c r="K279" s="1" t="s">
        <v>28</v>
      </c>
      <c r="L279" s="0" t="s">
        <v>29</v>
      </c>
      <c r="O279" s="0" t="s">
        <v>1276</v>
      </c>
      <c r="P279" s="4" t="n">
        <v>1216441</v>
      </c>
      <c r="Q279" s="4" t="n">
        <v>1217937</v>
      </c>
      <c r="R279" s="1" t="s">
        <v>32</v>
      </c>
      <c r="S279" s="1" t="n">
        <v>45</v>
      </c>
      <c r="T279" s="0" t="s">
        <v>187</v>
      </c>
      <c r="U279" s="0" t="s">
        <v>806</v>
      </c>
      <c r="V279" s="0" t="s">
        <v>375</v>
      </c>
      <c r="W279" s="0" t="n">
        <v>-0.4</v>
      </c>
      <c r="X279" s="0" t="n">
        <v>13</v>
      </c>
      <c r="Y279" s="13" t="n">
        <v>0.07</v>
      </c>
      <c r="Z279" s="7" t="s">
        <v>1277</v>
      </c>
      <c r="AA279" s="7" t="s">
        <v>1278</v>
      </c>
    </row>
    <row r="280" customFormat="false" ht="13.5" hidden="false" customHeight="false" outlineLevel="0" collapsed="false">
      <c r="A280" s="0" t="s">
        <v>1279</v>
      </c>
      <c r="B280" s="1" t="s">
        <v>28</v>
      </c>
      <c r="C280" s="1" t="s">
        <v>28</v>
      </c>
      <c r="E280" s="1" t="s">
        <v>28</v>
      </c>
      <c r="G280" s="2" t="s">
        <v>28</v>
      </c>
      <c r="H280" s="1" t="s">
        <v>28</v>
      </c>
      <c r="L280" s="0" t="s">
        <v>29</v>
      </c>
      <c r="O280" s="0" t="s">
        <v>261</v>
      </c>
      <c r="P280" s="4" t="n">
        <v>1218274</v>
      </c>
      <c r="Q280" s="4" t="n">
        <v>1218954</v>
      </c>
      <c r="R280" s="1" t="s">
        <v>32</v>
      </c>
      <c r="S280" s="1" t="n">
        <v>52</v>
      </c>
      <c r="T280" s="0" t="s">
        <v>187</v>
      </c>
      <c r="U280" s="0" t="s">
        <v>53</v>
      </c>
      <c r="V280" s="0" t="s">
        <v>357</v>
      </c>
      <c r="W280" s="0" t="n">
        <v>0.8</v>
      </c>
      <c r="X280" s="0" t="n">
        <v>13</v>
      </c>
      <c r="Y280" s="13" t="n">
        <v>1E-006</v>
      </c>
      <c r="Z280" s="7" t="s">
        <v>1280</v>
      </c>
      <c r="AA280" s="7" t="s">
        <v>1281</v>
      </c>
    </row>
    <row r="281" customFormat="false" ht="13.5" hidden="false" customHeight="false" outlineLevel="0" collapsed="false">
      <c r="A281" s="0" t="s">
        <v>1282</v>
      </c>
      <c r="B281" s="1" t="s">
        <v>28</v>
      </c>
      <c r="C281" s="1" t="s">
        <v>28</v>
      </c>
      <c r="D281" s="1" t="s">
        <v>28</v>
      </c>
      <c r="E281" s="1" t="s">
        <v>28</v>
      </c>
      <c r="F281" s="1" t="s">
        <v>28</v>
      </c>
      <c r="G281" s="2" t="s">
        <v>115</v>
      </c>
      <c r="H281" s="1" t="s">
        <v>115</v>
      </c>
      <c r="L281" s="0" t="s">
        <v>29</v>
      </c>
      <c r="O281" s="0" t="s">
        <v>261</v>
      </c>
      <c r="P281" s="4" t="n">
        <v>1219460</v>
      </c>
      <c r="Q281" s="4" t="n">
        <v>1220620</v>
      </c>
      <c r="R281" s="1" t="s">
        <v>92</v>
      </c>
      <c r="S281" s="1" t="n">
        <v>41</v>
      </c>
      <c r="T281" s="0" t="s">
        <v>187</v>
      </c>
      <c r="U281" s="0" t="s">
        <v>277</v>
      </c>
      <c r="V281" s="0" t="s">
        <v>192</v>
      </c>
      <c r="W281" s="0" t="n">
        <v>0.1</v>
      </c>
      <c r="X281" s="0" t="n">
        <v>7</v>
      </c>
      <c r="Y281" s="13" t="n">
        <v>0.8</v>
      </c>
      <c r="Z281" s="7" t="s">
        <v>1283</v>
      </c>
      <c r="AA281" s="7" t="s">
        <v>1284</v>
      </c>
    </row>
    <row r="282" customFormat="false" ht="13.5" hidden="false" customHeight="false" outlineLevel="0" collapsed="false">
      <c r="A282" s="0" t="s">
        <v>1285</v>
      </c>
      <c r="B282" s="1" t="s">
        <v>28</v>
      </c>
      <c r="C282" s="1" t="s">
        <v>28</v>
      </c>
      <c r="D282" s="1" t="s">
        <v>28</v>
      </c>
      <c r="E282" s="1" t="s">
        <v>28</v>
      </c>
      <c r="F282" s="1" t="s">
        <v>28</v>
      </c>
      <c r="G282" s="2" t="s">
        <v>28</v>
      </c>
      <c r="H282" s="1" t="s">
        <v>115</v>
      </c>
      <c r="I282" s="1" t="s">
        <v>28</v>
      </c>
      <c r="J282" s="1" t="s">
        <v>28</v>
      </c>
      <c r="K282" s="1" t="s">
        <v>28</v>
      </c>
      <c r="L282" s="0" t="s">
        <v>29</v>
      </c>
      <c r="O282" s="0" t="s">
        <v>40</v>
      </c>
      <c r="P282" s="4" t="n">
        <v>1220666</v>
      </c>
      <c r="Q282" s="4" t="n">
        <v>1221358</v>
      </c>
      <c r="R282" s="1" t="s">
        <v>92</v>
      </c>
      <c r="S282" s="1" t="n">
        <v>36</v>
      </c>
      <c r="T282" s="0" t="s">
        <v>187</v>
      </c>
      <c r="U282" s="0" t="s">
        <v>806</v>
      </c>
      <c r="V282" s="0" t="s">
        <v>381</v>
      </c>
      <c r="W282" s="0" t="n">
        <v>-1.2</v>
      </c>
      <c r="X282" s="0" t="n">
        <v>11</v>
      </c>
      <c r="Y282" s="13" t="n">
        <v>0.0001</v>
      </c>
      <c r="Z282" s="7" t="s">
        <v>1286</v>
      </c>
      <c r="AA282" s="7" t="s">
        <v>1287</v>
      </c>
    </row>
    <row r="283" customFormat="false" ht="13.5" hidden="false" customHeight="false" outlineLevel="0" collapsed="false">
      <c r="A283" s="0" t="s">
        <v>1288</v>
      </c>
      <c r="B283" s="1" t="s">
        <v>28</v>
      </c>
      <c r="C283" s="1" t="s">
        <v>28</v>
      </c>
      <c r="D283" s="1" t="s">
        <v>28</v>
      </c>
      <c r="E283" s="1" t="s">
        <v>28</v>
      </c>
      <c r="F283" s="1" t="s">
        <v>28</v>
      </c>
      <c r="G283" s="2" t="s">
        <v>28</v>
      </c>
      <c r="H283" s="1" t="s">
        <v>28</v>
      </c>
      <c r="I283" s="1" t="s">
        <v>28</v>
      </c>
      <c r="J283" s="1" t="s">
        <v>28</v>
      </c>
      <c r="K283" s="1" t="s">
        <v>28</v>
      </c>
      <c r="L283" s="0" t="s">
        <v>29</v>
      </c>
      <c r="O283" s="0" t="s">
        <v>1289</v>
      </c>
      <c r="P283" s="4" t="n">
        <v>1221641</v>
      </c>
      <c r="Q283" s="4" t="n">
        <v>1222921</v>
      </c>
      <c r="R283" s="1" t="s">
        <v>92</v>
      </c>
      <c r="S283" s="1" t="n">
        <v>45</v>
      </c>
      <c r="T283" s="0" t="s">
        <v>187</v>
      </c>
      <c r="U283" s="0" t="s">
        <v>806</v>
      </c>
      <c r="V283" s="0" t="s">
        <v>464</v>
      </c>
      <c r="W283" s="0" t="n">
        <v>0.5</v>
      </c>
      <c r="X283" s="0" t="n">
        <v>8</v>
      </c>
      <c r="Y283" s="13" t="n">
        <v>0.5</v>
      </c>
      <c r="Z283" s="7" t="s">
        <v>1290</v>
      </c>
      <c r="AA283" s="7" t="s">
        <v>1291</v>
      </c>
    </row>
    <row r="284" customFormat="false" ht="13.5" hidden="false" customHeight="false" outlineLevel="0" collapsed="false">
      <c r="A284" s="0" t="s">
        <v>1292</v>
      </c>
      <c r="B284" s="1" t="s">
        <v>28</v>
      </c>
      <c r="C284" s="1" t="s">
        <v>115</v>
      </c>
      <c r="E284" s="1" t="s">
        <v>28</v>
      </c>
      <c r="G284" s="2" t="s">
        <v>28</v>
      </c>
      <c r="H284" s="1" t="s">
        <v>28</v>
      </c>
      <c r="J284" s="1" t="s">
        <v>28</v>
      </c>
      <c r="L284" s="0" t="s">
        <v>29</v>
      </c>
      <c r="O284" s="0" t="s">
        <v>1293</v>
      </c>
      <c r="P284" s="4" t="n">
        <v>1222932</v>
      </c>
      <c r="Q284" s="4" t="n">
        <v>1224038</v>
      </c>
      <c r="R284" s="1" t="s">
        <v>92</v>
      </c>
      <c r="S284" s="1" t="n">
        <v>47</v>
      </c>
      <c r="T284" s="0" t="s">
        <v>187</v>
      </c>
      <c r="U284" s="0" t="s">
        <v>134</v>
      </c>
      <c r="V284" s="0" t="s">
        <v>1294</v>
      </c>
      <c r="W284" s="14" t="n">
        <v>-0.2</v>
      </c>
      <c r="X284" s="14" t="n">
        <v>5</v>
      </c>
      <c r="Y284" s="15" t="n">
        <v>0.7</v>
      </c>
      <c r="Z284" s="7" t="s">
        <v>1295</v>
      </c>
      <c r="AA284" s="7" t="s">
        <v>1296</v>
      </c>
    </row>
    <row r="285" customFormat="false" ht="13.5" hidden="false" customHeight="false" outlineLevel="0" collapsed="false">
      <c r="A285" s="0" t="s">
        <v>1297</v>
      </c>
      <c r="B285" s="1" t="s">
        <v>28</v>
      </c>
      <c r="C285" s="1" t="s">
        <v>28</v>
      </c>
      <c r="D285" s="1" t="s">
        <v>28</v>
      </c>
      <c r="E285" s="1" t="s">
        <v>28</v>
      </c>
      <c r="F285" s="1" t="s">
        <v>28</v>
      </c>
      <c r="G285" s="2" t="s">
        <v>28</v>
      </c>
      <c r="H285" s="1" t="s">
        <v>115</v>
      </c>
      <c r="I285" s="1" t="s">
        <v>28</v>
      </c>
      <c r="J285" s="1" t="s">
        <v>28</v>
      </c>
      <c r="K285" s="1" t="s">
        <v>28</v>
      </c>
      <c r="L285" s="0" t="s">
        <v>29</v>
      </c>
      <c r="M285" s="3" t="s">
        <v>1298</v>
      </c>
      <c r="O285" s="0" t="s">
        <v>1299</v>
      </c>
      <c r="P285" s="4" t="n">
        <v>1228025</v>
      </c>
      <c r="Q285" s="4" t="n">
        <v>1228858</v>
      </c>
      <c r="R285" s="1" t="s">
        <v>32</v>
      </c>
      <c r="S285" s="1" t="n">
        <v>49</v>
      </c>
      <c r="T285" s="0" t="s">
        <v>93</v>
      </c>
      <c r="U285" s="0" t="s">
        <v>806</v>
      </c>
      <c r="V285" s="0" t="s">
        <v>509</v>
      </c>
      <c r="W285" s="0" t="n">
        <v>0.2</v>
      </c>
      <c r="X285" s="0" t="n">
        <v>13</v>
      </c>
      <c r="Y285" s="13" t="n">
        <v>0.4</v>
      </c>
      <c r="Z285" s="7" t="s">
        <v>1300</v>
      </c>
      <c r="AA285" s="7" t="s">
        <v>1301</v>
      </c>
    </row>
    <row r="286" customFormat="false" ht="13.5" hidden="false" customHeight="false" outlineLevel="0" collapsed="false">
      <c r="A286" s="0" t="s">
        <v>1302</v>
      </c>
      <c r="B286" s="1" t="s">
        <v>28</v>
      </c>
      <c r="C286" s="1" t="s">
        <v>28</v>
      </c>
      <c r="E286" s="1" t="s">
        <v>28</v>
      </c>
      <c r="G286" s="2" t="s">
        <v>28</v>
      </c>
      <c r="H286" s="1" t="s">
        <v>28</v>
      </c>
      <c r="L286" s="0" t="s">
        <v>29</v>
      </c>
      <c r="M286" s="3" t="s">
        <v>1303</v>
      </c>
      <c r="O286" s="0" t="s">
        <v>1304</v>
      </c>
      <c r="P286" s="4" t="n">
        <v>1228885</v>
      </c>
      <c r="Q286" s="4" t="n">
        <v>1229301</v>
      </c>
      <c r="R286" s="1" t="s">
        <v>32</v>
      </c>
      <c r="S286" s="1" t="n">
        <v>45</v>
      </c>
      <c r="T286" s="0" t="s">
        <v>93</v>
      </c>
      <c r="U286" s="0" t="s">
        <v>53</v>
      </c>
      <c r="V286" s="0" t="s">
        <v>363</v>
      </c>
      <c r="W286" s="0" t="n">
        <v>-0.3</v>
      </c>
      <c r="X286" s="0" t="n">
        <v>13</v>
      </c>
      <c r="Y286" s="13" t="n">
        <v>0.1</v>
      </c>
      <c r="Z286" s="7" t="s">
        <v>1305</v>
      </c>
      <c r="AA286" s="7" t="s">
        <v>1306</v>
      </c>
    </row>
    <row r="287" customFormat="false" ht="13.5" hidden="false" customHeight="false" outlineLevel="0" collapsed="false">
      <c r="A287" s="0" t="s">
        <v>1307</v>
      </c>
      <c r="B287" s="1" t="s">
        <v>28</v>
      </c>
      <c r="C287" s="1" t="s">
        <v>28</v>
      </c>
      <c r="D287" s="1" t="s">
        <v>28</v>
      </c>
      <c r="E287" s="1" t="s">
        <v>28</v>
      </c>
      <c r="F287" s="1" t="s">
        <v>28</v>
      </c>
      <c r="G287" s="2" t="s">
        <v>28</v>
      </c>
      <c r="H287" s="1" t="s">
        <v>28</v>
      </c>
      <c r="I287" s="1" t="s">
        <v>28</v>
      </c>
      <c r="J287" s="1" t="s">
        <v>28</v>
      </c>
      <c r="K287" s="1" t="s">
        <v>28</v>
      </c>
      <c r="L287" s="0" t="s">
        <v>29</v>
      </c>
      <c r="M287" s="3" t="s">
        <v>1308</v>
      </c>
      <c r="O287" s="0" t="s">
        <v>1304</v>
      </c>
      <c r="P287" s="4" t="n">
        <v>1229328</v>
      </c>
      <c r="Q287" s="4" t="n">
        <v>1229723</v>
      </c>
      <c r="R287" s="1" t="s">
        <v>32</v>
      </c>
      <c r="S287" s="1" t="n">
        <v>44</v>
      </c>
      <c r="T287" s="0" t="s">
        <v>93</v>
      </c>
      <c r="U287" s="0" t="s">
        <v>806</v>
      </c>
      <c r="V287" s="0" t="s">
        <v>535</v>
      </c>
      <c r="W287" s="0" t="n">
        <v>0.2</v>
      </c>
      <c r="X287" s="0" t="n">
        <v>13</v>
      </c>
      <c r="Y287" s="13" t="n">
        <v>0.2</v>
      </c>
      <c r="Z287" s="7" t="s">
        <v>1309</v>
      </c>
      <c r="AA287" s="7" t="s">
        <v>1310</v>
      </c>
    </row>
    <row r="288" customFormat="false" ht="13.5" hidden="false" customHeight="false" outlineLevel="0" collapsed="false">
      <c r="A288" s="0" t="s">
        <v>1311</v>
      </c>
      <c r="B288" s="1" t="s">
        <v>28</v>
      </c>
      <c r="C288" s="1" t="s">
        <v>28</v>
      </c>
      <c r="D288" s="1" t="s">
        <v>28</v>
      </c>
      <c r="E288" s="1" t="s">
        <v>28</v>
      </c>
      <c r="F288" s="1" t="s">
        <v>28</v>
      </c>
      <c r="G288" s="2" t="s">
        <v>28</v>
      </c>
      <c r="H288" s="1" t="s">
        <v>28</v>
      </c>
      <c r="I288" s="1" t="s">
        <v>28</v>
      </c>
      <c r="J288" s="1" t="s">
        <v>28</v>
      </c>
      <c r="K288" s="1" t="s">
        <v>28</v>
      </c>
      <c r="L288" s="0" t="s">
        <v>29</v>
      </c>
      <c r="M288" s="3" t="s">
        <v>1312</v>
      </c>
      <c r="O288" s="0" t="s">
        <v>1313</v>
      </c>
      <c r="P288" s="4" t="n">
        <v>1229728</v>
      </c>
      <c r="Q288" s="4" t="n">
        <v>1230378</v>
      </c>
      <c r="R288" s="1" t="s">
        <v>32</v>
      </c>
      <c r="S288" s="1" t="n">
        <v>41</v>
      </c>
      <c r="T288" s="0" t="s">
        <v>93</v>
      </c>
      <c r="U288" s="0" t="s">
        <v>806</v>
      </c>
      <c r="V288" s="0" t="s">
        <v>558</v>
      </c>
      <c r="W288" s="0" t="n">
        <v>-1.9</v>
      </c>
      <c r="X288" s="0" t="n">
        <v>14</v>
      </c>
      <c r="Y288" s="17" t="n">
        <v>5E-012</v>
      </c>
      <c r="Z288" s="7" t="s">
        <v>1314</v>
      </c>
      <c r="AA288" s="7" t="s">
        <v>1315</v>
      </c>
    </row>
    <row r="289" customFormat="false" ht="13.5" hidden="false" customHeight="false" outlineLevel="0" collapsed="false">
      <c r="A289" s="0" t="s">
        <v>1316</v>
      </c>
      <c r="B289" s="1" t="s">
        <v>28</v>
      </c>
      <c r="C289" s="1" t="s">
        <v>28</v>
      </c>
      <c r="E289" s="1" t="s">
        <v>28</v>
      </c>
      <c r="G289" s="2" t="s">
        <v>28</v>
      </c>
      <c r="H289" s="1" t="s">
        <v>28</v>
      </c>
      <c r="L289" s="0" t="s">
        <v>29</v>
      </c>
      <c r="M289" s="3" t="s">
        <v>1317</v>
      </c>
      <c r="O289" s="0" t="s">
        <v>1318</v>
      </c>
      <c r="P289" s="4" t="n">
        <v>1231133</v>
      </c>
      <c r="Q289" s="4" t="n">
        <v>1231588</v>
      </c>
      <c r="R289" s="1" t="s">
        <v>92</v>
      </c>
      <c r="S289" s="1" t="n">
        <v>43</v>
      </c>
      <c r="T289" s="0" t="s">
        <v>93</v>
      </c>
      <c r="U289" s="0" t="s">
        <v>53</v>
      </c>
      <c r="V289" s="0" t="s">
        <v>369</v>
      </c>
      <c r="W289" s="0" t="n">
        <v>-0.5</v>
      </c>
      <c r="X289" s="0" t="n">
        <v>7</v>
      </c>
      <c r="Y289" s="13" t="n">
        <v>0.4</v>
      </c>
      <c r="Z289" s="7" t="s">
        <v>1319</v>
      </c>
      <c r="AA289" s="7" t="s">
        <v>1320</v>
      </c>
    </row>
    <row r="290" customFormat="false" ht="13.5" hidden="false" customHeight="false" outlineLevel="0" collapsed="false">
      <c r="A290" s="0" t="s">
        <v>1321</v>
      </c>
      <c r="B290" s="1" t="s">
        <v>28</v>
      </c>
      <c r="C290" s="1" t="s">
        <v>28</v>
      </c>
      <c r="D290" s="1" t="s">
        <v>28</v>
      </c>
      <c r="E290" s="1" t="s">
        <v>28</v>
      </c>
      <c r="F290" s="1" t="s">
        <v>28</v>
      </c>
      <c r="G290" s="2" t="s">
        <v>28</v>
      </c>
      <c r="H290" s="1" t="s">
        <v>28</v>
      </c>
      <c r="I290" s="1" t="s">
        <v>28</v>
      </c>
      <c r="J290" s="1" t="s">
        <v>28</v>
      </c>
      <c r="K290" s="1" t="s">
        <v>28</v>
      </c>
      <c r="L290" s="0" t="s">
        <v>29</v>
      </c>
      <c r="M290" s="3" t="s">
        <v>1322</v>
      </c>
      <c r="O290" s="0" t="s">
        <v>1323</v>
      </c>
      <c r="P290" s="4" t="n">
        <v>1231630</v>
      </c>
      <c r="Q290" s="4" t="n">
        <v>1232085</v>
      </c>
      <c r="R290" s="1" t="s">
        <v>92</v>
      </c>
      <c r="S290" s="1" t="n">
        <v>52</v>
      </c>
      <c r="T290" s="0" t="s">
        <v>93</v>
      </c>
      <c r="U290" s="0" t="s">
        <v>806</v>
      </c>
      <c r="V290" s="0" t="s">
        <v>286</v>
      </c>
      <c r="W290" s="0" t="n">
        <v>0.4</v>
      </c>
      <c r="X290" s="0" t="n">
        <v>13</v>
      </c>
      <c r="Y290" s="13" t="n">
        <v>0.02</v>
      </c>
      <c r="Z290" s="7" t="s">
        <v>1324</v>
      </c>
      <c r="AA290" s="7" t="s">
        <v>1325</v>
      </c>
    </row>
    <row r="291" customFormat="false" ht="13.5" hidden="false" customHeight="false" outlineLevel="0" collapsed="false">
      <c r="A291" s="0" t="s">
        <v>1326</v>
      </c>
      <c r="B291" s="1" t="s">
        <v>28</v>
      </c>
      <c r="C291" s="1" t="s">
        <v>122</v>
      </c>
      <c r="D291" s="1" t="s">
        <v>199</v>
      </c>
      <c r="E291" s="1" t="s">
        <v>115</v>
      </c>
      <c r="F291" s="1" t="s">
        <v>199</v>
      </c>
      <c r="G291" s="2" t="s">
        <v>28</v>
      </c>
      <c r="H291" s="1" t="s">
        <v>28</v>
      </c>
      <c r="I291" s="1" t="s">
        <v>28</v>
      </c>
      <c r="J291" s="1" t="s">
        <v>28</v>
      </c>
      <c r="K291" s="1" t="s">
        <v>28</v>
      </c>
      <c r="L291" s="0" t="s">
        <v>29</v>
      </c>
      <c r="M291" s="3" t="s">
        <v>1327</v>
      </c>
      <c r="O291" s="0" t="s">
        <v>1328</v>
      </c>
      <c r="P291" s="4" t="n">
        <v>1232147</v>
      </c>
      <c r="Q291" s="4" t="n">
        <v>1232473</v>
      </c>
      <c r="R291" s="1" t="s">
        <v>92</v>
      </c>
      <c r="S291" s="1" t="n">
        <v>45</v>
      </c>
      <c r="T291" s="0" t="s">
        <v>93</v>
      </c>
      <c r="U291" s="0" t="s">
        <v>806</v>
      </c>
      <c r="V291" s="0" t="s">
        <v>582</v>
      </c>
      <c r="W291" s="0" t="n">
        <v>0</v>
      </c>
      <c r="X291" s="0" t="n">
        <v>14</v>
      </c>
      <c r="Y291" s="13" t="n">
        <v>0.9</v>
      </c>
      <c r="Z291" s="7" t="s">
        <v>1329</v>
      </c>
      <c r="AA291" s="7" t="s">
        <v>1330</v>
      </c>
    </row>
    <row r="292" customFormat="false" ht="13.5" hidden="false" customHeight="false" outlineLevel="0" collapsed="false">
      <c r="A292" s="0" t="s">
        <v>1331</v>
      </c>
      <c r="B292" s="1" t="s">
        <v>28</v>
      </c>
      <c r="C292" s="1" t="s">
        <v>122</v>
      </c>
      <c r="E292" s="1" t="s">
        <v>115</v>
      </c>
      <c r="G292" s="2" t="s">
        <v>28</v>
      </c>
      <c r="H292" s="1" t="s">
        <v>28</v>
      </c>
      <c r="J292" s="1" t="s">
        <v>28</v>
      </c>
      <c r="L292" s="0" t="s">
        <v>29</v>
      </c>
      <c r="M292" s="3" t="s">
        <v>1332</v>
      </c>
      <c r="O292" s="0" t="s">
        <v>442</v>
      </c>
      <c r="P292" s="4" t="n">
        <v>1232604</v>
      </c>
      <c r="Q292" s="4" t="n">
        <v>1232924</v>
      </c>
      <c r="R292" s="1" t="s">
        <v>92</v>
      </c>
      <c r="S292" s="1" t="n">
        <v>48</v>
      </c>
      <c r="T292" s="0" t="s">
        <v>262</v>
      </c>
      <c r="U292" s="0" t="s">
        <v>134</v>
      </c>
      <c r="V292" s="0" t="s">
        <v>1333</v>
      </c>
      <c r="W292" s="0" t="n">
        <v>0.6</v>
      </c>
      <c r="X292" s="0" t="n">
        <v>12</v>
      </c>
      <c r="Y292" s="13" t="n">
        <v>0.004</v>
      </c>
      <c r="Z292" s="7" t="s">
        <v>1334</v>
      </c>
      <c r="AA292" s="7" t="s">
        <v>1335</v>
      </c>
    </row>
    <row r="293" customFormat="false" ht="13.5" hidden="false" customHeight="false" outlineLevel="0" collapsed="false">
      <c r="A293" s="0" t="s">
        <v>1336</v>
      </c>
      <c r="B293" s="1" t="s">
        <v>210</v>
      </c>
      <c r="C293" s="1" t="s">
        <v>122</v>
      </c>
      <c r="D293" s="1" t="s">
        <v>28</v>
      </c>
      <c r="E293" s="1" t="s">
        <v>210</v>
      </c>
      <c r="F293" s="1" t="s">
        <v>28</v>
      </c>
      <c r="G293" s="2" t="s">
        <v>28</v>
      </c>
      <c r="H293" s="1" t="s">
        <v>28</v>
      </c>
      <c r="L293" s="0" t="s">
        <v>29</v>
      </c>
      <c r="M293" s="3" t="s">
        <v>1337</v>
      </c>
      <c r="N293" s="0" t="s">
        <v>1338</v>
      </c>
      <c r="O293" s="0" t="s">
        <v>1339</v>
      </c>
      <c r="P293" s="4" t="n">
        <v>1237946</v>
      </c>
      <c r="Q293" s="4" t="n">
        <v>1240489</v>
      </c>
      <c r="R293" s="1" t="s">
        <v>92</v>
      </c>
      <c r="S293" s="1" t="n">
        <v>56</v>
      </c>
      <c r="T293" s="0" t="s">
        <v>403</v>
      </c>
      <c r="U293" s="0" t="s">
        <v>53</v>
      </c>
      <c r="V293" s="0" t="s">
        <v>375</v>
      </c>
      <c r="W293" s="0" t="n">
        <v>-1.1</v>
      </c>
      <c r="X293" s="0" t="n">
        <v>12</v>
      </c>
      <c r="Y293" s="13" t="n">
        <v>0.003</v>
      </c>
      <c r="Z293" s="7" t="s">
        <v>1340</v>
      </c>
      <c r="AA293" s="7" t="s">
        <v>1341</v>
      </c>
    </row>
    <row r="294" customFormat="false" ht="13.5" hidden="false" customHeight="false" outlineLevel="0" collapsed="false">
      <c r="A294" s="0" t="s">
        <v>1342</v>
      </c>
      <c r="B294" s="1" t="s">
        <v>28</v>
      </c>
      <c r="C294" s="1" t="s">
        <v>210</v>
      </c>
      <c r="E294" s="1" t="s">
        <v>28</v>
      </c>
      <c r="G294" s="2" t="s">
        <v>28</v>
      </c>
      <c r="H294" s="1" t="s">
        <v>28</v>
      </c>
      <c r="J294" s="1" t="s">
        <v>28</v>
      </c>
      <c r="L294" s="0" t="s">
        <v>29</v>
      </c>
      <c r="O294" s="0" t="s">
        <v>261</v>
      </c>
      <c r="P294" s="4" t="n">
        <v>1245432</v>
      </c>
      <c r="Q294" s="4" t="n">
        <v>1246004</v>
      </c>
      <c r="R294" s="1" t="s">
        <v>32</v>
      </c>
      <c r="S294" s="1" t="n">
        <v>53</v>
      </c>
      <c r="T294" s="0" t="s">
        <v>93</v>
      </c>
      <c r="U294" s="0" t="s">
        <v>134</v>
      </c>
      <c r="V294" s="0" t="s">
        <v>1343</v>
      </c>
      <c r="W294" s="14" t="n">
        <v>-0.2</v>
      </c>
      <c r="X294" s="14" t="n">
        <v>5</v>
      </c>
      <c r="Y294" s="15" t="n">
        <v>0.7</v>
      </c>
      <c r="Z294" s="7" t="s">
        <v>1344</v>
      </c>
      <c r="AA294" s="7" t="s">
        <v>1345</v>
      </c>
    </row>
    <row r="295" customFormat="false" ht="13.5" hidden="false" customHeight="false" outlineLevel="0" collapsed="false">
      <c r="A295" s="0" t="s">
        <v>1346</v>
      </c>
      <c r="B295" s="1" t="s">
        <v>28</v>
      </c>
      <c r="C295" s="1" t="s">
        <v>28</v>
      </c>
      <c r="E295" s="1" t="s">
        <v>28</v>
      </c>
      <c r="G295" s="2" t="s">
        <v>28</v>
      </c>
      <c r="H295" s="1" t="s">
        <v>28</v>
      </c>
      <c r="J295" s="1" t="s">
        <v>28</v>
      </c>
      <c r="L295" s="0" t="s">
        <v>29</v>
      </c>
      <c r="M295" s="3" t="s">
        <v>1347</v>
      </c>
      <c r="O295" s="0" t="s">
        <v>261</v>
      </c>
      <c r="P295" s="4" t="n">
        <v>1246267</v>
      </c>
      <c r="Q295" s="4" t="n">
        <v>1246380</v>
      </c>
      <c r="R295" s="1" t="s">
        <v>32</v>
      </c>
      <c r="S295" s="1" t="n">
        <v>39</v>
      </c>
      <c r="T295" s="0" t="s">
        <v>397</v>
      </c>
      <c r="U295" s="0" t="s">
        <v>285</v>
      </c>
      <c r="V295" s="0" t="s">
        <v>878</v>
      </c>
      <c r="W295" s="0" t="n">
        <v>1</v>
      </c>
      <c r="X295" s="0" t="n">
        <v>10</v>
      </c>
      <c r="Y295" s="13" t="n">
        <v>0.002</v>
      </c>
      <c r="Z295" s="7" t="s">
        <v>1348</v>
      </c>
      <c r="AA295" s="7" t="s">
        <v>1349</v>
      </c>
    </row>
    <row r="296" customFormat="false" ht="13.5" hidden="false" customHeight="false" outlineLevel="0" collapsed="false">
      <c r="A296" s="0" t="s">
        <v>1350</v>
      </c>
      <c r="B296" s="1" t="s">
        <v>28</v>
      </c>
      <c r="C296" s="1" t="s">
        <v>28</v>
      </c>
      <c r="E296" s="1" t="s">
        <v>28</v>
      </c>
      <c r="G296" s="2" t="s">
        <v>28</v>
      </c>
      <c r="H296" s="1" t="s">
        <v>28</v>
      </c>
      <c r="L296" s="0" t="s">
        <v>29</v>
      </c>
      <c r="M296" s="3" t="s">
        <v>1351</v>
      </c>
      <c r="N296" s="0" t="s">
        <v>1352</v>
      </c>
      <c r="O296" s="0" t="s">
        <v>1353</v>
      </c>
      <c r="P296" s="4" t="n">
        <v>1259808</v>
      </c>
      <c r="Q296" s="4" t="n">
        <v>1261019</v>
      </c>
      <c r="R296" s="1" t="s">
        <v>92</v>
      </c>
      <c r="S296" s="1" t="n">
        <v>55</v>
      </c>
      <c r="T296" s="0" t="s">
        <v>93</v>
      </c>
      <c r="U296" s="0" t="s">
        <v>53</v>
      </c>
      <c r="V296" s="0" t="s">
        <v>381</v>
      </c>
      <c r="W296" s="0" t="n">
        <v>0.5</v>
      </c>
      <c r="X296" s="0" t="n">
        <v>13</v>
      </c>
      <c r="Y296" s="13" t="n">
        <v>0.01</v>
      </c>
      <c r="Z296" s="7" t="s">
        <v>1354</v>
      </c>
      <c r="AA296" s="7" t="s">
        <v>1355</v>
      </c>
    </row>
    <row r="297" customFormat="false" ht="13.5" hidden="false" customHeight="false" outlineLevel="0" collapsed="false">
      <c r="A297" s="0" t="s">
        <v>1356</v>
      </c>
      <c r="B297" s="1" t="s">
        <v>28</v>
      </c>
      <c r="C297" s="1" t="s">
        <v>210</v>
      </c>
      <c r="E297" s="1" t="s">
        <v>28</v>
      </c>
      <c r="G297" s="2" t="s">
        <v>28</v>
      </c>
      <c r="H297" s="1" t="s">
        <v>28</v>
      </c>
      <c r="J297" s="1" t="s">
        <v>28</v>
      </c>
      <c r="L297" s="0" t="s">
        <v>29</v>
      </c>
      <c r="M297" s="3" t="s">
        <v>1357</v>
      </c>
      <c r="N297" s="0" t="s">
        <v>1358</v>
      </c>
      <c r="O297" s="0" t="s">
        <v>1359</v>
      </c>
      <c r="P297" s="4" t="n">
        <v>1261040</v>
      </c>
      <c r="Q297" s="4" t="n">
        <v>1261795</v>
      </c>
      <c r="R297" s="1" t="s">
        <v>92</v>
      </c>
      <c r="S297" s="1" t="n">
        <v>61</v>
      </c>
      <c r="T297" s="0" t="s">
        <v>93</v>
      </c>
      <c r="U297" s="0" t="s">
        <v>134</v>
      </c>
      <c r="V297" s="0" t="s">
        <v>1360</v>
      </c>
      <c r="W297" s="14" t="n">
        <v>-0.5</v>
      </c>
      <c r="X297" s="14" t="n">
        <v>5</v>
      </c>
      <c r="Y297" s="15" t="n">
        <v>0.2</v>
      </c>
      <c r="Z297" s="7" t="s">
        <v>1361</v>
      </c>
      <c r="AA297" s="7" t="s">
        <v>1362</v>
      </c>
    </row>
    <row r="298" customFormat="false" ht="13.5" hidden="false" customHeight="false" outlineLevel="0" collapsed="false">
      <c r="A298" s="0" t="s">
        <v>1363</v>
      </c>
      <c r="B298" s="1" t="s">
        <v>28</v>
      </c>
      <c r="C298" s="1" t="s">
        <v>210</v>
      </c>
      <c r="E298" s="1" t="s">
        <v>28</v>
      </c>
      <c r="G298" s="2" t="s">
        <v>28</v>
      </c>
      <c r="H298" s="1" t="s">
        <v>28</v>
      </c>
      <c r="J298" s="1" t="s">
        <v>28</v>
      </c>
      <c r="L298" s="0" t="s">
        <v>29</v>
      </c>
      <c r="M298" s="3" t="s">
        <v>1364</v>
      </c>
      <c r="N298" s="0" t="s">
        <v>1365</v>
      </c>
      <c r="O298" s="0" t="s">
        <v>1366</v>
      </c>
      <c r="P298" s="4" t="n">
        <v>1261809</v>
      </c>
      <c r="Q298" s="4" t="n">
        <v>1262591</v>
      </c>
      <c r="R298" s="1" t="s">
        <v>92</v>
      </c>
      <c r="S298" s="1" t="n">
        <v>56</v>
      </c>
      <c r="T298" s="0" t="s">
        <v>93</v>
      </c>
      <c r="U298" s="0" t="s">
        <v>134</v>
      </c>
      <c r="V298" s="0" t="s">
        <v>1367</v>
      </c>
      <c r="W298" s="14" t="n">
        <v>0.4</v>
      </c>
      <c r="X298" s="14" t="n">
        <v>5</v>
      </c>
      <c r="Y298" s="15" t="n">
        <v>0.2</v>
      </c>
      <c r="Z298" s="7" t="s">
        <v>1368</v>
      </c>
      <c r="AA298" s="7" t="s">
        <v>1369</v>
      </c>
    </row>
    <row r="299" customFormat="false" ht="13.5" hidden="false" customHeight="false" outlineLevel="0" collapsed="false">
      <c r="A299" s="0" t="s">
        <v>1370</v>
      </c>
      <c r="B299" s="1" t="s">
        <v>28</v>
      </c>
      <c r="C299" s="1" t="s">
        <v>115</v>
      </c>
      <c r="E299" s="1" t="s">
        <v>28</v>
      </c>
      <c r="G299" s="2" t="s">
        <v>28</v>
      </c>
      <c r="H299" s="1" t="s">
        <v>28</v>
      </c>
      <c r="J299" s="1" t="s">
        <v>28</v>
      </c>
      <c r="L299" s="0" t="s">
        <v>29</v>
      </c>
      <c r="O299" s="0" t="s">
        <v>1371</v>
      </c>
      <c r="P299" s="4" t="n">
        <v>1273246</v>
      </c>
      <c r="Q299" s="4" t="n">
        <v>1273989</v>
      </c>
      <c r="R299" s="1" t="s">
        <v>92</v>
      </c>
      <c r="S299" s="1" t="n">
        <v>46</v>
      </c>
      <c r="T299" s="0" t="s">
        <v>33</v>
      </c>
      <c r="U299" s="0" t="s">
        <v>134</v>
      </c>
      <c r="V299" s="0" t="s">
        <v>741</v>
      </c>
      <c r="W299" s="0" t="n">
        <v>-0.1</v>
      </c>
      <c r="X299" s="0" t="n">
        <v>8</v>
      </c>
      <c r="Y299" s="13" t="n">
        <v>0.9</v>
      </c>
      <c r="Z299" s="7" t="s">
        <v>1372</v>
      </c>
      <c r="AA299" s="7" t="s">
        <v>1373</v>
      </c>
    </row>
    <row r="300" customFormat="false" ht="13.5" hidden="false" customHeight="false" outlineLevel="0" collapsed="false">
      <c r="A300" s="0" t="s">
        <v>1374</v>
      </c>
      <c r="B300" s="1" t="s">
        <v>28</v>
      </c>
      <c r="C300" s="1" t="s">
        <v>28</v>
      </c>
      <c r="E300" s="1" t="s">
        <v>28</v>
      </c>
      <c r="G300" s="2" t="s">
        <v>28</v>
      </c>
      <c r="H300" s="1" t="s">
        <v>28</v>
      </c>
      <c r="J300" s="1" t="s">
        <v>28</v>
      </c>
      <c r="L300" s="0" t="s">
        <v>281</v>
      </c>
      <c r="M300" s="3" t="s">
        <v>1374</v>
      </c>
      <c r="O300" s="0" t="s">
        <v>290</v>
      </c>
      <c r="P300" s="4" t="n">
        <v>1275083</v>
      </c>
      <c r="Q300" s="4" t="n">
        <v>1275239</v>
      </c>
      <c r="R300" s="1" t="s">
        <v>92</v>
      </c>
      <c r="T300" s="0" t="s">
        <v>284</v>
      </c>
      <c r="U300" s="0" t="s">
        <v>285</v>
      </c>
      <c r="V300" s="0" t="s">
        <v>1190</v>
      </c>
      <c r="W300" s="0" t="n">
        <v>0.4</v>
      </c>
      <c r="X300" s="0" t="n">
        <v>13</v>
      </c>
      <c r="Y300" s="13" t="n">
        <v>0.01</v>
      </c>
      <c r="Z300" s="7" t="s">
        <v>1375</v>
      </c>
      <c r="AA300" s="7" t="s">
        <v>1376</v>
      </c>
    </row>
    <row r="301" customFormat="false" ht="13.5" hidden="false" customHeight="false" outlineLevel="0" collapsed="false">
      <c r="A301" s="0" t="s">
        <v>1377</v>
      </c>
      <c r="B301" s="1" t="s">
        <v>28</v>
      </c>
      <c r="C301" s="1" t="s">
        <v>28</v>
      </c>
      <c r="D301" s="1" t="s">
        <v>28</v>
      </c>
      <c r="E301" s="1" t="s">
        <v>28</v>
      </c>
      <c r="F301" s="1" t="s">
        <v>28</v>
      </c>
      <c r="G301" s="2" t="s">
        <v>28</v>
      </c>
      <c r="H301" s="1" t="s">
        <v>28</v>
      </c>
      <c r="L301" s="0" t="s">
        <v>29</v>
      </c>
      <c r="M301" s="3" t="s">
        <v>1378</v>
      </c>
      <c r="O301" s="0" t="s">
        <v>1379</v>
      </c>
      <c r="P301" s="4" t="n">
        <v>1309844</v>
      </c>
      <c r="Q301" s="4" t="n">
        <v>1310854</v>
      </c>
      <c r="R301" s="1" t="s">
        <v>32</v>
      </c>
      <c r="S301" s="1" t="n">
        <v>41</v>
      </c>
      <c r="T301" s="0" t="s">
        <v>262</v>
      </c>
      <c r="U301" s="0" t="s">
        <v>53</v>
      </c>
      <c r="V301" s="0" t="s">
        <v>464</v>
      </c>
      <c r="W301" s="0" t="n">
        <v>-2.2</v>
      </c>
      <c r="X301" s="0" t="n">
        <v>10</v>
      </c>
      <c r="Y301" s="13" t="n">
        <v>5E-007</v>
      </c>
      <c r="Z301" s="7" t="s">
        <v>1380</v>
      </c>
      <c r="AA301" s="7" t="s">
        <v>1381</v>
      </c>
    </row>
    <row r="302" customFormat="false" ht="13.5" hidden="false" customHeight="false" outlineLevel="0" collapsed="false">
      <c r="A302" s="0" t="s">
        <v>1382</v>
      </c>
      <c r="B302" s="1" t="s">
        <v>28</v>
      </c>
      <c r="C302" s="1" t="s">
        <v>28</v>
      </c>
      <c r="E302" s="1" t="s">
        <v>28</v>
      </c>
      <c r="G302" s="2" t="s">
        <v>28</v>
      </c>
      <c r="H302" s="1" t="s">
        <v>28</v>
      </c>
      <c r="J302" s="1" t="s">
        <v>28</v>
      </c>
      <c r="L302" s="0" t="s">
        <v>29</v>
      </c>
      <c r="O302" s="0" t="s">
        <v>442</v>
      </c>
      <c r="P302" s="4" t="n">
        <v>1314650</v>
      </c>
      <c r="Q302" s="4" t="n">
        <v>1315984</v>
      </c>
      <c r="R302" s="1" t="s">
        <v>92</v>
      </c>
      <c r="S302" s="1" t="n">
        <v>48</v>
      </c>
      <c r="T302" s="0" t="s">
        <v>33</v>
      </c>
      <c r="U302" s="0" t="s">
        <v>243</v>
      </c>
      <c r="V302" s="0" t="s">
        <v>206</v>
      </c>
      <c r="W302" s="0" t="n">
        <v>1</v>
      </c>
      <c r="X302" s="0" t="n">
        <v>13</v>
      </c>
      <c r="Y302" s="13" t="n">
        <v>2E-006</v>
      </c>
      <c r="Z302" s="7" t="s">
        <v>1383</v>
      </c>
      <c r="AA302" s="7" t="s">
        <v>1384</v>
      </c>
    </row>
    <row r="303" customFormat="false" ht="13.5" hidden="false" customHeight="false" outlineLevel="0" collapsed="false">
      <c r="A303" s="0" t="s">
        <v>1385</v>
      </c>
      <c r="B303" s="1" t="s">
        <v>28</v>
      </c>
      <c r="C303" s="1" t="s">
        <v>28</v>
      </c>
      <c r="D303" s="1" t="s">
        <v>199</v>
      </c>
      <c r="E303" s="1" t="s">
        <v>28</v>
      </c>
      <c r="F303" s="1" t="s">
        <v>199</v>
      </c>
      <c r="G303" s="2" t="s">
        <v>28</v>
      </c>
      <c r="H303" s="1" t="s">
        <v>28</v>
      </c>
      <c r="J303" s="1" t="s">
        <v>28</v>
      </c>
      <c r="L303" s="0" t="s">
        <v>29</v>
      </c>
      <c r="M303" s="3" t="s">
        <v>1386</v>
      </c>
      <c r="O303" s="0" t="s">
        <v>1387</v>
      </c>
      <c r="P303" s="4" t="n">
        <v>1317226</v>
      </c>
      <c r="Q303" s="4" t="n">
        <v>1318689</v>
      </c>
      <c r="R303" s="1" t="s">
        <v>32</v>
      </c>
      <c r="S303" s="1" t="n">
        <v>52</v>
      </c>
      <c r="T303" s="0" t="s">
        <v>403</v>
      </c>
      <c r="U303" s="0" t="s">
        <v>243</v>
      </c>
      <c r="V303" s="0" t="s">
        <v>250</v>
      </c>
      <c r="W303" s="16" t="n">
        <v>-4.4</v>
      </c>
      <c r="X303" s="0" t="n">
        <v>10</v>
      </c>
      <c r="Y303" s="17" t="n">
        <v>4E-016</v>
      </c>
      <c r="Z303" s="7" t="s">
        <v>1388</v>
      </c>
      <c r="AA303" s="7" t="s">
        <v>1389</v>
      </c>
    </row>
    <row r="304" customFormat="false" ht="13.5" hidden="false" customHeight="false" outlineLevel="0" collapsed="false">
      <c r="A304" s="0" t="s">
        <v>1390</v>
      </c>
      <c r="B304" s="1" t="s">
        <v>28</v>
      </c>
      <c r="C304" s="1" t="s">
        <v>28</v>
      </c>
      <c r="E304" s="1" t="s">
        <v>28</v>
      </c>
      <c r="G304" s="2" t="s">
        <v>28</v>
      </c>
      <c r="H304" s="1" t="s">
        <v>122</v>
      </c>
      <c r="I304" s="1" t="s">
        <v>28</v>
      </c>
      <c r="J304" s="1" t="s">
        <v>28</v>
      </c>
      <c r="L304" s="0" t="s">
        <v>29</v>
      </c>
      <c r="M304" s="3" t="s">
        <v>1391</v>
      </c>
      <c r="O304" s="0" t="s">
        <v>1392</v>
      </c>
      <c r="P304" s="4" t="n">
        <v>1318689</v>
      </c>
      <c r="Q304" s="4" t="n">
        <v>1319363</v>
      </c>
      <c r="R304" s="1" t="s">
        <v>32</v>
      </c>
      <c r="S304" s="1" t="n">
        <v>52</v>
      </c>
      <c r="T304" s="0" t="s">
        <v>403</v>
      </c>
      <c r="U304" s="0" t="s">
        <v>243</v>
      </c>
      <c r="V304" s="0" t="s">
        <v>298</v>
      </c>
      <c r="W304" s="16" t="n">
        <v>-3.9</v>
      </c>
      <c r="X304" s="0" t="n">
        <v>12</v>
      </c>
      <c r="Y304" s="17" t="n">
        <v>5E-013</v>
      </c>
      <c r="Z304" s="7" t="s">
        <v>1393</v>
      </c>
      <c r="AA304" s="7" t="s">
        <v>1394</v>
      </c>
    </row>
    <row r="305" customFormat="false" ht="13.5" hidden="false" customHeight="false" outlineLevel="0" collapsed="false">
      <c r="A305" s="0" t="s">
        <v>1395</v>
      </c>
      <c r="B305" s="1" t="s">
        <v>28</v>
      </c>
      <c r="C305" s="1" t="s">
        <v>28</v>
      </c>
      <c r="D305" s="1" t="s">
        <v>28</v>
      </c>
      <c r="E305" s="1" t="s">
        <v>28</v>
      </c>
      <c r="F305" s="1" t="s">
        <v>28</v>
      </c>
      <c r="G305" s="2" t="s">
        <v>115</v>
      </c>
      <c r="H305" s="1" t="s">
        <v>115</v>
      </c>
      <c r="L305" s="0" t="s">
        <v>29</v>
      </c>
      <c r="O305" s="0" t="s">
        <v>138</v>
      </c>
      <c r="P305" s="4" t="n">
        <v>1326083</v>
      </c>
      <c r="Q305" s="4" t="n">
        <v>1327207</v>
      </c>
      <c r="R305" s="1" t="s">
        <v>92</v>
      </c>
      <c r="S305" s="1" t="n">
        <v>39</v>
      </c>
      <c r="T305" s="0" t="s">
        <v>187</v>
      </c>
      <c r="U305" s="0" t="s">
        <v>277</v>
      </c>
      <c r="V305" s="0" t="s">
        <v>206</v>
      </c>
      <c r="W305" s="0" t="n">
        <v>-0.5</v>
      </c>
      <c r="X305" s="0" t="n">
        <v>8</v>
      </c>
      <c r="Y305" s="13" t="n">
        <v>0.3</v>
      </c>
      <c r="Z305" s="7" t="s">
        <v>1396</v>
      </c>
      <c r="AA305" s="7" t="s">
        <v>1397</v>
      </c>
    </row>
    <row r="306" customFormat="false" ht="13.5" hidden="false" customHeight="false" outlineLevel="0" collapsed="false">
      <c r="A306" s="0" t="s">
        <v>1398</v>
      </c>
      <c r="B306" s="1" t="s">
        <v>28</v>
      </c>
      <c r="C306" s="1" t="s">
        <v>28</v>
      </c>
      <c r="D306" s="1" t="s">
        <v>28</v>
      </c>
      <c r="E306" s="1" t="s">
        <v>28</v>
      </c>
      <c r="F306" s="1" t="s">
        <v>28</v>
      </c>
      <c r="G306" s="2" t="s">
        <v>115</v>
      </c>
      <c r="H306" s="1" t="s">
        <v>115</v>
      </c>
      <c r="L306" s="0" t="s">
        <v>29</v>
      </c>
      <c r="M306" s="3" t="s">
        <v>1399</v>
      </c>
      <c r="O306" s="0" t="s">
        <v>1400</v>
      </c>
      <c r="P306" s="4" t="n">
        <v>1328189</v>
      </c>
      <c r="Q306" s="4" t="n">
        <v>1328977</v>
      </c>
      <c r="R306" s="1" t="s">
        <v>32</v>
      </c>
      <c r="S306" s="1" t="n">
        <v>40</v>
      </c>
      <c r="T306" s="0" t="s">
        <v>33</v>
      </c>
      <c r="U306" s="0" t="s">
        <v>277</v>
      </c>
      <c r="V306" s="0" t="s">
        <v>250</v>
      </c>
      <c r="W306" s="0" t="n">
        <v>0.1</v>
      </c>
      <c r="X306" s="0" t="n">
        <v>12</v>
      </c>
      <c r="Y306" s="13" t="n">
        <v>0.8</v>
      </c>
      <c r="Z306" s="7" t="s">
        <v>1401</v>
      </c>
      <c r="AA306" s="7" t="s">
        <v>1402</v>
      </c>
    </row>
    <row r="307" customFormat="false" ht="13.5" hidden="false" customHeight="false" outlineLevel="0" collapsed="false">
      <c r="A307" s="0" t="s">
        <v>1403</v>
      </c>
      <c r="B307" s="1" t="s">
        <v>28</v>
      </c>
      <c r="C307" s="1" t="s">
        <v>28</v>
      </c>
      <c r="E307" s="1" t="s">
        <v>28</v>
      </c>
      <c r="G307" s="2" t="s">
        <v>28</v>
      </c>
      <c r="H307" s="1" t="s">
        <v>28</v>
      </c>
      <c r="J307" s="1" t="s">
        <v>28</v>
      </c>
      <c r="L307" s="0" t="s">
        <v>29</v>
      </c>
      <c r="M307" s="3" t="s">
        <v>1404</v>
      </c>
      <c r="O307" s="0" t="s">
        <v>1405</v>
      </c>
      <c r="P307" s="4" t="n">
        <v>1329466</v>
      </c>
      <c r="Q307" s="4" t="n">
        <v>1329705</v>
      </c>
      <c r="R307" s="1" t="s">
        <v>32</v>
      </c>
      <c r="S307" s="1" t="n">
        <v>46</v>
      </c>
      <c r="T307" s="0" t="s">
        <v>117</v>
      </c>
      <c r="U307" s="0" t="s">
        <v>134</v>
      </c>
      <c r="V307" s="0" t="s">
        <v>1406</v>
      </c>
      <c r="W307" s="0" t="n">
        <v>0.1</v>
      </c>
      <c r="X307" s="0" t="n">
        <v>14</v>
      </c>
      <c r="Y307" s="13" t="n">
        <v>0.4</v>
      </c>
      <c r="Z307" s="7" t="s">
        <v>1407</v>
      </c>
      <c r="AA307" s="7" t="s">
        <v>1408</v>
      </c>
    </row>
    <row r="308" customFormat="false" ht="13.5" hidden="false" customHeight="false" outlineLevel="0" collapsed="false">
      <c r="A308" s="0" t="s">
        <v>1409</v>
      </c>
      <c r="B308" s="1" t="s">
        <v>28</v>
      </c>
      <c r="C308" s="1" t="s">
        <v>210</v>
      </c>
      <c r="E308" s="1" t="s">
        <v>28</v>
      </c>
      <c r="G308" s="2" t="s">
        <v>28</v>
      </c>
      <c r="H308" s="1" t="s">
        <v>28</v>
      </c>
      <c r="J308" s="1" t="s">
        <v>28</v>
      </c>
      <c r="L308" s="0" t="s">
        <v>29</v>
      </c>
      <c r="M308" s="3" t="s">
        <v>1410</v>
      </c>
      <c r="O308" s="0" t="s">
        <v>1411</v>
      </c>
      <c r="P308" s="4" t="n">
        <v>1329896</v>
      </c>
      <c r="Q308" s="4" t="n">
        <v>1330417</v>
      </c>
      <c r="R308" s="1" t="s">
        <v>32</v>
      </c>
      <c r="S308" s="1" t="n">
        <v>45</v>
      </c>
      <c r="T308" s="0" t="s">
        <v>117</v>
      </c>
      <c r="U308" s="0" t="s">
        <v>134</v>
      </c>
      <c r="V308" s="0" t="s">
        <v>1412</v>
      </c>
      <c r="W308" s="14" t="n">
        <v>-0.1</v>
      </c>
      <c r="X308" s="14" t="n">
        <v>4</v>
      </c>
      <c r="Y308" s="15" t="n">
        <v>0.7</v>
      </c>
      <c r="Z308" s="7" t="s">
        <v>1413</v>
      </c>
      <c r="AA308" s="7" t="s">
        <v>1414</v>
      </c>
    </row>
    <row r="309" customFormat="false" ht="13.5" hidden="false" customHeight="false" outlineLevel="0" collapsed="false">
      <c r="A309" s="0" t="s">
        <v>1415</v>
      </c>
      <c r="B309" s="1" t="s">
        <v>28</v>
      </c>
      <c r="C309" s="1" t="s">
        <v>28</v>
      </c>
      <c r="D309" s="1" t="s">
        <v>28</v>
      </c>
      <c r="E309" s="1" t="s">
        <v>28</v>
      </c>
      <c r="F309" s="1" t="s">
        <v>28</v>
      </c>
      <c r="G309" s="2" t="s">
        <v>28</v>
      </c>
      <c r="H309" s="1" t="s">
        <v>28</v>
      </c>
      <c r="I309" s="1" t="s">
        <v>28</v>
      </c>
      <c r="J309" s="1" t="s">
        <v>28</v>
      </c>
      <c r="K309" s="1" t="s">
        <v>28</v>
      </c>
      <c r="L309" s="0" t="s">
        <v>29</v>
      </c>
      <c r="M309" s="3" t="s">
        <v>1416</v>
      </c>
      <c r="O309" s="0" t="s">
        <v>1417</v>
      </c>
      <c r="P309" s="4" t="n">
        <v>1331176</v>
      </c>
      <c r="Q309" s="4" t="n">
        <v>1331439</v>
      </c>
      <c r="R309" s="1" t="s">
        <v>32</v>
      </c>
      <c r="S309" s="1" t="n">
        <v>42</v>
      </c>
      <c r="T309" s="0" t="s">
        <v>117</v>
      </c>
      <c r="U309" s="0" t="s">
        <v>806</v>
      </c>
      <c r="V309" s="0" t="s">
        <v>404</v>
      </c>
      <c r="W309" s="0" t="n">
        <v>-0.9</v>
      </c>
      <c r="X309" s="0" t="n">
        <v>13</v>
      </c>
      <c r="Y309" s="13" t="n">
        <v>4E-006</v>
      </c>
      <c r="Z309" s="7" t="s">
        <v>1418</v>
      </c>
      <c r="AA309" s="7" t="s">
        <v>1419</v>
      </c>
    </row>
    <row r="310" customFormat="false" ht="13.5" hidden="false" customHeight="false" outlineLevel="0" collapsed="false">
      <c r="A310" s="0" t="s">
        <v>1420</v>
      </c>
      <c r="B310" s="1" t="s">
        <v>28</v>
      </c>
      <c r="C310" s="1" t="s">
        <v>28</v>
      </c>
      <c r="E310" s="1" t="s">
        <v>28</v>
      </c>
      <c r="G310" s="2" t="s">
        <v>28</v>
      </c>
      <c r="H310" s="1" t="s">
        <v>28</v>
      </c>
      <c r="J310" s="1" t="s">
        <v>28</v>
      </c>
      <c r="L310" s="0" t="s">
        <v>551</v>
      </c>
      <c r="O310" s="0" t="s">
        <v>1421</v>
      </c>
      <c r="P310" s="4" t="n">
        <v>1331488</v>
      </c>
      <c r="Q310" s="4" t="n">
        <v>1331665</v>
      </c>
      <c r="R310" s="1" t="s">
        <v>92</v>
      </c>
      <c r="S310" s="1" t="n">
        <v>30</v>
      </c>
      <c r="T310" s="0" t="s">
        <v>262</v>
      </c>
      <c r="U310" s="0" t="s">
        <v>1422</v>
      </c>
      <c r="V310" s="0" t="s">
        <v>35</v>
      </c>
      <c r="W310" s="0" t="n">
        <v>0.7</v>
      </c>
      <c r="X310" s="0" t="n">
        <v>11</v>
      </c>
      <c r="Y310" s="13" t="n">
        <v>0.2</v>
      </c>
      <c r="Z310" s="7" t="s">
        <v>1423</v>
      </c>
      <c r="AA310" s="7" t="s">
        <v>1424</v>
      </c>
    </row>
    <row r="311" customFormat="false" ht="13.5" hidden="false" customHeight="false" outlineLevel="0" collapsed="false">
      <c r="A311" s="0" t="s">
        <v>1425</v>
      </c>
      <c r="B311" s="1" t="s">
        <v>28</v>
      </c>
      <c r="C311" s="1" t="s">
        <v>28</v>
      </c>
      <c r="D311" s="1" t="s">
        <v>28</v>
      </c>
      <c r="E311" s="1" t="s">
        <v>28</v>
      </c>
      <c r="F311" s="1" t="s">
        <v>28</v>
      </c>
      <c r="G311" s="2" t="s">
        <v>28</v>
      </c>
      <c r="H311" s="1" t="s">
        <v>28</v>
      </c>
      <c r="I311" s="1" t="s">
        <v>28</v>
      </c>
      <c r="J311" s="1" t="s">
        <v>28</v>
      </c>
      <c r="K311" s="1" t="s">
        <v>28</v>
      </c>
      <c r="L311" s="0" t="s">
        <v>29</v>
      </c>
      <c r="M311" s="3" t="s">
        <v>1426</v>
      </c>
      <c r="O311" s="0" t="s">
        <v>1427</v>
      </c>
      <c r="P311" s="4" t="n">
        <v>1332251</v>
      </c>
      <c r="Q311" s="4" t="n">
        <v>1332808</v>
      </c>
      <c r="R311" s="1" t="s">
        <v>92</v>
      </c>
      <c r="S311" s="1" t="n">
        <v>43</v>
      </c>
      <c r="T311" s="0" t="s">
        <v>117</v>
      </c>
      <c r="U311" s="0" t="s">
        <v>806</v>
      </c>
      <c r="V311" s="0" t="s">
        <v>592</v>
      </c>
      <c r="W311" s="0" t="n">
        <v>-0.4</v>
      </c>
      <c r="X311" s="0" t="n">
        <v>14</v>
      </c>
      <c r="Y311" s="13" t="n">
        <v>0.07</v>
      </c>
      <c r="Z311" s="7" t="s">
        <v>1428</v>
      </c>
      <c r="AA311" s="7" t="s">
        <v>1429</v>
      </c>
    </row>
    <row r="312" customFormat="false" ht="13.5" hidden="false" customHeight="false" outlineLevel="0" collapsed="false">
      <c r="A312" s="0" t="s">
        <v>1430</v>
      </c>
      <c r="B312" s="1" t="s">
        <v>28</v>
      </c>
      <c r="C312" s="1" t="s">
        <v>28</v>
      </c>
      <c r="E312" s="1" t="s">
        <v>28</v>
      </c>
      <c r="G312" s="2" t="s">
        <v>28</v>
      </c>
      <c r="H312" s="1" t="s">
        <v>28</v>
      </c>
      <c r="J312" s="1" t="s">
        <v>28</v>
      </c>
      <c r="L312" s="0" t="s">
        <v>551</v>
      </c>
      <c r="O312" s="0" t="s">
        <v>1431</v>
      </c>
      <c r="P312" s="4" t="n">
        <v>1333542</v>
      </c>
      <c r="Q312" s="4" t="n">
        <v>1333717</v>
      </c>
      <c r="R312" s="1" t="s">
        <v>92</v>
      </c>
      <c r="S312" s="1" t="n">
        <v>44</v>
      </c>
      <c r="T312" s="0" t="s">
        <v>262</v>
      </c>
      <c r="U312" s="0" t="s">
        <v>1422</v>
      </c>
      <c r="V312" s="0" t="s">
        <v>42</v>
      </c>
      <c r="W312" s="0" t="n">
        <v>1.1</v>
      </c>
      <c r="X312" s="0" t="n">
        <v>12</v>
      </c>
      <c r="Y312" s="13" t="n">
        <v>2E-006</v>
      </c>
      <c r="Z312" s="7" t="s">
        <v>1432</v>
      </c>
      <c r="AA312" s="7" t="s">
        <v>1433</v>
      </c>
    </row>
    <row r="313" customFormat="false" ht="13.5" hidden="false" customHeight="false" outlineLevel="0" collapsed="false">
      <c r="A313" s="0" t="s">
        <v>1434</v>
      </c>
      <c r="B313" s="1" t="s">
        <v>28</v>
      </c>
      <c r="C313" s="1" t="s">
        <v>28</v>
      </c>
      <c r="E313" s="1" t="s">
        <v>28</v>
      </c>
      <c r="G313" s="2" t="s">
        <v>28</v>
      </c>
      <c r="H313" s="1" t="s">
        <v>28</v>
      </c>
      <c r="J313" s="1" t="s">
        <v>28</v>
      </c>
      <c r="L313" s="0" t="s">
        <v>29</v>
      </c>
      <c r="N313" s="0" t="s">
        <v>1435</v>
      </c>
      <c r="O313" s="0" t="s">
        <v>442</v>
      </c>
      <c r="P313" s="4" t="n">
        <v>1334045</v>
      </c>
      <c r="Q313" s="4" t="n">
        <v>1334389</v>
      </c>
      <c r="R313" s="1" t="s">
        <v>32</v>
      </c>
      <c r="S313" s="1" t="n">
        <v>42</v>
      </c>
      <c r="T313" s="0" t="s">
        <v>117</v>
      </c>
      <c r="U313" s="0" t="s">
        <v>1422</v>
      </c>
      <c r="V313" s="0" t="s">
        <v>47</v>
      </c>
      <c r="W313" s="0" t="n">
        <v>0.5</v>
      </c>
      <c r="X313" s="0" t="n">
        <v>12</v>
      </c>
      <c r="Y313" s="13" t="n">
        <v>0.01</v>
      </c>
      <c r="Z313" s="7" t="s">
        <v>1436</v>
      </c>
      <c r="AA313" s="7" t="s">
        <v>1437</v>
      </c>
    </row>
    <row r="314" customFormat="false" ht="13.5" hidden="false" customHeight="false" outlineLevel="0" collapsed="false">
      <c r="A314" s="0" t="s">
        <v>1438</v>
      </c>
      <c r="B314" s="1" t="s">
        <v>28</v>
      </c>
      <c r="C314" s="1" t="s">
        <v>28</v>
      </c>
      <c r="E314" s="1" t="s">
        <v>28</v>
      </c>
      <c r="G314" s="2" t="s">
        <v>28</v>
      </c>
      <c r="H314" s="1" t="s">
        <v>28</v>
      </c>
      <c r="J314" s="1" t="s">
        <v>28</v>
      </c>
      <c r="L314" s="0" t="s">
        <v>29</v>
      </c>
      <c r="O314" s="0" t="s">
        <v>138</v>
      </c>
      <c r="P314" s="4" t="n">
        <v>1335092</v>
      </c>
      <c r="Q314" s="4" t="n">
        <v>1335364</v>
      </c>
      <c r="R314" s="1" t="s">
        <v>92</v>
      </c>
      <c r="S314" s="1" t="n">
        <v>44</v>
      </c>
      <c r="T314" s="0" t="s">
        <v>262</v>
      </c>
      <c r="U314" s="0" t="s">
        <v>1422</v>
      </c>
      <c r="V314" s="0" t="s">
        <v>64</v>
      </c>
      <c r="W314" s="0" t="n">
        <v>0.4</v>
      </c>
      <c r="X314" s="0" t="n">
        <v>14</v>
      </c>
      <c r="Y314" s="13" t="n">
        <v>0.2</v>
      </c>
      <c r="Z314" s="7" t="s">
        <v>1439</v>
      </c>
      <c r="AA314" s="7" t="s">
        <v>1440</v>
      </c>
    </row>
    <row r="315" customFormat="false" ht="13.5" hidden="false" customHeight="false" outlineLevel="0" collapsed="false">
      <c r="A315" s="0" t="s">
        <v>1441</v>
      </c>
      <c r="B315" s="1" t="s">
        <v>28</v>
      </c>
      <c r="C315" s="1" t="s">
        <v>28</v>
      </c>
      <c r="E315" s="1" t="s">
        <v>28</v>
      </c>
      <c r="G315" s="2" t="s">
        <v>28</v>
      </c>
      <c r="H315" s="1" t="s">
        <v>28</v>
      </c>
      <c r="J315" s="1" t="s">
        <v>28</v>
      </c>
      <c r="L315" s="0" t="s">
        <v>29</v>
      </c>
      <c r="O315" s="0" t="s">
        <v>138</v>
      </c>
      <c r="P315" s="4" t="n">
        <v>1336322</v>
      </c>
      <c r="Q315" s="4" t="n">
        <v>1337365</v>
      </c>
      <c r="R315" s="1" t="s">
        <v>92</v>
      </c>
      <c r="S315" s="1" t="n">
        <v>51</v>
      </c>
      <c r="T315" s="0" t="s">
        <v>262</v>
      </c>
      <c r="U315" s="0" t="s">
        <v>1422</v>
      </c>
      <c r="V315" s="0" t="s">
        <v>70</v>
      </c>
      <c r="W315" s="0" t="n">
        <v>0.1</v>
      </c>
      <c r="X315" s="0" t="n">
        <v>12</v>
      </c>
      <c r="Y315" s="13" t="n">
        <v>0.8</v>
      </c>
      <c r="Z315" s="7" t="s">
        <v>1442</v>
      </c>
      <c r="AA315" s="7" t="s">
        <v>1443</v>
      </c>
    </row>
    <row r="316" customFormat="false" ht="13.5" hidden="false" customHeight="false" outlineLevel="0" collapsed="false">
      <c r="A316" s="0" t="s">
        <v>1444</v>
      </c>
      <c r="B316" s="1" t="s">
        <v>28</v>
      </c>
      <c r="C316" s="1" t="s">
        <v>28</v>
      </c>
      <c r="D316" s="1" t="s">
        <v>28</v>
      </c>
      <c r="E316" s="1" t="s">
        <v>28</v>
      </c>
      <c r="F316" s="1" t="s">
        <v>28</v>
      </c>
      <c r="G316" s="2" t="s">
        <v>28</v>
      </c>
      <c r="H316" s="1" t="s">
        <v>28</v>
      </c>
      <c r="I316" s="1" t="s">
        <v>28</v>
      </c>
      <c r="J316" s="1" t="s">
        <v>28</v>
      </c>
      <c r="K316" s="1" t="s">
        <v>28</v>
      </c>
      <c r="L316" s="0" t="s">
        <v>29</v>
      </c>
      <c r="O316" s="0" t="s">
        <v>449</v>
      </c>
      <c r="P316" s="4" t="n">
        <v>1338127</v>
      </c>
      <c r="Q316" s="4" t="n">
        <v>1338441</v>
      </c>
      <c r="R316" s="1" t="s">
        <v>32</v>
      </c>
      <c r="S316" s="1" t="n">
        <v>42</v>
      </c>
      <c r="T316" s="0" t="s">
        <v>117</v>
      </c>
      <c r="U316" s="0" t="s">
        <v>806</v>
      </c>
      <c r="V316" s="0" t="s">
        <v>602</v>
      </c>
      <c r="W316" s="0" t="n">
        <v>-0.3</v>
      </c>
      <c r="X316" s="0" t="n">
        <v>13</v>
      </c>
      <c r="Y316" s="13" t="n">
        <v>0.4</v>
      </c>
      <c r="Z316" s="7" t="s">
        <v>1445</v>
      </c>
      <c r="AA316" s="7" t="s">
        <v>1446</v>
      </c>
    </row>
    <row r="317" customFormat="false" ht="13.5" hidden="false" customHeight="false" outlineLevel="0" collapsed="false">
      <c r="A317" s="0" t="s">
        <v>1447</v>
      </c>
      <c r="B317" s="1" t="s">
        <v>28</v>
      </c>
      <c r="C317" s="1" t="s">
        <v>28</v>
      </c>
      <c r="D317" s="1" t="s">
        <v>28</v>
      </c>
      <c r="E317" s="1" t="s">
        <v>28</v>
      </c>
      <c r="F317" s="1" t="s">
        <v>28</v>
      </c>
      <c r="G317" s="2" t="s">
        <v>28</v>
      </c>
      <c r="H317" s="1" t="s">
        <v>28</v>
      </c>
      <c r="I317" s="1" t="s">
        <v>28</v>
      </c>
      <c r="J317" s="1" t="s">
        <v>28</v>
      </c>
      <c r="K317" s="1" t="s">
        <v>28</v>
      </c>
      <c r="L317" s="0" t="s">
        <v>29</v>
      </c>
      <c r="O317" s="0" t="s">
        <v>1448</v>
      </c>
      <c r="P317" s="4" t="n">
        <v>1341721</v>
      </c>
      <c r="Q317" s="4" t="n">
        <v>1342533</v>
      </c>
      <c r="R317" s="1" t="s">
        <v>92</v>
      </c>
      <c r="S317" s="1" t="n">
        <v>56</v>
      </c>
      <c r="T317" s="0" t="s">
        <v>117</v>
      </c>
      <c r="U317" s="0" t="s">
        <v>806</v>
      </c>
      <c r="V317" s="0" t="s">
        <v>609</v>
      </c>
      <c r="W317" s="0" t="n">
        <v>0.4</v>
      </c>
      <c r="X317" s="0" t="n">
        <v>13</v>
      </c>
      <c r="Y317" s="13" t="n">
        <v>0.04</v>
      </c>
      <c r="Z317" s="7" t="s">
        <v>1449</v>
      </c>
      <c r="AA317" s="7" t="s">
        <v>1450</v>
      </c>
    </row>
    <row r="318" customFormat="false" ht="13.5" hidden="false" customHeight="false" outlineLevel="0" collapsed="false">
      <c r="A318" s="0" t="s">
        <v>1451</v>
      </c>
      <c r="B318" s="1" t="s">
        <v>28</v>
      </c>
      <c r="C318" s="1" t="s">
        <v>28</v>
      </c>
      <c r="E318" s="1" t="s">
        <v>28</v>
      </c>
      <c r="G318" s="2" t="s">
        <v>28</v>
      </c>
      <c r="H318" s="1" t="s">
        <v>28</v>
      </c>
      <c r="J318" s="1" t="s">
        <v>28</v>
      </c>
      <c r="L318" s="0" t="s">
        <v>29</v>
      </c>
      <c r="O318" s="0" t="s">
        <v>1452</v>
      </c>
      <c r="P318" s="4" t="n">
        <v>1342527</v>
      </c>
      <c r="Q318" s="4" t="n">
        <v>1343324</v>
      </c>
      <c r="R318" s="1" t="s">
        <v>92</v>
      </c>
      <c r="S318" s="1" t="n">
        <v>55</v>
      </c>
      <c r="T318" s="0" t="s">
        <v>117</v>
      </c>
      <c r="U318" s="0" t="s">
        <v>1422</v>
      </c>
      <c r="V318" s="0" t="s">
        <v>86</v>
      </c>
      <c r="W318" s="0" t="n">
        <v>-1.3</v>
      </c>
      <c r="X318" s="0" t="n">
        <v>14</v>
      </c>
      <c r="Y318" s="17" t="n">
        <v>2E-009</v>
      </c>
      <c r="Z318" s="7" t="s">
        <v>1453</v>
      </c>
      <c r="AA318" s="7" t="s">
        <v>1454</v>
      </c>
    </row>
    <row r="319" customFormat="false" ht="13.5" hidden="false" customHeight="false" outlineLevel="0" collapsed="false">
      <c r="A319" s="0" t="s">
        <v>1455</v>
      </c>
      <c r="B319" s="1" t="s">
        <v>28</v>
      </c>
      <c r="C319" s="1" t="s">
        <v>28</v>
      </c>
      <c r="E319" s="1" t="s">
        <v>28</v>
      </c>
      <c r="G319" s="2" t="s">
        <v>28</v>
      </c>
      <c r="H319" s="1" t="s">
        <v>28</v>
      </c>
      <c r="J319" s="1" t="s">
        <v>28</v>
      </c>
      <c r="L319" s="0" t="s">
        <v>29</v>
      </c>
      <c r="O319" s="0" t="s">
        <v>1452</v>
      </c>
      <c r="P319" s="4" t="n">
        <v>1343318</v>
      </c>
      <c r="Q319" s="4" t="n">
        <v>1343908</v>
      </c>
      <c r="R319" s="1" t="s">
        <v>92</v>
      </c>
      <c r="S319" s="1" t="n">
        <v>57</v>
      </c>
      <c r="T319" s="0" t="s">
        <v>117</v>
      </c>
      <c r="U319" s="0" t="s">
        <v>1422</v>
      </c>
      <c r="V319" s="0" t="s">
        <v>94</v>
      </c>
      <c r="W319" s="0" t="n">
        <v>0.4</v>
      </c>
      <c r="X319" s="0" t="n">
        <v>14</v>
      </c>
      <c r="Y319" s="13" t="n">
        <v>0.05</v>
      </c>
      <c r="Z319" s="7" t="s">
        <v>1456</v>
      </c>
      <c r="AA319" s="7" t="s">
        <v>1457</v>
      </c>
    </row>
    <row r="320" customFormat="false" ht="13.5" hidden="false" customHeight="false" outlineLevel="0" collapsed="false">
      <c r="A320" s="0" t="s">
        <v>1458</v>
      </c>
      <c r="B320" s="1" t="s">
        <v>28</v>
      </c>
      <c r="C320" s="1" t="s">
        <v>28</v>
      </c>
      <c r="E320" s="1" t="s">
        <v>28</v>
      </c>
      <c r="G320" s="2" t="s">
        <v>28</v>
      </c>
      <c r="H320" s="1" t="s">
        <v>28</v>
      </c>
      <c r="J320" s="1" t="s">
        <v>28</v>
      </c>
      <c r="L320" s="0" t="s">
        <v>29</v>
      </c>
      <c r="O320" s="0" t="s">
        <v>442</v>
      </c>
      <c r="P320" s="4" t="n">
        <v>1345840</v>
      </c>
      <c r="Q320" s="4" t="n">
        <v>1346487</v>
      </c>
      <c r="R320" s="1" t="s">
        <v>92</v>
      </c>
      <c r="S320" s="1" t="n">
        <v>46</v>
      </c>
      <c r="T320" s="0" t="s">
        <v>93</v>
      </c>
      <c r="U320" s="0" t="s">
        <v>1422</v>
      </c>
      <c r="V320" s="0" t="s">
        <v>100</v>
      </c>
      <c r="W320" s="0" t="n">
        <v>0.3</v>
      </c>
      <c r="X320" s="0" t="n">
        <v>13</v>
      </c>
      <c r="Y320" s="13" t="n">
        <v>0.2</v>
      </c>
      <c r="Z320" s="7" t="s">
        <v>1459</v>
      </c>
      <c r="AA320" s="7" t="s">
        <v>1460</v>
      </c>
    </row>
    <row r="321" customFormat="false" ht="13.5" hidden="false" customHeight="false" outlineLevel="0" collapsed="false">
      <c r="A321" s="0" t="s">
        <v>1461</v>
      </c>
      <c r="B321" s="1" t="s">
        <v>28</v>
      </c>
      <c r="C321" s="1" t="s">
        <v>28</v>
      </c>
      <c r="E321" s="1" t="s">
        <v>28</v>
      </c>
      <c r="G321" s="2" t="s">
        <v>28</v>
      </c>
      <c r="H321" s="1" t="s">
        <v>28</v>
      </c>
      <c r="J321" s="1" t="s">
        <v>28</v>
      </c>
      <c r="L321" s="0" t="s">
        <v>29</v>
      </c>
      <c r="O321" s="0" t="s">
        <v>1462</v>
      </c>
      <c r="P321" s="4" t="n">
        <v>1347529</v>
      </c>
      <c r="Q321" s="4" t="n">
        <v>1348122</v>
      </c>
      <c r="R321" s="1" t="s">
        <v>92</v>
      </c>
      <c r="S321" s="1" t="n">
        <v>36</v>
      </c>
      <c r="T321" s="0" t="s">
        <v>117</v>
      </c>
      <c r="U321" s="0" t="s">
        <v>124</v>
      </c>
      <c r="V321" s="0" t="s">
        <v>156</v>
      </c>
      <c r="W321" s="0" t="n">
        <v>0.3</v>
      </c>
      <c r="X321" s="0" t="n">
        <v>11</v>
      </c>
      <c r="Y321" s="13" t="n">
        <v>0.2</v>
      </c>
      <c r="Z321" s="7" t="s">
        <v>1463</v>
      </c>
      <c r="AA321" s="7" t="s">
        <v>1464</v>
      </c>
    </row>
    <row r="322" customFormat="false" ht="13.5" hidden="false" customHeight="false" outlineLevel="0" collapsed="false">
      <c r="A322" s="0" t="s">
        <v>1465</v>
      </c>
      <c r="B322" s="1" t="s">
        <v>28</v>
      </c>
      <c r="C322" s="1" t="s">
        <v>115</v>
      </c>
      <c r="E322" s="1" t="s">
        <v>28</v>
      </c>
      <c r="G322" s="2" t="s">
        <v>28</v>
      </c>
      <c r="H322" s="1" t="s">
        <v>28</v>
      </c>
      <c r="J322" s="1" t="s">
        <v>28</v>
      </c>
      <c r="L322" s="0" t="s">
        <v>29</v>
      </c>
      <c r="O322" s="0" t="s">
        <v>641</v>
      </c>
      <c r="P322" s="4" t="n">
        <v>1348191</v>
      </c>
      <c r="Q322" s="4" t="n">
        <v>1349039</v>
      </c>
      <c r="R322" s="1" t="s">
        <v>92</v>
      </c>
      <c r="S322" s="1" t="n">
        <v>46</v>
      </c>
      <c r="T322" s="0" t="s">
        <v>262</v>
      </c>
      <c r="U322" s="0" t="s">
        <v>243</v>
      </c>
      <c r="V322" s="0" t="s">
        <v>346</v>
      </c>
      <c r="W322" s="0" t="n">
        <v>1.3</v>
      </c>
      <c r="X322" s="0" t="n">
        <v>8</v>
      </c>
      <c r="Y322" s="13" t="n">
        <v>0.04</v>
      </c>
      <c r="Z322" s="7" t="s">
        <v>1466</v>
      </c>
      <c r="AA322" s="7" t="s">
        <v>1467</v>
      </c>
    </row>
    <row r="323" customFormat="false" ht="13.5" hidden="false" customHeight="false" outlineLevel="0" collapsed="false">
      <c r="A323" s="0" t="s">
        <v>1468</v>
      </c>
      <c r="B323" s="1" t="s">
        <v>28</v>
      </c>
      <c r="C323" s="1" t="s">
        <v>28</v>
      </c>
      <c r="D323" s="1" t="s">
        <v>28</v>
      </c>
      <c r="E323" s="1" t="s">
        <v>28</v>
      </c>
      <c r="F323" s="1" t="s">
        <v>28</v>
      </c>
      <c r="G323" s="2" t="s">
        <v>28</v>
      </c>
      <c r="H323" s="1" t="s">
        <v>28</v>
      </c>
      <c r="J323" s="1" t="s">
        <v>28</v>
      </c>
      <c r="L323" s="0" t="s">
        <v>29</v>
      </c>
      <c r="O323" s="0" t="s">
        <v>138</v>
      </c>
      <c r="P323" s="4" t="n">
        <v>1349294</v>
      </c>
      <c r="Q323" s="4" t="n">
        <v>1349542</v>
      </c>
      <c r="R323" s="1" t="s">
        <v>32</v>
      </c>
      <c r="S323" s="1" t="n">
        <v>38</v>
      </c>
      <c r="T323" s="0" t="s">
        <v>117</v>
      </c>
      <c r="U323" s="0" t="s">
        <v>1422</v>
      </c>
      <c r="V323" s="0" t="s">
        <v>106</v>
      </c>
      <c r="W323" s="0" t="n">
        <v>-0.1</v>
      </c>
      <c r="X323" s="0" t="n">
        <v>11</v>
      </c>
      <c r="Y323" s="13" t="n">
        <v>0.9</v>
      </c>
      <c r="Z323" s="7" t="s">
        <v>1469</v>
      </c>
      <c r="AA323" s="7" t="s">
        <v>1470</v>
      </c>
    </row>
    <row r="324" customFormat="false" ht="13.5" hidden="false" customHeight="false" outlineLevel="0" collapsed="false">
      <c r="A324" s="0" t="s">
        <v>1471</v>
      </c>
      <c r="B324" s="1" t="s">
        <v>28</v>
      </c>
      <c r="C324" s="1" t="s">
        <v>28</v>
      </c>
      <c r="D324" s="1" t="s">
        <v>28</v>
      </c>
      <c r="E324" s="1" t="s">
        <v>28</v>
      </c>
      <c r="F324" s="1" t="s">
        <v>28</v>
      </c>
      <c r="G324" s="2" t="s">
        <v>28</v>
      </c>
      <c r="H324" s="1" t="s">
        <v>28</v>
      </c>
      <c r="J324" s="1" t="s">
        <v>28</v>
      </c>
      <c r="L324" s="0" t="s">
        <v>29</v>
      </c>
      <c r="O324" s="0" t="s">
        <v>138</v>
      </c>
      <c r="P324" s="4" t="n">
        <v>1349621</v>
      </c>
      <c r="Q324" s="4" t="n">
        <v>1349770</v>
      </c>
      <c r="R324" s="1" t="s">
        <v>32</v>
      </c>
      <c r="S324" s="1" t="n">
        <v>31</v>
      </c>
      <c r="T324" s="0" t="s">
        <v>262</v>
      </c>
      <c r="U324" s="0" t="s">
        <v>1422</v>
      </c>
      <c r="V324" s="0" t="s">
        <v>118</v>
      </c>
      <c r="W324" s="0" t="n">
        <v>0.6</v>
      </c>
      <c r="X324" s="0" t="n">
        <v>9</v>
      </c>
      <c r="Y324" s="13" t="n">
        <v>0.3</v>
      </c>
      <c r="Z324" s="7" t="s">
        <v>1472</v>
      </c>
      <c r="AA324" s="7" t="s">
        <v>1473</v>
      </c>
    </row>
    <row r="325" customFormat="false" ht="13.5" hidden="false" customHeight="false" outlineLevel="0" collapsed="false">
      <c r="A325" s="0" t="s">
        <v>1474</v>
      </c>
      <c r="B325" s="1" t="s">
        <v>28</v>
      </c>
      <c r="C325" s="1" t="s">
        <v>28</v>
      </c>
      <c r="E325" s="1" t="s">
        <v>28</v>
      </c>
      <c r="G325" s="2" t="s">
        <v>28</v>
      </c>
      <c r="H325" s="1" t="s">
        <v>28</v>
      </c>
      <c r="J325" s="1" t="s">
        <v>28</v>
      </c>
      <c r="L325" s="0" t="s">
        <v>29</v>
      </c>
      <c r="O325" s="0" t="s">
        <v>1475</v>
      </c>
      <c r="P325" s="4" t="n">
        <v>1349853</v>
      </c>
      <c r="Q325" s="4" t="n">
        <v>1350398</v>
      </c>
      <c r="R325" s="1" t="s">
        <v>92</v>
      </c>
      <c r="S325" s="1" t="n">
        <v>47</v>
      </c>
      <c r="T325" s="0" t="s">
        <v>117</v>
      </c>
      <c r="U325" s="0" t="s">
        <v>1422</v>
      </c>
      <c r="V325" s="0" t="s">
        <v>129</v>
      </c>
      <c r="W325" s="0" t="n">
        <v>1.1</v>
      </c>
      <c r="X325" s="0" t="n">
        <v>14</v>
      </c>
      <c r="Y325" s="13" t="n">
        <v>3E-007</v>
      </c>
      <c r="Z325" s="7" t="s">
        <v>1476</v>
      </c>
      <c r="AA325" s="7" t="s">
        <v>1477</v>
      </c>
    </row>
    <row r="326" customFormat="false" ht="13.5" hidden="false" customHeight="false" outlineLevel="0" collapsed="false">
      <c r="A326" s="0" t="s">
        <v>1478</v>
      </c>
      <c r="B326" s="1" t="s">
        <v>28</v>
      </c>
      <c r="C326" s="1" t="s">
        <v>28</v>
      </c>
      <c r="E326" s="1" t="s">
        <v>28</v>
      </c>
      <c r="G326" s="2" t="s">
        <v>28</v>
      </c>
      <c r="H326" s="1" t="s">
        <v>28</v>
      </c>
      <c r="J326" s="1" t="s">
        <v>28</v>
      </c>
      <c r="L326" s="0" t="s">
        <v>29</v>
      </c>
      <c r="O326" s="0" t="s">
        <v>1479</v>
      </c>
      <c r="P326" s="4" t="n">
        <v>1352183</v>
      </c>
      <c r="Q326" s="4" t="n">
        <v>1352824</v>
      </c>
      <c r="R326" s="1" t="s">
        <v>92</v>
      </c>
      <c r="S326" s="1" t="n">
        <v>51</v>
      </c>
      <c r="T326" s="0" t="s">
        <v>117</v>
      </c>
      <c r="U326" s="0" t="s">
        <v>243</v>
      </c>
      <c r="V326" s="0" t="s">
        <v>351</v>
      </c>
      <c r="W326" s="0" t="n">
        <v>0.7</v>
      </c>
      <c r="X326" s="0" t="n">
        <v>13</v>
      </c>
      <c r="Y326" s="13" t="n">
        <v>0.0004</v>
      </c>
      <c r="Z326" s="7" t="s">
        <v>1480</v>
      </c>
      <c r="AA326" s="7" t="s">
        <v>1481</v>
      </c>
    </row>
    <row r="327" customFormat="false" ht="13.5" hidden="false" customHeight="false" outlineLevel="0" collapsed="false">
      <c r="A327" s="0" t="s">
        <v>1482</v>
      </c>
      <c r="B327" s="1" t="s">
        <v>28</v>
      </c>
      <c r="C327" s="1" t="s">
        <v>28</v>
      </c>
      <c r="D327" s="1" t="s">
        <v>28</v>
      </c>
      <c r="E327" s="1" t="s">
        <v>28</v>
      </c>
      <c r="F327" s="1" t="s">
        <v>28</v>
      </c>
      <c r="G327" s="2" t="s">
        <v>28</v>
      </c>
      <c r="H327" s="1" t="s">
        <v>28</v>
      </c>
      <c r="I327" s="1" t="s">
        <v>28</v>
      </c>
      <c r="J327" s="1" t="s">
        <v>28</v>
      </c>
      <c r="K327" s="1" t="s">
        <v>28</v>
      </c>
      <c r="L327" s="0" t="s">
        <v>29</v>
      </c>
      <c r="M327" s="3" t="s">
        <v>1483</v>
      </c>
      <c r="O327" s="0" t="s">
        <v>1484</v>
      </c>
      <c r="P327" s="4" t="n">
        <v>1358285</v>
      </c>
      <c r="Q327" s="4" t="n">
        <v>1359778</v>
      </c>
      <c r="R327" s="1" t="s">
        <v>32</v>
      </c>
      <c r="S327" s="1" t="n">
        <v>45</v>
      </c>
      <c r="T327" s="0" t="s">
        <v>93</v>
      </c>
      <c r="U327" s="0" t="s">
        <v>806</v>
      </c>
      <c r="V327" s="0" t="s">
        <v>619</v>
      </c>
      <c r="W327" s="0" t="n">
        <v>-0.4</v>
      </c>
      <c r="X327" s="0" t="n">
        <v>14</v>
      </c>
      <c r="Y327" s="13" t="n">
        <v>0.2</v>
      </c>
      <c r="Z327" s="7" t="s">
        <v>1485</v>
      </c>
      <c r="AA327" s="7" t="s">
        <v>1486</v>
      </c>
    </row>
    <row r="328" customFormat="false" ht="13.5" hidden="false" customHeight="false" outlineLevel="0" collapsed="false">
      <c r="A328" s="0" t="s">
        <v>1487</v>
      </c>
      <c r="B328" s="1" t="s">
        <v>28</v>
      </c>
      <c r="C328" s="1" t="s">
        <v>28</v>
      </c>
      <c r="E328" s="1" t="s">
        <v>28</v>
      </c>
      <c r="G328" s="2" t="s">
        <v>28</v>
      </c>
      <c r="H328" s="1" t="s">
        <v>28</v>
      </c>
      <c r="J328" s="1" t="s">
        <v>28</v>
      </c>
      <c r="L328" s="0" t="s">
        <v>29</v>
      </c>
      <c r="O328" s="0" t="s">
        <v>1488</v>
      </c>
      <c r="P328" s="4" t="n">
        <v>1365225</v>
      </c>
      <c r="Q328" s="4" t="n">
        <v>1366421</v>
      </c>
      <c r="R328" s="1" t="s">
        <v>92</v>
      </c>
      <c r="S328" s="1" t="n">
        <v>50</v>
      </c>
      <c r="T328" s="0" t="s">
        <v>117</v>
      </c>
      <c r="U328" s="0" t="s">
        <v>1422</v>
      </c>
      <c r="V328" s="0" t="s">
        <v>139</v>
      </c>
      <c r="W328" s="0" t="n">
        <v>0.2</v>
      </c>
      <c r="X328" s="0" t="n">
        <v>14</v>
      </c>
      <c r="Y328" s="13" t="n">
        <v>0.5</v>
      </c>
      <c r="Z328" s="7" t="s">
        <v>1489</v>
      </c>
      <c r="AA328" s="7" t="s">
        <v>1490</v>
      </c>
    </row>
    <row r="329" customFormat="false" ht="13.5" hidden="false" customHeight="false" outlineLevel="0" collapsed="false">
      <c r="A329" s="0" t="s">
        <v>1491</v>
      </c>
      <c r="B329" s="1" t="s">
        <v>28</v>
      </c>
      <c r="C329" s="1" t="s">
        <v>28</v>
      </c>
      <c r="D329" s="1" t="s">
        <v>28</v>
      </c>
      <c r="E329" s="1" t="s">
        <v>28</v>
      </c>
      <c r="F329" s="1" t="s">
        <v>28</v>
      </c>
      <c r="G329" s="2" t="s">
        <v>28</v>
      </c>
      <c r="H329" s="1" t="s">
        <v>28</v>
      </c>
      <c r="I329" s="1" t="s">
        <v>28</v>
      </c>
      <c r="J329" s="1" t="s">
        <v>28</v>
      </c>
      <c r="K329" s="1" t="s">
        <v>28</v>
      </c>
      <c r="L329" s="0" t="s">
        <v>29</v>
      </c>
      <c r="O329" s="0" t="s">
        <v>442</v>
      </c>
      <c r="P329" s="4" t="n">
        <v>1380218</v>
      </c>
      <c r="Q329" s="4" t="n">
        <v>1380493</v>
      </c>
      <c r="R329" s="1" t="s">
        <v>92</v>
      </c>
      <c r="S329" s="1" t="n">
        <v>55</v>
      </c>
      <c r="T329" s="0" t="s">
        <v>93</v>
      </c>
      <c r="U329" s="0" t="s">
        <v>806</v>
      </c>
      <c r="V329" s="0" t="s">
        <v>623</v>
      </c>
      <c r="W329" s="0" t="n">
        <v>0.5</v>
      </c>
      <c r="X329" s="0" t="n">
        <v>12</v>
      </c>
      <c r="Y329" s="13" t="n">
        <v>0.02</v>
      </c>
      <c r="Z329" s="7" t="s">
        <v>1492</v>
      </c>
      <c r="AA329" s="7" t="s">
        <v>1493</v>
      </c>
    </row>
    <row r="330" customFormat="false" ht="13.5" hidden="false" customHeight="false" outlineLevel="0" collapsed="false">
      <c r="A330" s="0" t="s">
        <v>1494</v>
      </c>
      <c r="B330" s="1" t="s">
        <v>28</v>
      </c>
      <c r="C330" s="1" t="s">
        <v>28</v>
      </c>
      <c r="D330" s="1" t="s">
        <v>28</v>
      </c>
      <c r="E330" s="1" t="s">
        <v>28</v>
      </c>
      <c r="F330" s="1" t="s">
        <v>28</v>
      </c>
      <c r="G330" s="2" t="s">
        <v>28</v>
      </c>
      <c r="H330" s="1" t="s">
        <v>28</v>
      </c>
      <c r="I330" s="1" t="s">
        <v>28</v>
      </c>
      <c r="J330" s="1" t="s">
        <v>28</v>
      </c>
      <c r="K330" s="1" t="s">
        <v>28</v>
      </c>
      <c r="L330" s="0" t="s">
        <v>29</v>
      </c>
      <c r="M330" s="3" t="s">
        <v>1495</v>
      </c>
      <c r="N330" s="0" t="s">
        <v>1496</v>
      </c>
      <c r="O330" s="0" t="s">
        <v>1497</v>
      </c>
      <c r="P330" s="4" t="n">
        <v>1387253</v>
      </c>
      <c r="Q330" s="4" t="n">
        <v>1388221</v>
      </c>
      <c r="R330" s="1" t="s">
        <v>92</v>
      </c>
      <c r="S330" s="1" t="n">
        <v>58</v>
      </c>
      <c r="T330" s="0" t="s">
        <v>93</v>
      </c>
      <c r="U330" s="0" t="s">
        <v>806</v>
      </c>
      <c r="V330" s="0" t="s">
        <v>670</v>
      </c>
      <c r="W330" s="0" t="n">
        <v>1</v>
      </c>
      <c r="X330" s="0" t="n">
        <v>13</v>
      </c>
      <c r="Y330" s="13" t="n">
        <v>0.007</v>
      </c>
      <c r="Z330" s="7" t="s">
        <v>1498</v>
      </c>
      <c r="AA330" s="7" t="s">
        <v>1499</v>
      </c>
    </row>
    <row r="331" customFormat="false" ht="13.5" hidden="false" customHeight="false" outlineLevel="0" collapsed="false">
      <c r="A331" s="0" t="s">
        <v>1500</v>
      </c>
      <c r="B331" s="1" t="s">
        <v>28</v>
      </c>
      <c r="C331" s="1" t="s">
        <v>28</v>
      </c>
      <c r="E331" s="1" t="s">
        <v>28</v>
      </c>
      <c r="G331" s="2" t="s">
        <v>28</v>
      </c>
      <c r="H331" s="1" t="s">
        <v>28</v>
      </c>
      <c r="L331" s="0" t="s">
        <v>29</v>
      </c>
      <c r="M331" s="3" t="s">
        <v>1501</v>
      </c>
      <c r="N331" s="0" t="s">
        <v>1502</v>
      </c>
      <c r="O331" s="0" t="s">
        <v>1503</v>
      </c>
      <c r="P331" s="4" t="n">
        <v>1391165</v>
      </c>
      <c r="Q331" s="4" t="n">
        <v>1391506</v>
      </c>
      <c r="R331" s="1" t="s">
        <v>92</v>
      </c>
      <c r="S331" s="1" t="n">
        <v>51</v>
      </c>
      <c r="T331" s="0" t="s">
        <v>403</v>
      </c>
      <c r="U331" s="0" t="s">
        <v>53</v>
      </c>
      <c r="V331" s="0" t="s">
        <v>509</v>
      </c>
      <c r="W331" s="0" t="n">
        <v>-0.1</v>
      </c>
      <c r="X331" s="0" t="n">
        <v>13</v>
      </c>
      <c r="Y331" s="13" t="n">
        <v>0.7</v>
      </c>
      <c r="Z331" s="7" t="s">
        <v>1504</v>
      </c>
      <c r="AA331" s="7" t="s">
        <v>1505</v>
      </c>
    </row>
    <row r="332" customFormat="false" ht="13.5" hidden="false" customHeight="false" outlineLevel="0" collapsed="false">
      <c r="A332" s="0" t="s">
        <v>1506</v>
      </c>
      <c r="B332" s="1" t="s">
        <v>115</v>
      </c>
      <c r="C332" s="1" t="s">
        <v>115</v>
      </c>
      <c r="E332" s="1" t="s">
        <v>115</v>
      </c>
      <c r="G332" s="2" t="s">
        <v>28</v>
      </c>
      <c r="H332" s="1" t="s">
        <v>28</v>
      </c>
      <c r="L332" s="0" t="s">
        <v>29</v>
      </c>
      <c r="M332" s="3" t="s">
        <v>1507</v>
      </c>
      <c r="N332" s="0" t="s">
        <v>1508</v>
      </c>
      <c r="O332" s="0" t="s">
        <v>1509</v>
      </c>
      <c r="P332" s="4" t="n">
        <v>1393977</v>
      </c>
      <c r="Q332" s="4" t="n">
        <v>1394819</v>
      </c>
      <c r="R332" s="1" t="s">
        <v>92</v>
      </c>
      <c r="S332" s="1" t="n">
        <v>43</v>
      </c>
      <c r="T332" s="0" t="s">
        <v>397</v>
      </c>
      <c r="U332" s="0" t="s">
        <v>53</v>
      </c>
      <c r="V332" s="0" t="s">
        <v>535</v>
      </c>
      <c r="W332" s="14" t="n">
        <v>0.1</v>
      </c>
      <c r="X332" s="14" t="n">
        <v>5</v>
      </c>
      <c r="Y332" s="15" t="n">
        <v>0.7</v>
      </c>
      <c r="Z332" s="7" t="s">
        <v>1510</v>
      </c>
      <c r="AA332" s="7" t="s">
        <v>1511</v>
      </c>
    </row>
    <row r="333" customFormat="false" ht="13.5" hidden="false" customHeight="false" outlineLevel="0" collapsed="false">
      <c r="A333" s="0" t="s">
        <v>1512</v>
      </c>
      <c r="B333" s="1" t="s">
        <v>28</v>
      </c>
      <c r="C333" s="1" t="s">
        <v>28</v>
      </c>
      <c r="E333" s="1" t="s">
        <v>28</v>
      </c>
      <c r="G333" s="2" t="s">
        <v>28</v>
      </c>
      <c r="H333" s="1" t="s">
        <v>28</v>
      </c>
      <c r="J333" s="1" t="s">
        <v>28</v>
      </c>
      <c r="L333" s="0" t="s">
        <v>29</v>
      </c>
      <c r="O333" s="0" t="s">
        <v>40</v>
      </c>
      <c r="P333" s="4" t="n">
        <v>1407118</v>
      </c>
      <c r="Q333" s="4" t="n">
        <v>1408077</v>
      </c>
      <c r="R333" s="1" t="s">
        <v>32</v>
      </c>
      <c r="S333" s="1" t="n">
        <v>48</v>
      </c>
      <c r="T333" s="0" t="s">
        <v>117</v>
      </c>
      <c r="U333" s="0" t="s">
        <v>1422</v>
      </c>
      <c r="V333" s="0" t="s">
        <v>150</v>
      </c>
      <c r="W333" s="0" t="n">
        <v>0.4</v>
      </c>
      <c r="X333" s="0" t="n">
        <v>13</v>
      </c>
      <c r="Y333" s="13" t="n">
        <v>0.09</v>
      </c>
      <c r="Z333" s="7" t="s">
        <v>1513</v>
      </c>
      <c r="AA333" s="7" t="s">
        <v>1514</v>
      </c>
    </row>
    <row r="334" customFormat="false" ht="13.5" hidden="false" customHeight="false" outlineLevel="0" collapsed="false">
      <c r="A334" s="0" t="s">
        <v>1515</v>
      </c>
      <c r="B334" s="1" t="s">
        <v>28</v>
      </c>
      <c r="C334" s="1" t="s">
        <v>28</v>
      </c>
      <c r="E334" s="1" t="s">
        <v>28</v>
      </c>
      <c r="G334" s="2" t="s">
        <v>28</v>
      </c>
      <c r="H334" s="1" t="s">
        <v>28</v>
      </c>
      <c r="J334" s="1" t="s">
        <v>28</v>
      </c>
      <c r="L334" s="0" t="s">
        <v>29</v>
      </c>
      <c r="O334" s="0" t="s">
        <v>261</v>
      </c>
      <c r="P334" s="4" t="n">
        <v>1408220</v>
      </c>
      <c r="Q334" s="4" t="n">
        <v>1408534</v>
      </c>
      <c r="R334" s="1" t="s">
        <v>92</v>
      </c>
      <c r="S334" s="1" t="n">
        <v>31</v>
      </c>
      <c r="T334" s="0" t="s">
        <v>262</v>
      </c>
      <c r="U334" s="0" t="s">
        <v>1422</v>
      </c>
      <c r="V334" s="0" t="s">
        <v>156</v>
      </c>
      <c r="W334" s="0" t="n">
        <v>-0.7</v>
      </c>
      <c r="X334" s="0" t="n">
        <v>12</v>
      </c>
      <c r="Y334" s="13" t="n">
        <v>0.05</v>
      </c>
      <c r="Z334" s="7" t="s">
        <v>1516</v>
      </c>
      <c r="AA334" s="7" t="s">
        <v>1517</v>
      </c>
    </row>
    <row r="335" customFormat="false" ht="13.5" hidden="false" customHeight="false" outlineLevel="0" collapsed="false">
      <c r="A335" s="0" t="s">
        <v>1518</v>
      </c>
      <c r="B335" s="1" t="s">
        <v>28</v>
      </c>
      <c r="C335" s="1" t="s">
        <v>28</v>
      </c>
      <c r="D335" s="1" t="s">
        <v>28</v>
      </c>
      <c r="E335" s="1" t="s">
        <v>28</v>
      </c>
      <c r="F335" s="1" t="s">
        <v>28</v>
      </c>
      <c r="G335" s="2" t="s">
        <v>28</v>
      </c>
      <c r="H335" s="1" t="s">
        <v>28</v>
      </c>
      <c r="I335" s="1" t="s">
        <v>28</v>
      </c>
      <c r="J335" s="1" t="s">
        <v>28</v>
      </c>
      <c r="K335" s="1" t="s">
        <v>28</v>
      </c>
      <c r="L335" s="0" t="s">
        <v>29</v>
      </c>
      <c r="O335" s="0" t="s">
        <v>1519</v>
      </c>
      <c r="P335" s="4" t="n">
        <v>1408531</v>
      </c>
      <c r="Q335" s="4" t="n">
        <v>1409385</v>
      </c>
      <c r="R335" s="1" t="s">
        <v>92</v>
      </c>
      <c r="S335" s="1" t="n">
        <v>51</v>
      </c>
      <c r="T335" s="0" t="s">
        <v>117</v>
      </c>
      <c r="U335" s="0" t="s">
        <v>806</v>
      </c>
      <c r="V335" s="0" t="s">
        <v>674</v>
      </c>
      <c r="W335" s="0" t="n">
        <v>1</v>
      </c>
      <c r="X335" s="0" t="n">
        <v>13</v>
      </c>
      <c r="Y335" s="13" t="n">
        <v>4E-005</v>
      </c>
      <c r="Z335" s="7" t="s">
        <v>1520</v>
      </c>
      <c r="AA335" s="7" t="s">
        <v>1521</v>
      </c>
    </row>
    <row r="336" customFormat="false" ht="13.5" hidden="false" customHeight="false" outlineLevel="0" collapsed="false">
      <c r="A336" s="0" t="s">
        <v>1522</v>
      </c>
      <c r="B336" s="1" t="s">
        <v>28</v>
      </c>
      <c r="C336" s="1" t="s">
        <v>28</v>
      </c>
      <c r="E336" s="1" t="s">
        <v>28</v>
      </c>
      <c r="G336" s="2" t="s">
        <v>28</v>
      </c>
      <c r="H336" s="1" t="s">
        <v>28</v>
      </c>
      <c r="J336" s="1" t="s">
        <v>28</v>
      </c>
      <c r="L336" s="0" t="s">
        <v>29</v>
      </c>
      <c r="O336" s="0" t="s">
        <v>261</v>
      </c>
      <c r="P336" s="4" t="n">
        <v>1409558</v>
      </c>
      <c r="Q336" s="4" t="n">
        <v>1409764</v>
      </c>
      <c r="R336" s="1" t="s">
        <v>92</v>
      </c>
      <c r="S336" s="1" t="n">
        <v>37</v>
      </c>
      <c r="T336" s="0" t="s">
        <v>262</v>
      </c>
      <c r="U336" s="0" t="s">
        <v>1422</v>
      </c>
      <c r="V336" s="0" t="s">
        <v>161</v>
      </c>
      <c r="W336" s="0" t="n">
        <v>-0.1</v>
      </c>
      <c r="X336" s="0" t="n">
        <v>13</v>
      </c>
      <c r="Y336" s="13" t="n">
        <v>0.7</v>
      </c>
      <c r="Z336" s="7" t="s">
        <v>1523</v>
      </c>
      <c r="AA336" s="7" t="s">
        <v>1524</v>
      </c>
    </row>
    <row r="337" customFormat="false" ht="13.5" hidden="false" customHeight="false" outlineLevel="0" collapsed="false">
      <c r="A337" s="0" t="s">
        <v>1525</v>
      </c>
      <c r="B337" s="1" t="s">
        <v>28</v>
      </c>
      <c r="C337" s="1" t="s">
        <v>115</v>
      </c>
      <c r="E337" s="1" t="s">
        <v>28</v>
      </c>
      <c r="G337" s="2" t="s">
        <v>28</v>
      </c>
      <c r="H337" s="1" t="s">
        <v>28</v>
      </c>
      <c r="J337" s="1" t="s">
        <v>28</v>
      </c>
      <c r="L337" s="0" t="s">
        <v>29</v>
      </c>
      <c r="M337" s="3" t="s">
        <v>1526</v>
      </c>
      <c r="N337" s="0" t="s">
        <v>1527</v>
      </c>
      <c r="O337" s="0" t="s">
        <v>1528</v>
      </c>
      <c r="P337" s="4" t="n">
        <v>1410087</v>
      </c>
      <c r="Q337" s="4" t="n">
        <v>1411310</v>
      </c>
      <c r="R337" s="1" t="s">
        <v>32</v>
      </c>
      <c r="S337" s="1" t="n">
        <v>34</v>
      </c>
      <c r="T337" s="0" t="s">
        <v>218</v>
      </c>
      <c r="U337" s="0" t="s">
        <v>1422</v>
      </c>
      <c r="V337" s="0" t="s">
        <v>166</v>
      </c>
      <c r="W337" s="0" t="n">
        <v>-1</v>
      </c>
      <c r="X337" s="0" t="n">
        <v>8</v>
      </c>
      <c r="Y337" s="13" t="n">
        <v>0.04</v>
      </c>
      <c r="Z337" s="7" t="s">
        <v>1529</v>
      </c>
      <c r="AA337" s="7" t="s">
        <v>1530</v>
      </c>
    </row>
    <row r="338" customFormat="false" ht="13.5" hidden="false" customHeight="false" outlineLevel="0" collapsed="false">
      <c r="A338" s="0" t="s">
        <v>1531</v>
      </c>
      <c r="B338" s="1" t="s">
        <v>28</v>
      </c>
      <c r="C338" s="1" t="s">
        <v>28</v>
      </c>
      <c r="E338" s="1" t="s">
        <v>28</v>
      </c>
      <c r="G338" s="2" t="s">
        <v>28</v>
      </c>
      <c r="H338" s="1" t="s">
        <v>28</v>
      </c>
      <c r="L338" s="0" t="s">
        <v>29</v>
      </c>
      <c r="M338" s="3" t="s">
        <v>1532</v>
      </c>
      <c r="O338" s="0" t="s">
        <v>613</v>
      </c>
      <c r="P338" s="4" t="n">
        <v>1422798</v>
      </c>
      <c r="Q338" s="4" t="n">
        <v>1423511</v>
      </c>
      <c r="R338" s="1" t="s">
        <v>92</v>
      </c>
      <c r="S338" s="1" t="n">
        <v>46</v>
      </c>
      <c r="T338" s="0" t="s">
        <v>117</v>
      </c>
      <c r="U338" s="0" t="s">
        <v>53</v>
      </c>
      <c r="V338" s="0" t="s">
        <v>558</v>
      </c>
      <c r="W338" s="0" t="n">
        <v>-1.4</v>
      </c>
      <c r="X338" s="0" t="n">
        <v>8</v>
      </c>
      <c r="Y338" s="13" t="n">
        <v>0.02</v>
      </c>
      <c r="Z338" s="7" t="s">
        <v>1533</v>
      </c>
      <c r="AA338" s="7" t="s">
        <v>1534</v>
      </c>
    </row>
    <row r="339" customFormat="false" ht="13.5" hidden="false" customHeight="false" outlineLevel="0" collapsed="false">
      <c r="A339" s="0" t="s">
        <v>1535</v>
      </c>
      <c r="B339" s="1" t="s">
        <v>28</v>
      </c>
      <c r="C339" s="1" t="s">
        <v>28</v>
      </c>
      <c r="D339" s="1" t="s">
        <v>199</v>
      </c>
      <c r="E339" s="1" t="s">
        <v>28</v>
      </c>
      <c r="G339" s="2" t="s">
        <v>28</v>
      </c>
      <c r="H339" s="1" t="s">
        <v>28</v>
      </c>
      <c r="I339" s="1" t="s">
        <v>28</v>
      </c>
      <c r="J339" s="1" t="s">
        <v>28</v>
      </c>
      <c r="L339" s="0" t="s">
        <v>29</v>
      </c>
      <c r="M339" s="3" t="s">
        <v>1536</v>
      </c>
      <c r="O339" s="0" t="s">
        <v>1537</v>
      </c>
      <c r="P339" s="4" t="n">
        <v>1430189</v>
      </c>
      <c r="Q339" s="4" t="n">
        <v>1431829</v>
      </c>
      <c r="R339" s="1" t="s">
        <v>32</v>
      </c>
      <c r="S339" s="1" t="n">
        <v>53</v>
      </c>
      <c r="T339" s="0" t="s">
        <v>93</v>
      </c>
      <c r="U339" s="0" t="s">
        <v>1422</v>
      </c>
      <c r="V339" s="0" t="s">
        <v>171</v>
      </c>
      <c r="W339" s="0" t="n">
        <v>0.3</v>
      </c>
      <c r="X339" s="0" t="n">
        <v>13</v>
      </c>
      <c r="Y339" s="13" t="n">
        <v>0.07</v>
      </c>
      <c r="Z339" s="7" t="s">
        <v>1538</v>
      </c>
      <c r="AA339" s="7" t="s">
        <v>1539</v>
      </c>
    </row>
    <row r="340" customFormat="false" ht="13.5" hidden="false" customHeight="false" outlineLevel="0" collapsed="false">
      <c r="A340" s="0" t="s">
        <v>1540</v>
      </c>
      <c r="B340" s="1" t="s">
        <v>28</v>
      </c>
      <c r="C340" s="1" t="s">
        <v>28</v>
      </c>
      <c r="D340" s="1" t="s">
        <v>28</v>
      </c>
      <c r="E340" s="1" t="s">
        <v>28</v>
      </c>
      <c r="F340" s="1" t="s">
        <v>28</v>
      </c>
      <c r="G340" s="2" t="s">
        <v>28</v>
      </c>
      <c r="H340" s="1" t="s">
        <v>28</v>
      </c>
      <c r="I340" s="1" t="s">
        <v>28</v>
      </c>
      <c r="J340" s="1" t="s">
        <v>28</v>
      </c>
      <c r="K340" s="1" t="s">
        <v>28</v>
      </c>
      <c r="L340" s="0" t="s">
        <v>29</v>
      </c>
      <c r="M340" s="3" t="s">
        <v>1541</v>
      </c>
      <c r="O340" s="0" t="s">
        <v>656</v>
      </c>
      <c r="P340" s="4" t="n">
        <v>1435737</v>
      </c>
      <c r="Q340" s="4" t="n">
        <v>1436627</v>
      </c>
      <c r="R340" s="1" t="s">
        <v>92</v>
      </c>
      <c r="S340" s="1" t="n">
        <v>43</v>
      </c>
      <c r="T340" s="0" t="s">
        <v>93</v>
      </c>
      <c r="U340" s="0" t="s">
        <v>806</v>
      </c>
      <c r="V340" s="0" t="s">
        <v>681</v>
      </c>
      <c r="W340" s="0" t="n">
        <v>0.6</v>
      </c>
      <c r="X340" s="0" t="n">
        <v>12</v>
      </c>
      <c r="Y340" s="13" t="n">
        <v>0.01</v>
      </c>
      <c r="Z340" s="7" t="s">
        <v>1542</v>
      </c>
      <c r="AA340" s="7" t="s">
        <v>1543</v>
      </c>
    </row>
    <row r="341" customFormat="false" ht="13.5" hidden="false" customHeight="false" outlineLevel="0" collapsed="false">
      <c r="A341" s="0" t="s">
        <v>1544</v>
      </c>
      <c r="B341" s="1" t="s">
        <v>28</v>
      </c>
      <c r="C341" s="1" t="s">
        <v>28</v>
      </c>
      <c r="E341" s="1" t="s">
        <v>28</v>
      </c>
      <c r="G341" s="2" t="s">
        <v>28</v>
      </c>
      <c r="H341" s="1" t="s">
        <v>28</v>
      </c>
      <c r="J341" s="1" t="s">
        <v>28</v>
      </c>
      <c r="L341" s="0" t="s">
        <v>29</v>
      </c>
      <c r="M341" s="3" t="s">
        <v>1545</v>
      </c>
      <c r="O341" s="0" t="s">
        <v>1104</v>
      </c>
      <c r="P341" s="4" t="n">
        <v>1436703</v>
      </c>
      <c r="Q341" s="4" t="n">
        <v>1437854</v>
      </c>
      <c r="R341" s="1" t="s">
        <v>32</v>
      </c>
      <c r="S341" s="1" t="n">
        <v>50</v>
      </c>
      <c r="T341" s="0" t="s">
        <v>93</v>
      </c>
      <c r="U341" s="0" t="s">
        <v>1422</v>
      </c>
      <c r="V341" s="0" t="s">
        <v>176</v>
      </c>
      <c r="W341" s="0" t="n">
        <v>1</v>
      </c>
      <c r="X341" s="0" t="n">
        <v>13</v>
      </c>
      <c r="Y341" s="13" t="n">
        <v>0.0008</v>
      </c>
      <c r="Z341" s="7" t="s">
        <v>1546</v>
      </c>
      <c r="AA341" s="7" t="s">
        <v>1547</v>
      </c>
    </row>
    <row r="342" customFormat="false" ht="13.5" hidden="false" customHeight="false" outlineLevel="0" collapsed="false">
      <c r="A342" s="0" t="s">
        <v>1548</v>
      </c>
      <c r="B342" s="1" t="s">
        <v>28</v>
      </c>
      <c r="C342" s="1" t="s">
        <v>28</v>
      </c>
      <c r="E342" s="1" t="s">
        <v>28</v>
      </c>
      <c r="G342" s="2" t="s">
        <v>28</v>
      </c>
      <c r="H342" s="1" t="s">
        <v>28</v>
      </c>
      <c r="J342" s="1" t="s">
        <v>28</v>
      </c>
      <c r="L342" s="0" t="s">
        <v>29</v>
      </c>
      <c r="M342" s="3" t="s">
        <v>1549</v>
      </c>
      <c r="N342" s="0" t="s">
        <v>1550</v>
      </c>
      <c r="O342" s="0" t="s">
        <v>1551</v>
      </c>
      <c r="P342" s="4" t="n">
        <v>1440420</v>
      </c>
      <c r="Q342" s="4" t="n">
        <v>1441286</v>
      </c>
      <c r="R342" s="1" t="s">
        <v>32</v>
      </c>
      <c r="S342" s="1" t="n">
        <v>48</v>
      </c>
      <c r="T342" s="0" t="s">
        <v>93</v>
      </c>
      <c r="U342" s="0" t="s">
        <v>1422</v>
      </c>
      <c r="V342" s="0" t="s">
        <v>182</v>
      </c>
      <c r="W342" s="0" t="n">
        <v>-2</v>
      </c>
      <c r="X342" s="0" t="n">
        <v>14</v>
      </c>
      <c r="Y342" s="17" t="n">
        <v>7E-013</v>
      </c>
      <c r="Z342" s="7" t="s">
        <v>1552</v>
      </c>
      <c r="AA342" s="7" t="s">
        <v>1553</v>
      </c>
    </row>
    <row r="343" customFormat="false" ht="13.5" hidden="false" customHeight="false" outlineLevel="0" collapsed="false">
      <c r="A343" s="0" t="s">
        <v>1554</v>
      </c>
      <c r="B343" s="1" t="s">
        <v>28</v>
      </c>
      <c r="C343" s="1" t="s">
        <v>28</v>
      </c>
      <c r="E343" s="1" t="s">
        <v>28</v>
      </c>
      <c r="G343" s="2" t="s">
        <v>28</v>
      </c>
      <c r="H343" s="1" t="s">
        <v>28</v>
      </c>
      <c r="J343" s="1" t="s">
        <v>28</v>
      </c>
      <c r="L343" s="0" t="s">
        <v>29</v>
      </c>
      <c r="M343" s="3" t="s">
        <v>1555</v>
      </c>
      <c r="O343" s="0" t="s">
        <v>1556</v>
      </c>
      <c r="P343" s="4" t="n">
        <v>1441353</v>
      </c>
      <c r="Q343" s="4" t="n">
        <v>1442588</v>
      </c>
      <c r="R343" s="1" t="s">
        <v>32</v>
      </c>
      <c r="S343" s="1" t="n">
        <v>46</v>
      </c>
      <c r="T343" s="0" t="s">
        <v>93</v>
      </c>
      <c r="U343" s="0" t="s">
        <v>1422</v>
      </c>
      <c r="V343" s="0" t="s">
        <v>192</v>
      </c>
      <c r="W343" s="0" t="n">
        <v>0.6</v>
      </c>
      <c r="X343" s="0" t="n">
        <v>13</v>
      </c>
      <c r="Y343" s="13" t="n">
        <v>0.002</v>
      </c>
      <c r="Z343" s="7" t="s">
        <v>1557</v>
      </c>
      <c r="AA343" s="7" t="s">
        <v>1558</v>
      </c>
    </row>
    <row r="344" customFormat="false" ht="13.5" hidden="false" customHeight="false" outlineLevel="0" collapsed="false">
      <c r="A344" s="0" t="s">
        <v>1559</v>
      </c>
      <c r="B344" s="1" t="s">
        <v>28</v>
      </c>
      <c r="C344" s="1" t="s">
        <v>28</v>
      </c>
      <c r="D344" s="1" t="s">
        <v>28</v>
      </c>
      <c r="E344" s="1" t="s">
        <v>28</v>
      </c>
      <c r="F344" s="1" t="s">
        <v>28</v>
      </c>
      <c r="G344" s="2" t="s">
        <v>28</v>
      </c>
      <c r="H344" s="1" t="s">
        <v>28</v>
      </c>
      <c r="I344" s="1" t="s">
        <v>28</v>
      </c>
      <c r="J344" s="1" t="s">
        <v>28</v>
      </c>
      <c r="K344" s="1" t="s">
        <v>28</v>
      </c>
      <c r="L344" s="0" t="s">
        <v>29</v>
      </c>
      <c r="M344" s="3" t="s">
        <v>1560</v>
      </c>
      <c r="O344" s="0" t="s">
        <v>1556</v>
      </c>
      <c r="P344" s="4" t="n">
        <v>1442952</v>
      </c>
      <c r="Q344" s="4" t="n">
        <v>1444163</v>
      </c>
      <c r="R344" s="1" t="s">
        <v>32</v>
      </c>
      <c r="S344" s="1" t="n">
        <v>47</v>
      </c>
      <c r="T344" s="0" t="s">
        <v>93</v>
      </c>
      <c r="U344" s="0" t="s">
        <v>806</v>
      </c>
      <c r="V344" s="0" t="s">
        <v>728</v>
      </c>
      <c r="W344" s="0" t="n">
        <v>0.3</v>
      </c>
      <c r="X344" s="0" t="n">
        <v>12</v>
      </c>
      <c r="Y344" s="13" t="n">
        <v>0.2</v>
      </c>
      <c r="Z344" s="7" t="s">
        <v>1561</v>
      </c>
      <c r="AA344" s="7" t="s">
        <v>1562</v>
      </c>
    </row>
    <row r="345" customFormat="false" ht="13.5" hidden="false" customHeight="false" outlineLevel="0" collapsed="false">
      <c r="A345" s="0" t="s">
        <v>1563</v>
      </c>
      <c r="B345" s="1" t="s">
        <v>28</v>
      </c>
      <c r="C345" s="1" t="s">
        <v>28</v>
      </c>
      <c r="D345" s="1" t="s">
        <v>28</v>
      </c>
      <c r="E345" s="1" t="s">
        <v>28</v>
      </c>
      <c r="F345" s="1" t="s">
        <v>28</v>
      </c>
      <c r="G345" s="2" t="s">
        <v>28</v>
      </c>
      <c r="H345" s="1" t="s">
        <v>28</v>
      </c>
      <c r="I345" s="1" t="s">
        <v>28</v>
      </c>
      <c r="J345" s="1" t="s">
        <v>28</v>
      </c>
      <c r="K345" s="1" t="s">
        <v>28</v>
      </c>
      <c r="L345" s="0" t="s">
        <v>29</v>
      </c>
      <c r="M345" s="3" t="s">
        <v>1564</v>
      </c>
      <c r="O345" s="0" t="s">
        <v>138</v>
      </c>
      <c r="P345" s="4" t="n">
        <v>1444304</v>
      </c>
      <c r="Q345" s="4" t="n">
        <v>1444663</v>
      </c>
      <c r="R345" s="1" t="s">
        <v>32</v>
      </c>
      <c r="S345" s="1" t="n">
        <v>42</v>
      </c>
      <c r="T345" s="0" t="s">
        <v>33</v>
      </c>
      <c r="U345" s="0" t="s">
        <v>1565</v>
      </c>
      <c r="V345" s="0" t="s">
        <v>35</v>
      </c>
      <c r="W345" s="0" t="n">
        <v>0.2</v>
      </c>
      <c r="X345" s="0" t="n">
        <v>14</v>
      </c>
      <c r="Y345" s="13" t="n">
        <v>0.2</v>
      </c>
      <c r="Z345" s="7" t="s">
        <v>1566</v>
      </c>
      <c r="AA345" s="7" t="s">
        <v>1567</v>
      </c>
    </row>
    <row r="346" customFormat="false" ht="13.5" hidden="false" customHeight="false" outlineLevel="0" collapsed="false">
      <c r="A346" s="0" t="s">
        <v>1568</v>
      </c>
      <c r="B346" s="1" t="s">
        <v>28</v>
      </c>
      <c r="C346" s="1" t="s">
        <v>28</v>
      </c>
      <c r="E346" s="1" t="s">
        <v>28</v>
      </c>
      <c r="G346" s="2" t="s">
        <v>28</v>
      </c>
      <c r="H346" s="1" t="s">
        <v>122</v>
      </c>
      <c r="J346" s="1" t="s">
        <v>28</v>
      </c>
      <c r="L346" s="0" t="s">
        <v>281</v>
      </c>
      <c r="M346" s="3" t="s">
        <v>1568</v>
      </c>
      <c r="O346" s="0" t="s">
        <v>290</v>
      </c>
      <c r="P346" s="4" t="n">
        <v>1444831</v>
      </c>
      <c r="Q346" s="4" t="n">
        <v>1444937</v>
      </c>
      <c r="R346" s="1" t="s">
        <v>32</v>
      </c>
      <c r="S346" s="1" t="n">
        <v>39</v>
      </c>
      <c r="T346" s="0" t="s">
        <v>284</v>
      </c>
      <c r="U346" s="0" t="s">
        <v>285</v>
      </c>
      <c r="V346" s="0" t="s">
        <v>772</v>
      </c>
      <c r="W346" s="0" t="n">
        <v>-0.1</v>
      </c>
      <c r="X346" s="0" t="n">
        <v>14</v>
      </c>
      <c r="Y346" s="13" t="n">
        <v>0.7</v>
      </c>
      <c r="Z346" s="7" t="s">
        <v>1569</v>
      </c>
      <c r="AA346" s="7" t="s">
        <v>1570</v>
      </c>
    </row>
    <row r="347" customFormat="false" ht="13.5" hidden="false" customHeight="false" outlineLevel="0" collapsed="false">
      <c r="A347" s="0" t="s">
        <v>1571</v>
      </c>
      <c r="B347" s="1" t="s">
        <v>28</v>
      </c>
      <c r="C347" s="1" t="s">
        <v>28</v>
      </c>
      <c r="E347" s="1" t="s">
        <v>28</v>
      </c>
      <c r="G347" s="2" t="s">
        <v>28</v>
      </c>
      <c r="H347" s="1" t="s">
        <v>122</v>
      </c>
      <c r="J347" s="1" t="s">
        <v>28</v>
      </c>
      <c r="L347" s="0" t="s">
        <v>281</v>
      </c>
      <c r="M347" s="3" t="s">
        <v>1571</v>
      </c>
      <c r="O347" s="0" t="s">
        <v>290</v>
      </c>
      <c r="P347" s="4" t="n">
        <v>1450426</v>
      </c>
      <c r="Q347" s="4" t="n">
        <v>1450426</v>
      </c>
      <c r="R347" s="1" t="s">
        <v>92</v>
      </c>
      <c r="T347" s="0" t="s">
        <v>284</v>
      </c>
      <c r="U347" s="0" t="s">
        <v>285</v>
      </c>
      <c r="V347" s="0" t="s">
        <v>1333</v>
      </c>
      <c r="W347" s="0" t="n">
        <v>0.2</v>
      </c>
      <c r="X347" s="0" t="n">
        <v>12</v>
      </c>
      <c r="Y347" s="13" t="n">
        <v>0.4</v>
      </c>
      <c r="Z347" s="7" t="s">
        <v>1572</v>
      </c>
      <c r="AA347" s="7" t="s">
        <v>1573</v>
      </c>
    </row>
    <row r="348" customFormat="false" ht="13.5" hidden="false" customHeight="false" outlineLevel="0" collapsed="false">
      <c r="A348" s="0" t="s">
        <v>1574</v>
      </c>
      <c r="B348" s="1" t="s">
        <v>28</v>
      </c>
      <c r="C348" s="1" t="s">
        <v>28</v>
      </c>
      <c r="E348" s="1" t="s">
        <v>28</v>
      </c>
      <c r="G348" s="2" t="s">
        <v>28</v>
      </c>
      <c r="H348" s="1" t="s">
        <v>28</v>
      </c>
      <c r="J348" s="1" t="s">
        <v>28</v>
      </c>
      <c r="L348" s="0" t="s">
        <v>29</v>
      </c>
      <c r="M348" s="3" t="s">
        <v>1575</v>
      </c>
      <c r="O348" s="0" t="s">
        <v>1576</v>
      </c>
      <c r="P348" s="4" t="n">
        <v>1461740</v>
      </c>
      <c r="Q348" s="4" t="n">
        <v>1463083</v>
      </c>
      <c r="R348" s="1" t="s">
        <v>32</v>
      </c>
      <c r="S348" s="1" t="n">
        <v>51</v>
      </c>
      <c r="T348" s="0" t="s">
        <v>117</v>
      </c>
      <c r="U348" s="0" t="s">
        <v>243</v>
      </c>
      <c r="V348" s="0" t="s">
        <v>357</v>
      </c>
      <c r="W348" s="0" t="n">
        <v>0.1</v>
      </c>
      <c r="X348" s="0" t="n">
        <v>13</v>
      </c>
      <c r="Y348" s="13" t="n">
        <v>0.6</v>
      </c>
      <c r="Z348" s="7" t="s">
        <v>1577</v>
      </c>
      <c r="AA348" s="7" t="s">
        <v>1578</v>
      </c>
    </row>
    <row r="349" customFormat="false" ht="13.5" hidden="false" customHeight="false" outlineLevel="0" collapsed="false">
      <c r="A349" s="0" t="s">
        <v>1579</v>
      </c>
      <c r="B349" s="1" t="s">
        <v>28</v>
      </c>
      <c r="C349" s="1" t="s">
        <v>28</v>
      </c>
      <c r="E349" s="1" t="s">
        <v>28</v>
      </c>
      <c r="G349" s="2" t="s">
        <v>28</v>
      </c>
      <c r="H349" s="1" t="s">
        <v>28</v>
      </c>
      <c r="J349" s="1" t="s">
        <v>28</v>
      </c>
      <c r="L349" s="0" t="s">
        <v>29</v>
      </c>
      <c r="M349" s="3" t="s">
        <v>1580</v>
      </c>
      <c r="O349" s="0" t="s">
        <v>1581</v>
      </c>
      <c r="P349" s="4" t="n">
        <v>1463105</v>
      </c>
      <c r="Q349" s="4" t="n">
        <v>1463998</v>
      </c>
      <c r="R349" s="1" t="s">
        <v>32</v>
      </c>
      <c r="S349" s="1" t="n">
        <v>51</v>
      </c>
      <c r="T349" s="0" t="s">
        <v>33</v>
      </c>
      <c r="U349" s="0" t="s">
        <v>243</v>
      </c>
      <c r="V349" s="0" t="s">
        <v>363</v>
      </c>
      <c r="W349" s="0" t="n">
        <v>0.9</v>
      </c>
      <c r="X349" s="0" t="n">
        <v>13</v>
      </c>
      <c r="Y349" s="13" t="n">
        <v>2E-006</v>
      </c>
      <c r="Z349" s="7" t="s">
        <v>1582</v>
      </c>
      <c r="AA349" s="7" t="s">
        <v>1583</v>
      </c>
    </row>
    <row r="350" customFormat="false" ht="13.5" hidden="false" customHeight="false" outlineLevel="0" collapsed="false">
      <c r="A350" s="0" t="s">
        <v>1584</v>
      </c>
      <c r="B350" s="1" t="s">
        <v>28</v>
      </c>
      <c r="C350" s="1" t="s">
        <v>28</v>
      </c>
      <c r="D350" s="1" t="s">
        <v>28</v>
      </c>
      <c r="E350" s="1" t="s">
        <v>28</v>
      </c>
      <c r="F350" s="1" t="s">
        <v>28</v>
      </c>
      <c r="G350" s="2" t="s">
        <v>28</v>
      </c>
      <c r="H350" s="1" t="s">
        <v>28</v>
      </c>
      <c r="I350" s="1" t="s">
        <v>28</v>
      </c>
      <c r="J350" s="1" t="s">
        <v>28</v>
      </c>
      <c r="K350" s="1" t="s">
        <v>28</v>
      </c>
      <c r="L350" s="0" t="s">
        <v>29</v>
      </c>
      <c r="M350" s="3" t="s">
        <v>1585</v>
      </c>
      <c r="O350" s="0" t="s">
        <v>138</v>
      </c>
      <c r="P350" s="4" t="n">
        <v>1464057</v>
      </c>
      <c r="Q350" s="4" t="n">
        <v>1464794</v>
      </c>
      <c r="R350" s="1" t="s">
        <v>32</v>
      </c>
      <c r="S350" s="1" t="n">
        <v>42</v>
      </c>
      <c r="T350" s="0" t="s">
        <v>33</v>
      </c>
      <c r="U350" s="0" t="s">
        <v>1565</v>
      </c>
      <c r="V350" s="0" t="s">
        <v>42</v>
      </c>
      <c r="W350" s="14" t="n">
        <v>1</v>
      </c>
      <c r="X350" s="14" t="n">
        <v>6</v>
      </c>
      <c r="Y350" s="15" t="n">
        <v>0.03</v>
      </c>
      <c r="Z350" s="7" t="s">
        <v>1586</v>
      </c>
      <c r="AA350" s="7" t="s">
        <v>1587</v>
      </c>
    </row>
    <row r="351" customFormat="false" ht="13.5" hidden="false" customHeight="false" outlineLevel="0" collapsed="false">
      <c r="A351" s="0" t="s">
        <v>1588</v>
      </c>
      <c r="B351" s="1" t="s">
        <v>28</v>
      </c>
      <c r="C351" s="1" t="s">
        <v>28</v>
      </c>
      <c r="D351" s="1" t="s">
        <v>28</v>
      </c>
      <c r="E351" s="1" t="s">
        <v>28</v>
      </c>
      <c r="F351" s="1" t="s">
        <v>28</v>
      </c>
      <c r="G351" s="2" t="s">
        <v>28</v>
      </c>
      <c r="H351" s="1" t="s">
        <v>28</v>
      </c>
      <c r="I351" s="1" t="s">
        <v>28</v>
      </c>
      <c r="J351" s="1" t="s">
        <v>28</v>
      </c>
      <c r="K351" s="1" t="s">
        <v>28</v>
      </c>
      <c r="L351" s="0" t="s">
        <v>29</v>
      </c>
      <c r="M351" s="3" t="s">
        <v>1589</v>
      </c>
      <c r="O351" s="0" t="s">
        <v>1590</v>
      </c>
      <c r="P351" s="4" t="n">
        <v>1464806</v>
      </c>
      <c r="Q351" s="4" t="n">
        <v>1466032</v>
      </c>
      <c r="R351" s="1" t="s">
        <v>32</v>
      </c>
      <c r="S351" s="1" t="n">
        <v>46</v>
      </c>
      <c r="T351" s="0" t="s">
        <v>33</v>
      </c>
      <c r="U351" s="0" t="s">
        <v>1565</v>
      </c>
      <c r="V351" s="0" t="s">
        <v>47</v>
      </c>
      <c r="W351" s="0" t="n">
        <v>0.3</v>
      </c>
      <c r="X351" s="0" t="n">
        <v>11</v>
      </c>
      <c r="Y351" s="13" t="n">
        <v>0.2</v>
      </c>
      <c r="Z351" s="7" t="s">
        <v>1591</v>
      </c>
      <c r="AA351" s="7" t="s">
        <v>1592</v>
      </c>
    </row>
    <row r="352" customFormat="false" ht="13.5" hidden="false" customHeight="false" outlineLevel="0" collapsed="false">
      <c r="A352" s="0" t="s">
        <v>1593</v>
      </c>
      <c r="B352" s="1" t="s">
        <v>28</v>
      </c>
      <c r="C352" s="1" t="s">
        <v>28</v>
      </c>
      <c r="E352" s="1" t="s">
        <v>28</v>
      </c>
      <c r="G352" s="2" t="s">
        <v>28</v>
      </c>
      <c r="H352" s="1" t="s">
        <v>28</v>
      </c>
      <c r="J352" s="1" t="s">
        <v>28</v>
      </c>
      <c r="L352" s="0" t="s">
        <v>29</v>
      </c>
      <c r="M352" s="3" t="s">
        <v>1594</v>
      </c>
      <c r="O352" s="0" t="s">
        <v>1595</v>
      </c>
      <c r="P352" s="4" t="n">
        <v>1466355</v>
      </c>
      <c r="Q352" s="4" t="n">
        <v>1469417</v>
      </c>
      <c r="R352" s="1" t="s">
        <v>32</v>
      </c>
      <c r="S352" s="1" t="n">
        <v>58</v>
      </c>
      <c r="T352" s="0" t="s">
        <v>117</v>
      </c>
      <c r="U352" s="0" t="s">
        <v>1422</v>
      </c>
      <c r="V352" s="0" t="s">
        <v>206</v>
      </c>
      <c r="W352" s="0" t="n">
        <v>-0.3</v>
      </c>
      <c r="X352" s="0" t="n">
        <v>14</v>
      </c>
      <c r="Y352" s="13" t="n">
        <v>0.2</v>
      </c>
      <c r="Z352" s="7" t="s">
        <v>1596</v>
      </c>
      <c r="AA352" s="7" t="s">
        <v>1597</v>
      </c>
    </row>
    <row r="353" customFormat="false" ht="13.5" hidden="false" customHeight="false" outlineLevel="0" collapsed="false">
      <c r="A353" s="0" t="s">
        <v>1598</v>
      </c>
      <c r="B353" s="1" t="s">
        <v>28</v>
      </c>
      <c r="C353" s="1" t="s">
        <v>28</v>
      </c>
      <c r="E353" s="1" t="s">
        <v>28</v>
      </c>
      <c r="G353" s="2" t="s">
        <v>28</v>
      </c>
      <c r="H353" s="1" t="s">
        <v>28</v>
      </c>
      <c r="J353" s="1" t="s">
        <v>28</v>
      </c>
      <c r="L353" s="0" t="s">
        <v>29</v>
      </c>
      <c r="M353" s="3" t="s">
        <v>1599</v>
      </c>
      <c r="O353" s="0" t="s">
        <v>1600</v>
      </c>
      <c r="P353" s="4" t="n">
        <v>1469410</v>
      </c>
      <c r="Q353" s="4" t="n">
        <v>1470432</v>
      </c>
      <c r="R353" s="1" t="s">
        <v>32</v>
      </c>
      <c r="S353" s="1" t="n">
        <v>56</v>
      </c>
      <c r="T353" s="0" t="s">
        <v>117</v>
      </c>
      <c r="U353" s="0" t="s">
        <v>1422</v>
      </c>
      <c r="V353" s="0" t="s">
        <v>250</v>
      </c>
      <c r="W353" s="0" t="n">
        <v>0.5</v>
      </c>
      <c r="X353" s="0" t="n">
        <v>13</v>
      </c>
      <c r="Y353" s="13" t="n">
        <v>0.006</v>
      </c>
      <c r="Z353" s="7" t="s">
        <v>1601</v>
      </c>
      <c r="AA353" s="7" t="s">
        <v>1602</v>
      </c>
    </row>
    <row r="354" customFormat="false" ht="13.5" hidden="false" customHeight="false" outlineLevel="0" collapsed="false">
      <c r="A354" s="0" t="s">
        <v>1603</v>
      </c>
      <c r="B354" s="1" t="s">
        <v>28</v>
      </c>
      <c r="C354" s="1" t="s">
        <v>28</v>
      </c>
      <c r="E354" s="1" t="s">
        <v>28</v>
      </c>
      <c r="G354" s="2" t="s">
        <v>28</v>
      </c>
      <c r="H354" s="1" t="s">
        <v>28</v>
      </c>
      <c r="J354" s="1" t="s">
        <v>28</v>
      </c>
      <c r="L354" s="0" t="s">
        <v>29</v>
      </c>
      <c r="M354" s="3" t="s">
        <v>1604</v>
      </c>
      <c r="O354" s="0" t="s">
        <v>1605</v>
      </c>
      <c r="P354" s="4" t="n">
        <v>1470433</v>
      </c>
      <c r="Q354" s="4" t="n">
        <v>1471185</v>
      </c>
      <c r="R354" s="1" t="s">
        <v>32</v>
      </c>
      <c r="S354" s="1" t="n">
        <v>56</v>
      </c>
      <c r="T354" s="0" t="s">
        <v>117</v>
      </c>
      <c r="U354" s="0" t="s">
        <v>243</v>
      </c>
      <c r="V354" s="0" t="s">
        <v>369</v>
      </c>
      <c r="W354" s="0" t="n">
        <v>0.5</v>
      </c>
      <c r="X354" s="0" t="n">
        <v>14</v>
      </c>
      <c r="Y354" s="13" t="n">
        <v>0.03</v>
      </c>
      <c r="Z354" s="7" t="s">
        <v>1606</v>
      </c>
      <c r="AA354" s="7" t="s">
        <v>1607</v>
      </c>
    </row>
    <row r="355" customFormat="false" ht="13.5" hidden="false" customHeight="false" outlineLevel="0" collapsed="false">
      <c r="A355" s="0" t="s">
        <v>1608</v>
      </c>
      <c r="B355" s="1" t="s">
        <v>28</v>
      </c>
      <c r="C355" s="1" t="s">
        <v>28</v>
      </c>
      <c r="E355" s="1" t="s">
        <v>28</v>
      </c>
      <c r="G355" s="2" t="s">
        <v>28</v>
      </c>
      <c r="H355" s="1" t="s">
        <v>28</v>
      </c>
      <c r="J355" s="1" t="s">
        <v>28</v>
      </c>
      <c r="L355" s="0" t="s">
        <v>29</v>
      </c>
      <c r="M355" s="3" t="s">
        <v>1609</v>
      </c>
      <c r="O355" s="0" t="s">
        <v>1610</v>
      </c>
      <c r="P355" s="4" t="n">
        <v>1471349</v>
      </c>
      <c r="Q355" s="4" t="n">
        <v>1473127</v>
      </c>
      <c r="R355" s="1" t="s">
        <v>92</v>
      </c>
      <c r="S355" s="1" t="n">
        <v>57</v>
      </c>
      <c r="T355" s="0" t="s">
        <v>117</v>
      </c>
      <c r="U355" s="0" t="s">
        <v>243</v>
      </c>
      <c r="V355" s="0" t="s">
        <v>375</v>
      </c>
      <c r="W355" s="0" t="n">
        <v>-0.9</v>
      </c>
      <c r="X355" s="0" t="n">
        <v>13</v>
      </c>
      <c r="Y355" s="13" t="n">
        <v>0.002</v>
      </c>
      <c r="Z355" s="7" t="s">
        <v>1611</v>
      </c>
      <c r="AA355" s="7" t="s">
        <v>1612</v>
      </c>
    </row>
    <row r="356" customFormat="false" ht="13.5" hidden="false" customHeight="false" outlineLevel="0" collapsed="false">
      <c r="A356" s="0" t="s">
        <v>1613</v>
      </c>
      <c r="B356" s="1" t="s">
        <v>28</v>
      </c>
      <c r="C356" s="1" t="s">
        <v>28</v>
      </c>
      <c r="E356" s="1" t="s">
        <v>28</v>
      </c>
      <c r="G356" s="2" t="s">
        <v>28</v>
      </c>
      <c r="H356" s="1" t="s">
        <v>28</v>
      </c>
      <c r="J356" s="1" t="s">
        <v>28</v>
      </c>
      <c r="L356" s="0" t="s">
        <v>29</v>
      </c>
      <c r="M356" s="3" t="s">
        <v>1614</v>
      </c>
      <c r="O356" s="0" t="s">
        <v>1615</v>
      </c>
      <c r="P356" s="4" t="n">
        <v>1473102</v>
      </c>
      <c r="Q356" s="4" t="n">
        <v>1473722</v>
      </c>
      <c r="R356" s="1" t="s">
        <v>92</v>
      </c>
      <c r="S356" s="1" t="n">
        <v>55</v>
      </c>
      <c r="T356" s="0" t="s">
        <v>117</v>
      </c>
      <c r="U356" s="0" t="s">
        <v>243</v>
      </c>
      <c r="V356" s="0" t="s">
        <v>381</v>
      </c>
      <c r="W356" s="0" t="n">
        <v>-1.4</v>
      </c>
      <c r="X356" s="0" t="n">
        <v>14</v>
      </c>
      <c r="Y356" s="13" t="n">
        <v>6E-007</v>
      </c>
      <c r="Z356" s="7" t="s">
        <v>1616</v>
      </c>
      <c r="AA356" s="7" t="s">
        <v>1617</v>
      </c>
    </row>
    <row r="357" customFormat="false" ht="13.5" hidden="false" customHeight="false" outlineLevel="0" collapsed="false">
      <c r="A357" s="0" t="s">
        <v>1618</v>
      </c>
      <c r="B357" s="1" t="s">
        <v>28</v>
      </c>
      <c r="C357" s="1" t="s">
        <v>28</v>
      </c>
      <c r="D357" s="1" t="s">
        <v>28</v>
      </c>
      <c r="E357" s="1" t="s">
        <v>28</v>
      </c>
      <c r="F357" s="1" t="s">
        <v>28</v>
      </c>
      <c r="G357" s="2" t="s">
        <v>28</v>
      </c>
      <c r="H357" s="1" t="s">
        <v>28</v>
      </c>
      <c r="I357" s="1" t="s">
        <v>28</v>
      </c>
      <c r="J357" s="1" t="s">
        <v>28</v>
      </c>
      <c r="K357" s="1" t="s">
        <v>28</v>
      </c>
      <c r="L357" s="0" t="s">
        <v>29</v>
      </c>
      <c r="M357" s="3" t="s">
        <v>1619</v>
      </c>
      <c r="O357" s="0" t="s">
        <v>261</v>
      </c>
      <c r="P357" s="4" t="n">
        <v>1474128</v>
      </c>
      <c r="Q357" s="4" t="n">
        <v>1475087</v>
      </c>
      <c r="R357" s="1" t="s">
        <v>32</v>
      </c>
      <c r="S357" s="1" t="n">
        <v>56</v>
      </c>
      <c r="T357" s="0" t="s">
        <v>93</v>
      </c>
      <c r="U357" s="0" t="s">
        <v>1565</v>
      </c>
      <c r="V357" s="0" t="s">
        <v>64</v>
      </c>
      <c r="W357" s="0" t="n">
        <v>-0.8</v>
      </c>
      <c r="X357" s="0" t="n">
        <v>14</v>
      </c>
      <c r="Y357" s="13" t="n">
        <v>0.05</v>
      </c>
      <c r="Z357" s="7" t="s">
        <v>1620</v>
      </c>
      <c r="AA357" s="7" t="s">
        <v>1621</v>
      </c>
    </row>
    <row r="358" customFormat="false" ht="13.5" hidden="false" customHeight="false" outlineLevel="0" collapsed="false">
      <c r="A358" s="0" t="s">
        <v>1622</v>
      </c>
      <c r="B358" s="1" t="s">
        <v>28</v>
      </c>
      <c r="C358" s="1" t="s">
        <v>28</v>
      </c>
      <c r="E358" s="1" t="s">
        <v>28</v>
      </c>
      <c r="G358" s="2" t="s">
        <v>28</v>
      </c>
      <c r="H358" s="1" t="s">
        <v>28</v>
      </c>
      <c r="J358" s="1" t="s">
        <v>28</v>
      </c>
      <c r="L358" s="0" t="s">
        <v>29</v>
      </c>
      <c r="M358" s="3" t="s">
        <v>1623</v>
      </c>
      <c r="O358" s="0" t="s">
        <v>1624</v>
      </c>
      <c r="P358" s="4" t="n">
        <v>1475260</v>
      </c>
      <c r="Q358" s="4" t="n">
        <v>1475988</v>
      </c>
      <c r="R358" s="1" t="s">
        <v>32</v>
      </c>
      <c r="S358" s="1" t="n">
        <v>54</v>
      </c>
      <c r="T358" s="0" t="s">
        <v>93</v>
      </c>
      <c r="U358" s="0" t="s">
        <v>124</v>
      </c>
      <c r="V358" s="0" t="s">
        <v>161</v>
      </c>
      <c r="W358" s="0" t="n">
        <v>1.4</v>
      </c>
      <c r="X358" s="0" t="n">
        <v>13</v>
      </c>
      <c r="Y358" s="13" t="n">
        <v>1E-005</v>
      </c>
      <c r="Z358" s="7" t="s">
        <v>1625</v>
      </c>
      <c r="AA358" s="7" t="s">
        <v>1626</v>
      </c>
    </row>
    <row r="359" customFormat="false" ht="13.5" hidden="false" customHeight="false" outlineLevel="0" collapsed="false">
      <c r="A359" s="0" t="s">
        <v>1627</v>
      </c>
      <c r="B359" s="1" t="s">
        <v>28</v>
      </c>
      <c r="C359" s="1" t="s">
        <v>28</v>
      </c>
      <c r="E359" s="1" t="s">
        <v>28</v>
      </c>
      <c r="G359" s="2" t="s">
        <v>28</v>
      </c>
      <c r="H359" s="1" t="s">
        <v>28</v>
      </c>
      <c r="J359" s="1" t="s">
        <v>28</v>
      </c>
      <c r="L359" s="0" t="s">
        <v>29</v>
      </c>
      <c r="M359" s="3" t="s">
        <v>1628</v>
      </c>
      <c r="O359" s="0" t="s">
        <v>1629</v>
      </c>
      <c r="P359" s="4" t="n">
        <v>1476167</v>
      </c>
      <c r="Q359" s="4" t="n">
        <v>1476805</v>
      </c>
      <c r="R359" s="1" t="s">
        <v>32</v>
      </c>
      <c r="S359" s="1" t="n">
        <v>40</v>
      </c>
      <c r="T359" s="0" t="s">
        <v>262</v>
      </c>
      <c r="U359" s="0" t="s">
        <v>243</v>
      </c>
      <c r="V359" s="0" t="s">
        <v>464</v>
      </c>
      <c r="W359" s="16" t="n">
        <v>-3.5</v>
      </c>
      <c r="X359" s="0" t="n">
        <v>11</v>
      </c>
      <c r="Y359" s="17" t="n">
        <v>4E-013</v>
      </c>
      <c r="Z359" s="7" t="s">
        <v>1630</v>
      </c>
      <c r="AA359" s="7" t="s">
        <v>1631</v>
      </c>
    </row>
    <row r="360" customFormat="false" ht="13.5" hidden="false" customHeight="false" outlineLevel="0" collapsed="false">
      <c r="A360" s="0" t="s">
        <v>1632</v>
      </c>
      <c r="B360" s="1" t="s">
        <v>28</v>
      </c>
      <c r="C360" s="1" t="s">
        <v>28</v>
      </c>
      <c r="D360" s="1" t="s">
        <v>28</v>
      </c>
      <c r="E360" s="1" t="s">
        <v>28</v>
      </c>
      <c r="F360" s="1" t="s">
        <v>28</v>
      </c>
      <c r="G360" s="2" t="s">
        <v>28</v>
      </c>
      <c r="H360" s="1" t="s">
        <v>28</v>
      </c>
      <c r="L360" s="0" t="s">
        <v>29</v>
      </c>
      <c r="M360" s="3" t="s">
        <v>1633</v>
      </c>
      <c r="N360" s="0" t="s">
        <v>1634</v>
      </c>
      <c r="O360" s="0" t="s">
        <v>1635</v>
      </c>
      <c r="P360" s="4" t="n">
        <v>1479999</v>
      </c>
      <c r="Q360" s="4" t="n">
        <v>1480400</v>
      </c>
      <c r="R360" s="1" t="s">
        <v>92</v>
      </c>
      <c r="S360" s="1" t="n">
        <v>41</v>
      </c>
      <c r="T360" s="0" t="s">
        <v>262</v>
      </c>
      <c r="U360" s="0" t="s">
        <v>53</v>
      </c>
      <c r="V360" s="0" t="s">
        <v>286</v>
      </c>
      <c r="W360" s="16" t="n">
        <v>-6</v>
      </c>
      <c r="X360" s="0" t="n">
        <v>9</v>
      </c>
      <c r="Y360" s="17" t="n">
        <v>2E-015</v>
      </c>
      <c r="Z360" s="7" t="s">
        <v>1636</v>
      </c>
      <c r="AA360" s="7" t="s">
        <v>1637</v>
      </c>
    </row>
    <row r="361" customFormat="false" ht="13.5" hidden="false" customHeight="false" outlineLevel="0" collapsed="false">
      <c r="A361" s="0" t="s">
        <v>1638</v>
      </c>
      <c r="B361" s="1" t="s">
        <v>28</v>
      </c>
      <c r="C361" s="1" t="s">
        <v>28</v>
      </c>
      <c r="E361" s="1" t="s">
        <v>28</v>
      </c>
      <c r="G361" s="2" t="s">
        <v>28</v>
      </c>
      <c r="H361" s="1" t="s">
        <v>28</v>
      </c>
      <c r="J361" s="1" t="s">
        <v>28</v>
      </c>
      <c r="L361" s="0" t="s">
        <v>29</v>
      </c>
      <c r="M361" s="3" t="s">
        <v>1639</v>
      </c>
      <c r="N361" s="0" t="s">
        <v>1640</v>
      </c>
      <c r="O361" s="0" t="s">
        <v>1635</v>
      </c>
      <c r="P361" s="4" t="n">
        <v>1480402</v>
      </c>
      <c r="Q361" s="4" t="n">
        <v>1481895</v>
      </c>
      <c r="R361" s="1" t="s">
        <v>92</v>
      </c>
      <c r="S361" s="1" t="n">
        <v>42</v>
      </c>
      <c r="T361" s="0" t="s">
        <v>187</v>
      </c>
      <c r="U361" s="0" t="s">
        <v>124</v>
      </c>
      <c r="V361" s="0" t="s">
        <v>166</v>
      </c>
      <c r="W361" s="16" t="n">
        <v>-3.8</v>
      </c>
      <c r="X361" s="0" t="n">
        <v>11</v>
      </c>
      <c r="Y361" s="13" t="n">
        <v>2E-007</v>
      </c>
      <c r="Z361" s="7" t="s">
        <v>1641</v>
      </c>
      <c r="AA361" s="7" t="s">
        <v>1642</v>
      </c>
    </row>
    <row r="362" customFormat="false" ht="13.5" hidden="false" customHeight="false" outlineLevel="0" collapsed="false">
      <c r="A362" s="0" t="s">
        <v>1643</v>
      </c>
      <c r="B362" s="1" t="s">
        <v>28</v>
      </c>
      <c r="C362" s="1" t="s">
        <v>28</v>
      </c>
      <c r="D362" s="1" t="s">
        <v>28</v>
      </c>
      <c r="E362" s="1" t="s">
        <v>28</v>
      </c>
      <c r="G362" s="2" t="s">
        <v>28</v>
      </c>
      <c r="H362" s="1" t="s">
        <v>28</v>
      </c>
      <c r="I362" s="1" t="s">
        <v>28</v>
      </c>
      <c r="J362" s="1" t="s">
        <v>28</v>
      </c>
      <c r="L362" s="0" t="s">
        <v>29</v>
      </c>
      <c r="M362" s="3" t="s">
        <v>1644</v>
      </c>
      <c r="N362" s="0" t="s">
        <v>1644</v>
      </c>
      <c r="O362" s="0" t="s">
        <v>1635</v>
      </c>
      <c r="P362" s="4" t="n">
        <v>1481876</v>
      </c>
      <c r="Q362" s="4" t="n">
        <v>1483087</v>
      </c>
      <c r="R362" s="1" t="s">
        <v>92</v>
      </c>
      <c r="S362" s="1" t="n">
        <v>44</v>
      </c>
      <c r="T362" s="0" t="s">
        <v>262</v>
      </c>
      <c r="U362" s="0" t="s">
        <v>124</v>
      </c>
      <c r="V362" s="0" t="s">
        <v>171</v>
      </c>
      <c r="W362" s="16" t="n">
        <v>-5</v>
      </c>
      <c r="X362" s="0" t="n">
        <v>9</v>
      </c>
      <c r="Y362" s="17" t="n">
        <v>1E-009</v>
      </c>
      <c r="Z362" s="7" t="s">
        <v>1645</v>
      </c>
      <c r="AA362" s="7" t="s">
        <v>1646</v>
      </c>
    </row>
    <row r="363" customFormat="false" ht="13.5" hidden="false" customHeight="false" outlineLevel="0" collapsed="false">
      <c r="A363" s="0" t="s">
        <v>1647</v>
      </c>
      <c r="B363" s="1" t="s">
        <v>28</v>
      </c>
      <c r="C363" s="1" t="s">
        <v>115</v>
      </c>
      <c r="E363" s="1" t="s">
        <v>28</v>
      </c>
      <c r="G363" s="2" t="s">
        <v>28</v>
      </c>
      <c r="H363" s="1" t="s">
        <v>28</v>
      </c>
      <c r="J363" s="1" t="s">
        <v>28</v>
      </c>
      <c r="L363" s="0" t="s">
        <v>29</v>
      </c>
      <c r="M363" s="3" t="s">
        <v>1648</v>
      </c>
      <c r="O363" s="0" t="s">
        <v>1649</v>
      </c>
      <c r="P363" s="4" t="n">
        <v>1483095</v>
      </c>
      <c r="Q363" s="4" t="n">
        <v>1483337</v>
      </c>
      <c r="R363" s="1" t="s">
        <v>92</v>
      </c>
      <c r="S363" s="1" t="n">
        <v>42</v>
      </c>
      <c r="T363" s="0" t="s">
        <v>618</v>
      </c>
      <c r="U363" s="0" t="s">
        <v>124</v>
      </c>
      <c r="V363" s="0" t="s">
        <v>176</v>
      </c>
      <c r="W363" s="16" t="n">
        <v>-4</v>
      </c>
      <c r="X363" s="0" t="n">
        <v>11</v>
      </c>
      <c r="Y363" s="17" t="n">
        <v>1E-009</v>
      </c>
      <c r="Z363" s="7" t="s">
        <v>1650</v>
      </c>
      <c r="AA363" s="7" t="s">
        <v>1651</v>
      </c>
    </row>
    <row r="364" customFormat="false" ht="13.5" hidden="false" customHeight="false" outlineLevel="0" collapsed="false">
      <c r="A364" s="0" t="s">
        <v>1652</v>
      </c>
      <c r="B364" s="1" t="s">
        <v>28</v>
      </c>
      <c r="C364" s="1" t="s">
        <v>28</v>
      </c>
      <c r="E364" s="1" t="s">
        <v>28</v>
      </c>
      <c r="G364" s="2" t="s">
        <v>28</v>
      </c>
      <c r="H364" s="1" t="s">
        <v>28</v>
      </c>
      <c r="J364" s="1" t="s">
        <v>28</v>
      </c>
      <c r="L364" s="0" t="s">
        <v>29</v>
      </c>
      <c r="M364" s="3" t="s">
        <v>1653</v>
      </c>
      <c r="O364" s="0" t="s">
        <v>1649</v>
      </c>
      <c r="P364" s="4" t="n">
        <v>1483601</v>
      </c>
      <c r="Q364" s="4" t="n">
        <v>1483927</v>
      </c>
      <c r="R364" s="1" t="s">
        <v>92</v>
      </c>
      <c r="S364" s="1" t="n">
        <v>41</v>
      </c>
      <c r="T364" s="0" t="s">
        <v>618</v>
      </c>
      <c r="U364" s="0" t="s">
        <v>124</v>
      </c>
      <c r="V364" s="0" t="s">
        <v>182</v>
      </c>
      <c r="W364" s="16" t="n">
        <v>-5.9</v>
      </c>
      <c r="X364" s="0" t="n">
        <v>10</v>
      </c>
      <c r="Y364" s="13" t="n">
        <v>5E-008</v>
      </c>
      <c r="Z364" s="7" t="s">
        <v>1654</v>
      </c>
      <c r="AA364" s="7" t="s">
        <v>1655</v>
      </c>
    </row>
    <row r="365" customFormat="false" ht="13.5" hidden="false" customHeight="false" outlineLevel="0" collapsed="false">
      <c r="A365" s="0" t="s">
        <v>1656</v>
      </c>
      <c r="B365" s="1" t="s">
        <v>28</v>
      </c>
      <c r="C365" s="1" t="s">
        <v>28</v>
      </c>
      <c r="D365" s="1" t="s">
        <v>28</v>
      </c>
      <c r="E365" s="1" t="s">
        <v>28</v>
      </c>
      <c r="F365" s="1" t="s">
        <v>28</v>
      </c>
      <c r="G365" s="2" t="s">
        <v>28</v>
      </c>
      <c r="H365" s="1" t="s">
        <v>28</v>
      </c>
      <c r="L365" s="0" t="s">
        <v>29</v>
      </c>
      <c r="M365" s="3" t="s">
        <v>1657</v>
      </c>
      <c r="O365" s="0" t="s">
        <v>1649</v>
      </c>
      <c r="P365" s="4" t="n">
        <v>1483934</v>
      </c>
      <c r="Q365" s="4" t="n">
        <v>1484524</v>
      </c>
      <c r="R365" s="1" t="s">
        <v>92</v>
      </c>
      <c r="S365" s="1" t="n">
        <v>43</v>
      </c>
      <c r="T365" s="0" t="s">
        <v>262</v>
      </c>
      <c r="U365" s="0" t="s">
        <v>53</v>
      </c>
      <c r="V365" s="0" t="s">
        <v>582</v>
      </c>
      <c r="W365" s="16" t="n">
        <v>-2.3</v>
      </c>
      <c r="X365" s="0" t="n">
        <v>12</v>
      </c>
      <c r="Y365" s="17" t="n">
        <v>2E-012</v>
      </c>
      <c r="Z365" s="7" t="s">
        <v>1658</v>
      </c>
      <c r="AA365" s="7" t="s">
        <v>1659</v>
      </c>
    </row>
    <row r="366" customFormat="false" ht="13.5" hidden="false" customHeight="false" outlineLevel="0" collapsed="false">
      <c r="A366" s="0" t="s">
        <v>1660</v>
      </c>
      <c r="B366" s="1" t="s">
        <v>28</v>
      </c>
      <c r="C366" s="1" t="s">
        <v>28</v>
      </c>
      <c r="E366" s="1" t="s">
        <v>28</v>
      </c>
      <c r="G366" s="2" t="s">
        <v>28</v>
      </c>
      <c r="H366" s="1" t="s">
        <v>28</v>
      </c>
      <c r="J366" s="1" t="s">
        <v>28</v>
      </c>
      <c r="L366" s="0" t="s">
        <v>29</v>
      </c>
      <c r="M366" s="3" t="s">
        <v>1661</v>
      </c>
      <c r="O366" s="0" t="s">
        <v>1662</v>
      </c>
      <c r="P366" s="4" t="n">
        <v>1484521</v>
      </c>
      <c r="Q366" s="4" t="n">
        <v>1484994</v>
      </c>
      <c r="R366" s="1" t="s">
        <v>92</v>
      </c>
      <c r="S366" s="1" t="n">
        <v>51</v>
      </c>
      <c r="T366" s="0" t="s">
        <v>187</v>
      </c>
      <c r="U366" s="0" t="s">
        <v>124</v>
      </c>
      <c r="V366" s="0" t="s">
        <v>192</v>
      </c>
      <c r="W366" s="0" t="n">
        <v>-1.1</v>
      </c>
      <c r="X366" s="0" t="n">
        <v>12</v>
      </c>
      <c r="Y366" s="17" t="n">
        <v>3E-010</v>
      </c>
      <c r="Z366" s="7" t="s">
        <v>1663</v>
      </c>
      <c r="AA366" s="7" t="s">
        <v>1664</v>
      </c>
    </row>
    <row r="367" customFormat="false" ht="13.5" hidden="false" customHeight="false" outlineLevel="0" collapsed="false">
      <c r="A367" s="0" t="s">
        <v>1665</v>
      </c>
      <c r="B367" s="1" t="s">
        <v>28</v>
      </c>
      <c r="C367" s="1" t="s">
        <v>28</v>
      </c>
      <c r="D367" s="1" t="s">
        <v>28</v>
      </c>
      <c r="E367" s="1" t="s">
        <v>28</v>
      </c>
      <c r="F367" s="1" t="s">
        <v>28</v>
      </c>
      <c r="G367" s="2" t="s">
        <v>28</v>
      </c>
      <c r="H367" s="1" t="s">
        <v>28</v>
      </c>
      <c r="L367" s="0" t="s">
        <v>29</v>
      </c>
      <c r="M367" s="3" t="s">
        <v>1666</v>
      </c>
      <c r="O367" s="0" t="s">
        <v>1649</v>
      </c>
      <c r="P367" s="4" t="n">
        <v>1484997</v>
      </c>
      <c r="Q367" s="4" t="n">
        <v>1486451</v>
      </c>
      <c r="R367" s="1" t="s">
        <v>92</v>
      </c>
      <c r="S367" s="1" t="n">
        <v>46</v>
      </c>
      <c r="T367" s="0" t="s">
        <v>187</v>
      </c>
      <c r="U367" s="0" t="s">
        <v>53</v>
      </c>
      <c r="V367" s="0" t="s">
        <v>404</v>
      </c>
      <c r="W367" s="16" t="n">
        <v>-4.7</v>
      </c>
      <c r="X367" s="0" t="n">
        <v>11</v>
      </c>
      <c r="Y367" s="17" t="n">
        <v>2E-012</v>
      </c>
      <c r="Z367" s="7" t="s">
        <v>1667</v>
      </c>
      <c r="AA367" s="7" t="s">
        <v>1668</v>
      </c>
    </row>
    <row r="368" customFormat="false" ht="13.5" hidden="false" customHeight="false" outlineLevel="0" collapsed="false">
      <c r="A368" s="0" t="s">
        <v>1669</v>
      </c>
      <c r="B368" s="1" t="s">
        <v>28</v>
      </c>
      <c r="C368" s="1" t="s">
        <v>28</v>
      </c>
      <c r="D368" s="1" t="s">
        <v>28</v>
      </c>
      <c r="E368" s="1" t="s">
        <v>28</v>
      </c>
      <c r="F368" s="1" t="s">
        <v>28</v>
      </c>
      <c r="G368" s="2" t="s">
        <v>28</v>
      </c>
      <c r="H368" s="1" t="s">
        <v>28</v>
      </c>
      <c r="L368" s="0" t="s">
        <v>29</v>
      </c>
      <c r="M368" s="3" t="s">
        <v>1670</v>
      </c>
      <c r="O368" s="0" t="s">
        <v>1649</v>
      </c>
      <c r="P368" s="4" t="n">
        <v>1486467</v>
      </c>
      <c r="Q368" s="4" t="n">
        <v>1487054</v>
      </c>
      <c r="R368" s="1" t="s">
        <v>92</v>
      </c>
      <c r="S368" s="1" t="n">
        <v>49</v>
      </c>
      <c r="T368" s="0" t="s">
        <v>187</v>
      </c>
      <c r="U368" s="0" t="s">
        <v>53</v>
      </c>
      <c r="V368" s="0" t="s">
        <v>592</v>
      </c>
      <c r="W368" s="16" t="n">
        <v>-3.1</v>
      </c>
      <c r="X368" s="0" t="n">
        <v>11</v>
      </c>
      <c r="Y368" s="17" t="n">
        <v>7E-014</v>
      </c>
      <c r="Z368" s="7" t="s">
        <v>1671</v>
      </c>
      <c r="AA368" s="7" t="s">
        <v>1672</v>
      </c>
    </row>
    <row r="369" customFormat="false" ht="13.5" hidden="false" customHeight="false" outlineLevel="0" collapsed="false">
      <c r="A369" s="0" t="s">
        <v>1673</v>
      </c>
      <c r="B369" s="1" t="s">
        <v>28</v>
      </c>
      <c r="C369" s="1" t="s">
        <v>28</v>
      </c>
      <c r="D369" s="1" t="s">
        <v>28</v>
      </c>
      <c r="E369" s="1" t="s">
        <v>28</v>
      </c>
      <c r="F369" s="1" t="s">
        <v>28</v>
      </c>
      <c r="G369" s="2" t="s">
        <v>115</v>
      </c>
      <c r="H369" s="1" t="s">
        <v>115</v>
      </c>
      <c r="L369" s="0" t="s">
        <v>29</v>
      </c>
      <c r="M369" s="3" t="s">
        <v>1674</v>
      </c>
      <c r="O369" s="0" t="s">
        <v>1649</v>
      </c>
      <c r="P369" s="4" t="n">
        <v>1487057</v>
      </c>
      <c r="Q369" s="4" t="n">
        <v>1487473</v>
      </c>
      <c r="R369" s="1" t="s">
        <v>92</v>
      </c>
      <c r="S369" s="1" t="n">
        <v>45</v>
      </c>
      <c r="T369" s="0" t="s">
        <v>618</v>
      </c>
      <c r="U369" s="0" t="s">
        <v>277</v>
      </c>
      <c r="V369" s="0" t="s">
        <v>298</v>
      </c>
      <c r="W369" s="0" t="n">
        <v>-0.6</v>
      </c>
      <c r="X369" s="0" t="n">
        <v>12</v>
      </c>
      <c r="Y369" s="13" t="n">
        <v>0.003</v>
      </c>
      <c r="Z369" s="7" t="s">
        <v>1675</v>
      </c>
      <c r="AA369" s="7" t="s">
        <v>1676</v>
      </c>
    </row>
    <row r="370" customFormat="false" ht="13.5" hidden="false" customHeight="false" outlineLevel="0" collapsed="false">
      <c r="A370" s="0" t="s">
        <v>1677</v>
      </c>
      <c r="B370" s="1" t="s">
        <v>28</v>
      </c>
      <c r="C370" s="1" t="s">
        <v>28</v>
      </c>
      <c r="E370" s="1" t="s">
        <v>28</v>
      </c>
      <c r="G370" s="2" t="s">
        <v>28</v>
      </c>
      <c r="H370" s="1" t="s">
        <v>28</v>
      </c>
      <c r="J370" s="1" t="s">
        <v>28</v>
      </c>
      <c r="L370" s="0" t="s">
        <v>29</v>
      </c>
      <c r="M370" s="3" t="s">
        <v>1678</v>
      </c>
      <c r="O370" s="0" t="s">
        <v>1662</v>
      </c>
      <c r="P370" s="4" t="n">
        <v>1487525</v>
      </c>
      <c r="Q370" s="4" t="n">
        <v>1487959</v>
      </c>
      <c r="R370" s="1" t="s">
        <v>92</v>
      </c>
      <c r="S370" s="1" t="n">
        <v>48</v>
      </c>
      <c r="T370" s="0" t="s">
        <v>262</v>
      </c>
      <c r="U370" s="0" t="s">
        <v>124</v>
      </c>
      <c r="V370" s="0" t="s">
        <v>206</v>
      </c>
      <c r="W370" s="0" t="n">
        <v>-1.4</v>
      </c>
      <c r="X370" s="0" t="n">
        <v>11</v>
      </c>
      <c r="Y370" s="13" t="n">
        <v>0.004</v>
      </c>
      <c r="Z370" s="7" t="s">
        <v>1679</v>
      </c>
      <c r="AA370" s="7" t="s">
        <v>1680</v>
      </c>
    </row>
    <row r="371" customFormat="false" ht="13.5" hidden="false" customHeight="false" outlineLevel="0" collapsed="false">
      <c r="A371" s="0" t="s">
        <v>1681</v>
      </c>
      <c r="B371" s="1" t="s">
        <v>28</v>
      </c>
      <c r="C371" s="1" t="s">
        <v>28</v>
      </c>
      <c r="D371" s="1" t="s">
        <v>28</v>
      </c>
      <c r="E371" s="1" t="s">
        <v>28</v>
      </c>
      <c r="F371" s="1" t="s">
        <v>28</v>
      </c>
      <c r="G371" s="2" t="s">
        <v>28</v>
      </c>
      <c r="H371" s="1" t="s">
        <v>28</v>
      </c>
      <c r="L371" s="0" t="s">
        <v>29</v>
      </c>
      <c r="M371" s="3" t="s">
        <v>1682</v>
      </c>
      <c r="O371" s="0" t="s">
        <v>1649</v>
      </c>
      <c r="P371" s="4" t="n">
        <v>1487975</v>
      </c>
      <c r="Q371" s="4" t="n">
        <v>1488757</v>
      </c>
      <c r="R371" s="1" t="s">
        <v>92</v>
      </c>
      <c r="S371" s="1" t="n">
        <v>49</v>
      </c>
      <c r="T371" s="0" t="s">
        <v>187</v>
      </c>
      <c r="U371" s="0" t="s">
        <v>53</v>
      </c>
      <c r="V371" s="0" t="s">
        <v>602</v>
      </c>
      <c r="W371" s="0" t="n">
        <v>-1.8</v>
      </c>
      <c r="X371" s="0" t="n">
        <v>12</v>
      </c>
      <c r="Y371" s="13" t="n">
        <v>1E-008</v>
      </c>
      <c r="Z371" s="7" t="s">
        <v>1683</v>
      </c>
      <c r="AA371" s="7" t="s">
        <v>1684</v>
      </c>
    </row>
    <row r="372" customFormat="false" ht="13.5" hidden="false" customHeight="false" outlineLevel="0" collapsed="false">
      <c r="A372" s="0" t="s">
        <v>1685</v>
      </c>
      <c r="B372" s="1" t="s">
        <v>28</v>
      </c>
      <c r="C372" s="1" t="s">
        <v>115</v>
      </c>
      <c r="D372" s="1" t="s">
        <v>28</v>
      </c>
      <c r="E372" s="1" t="s">
        <v>28</v>
      </c>
      <c r="F372" s="1" t="s">
        <v>28</v>
      </c>
      <c r="G372" s="2" t="s">
        <v>28</v>
      </c>
      <c r="H372" s="1" t="s">
        <v>28</v>
      </c>
      <c r="L372" s="0" t="s">
        <v>29</v>
      </c>
      <c r="M372" s="3" t="s">
        <v>1686</v>
      </c>
      <c r="O372" s="0" t="s">
        <v>1649</v>
      </c>
      <c r="P372" s="4" t="n">
        <v>1488754</v>
      </c>
      <c r="Q372" s="4" t="n">
        <v>1489443</v>
      </c>
      <c r="R372" s="1" t="s">
        <v>92</v>
      </c>
      <c r="S372" s="1" t="n">
        <v>48</v>
      </c>
      <c r="T372" s="0" t="s">
        <v>187</v>
      </c>
      <c r="U372" s="0" t="s">
        <v>53</v>
      </c>
      <c r="V372" s="0" t="s">
        <v>609</v>
      </c>
      <c r="W372" s="14" t="n">
        <v>-0.1</v>
      </c>
      <c r="X372" s="14" t="n">
        <v>4</v>
      </c>
      <c r="Y372" s="15" t="n">
        <v>0.7</v>
      </c>
      <c r="Z372" s="7" t="s">
        <v>1687</v>
      </c>
      <c r="AA372" s="7" t="s">
        <v>1688</v>
      </c>
    </row>
    <row r="373" customFormat="false" ht="13.5" hidden="false" customHeight="false" outlineLevel="0" collapsed="false">
      <c r="A373" s="0" t="s">
        <v>1689</v>
      </c>
      <c r="B373" s="1" t="s">
        <v>28</v>
      </c>
      <c r="C373" s="1" t="s">
        <v>28</v>
      </c>
      <c r="E373" s="1" t="s">
        <v>28</v>
      </c>
      <c r="G373" s="2" t="s">
        <v>28</v>
      </c>
      <c r="H373" s="1" t="s">
        <v>28</v>
      </c>
      <c r="J373" s="1" t="s">
        <v>28</v>
      </c>
      <c r="L373" s="0" t="s">
        <v>29</v>
      </c>
      <c r="M373" s="3" t="s">
        <v>1690</v>
      </c>
      <c r="N373" s="0" t="s">
        <v>1690</v>
      </c>
      <c r="O373" s="0" t="s">
        <v>1635</v>
      </c>
      <c r="P373" s="4" t="n">
        <v>1489537</v>
      </c>
      <c r="Q373" s="4" t="n">
        <v>1489752</v>
      </c>
      <c r="R373" s="1" t="s">
        <v>92</v>
      </c>
      <c r="S373" s="1" t="n">
        <v>38</v>
      </c>
      <c r="T373" s="0" t="s">
        <v>117</v>
      </c>
      <c r="U373" s="0" t="s">
        <v>124</v>
      </c>
      <c r="V373" s="0" t="s">
        <v>250</v>
      </c>
      <c r="W373" s="16" t="n">
        <v>-4.3</v>
      </c>
      <c r="X373" s="0" t="n">
        <v>11</v>
      </c>
      <c r="Y373" s="17" t="n">
        <v>9E-015</v>
      </c>
      <c r="Z373" s="7" t="s">
        <v>1691</v>
      </c>
      <c r="AA373" s="7" t="s">
        <v>1692</v>
      </c>
    </row>
    <row r="374" customFormat="false" ht="13.5" hidden="false" customHeight="false" outlineLevel="0" collapsed="false">
      <c r="A374" s="0" t="s">
        <v>1693</v>
      </c>
      <c r="B374" s="1" t="s">
        <v>28</v>
      </c>
      <c r="C374" s="1" t="s">
        <v>28</v>
      </c>
      <c r="E374" s="1" t="s">
        <v>28</v>
      </c>
      <c r="G374" s="2" t="s">
        <v>28</v>
      </c>
      <c r="H374" s="1" t="s">
        <v>28</v>
      </c>
      <c r="J374" s="1" t="s">
        <v>28</v>
      </c>
      <c r="L374" s="0" t="s">
        <v>29</v>
      </c>
      <c r="M374" s="3" t="s">
        <v>1694</v>
      </c>
      <c r="O374" s="0" t="s">
        <v>1635</v>
      </c>
      <c r="P374" s="4" t="n">
        <v>1489793</v>
      </c>
      <c r="Q374" s="4" t="n">
        <v>1490020</v>
      </c>
      <c r="R374" s="1" t="s">
        <v>92</v>
      </c>
      <c r="S374" s="1" t="n">
        <v>44</v>
      </c>
      <c r="T374" s="0" t="s">
        <v>618</v>
      </c>
      <c r="U374" s="0" t="s">
        <v>124</v>
      </c>
      <c r="V374" s="0" t="s">
        <v>298</v>
      </c>
      <c r="W374" s="0" t="n">
        <v>-0.5</v>
      </c>
      <c r="X374" s="0" t="n">
        <v>8</v>
      </c>
      <c r="Y374" s="13" t="n">
        <v>0.04</v>
      </c>
      <c r="Z374" s="7" t="s">
        <v>1695</v>
      </c>
      <c r="AA374" s="7" t="s">
        <v>1696</v>
      </c>
    </row>
    <row r="375" customFormat="false" ht="13.5" hidden="false" customHeight="false" outlineLevel="0" collapsed="false">
      <c r="A375" s="0" t="s">
        <v>1697</v>
      </c>
      <c r="B375" s="1" t="s">
        <v>28</v>
      </c>
      <c r="C375" s="1" t="s">
        <v>28</v>
      </c>
      <c r="E375" s="1" t="s">
        <v>28</v>
      </c>
      <c r="G375" s="2" t="s">
        <v>28</v>
      </c>
      <c r="H375" s="1" t="s">
        <v>28</v>
      </c>
      <c r="J375" s="1" t="s">
        <v>28</v>
      </c>
      <c r="L375" s="0" t="s">
        <v>29</v>
      </c>
      <c r="M375" s="3" t="s">
        <v>1698</v>
      </c>
      <c r="O375" s="0" t="s">
        <v>1635</v>
      </c>
      <c r="P375" s="4" t="n">
        <v>1490032</v>
      </c>
      <c r="Q375" s="4" t="n">
        <v>1490280</v>
      </c>
      <c r="R375" s="1" t="s">
        <v>92</v>
      </c>
      <c r="S375" s="1" t="n">
        <v>43</v>
      </c>
      <c r="T375" s="0" t="s">
        <v>262</v>
      </c>
      <c r="U375" s="0" t="s">
        <v>124</v>
      </c>
      <c r="V375" s="0" t="s">
        <v>338</v>
      </c>
      <c r="W375" s="16" t="n">
        <v>-4.5</v>
      </c>
      <c r="X375" s="0" t="n">
        <v>11</v>
      </c>
      <c r="Y375" s="17" t="n">
        <v>7E-016</v>
      </c>
      <c r="Z375" s="7" t="s">
        <v>1699</v>
      </c>
      <c r="AA375" s="7" t="s">
        <v>1700</v>
      </c>
    </row>
    <row r="376" customFormat="false" ht="13.5" hidden="false" customHeight="false" outlineLevel="0" collapsed="false">
      <c r="A376" s="0" t="s">
        <v>1701</v>
      </c>
      <c r="B376" s="1" t="s">
        <v>28</v>
      </c>
      <c r="C376" s="1" t="s">
        <v>115</v>
      </c>
      <c r="E376" s="1" t="s">
        <v>28</v>
      </c>
      <c r="G376" s="2" t="s">
        <v>28</v>
      </c>
      <c r="H376" s="1" t="s">
        <v>28</v>
      </c>
      <c r="J376" s="1" t="s">
        <v>28</v>
      </c>
      <c r="L376" s="0" t="s">
        <v>29</v>
      </c>
      <c r="M376" s="3" t="s">
        <v>1702</v>
      </c>
      <c r="O376" s="0" t="s">
        <v>1703</v>
      </c>
      <c r="P376" s="4" t="n">
        <v>1490277</v>
      </c>
      <c r="Q376" s="4" t="n">
        <v>1491026</v>
      </c>
      <c r="R376" s="1" t="s">
        <v>92</v>
      </c>
      <c r="S376" s="1" t="n">
        <v>42</v>
      </c>
      <c r="T376" s="0" t="s">
        <v>187</v>
      </c>
      <c r="U376" s="0" t="s">
        <v>124</v>
      </c>
      <c r="V376" s="0" t="s">
        <v>346</v>
      </c>
      <c r="W376" s="14" t="n">
        <v>-0.1</v>
      </c>
      <c r="X376" s="14" t="n">
        <v>5</v>
      </c>
      <c r="Y376" s="15" t="n">
        <v>0.7</v>
      </c>
      <c r="Z376" s="7" t="s">
        <v>1704</v>
      </c>
      <c r="AA376" s="7" t="s">
        <v>1705</v>
      </c>
    </row>
    <row r="377" customFormat="false" ht="13.5" hidden="false" customHeight="false" outlineLevel="0" collapsed="false">
      <c r="A377" s="0" t="s">
        <v>1706</v>
      </c>
      <c r="B377" s="1" t="s">
        <v>28</v>
      </c>
      <c r="C377" s="1" t="s">
        <v>28</v>
      </c>
      <c r="E377" s="1" t="s">
        <v>28</v>
      </c>
      <c r="G377" s="2" t="s">
        <v>28</v>
      </c>
      <c r="H377" s="1" t="s">
        <v>122</v>
      </c>
      <c r="J377" s="1" t="s">
        <v>28</v>
      </c>
      <c r="L377" s="0" t="s">
        <v>29</v>
      </c>
      <c r="O377" s="0" t="s">
        <v>138</v>
      </c>
      <c r="P377" s="4" t="n">
        <v>1491044</v>
      </c>
      <c r="Q377" s="4" t="n">
        <v>1491592</v>
      </c>
      <c r="R377" s="1" t="s">
        <v>92</v>
      </c>
      <c r="S377" s="1" t="n">
        <v>47</v>
      </c>
      <c r="T377" s="0" t="s">
        <v>262</v>
      </c>
      <c r="U377" s="0" t="s">
        <v>124</v>
      </c>
      <c r="V377" s="0" t="s">
        <v>351</v>
      </c>
      <c r="W377" s="16" t="n">
        <v>-5.3</v>
      </c>
      <c r="X377" s="0" t="n">
        <v>9</v>
      </c>
      <c r="Y377" s="17" t="n">
        <v>2E-011</v>
      </c>
      <c r="Z377" s="7" t="s">
        <v>1707</v>
      </c>
      <c r="AA377" s="7" t="s">
        <v>1708</v>
      </c>
    </row>
    <row r="378" customFormat="false" ht="13.5" hidden="false" customHeight="false" outlineLevel="0" collapsed="false">
      <c r="A378" s="0" t="s">
        <v>1709</v>
      </c>
      <c r="B378" s="1" t="s">
        <v>28</v>
      </c>
      <c r="C378" s="1" t="s">
        <v>28</v>
      </c>
      <c r="E378" s="1" t="s">
        <v>28</v>
      </c>
      <c r="G378" s="2" t="s">
        <v>28</v>
      </c>
      <c r="H378" s="1" t="s">
        <v>28</v>
      </c>
      <c r="J378" s="1" t="s">
        <v>28</v>
      </c>
      <c r="L378" s="0" t="s">
        <v>29</v>
      </c>
      <c r="M378" s="3" t="s">
        <v>1710</v>
      </c>
      <c r="O378" s="0" t="s">
        <v>1635</v>
      </c>
      <c r="P378" s="4" t="n">
        <v>1491589</v>
      </c>
      <c r="Q378" s="4" t="n">
        <v>1492263</v>
      </c>
      <c r="R378" s="1" t="s">
        <v>92</v>
      </c>
      <c r="S378" s="1" t="n">
        <v>43</v>
      </c>
      <c r="T378" s="0" t="s">
        <v>187</v>
      </c>
      <c r="U378" s="0" t="s">
        <v>124</v>
      </c>
      <c r="V378" s="0" t="s">
        <v>357</v>
      </c>
      <c r="W378" s="16" t="n">
        <v>-4.5</v>
      </c>
      <c r="X378" s="0" t="n">
        <v>10</v>
      </c>
      <c r="Y378" s="13" t="n">
        <v>4E-005</v>
      </c>
      <c r="Z378" s="7" t="s">
        <v>1711</v>
      </c>
      <c r="AA378" s="7" t="s">
        <v>1712</v>
      </c>
    </row>
    <row r="379" customFormat="false" ht="13.5" hidden="false" customHeight="false" outlineLevel="0" collapsed="false">
      <c r="A379" s="0" t="s">
        <v>1713</v>
      </c>
      <c r="B379" s="1" t="s">
        <v>28</v>
      </c>
      <c r="C379" s="1" t="s">
        <v>28</v>
      </c>
      <c r="E379" s="1" t="s">
        <v>28</v>
      </c>
      <c r="G379" s="2" t="s">
        <v>28</v>
      </c>
      <c r="H379" s="1" t="s">
        <v>28</v>
      </c>
      <c r="J379" s="1" t="s">
        <v>28</v>
      </c>
      <c r="L379" s="0" t="s">
        <v>29</v>
      </c>
      <c r="M379" s="3" t="s">
        <v>1714</v>
      </c>
      <c r="O379" s="0" t="s">
        <v>1635</v>
      </c>
      <c r="P379" s="4" t="n">
        <v>1492229</v>
      </c>
      <c r="Q379" s="4" t="n">
        <v>1493245</v>
      </c>
      <c r="R379" s="1" t="s">
        <v>92</v>
      </c>
      <c r="S379" s="1" t="n">
        <v>46</v>
      </c>
      <c r="T379" s="0" t="s">
        <v>187</v>
      </c>
      <c r="U379" s="0" t="s">
        <v>124</v>
      </c>
      <c r="V379" s="0" t="s">
        <v>363</v>
      </c>
      <c r="W379" s="16" t="n">
        <v>-3.9</v>
      </c>
      <c r="X379" s="0" t="n">
        <v>10</v>
      </c>
      <c r="Y379" s="13" t="n">
        <v>9E-007</v>
      </c>
      <c r="Z379" s="7" t="s">
        <v>1715</v>
      </c>
      <c r="AA379" s="7" t="s">
        <v>1716</v>
      </c>
    </row>
    <row r="380" customFormat="false" ht="13.5" hidden="false" customHeight="false" outlineLevel="0" collapsed="false">
      <c r="A380" s="0" t="s">
        <v>1717</v>
      </c>
      <c r="B380" s="1" t="s">
        <v>28</v>
      </c>
      <c r="C380" s="1" t="s">
        <v>28</v>
      </c>
      <c r="E380" s="1" t="s">
        <v>28</v>
      </c>
      <c r="G380" s="2" t="s">
        <v>28</v>
      </c>
      <c r="H380" s="1" t="s">
        <v>28</v>
      </c>
      <c r="J380" s="1" t="s">
        <v>28</v>
      </c>
      <c r="L380" s="0" t="s">
        <v>29</v>
      </c>
      <c r="M380" s="3" t="s">
        <v>1718</v>
      </c>
      <c r="O380" s="0" t="s">
        <v>1635</v>
      </c>
      <c r="P380" s="4" t="n">
        <v>1493303</v>
      </c>
      <c r="Q380" s="4" t="n">
        <v>1493671</v>
      </c>
      <c r="R380" s="1" t="s">
        <v>92</v>
      </c>
      <c r="S380" s="1" t="n">
        <v>42</v>
      </c>
      <c r="T380" s="0" t="s">
        <v>117</v>
      </c>
      <c r="U380" s="0" t="s">
        <v>124</v>
      </c>
      <c r="V380" s="0" t="s">
        <v>369</v>
      </c>
      <c r="W380" s="16" t="n">
        <v>-3.2</v>
      </c>
      <c r="X380" s="0" t="n">
        <v>12</v>
      </c>
      <c r="Y380" s="17" t="n">
        <v>2E-012</v>
      </c>
      <c r="Z380" s="7" t="s">
        <v>1719</v>
      </c>
      <c r="AA380" s="7" t="s">
        <v>1720</v>
      </c>
    </row>
    <row r="381" customFormat="false" ht="13.5" hidden="false" customHeight="false" outlineLevel="0" collapsed="false">
      <c r="A381" s="0" t="s">
        <v>1721</v>
      </c>
      <c r="B381" s="1" t="s">
        <v>28</v>
      </c>
      <c r="C381" s="1" t="s">
        <v>28</v>
      </c>
      <c r="E381" s="1" t="s">
        <v>28</v>
      </c>
      <c r="G381" s="2" t="s">
        <v>28</v>
      </c>
      <c r="H381" s="1" t="s">
        <v>28</v>
      </c>
      <c r="J381" s="1" t="s">
        <v>28</v>
      </c>
      <c r="L381" s="0" t="s">
        <v>29</v>
      </c>
      <c r="M381" s="3" t="s">
        <v>1722</v>
      </c>
      <c r="O381" s="0" t="s">
        <v>1723</v>
      </c>
      <c r="P381" s="4" t="n">
        <v>1493656</v>
      </c>
      <c r="Q381" s="4" t="n">
        <v>1495701</v>
      </c>
      <c r="R381" s="1" t="s">
        <v>92</v>
      </c>
      <c r="S381" s="1" t="n">
        <v>47</v>
      </c>
      <c r="T381" s="0" t="s">
        <v>187</v>
      </c>
      <c r="U381" s="0" t="s">
        <v>124</v>
      </c>
      <c r="V381" s="0" t="s">
        <v>375</v>
      </c>
      <c r="W381" s="16" t="n">
        <v>-4.7</v>
      </c>
      <c r="X381" s="0" t="n">
        <v>11</v>
      </c>
      <c r="Y381" s="17" t="n">
        <v>1E-014</v>
      </c>
      <c r="Z381" s="7" t="s">
        <v>1724</v>
      </c>
      <c r="AA381" s="7" t="s">
        <v>1725</v>
      </c>
    </row>
    <row r="382" customFormat="false" ht="13.5" hidden="false" customHeight="false" outlineLevel="0" collapsed="false">
      <c r="A382" s="0" t="s">
        <v>1726</v>
      </c>
      <c r="B382" s="1" t="s">
        <v>28</v>
      </c>
      <c r="C382" s="1" t="s">
        <v>28</v>
      </c>
      <c r="E382" s="1" t="s">
        <v>28</v>
      </c>
      <c r="G382" s="2" t="s">
        <v>28</v>
      </c>
      <c r="H382" s="1" t="s">
        <v>28</v>
      </c>
      <c r="J382" s="1" t="s">
        <v>28</v>
      </c>
      <c r="L382" s="0" t="s">
        <v>29</v>
      </c>
      <c r="M382" s="3" t="s">
        <v>1727</v>
      </c>
      <c r="O382" s="0" t="s">
        <v>1728</v>
      </c>
      <c r="P382" s="4" t="n">
        <v>1495691</v>
      </c>
      <c r="Q382" s="4" t="n">
        <v>1496992</v>
      </c>
      <c r="R382" s="1" t="s">
        <v>92</v>
      </c>
      <c r="S382" s="1" t="n">
        <v>51</v>
      </c>
      <c r="T382" s="0" t="s">
        <v>187</v>
      </c>
      <c r="U382" s="0" t="s">
        <v>124</v>
      </c>
      <c r="V382" s="0" t="s">
        <v>381</v>
      </c>
      <c r="W382" s="16" t="n">
        <v>-2.6</v>
      </c>
      <c r="X382" s="0" t="n">
        <v>11</v>
      </c>
      <c r="Y382" s="13" t="n">
        <v>0.0004</v>
      </c>
      <c r="Z382" s="7" t="s">
        <v>1729</v>
      </c>
      <c r="AA382" s="7" t="s">
        <v>1730</v>
      </c>
    </row>
    <row r="383" customFormat="false" ht="13.5" hidden="false" customHeight="false" outlineLevel="0" collapsed="false">
      <c r="A383" s="0" t="s">
        <v>1731</v>
      </c>
      <c r="B383" s="1" t="s">
        <v>28</v>
      </c>
      <c r="C383" s="1" t="s">
        <v>28</v>
      </c>
      <c r="E383" s="1" t="s">
        <v>28</v>
      </c>
      <c r="G383" s="2" t="s">
        <v>28</v>
      </c>
      <c r="H383" s="1" t="s">
        <v>28</v>
      </c>
      <c r="J383" s="1" t="s">
        <v>28</v>
      </c>
      <c r="L383" s="0" t="s">
        <v>29</v>
      </c>
      <c r="M383" s="3" t="s">
        <v>1732</v>
      </c>
      <c r="O383" s="0" t="s">
        <v>1635</v>
      </c>
      <c r="P383" s="4" t="n">
        <v>1496995</v>
      </c>
      <c r="Q383" s="4" t="n">
        <v>1497372</v>
      </c>
      <c r="R383" s="1" t="s">
        <v>92</v>
      </c>
      <c r="S383" s="1" t="n">
        <v>44</v>
      </c>
      <c r="T383" s="0" t="s">
        <v>262</v>
      </c>
      <c r="U383" s="0" t="s">
        <v>124</v>
      </c>
      <c r="V383" s="0" t="s">
        <v>464</v>
      </c>
      <c r="W383" s="16" t="n">
        <v>-2.8</v>
      </c>
      <c r="X383" s="0" t="n">
        <v>11</v>
      </c>
      <c r="Y383" s="17" t="n">
        <v>3E-011</v>
      </c>
      <c r="Z383" s="7" t="s">
        <v>1733</v>
      </c>
      <c r="AA383" s="7" t="s">
        <v>1734</v>
      </c>
    </row>
    <row r="384" customFormat="false" ht="13.5" hidden="false" customHeight="false" outlineLevel="0" collapsed="false">
      <c r="A384" s="0" t="s">
        <v>1735</v>
      </c>
      <c r="B384" s="1" t="s">
        <v>28</v>
      </c>
      <c r="C384" s="1" t="s">
        <v>28</v>
      </c>
      <c r="D384" s="1" t="s">
        <v>199</v>
      </c>
      <c r="E384" s="1" t="s">
        <v>28</v>
      </c>
      <c r="G384" s="2" t="s">
        <v>28</v>
      </c>
      <c r="H384" s="1" t="s">
        <v>28</v>
      </c>
      <c r="I384" s="1" t="s">
        <v>28</v>
      </c>
      <c r="J384" s="1" t="s">
        <v>28</v>
      </c>
      <c r="L384" s="0" t="s">
        <v>29</v>
      </c>
      <c r="M384" s="3" t="s">
        <v>1736</v>
      </c>
      <c r="O384" s="0" t="s">
        <v>1635</v>
      </c>
      <c r="P384" s="4" t="n">
        <v>1497353</v>
      </c>
      <c r="Q384" s="4" t="n">
        <v>1497727</v>
      </c>
      <c r="R384" s="1" t="s">
        <v>92</v>
      </c>
      <c r="S384" s="1" t="n">
        <v>45</v>
      </c>
      <c r="T384" s="0" t="s">
        <v>187</v>
      </c>
      <c r="U384" s="0" t="s">
        <v>124</v>
      </c>
      <c r="V384" s="0" t="s">
        <v>509</v>
      </c>
      <c r="W384" s="16" t="n">
        <v>-3.9</v>
      </c>
      <c r="X384" s="0" t="n">
        <v>10</v>
      </c>
      <c r="Y384" s="17" t="n">
        <v>2E-009</v>
      </c>
      <c r="Z384" s="7" t="s">
        <v>1737</v>
      </c>
      <c r="AA384" s="7" t="s">
        <v>1738</v>
      </c>
    </row>
    <row r="385" customFormat="false" ht="13.5" hidden="false" customHeight="false" outlineLevel="0" collapsed="false">
      <c r="A385" s="0" t="s">
        <v>1739</v>
      </c>
      <c r="B385" s="1" t="s">
        <v>28</v>
      </c>
      <c r="C385" s="1" t="s">
        <v>28</v>
      </c>
      <c r="E385" s="1" t="s">
        <v>28</v>
      </c>
      <c r="G385" s="2" t="s">
        <v>28</v>
      </c>
      <c r="H385" s="1" t="s">
        <v>28</v>
      </c>
      <c r="J385" s="1" t="s">
        <v>28</v>
      </c>
      <c r="L385" s="0" t="s">
        <v>29</v>
      </c>
      <c r="M385" s="3" t="s">
        <v>1740</v>
      </c>
      <c r="O385" s="0" t="s">
        <v>1635</v>
      </c>
      <c r="P385" s="4" t="n">
        <v>1497708</v>
      </c>
      <c r="Q385" s="4" t="n">
        <v>1498676</v>
      </c>
      <c r="R385" s="1" t="s">
        <v>92</v>
      </c>
      <c r="S385" s="1" t="n">
        <v>47</v>
      </c>
      <c r="T385" s="0" t="s">
        <v>187</v>
      </c>
      <c r="U385" s="0" t="s">
        <v>124</v>
      </c>
      <c r="V385" s="0" t="s">
        <v>535</v>
      </c>
      <c r="W385" s="16" t="n">
        <v>-5.2</v>
      </c>
      <c r="X385" s="0" t="n">
        <v>10</v>
      </c>
      <c r="Y385" s="13" t="n">
        <v>3E-008</v>
      </c>
      <c r="Z385" s="7" t="s">
        <v>1741</v>
      </c>
      <c r="AA385" s="7" t="s">
        <v>1742</v>
      </c>
    </row>
    <row r="386" customFormat="false" ht="13.5" hidden="false" customHeight="false" outlineLevel="0" collapsed="false">
      <c r="A386" s="0" t="s">
        <v>1743</v>
      </c>
      <c r="B386" s="1" t="s">
        <v>28</v>
      </c>
      <c r="C386" s="1" t="s">
        <v>28</v>
      </c>
      <c r="E386" s="1" t="s">
        <v>28</v>
      </c>
      <c r="G386" s="2" t="s">
        <v>28</v>
      </c>
      <c r="H386" s="1" t="s">
        <v>28</v>
      </c>
      <c r="J386" s="1" t="s">
        <v>28</v>
      </c>
      <c r="L386" s="0" t="s">
        <v>29</v>
      </c>
      <c r="M386" s="3" t="s">
        <v>1744</v>
      </c>
      <c r="N386" s="0" t="s">
        <v>1745</v>
      </c>
      <c r="O386" s="0" t="s">
        <v>1746</v>
      </c>
      <c r="P386" s="4" t="n">
        <v>1498744</v>
      </c>
      <c r="Q386" s="4" t="n">
        <v>1499391</v>
      </c>
      <c r="R386" s="1" t="s">
        <v>92</v>
      </c>
      <c r="S386" s="1" t="n">
        <v>43</v>
      </c>
      <c r="T386" s="0" t="s">
        <v>187</v>
      </c>
      <c r="U386" s="0" t="s">
        <v>124</v>
      </c>
      <c r="V386" s="0" t="s">
        <v>558</v>
      </c>
      <c r="W386" s="16" t="n">
        <v>-4.1</v>
      </c>
      <c r="X386" s="0" t="n">
        <v>11</v>
      </c>
      <c r="Y386" s="17" t="n">
        <v>2E-011</v>
      </c>
      <c r="Z386" s="7" t="s">
        <v>1747</v>
      </c>
      <c r="AA386" s="7" t="s">
        <v>1748</v>
      </c>
    </row>
    <row r="387" customFormat="false" ht="13.5" hidden="false" customHeight="false" outlineLevel="0" collapsed="false">
      <c r="A387" s="0" t="s">
        <v>1749</v>
      </c>
      <c r="B387" s="1" t="s">
        <v>28</v>
      </c>
      <c r="C387" s="1" t="s">
        <v>28</v>
      </c>
      <c r="E387" s="1" t="s">
        <v>28</v>
      </c>
      <c r="G387" s="2" t="s">
        <v>28</v>
      </c>
      <c r="H387" s="1" t="s">
        <v>28</v>
      </c>
      <c r="J387" s="1" t="s">
        <v>28</v>
      </c>
      <c r="L387" s="0" t="s">
        <v>29</v>
      </c>
      <c r="M387" s="3" t="s">
        <v>1750</v>
      </c>
      <c r="O387" s="0" t="s">
        <v>1751</v>
      </c>
      <c r="P387" s="4" t="n">
        <v>1499388</v>
      </c>
      <c r="Q387" s="4" t="n">
        <v>1499654</v>
      </c>
      <c r="R387" s="1" t="s">
        <v>92</v>
      </c>
      <c r="S387" s="1" t="n">
        <v>42</v>
      </c>
      <c r="T387" s="0" t="s">
        <v>262</v>
      </c>
      <c r="U387" s="0" t="s">
        <v>124</v>
      </c>
      <c r="V387" s="0" t="s">
        <v>286</v>
      </c>
      <c r="W387" s="16" t="n">
        <v>-5.1</v>
      </c>
      <c r="X387" s="0" t="n">
        <v>11</v>
      </c>
      <c r="Y387" s="17" t="n">
        <v>2E-010</v>
      </c>
      <c r="Z387" s="7" t="s">
        <v>1752</v>
      </c>
      <c r="AA387" s="7" t="s">
        <v>1753</v>
      </c>
    </row>
    <row r="388" customFormat="false" ht="13.5" hidden="false" customHeight="false" outlineLevel="0" collapsed="false">
      <c r="A388" s="0" t="s">
        <v>1754</v>
      </c>
      <c r="B388" s="1" t="s">
        <v>28</v>
      </c>
      <c r="C388" s="1" t="s">
        <v>28</v>
      </c>
      <c r="D388" s="1" t="s">
        <v>28</v>
      </c>
      <c r="E388" s="1" t="s">
        <v>28</v>
      </c>
      <c r="F388" s="1" t="s">
        <v>28</v>
      </c>
      <c r="G388" s="2" t="s">
        <v>28</v>
      </c>
      <c r="H388" s="1" t="s">
        <v>122</v>
      </c>
      <c r="J388" s="1" t="s">
        <v>28</v>
      </c>
      <c r="L388" s="0" t="s">
        <v>29</v>
      </c>
      <c r="M388" s="3" t="s">
        <v>1755</v>
      </c>
      <c r="O388" s="0" t="s">
        <v>1756</v>
      </c>
      <c r="P388" s="4" t="n">
        <v>1499655</v>
      </c>
      <c r="Q388" s="4" t="n">
        <v>1500434</v>
      </c>
      <c r="R388" s="1" t="s">
        <v>92</v>
      </c>
      <c r="S388" s="1" t="n">
        <v>39</v>
      </c>
      <c r="T388" s="0" t="s">
        <v>187</v>
      </c>
      <c r="U388" s="0" t="s">
        <v>124</v>
      </c>
      <c r="V388" s="0" t="s">
        <v>582</v>
      </c>
      <c r="W388" s="16" t="n">
        <v>-4.7</v>
      </c>
      <c r="X388" s="0" t="n">
        <v>10</v>
      </c>
      <c r="Y388" s="17" t="n">
        <v>3E-012</v>
      </c>
      <c r="Z388" s="7" t="s">
        <v>1757</v>
      </c>
      <c r="AA388" s="7" t="s">
        <v>1758</v>
      </c>
    </row>
    <row r="389" customFormat="false" ht="13.5" hidden="false" customHeight="false" outlineLevel="0" collapsed="false">
      <c r="A389" s="0" t="s">
        <v>1759</v>
      </c>
      <c r="B389" s="1" t="s">
        <v>28</v>
      </c>
      <c r="C389" s="1" t="s">
        <v>28</v>
      </c>
      <c r="E389" s="1" t="s">
        <v>28</v>
      </c>
      <c r="G389" s="2" t="s">
        <v>28</v>
      </c>
      <c r="H389" s="1" t="s">
        <v>122</v>
      </c>
      <c r="J389" s="1" t="s">
        <v>28</v>
      </c>
      <c r="L389" s="0" t="s">
        <v>29</v>
      </c>
      <c r="M389" s="3" t="s">
        <v>1760</v>
      </c>
      <c r="O389" s="0" t="s">
        <v>1761</v>
      </c>
      <c r="P389" s="4" t="n">
        <v>1500431</v>
      </c>
      <c r="Q389" s="4" t="n">
        <v>1501489</v>
      </c>
      <c r="R389" s="1" t="s">
        <v>92</v>
      </c>
      <c r="S389" s="1" t="n">
        <v>40</v>
      </c>
      <c r="T389" s="0" t="s">
        <v>187</v>
      </c>
      <c r="U389" s="0" t="s">
        <v>124</v>
      </c>
      <c r="V389" s="0" t="s">
        <v>404</v>
      </c>
      <c r="W389" s="16" t="n">
        <v>-3.9</v>
      </c>
      <c r="X389" s="0" t="n">
        <v>11</v>
      </c>
      <c r="Y389" s="17" t="n">
        <v>2E-013</v>
      </c>
      <c r="Z389" s="7" t="s">
        <v>1762</v>
      </c>
      <c r="AA389" s="7" t="s">
        <v>1763</v>
      </c>
    </row>
    <row r="390" customFormat="false" ht="13.5" hidden="false" customHeight="false" outlineLevel="0" collapsed="false">
      <c r="A390" s="0" t="s">
        <v>1764</v>
      </c>
      <c r="B390" s="1" t="s">
        <v>28</v>
      </c>
      <c r="C390" s="1" t="s">
        <v>28</v>
      </c>
      <c r="E390" s="1" t="s">
        <v>28</v>
      </c>
      <c r="G390" s="2" t="s">
        <v>28</v>
      </c>
      <c r="H390" s="1" t="s">
        <v>28</v>
      </c>
      <c r="J390" s="1" t="s">
        <v>28</v>
      </c>
      <c r="L390" s="0" t="s">
        <v>29</v>
      </c>
      <c r="M390" s="3" t="s">
        <v>1765</v>
      </c>
      <c r="O390" s="0" t="s">
        <v>1766</v>
      </c>
      <c r="P390" s="4" t="n">
        <v>1509413</v>
      </c>
      <c r="Q390" s="4" t="n">
        <v>1509994</v>
      </c>
      <c r="R390" s="1" t="s">
        <v>32</v>
      </c>
      <c r="S390" s="1" t="n">
        <v>51</v>
      </c>
      <c r="T390" s="0" t="s">
        <v>403</v>
      </c>
      <c r="U390" s="0" t="s">
        <v>243</v>
      </c>
      <c r="V390" s="0" t="s">
        <v>535</v>
      </c>
      <c r="W390" s="0" t="n">
        <v>0.1</v>
      </c>
      <c r="X390" s="0" t="n">
        <v>12</v>
      </c>
      <c r="Y390" s="13" t="n">
        <v>0.8</v>
      </c>
      <c r="Z390" s="7" t="s">
        <v>1767</v>
      </c>
      <c r="AA390" s="7" t="s">
        <v>1768</v>
      </c>
    </row>
    <row r="391" customFormat="false" ht="13.5" hidden="false" customHeight="false" outlineLevel="0" collapsed="false">
      <c r="A391" s="0" t="s">
        <v>1769</v>
      </c>
      <c r="B391" s="1" t="s">
        <v>28</v>
      </c>
      <c r="C391" s="1" t="s">
        <v>28</v>
      </c>
      <c r="E391" s="1" t="s">
        <v>28</v>
      </c>
      <c r="G391" s="2" t="s">
        <v>28</v>
      </c>
      <c r="H391" s="1" t="s">
        <v>28</v>
      </c>
      <c r="J391" s="1" t="s">
        <v>28</v>
      </c>
      <c r="L391" s="0" t="s">
        <v>29</v>
      </c>
      <c r="M391" s="3" t="s">
        <v>1770</v>
      </c>
      <c r="O391" s="0" t="s">
        <v>1771</v>
      </c>
      <c r="P391" s="4" t="n">
        <v>1510121</v>
      </c>
      <c r="Q391" s="4" t="n">
        <v>1510975</v>
      </c>
      <c r="R391" s="1" t="s">
        <v>32</v>
      </c>
      <c r="S391" s="1" t="n">
        <v>51</v>
      </c>
      <c r="T391" s="0" t="s">
        <v>93</v>
      </c>
      <c r="U391" s="0" t="s">
        <v>1422</v>
      </c>
      <c r="V391" s="0" t="s">
        <v>298</v>
      </c>
      <c r="W391" s="0" t="n">
        <v>0.4</v>
      </c>
      <c r="X391" s="0" t="n">
        <v>13</v>
      </c>
      <c r="Y391" s="13" t="n">
        <v>0.004</v>
      </c>
      <c r="Z391" s="7" t="s">
        <v>1772</v>
      </c>
      <c r="AA391" s="7" t="s">
        <v>1773</v>
      </c>
    </row>
    <row r="392" customFormat="false" ht="13.5" hidden="false" customHeight="false" outlineLevel="0" collapsed="false">
      <c r="A392" s="0" t="s">
        <v>1774</v>
      </c>
      <c r="B392" s="1" t="s">
        <v>28</v>
      </c>
      <c r="C392" s="1" t="s">
        <v>28</v>
      </c>
      <c r="E392" s="1" t="s">
        <v>28</v>
      </c>
      <c r="G392" s="2" t="s">
        <v>28</v>
      </c>
      <c r="H392" s="1" t="s">
        <v>28</v>
      </c>
      <c r="J392" s="1" t="s">
        <v>28</v>
      </c>
      <c r="L392" s="0" t="s">
        <v>29</v>
      </c>
      <c r="M392" s="3" t="s">
        <v>1199</v>
      </c>
      <c r="N392" s="0" t="s">
        <v>1199</v>
      </c>
      <c r="O392" s="0" t="s">
        <v>1775</v>
      </c>
      <c r="P392" s="4" t="n">
        <v>1516050</v>
      </c>
      <c r="Q392" s="4" t="n">
        <v>1516571</v>
      </c>
      <c r="R392" s="1" t="s">
        <v>92</v>
      </c>
      <c r="S392" s="1" t="n">
        <v>56</v>
      </c>
      <c r="T392" s="0" t="s">
        <v>397</v>
      </c>
      <c r="U392" s="0" t="s">
        <v>243</v>
      </c>
      <c r="V392" s="0" t="s">
        <v>558</v>
      </c>
      <c r="W392" s="0" t="n">
        <v>-1.8</v>
      </c>
      <c r="X392" s="0" t="n">
        <v>13</v>
      </c>
      <c r="Y392" s="13" t="n">
        <v>5E-009</v>
      </c>
      <c r="Z392" s="7" t="s">
        <v>1776</v>
      </c>
      <c r="AA392" s="7" t="s">
        <v>1777</v>
      </c>
    </row>
    <row r="393" customFormat="false" ht="13.5" hidden="false" customHeight="false" outlineLevel="0" collapsed="false">
      <c r="A393" s="0" t="s">
        <v>1778</v>
      </c>
      <c r="B393" s="1" t="s">
        <v>28</v>
      </c>
      <c r="C393" s="1" t="s">
        <v>28</v>
      </c>
      <c r="E393" s="1" t="s">
        <v>28</v>
      </c>
      <c r="G393" s="2" t="s">
        <v>28</v>
      </c>
      <c r="H393" s="1" t="s">
        <v>28</v>
      </c>
      <c r="J393" s="1" t="s">
        <v>28</v>
      </c>
      <c r="L393" s="0" t="s">
        <v>29</v>
      </c>
      <c r="M393" s="3" t="s">
        <v>1779</v>
      </c>
      <c r="O393" s="0" t="s">
        <v>1780</v>
      </c>
      <c r="P393" s="4" t="n">
        <v>1519880</v>
      </c>
      <c r="Q393" s="4" t="n">
        <v>1520320</v>
      </c>
      <c r="R393" s="1" t="s">
        <v>92</v>
      </c>
      <c r="S393" s="1" t="n">
        <v>49</v>
      </c>
      <c r="T393" s="0" t="s">
        <v>403</v>
      </c>
      <c r="U393" s="0" t="s">
        <v>243</v>
      </c>
      <c r="V393" s="0" t="s">
        <v>286</v>
      </c>
      <c r="W393" s="0" t="n">
        <v>0.1</v>
      </c>
      <c r="X393" s="0" t="n">
        <v>10</v>
      </c>
      <c r="Y393" s="13" t="n">
        <v>0.8</v>
      </c>
      <c r="Z393" s="7" t="s">
        <v>1781</v>
      </c>
      <c r="AA393" s="7" t="s">
        <v>1782</v>
      </c>
    </row>
    <row r="394" customFormat="false" ht="13.5" hidden="false" customHeight="false" outlineLevel="0" collapsed="false">
      <c r="A394" s="0" t="s">
        <v>1783</v>
      </c>
      <c r="B394" s="1" t="s">
        <v>28</v>
      </c>
      <c r="C394" s="1" t="s">
        <v>28</v>
      </c>
      <c r="E394" s="1" t="s">
        <v>28</v>
      </c>
      <c r="G394" s="2" t="s">
        <v>28</v>
      </c>
      <c r="H394" s="1" t="s">
        <v>28</v>
      </c>
      <c r="J394" s="1" t="s">
        <v>28</v>
      </c>
      <c r="L394" s="0" t="s">
        <v>29</v>
      </c>
      <c r="M394" s="3" t="s">
        <v>1784</v>
      </c>
      <c r="O394" s="0" t="s">
        <v>449</v>
      </c>
      <c r="P394" s="4" t="n">
        <v>1520368</v>
      </c>
      <c r="Q394" s="4" t="n">
        <v>1520835</v>
      </c>
      <c r="R394" s="1" t="s">
        <v>32</v>
      </c>
      <c r="S394" s="1" t="n">
        <v>55</v>
      </c>
      <c r="T394" s="0" t="s">
        <v>403</v>
      </c>
      <c r="U394" s="0" t="s">
        <v>243</v>
      </c>
      <c r="V394" s="0" t="s">
        <v>582</v>
      </c>
      <c r="W394" s="0" t="n">
        <v>0</v>
      </c>
      <c r="X394" s="0" t="n">
        <v>13</v>
      </c>
      <c r="Y394" s="13" t="n">
        <v>1</v>
      </c>
      <c r="Z394" s="7" t="s">
        <v>1785</v>
      </c>
      <c r="AA394" s="7" t="s">
        <v>1786</v>
      </c>
    </row>
    <row r="395" customFormat="false" ht="13.5" hidden="false" customHeight="false" outlineLevel="0" collapsed="false">
      <c r="A395" s="0" t="s">
        <v>1787</v>
      </c>
      <c r="B395" s="1" t="s">
        <v>28</v>
      </c>
      <c r="C395" s="1" t="s">
        <v>28</v>
      </c>
      <c r="E395" s="1" t="s">
        <v>28</v>
      </c>
      <c r="G395" s="2" t="s">
        <v>28</v>
      </c>
      <c r="H395" s="1" t="s">
        <v>28</v>
      </c>
      <c r="J395" s="1" t="s">
        <v>28</v>
      </c>
      <c r="L395" s="0" t="s">
        <v>29</v>
      </c>
      <c r="M395" s="3" t="s">
        <v>1788</v>
      </c>
      <c r="O395" s="0" t="s">
        <v>138</v>
      </c>
      <c r="P395" s="4" t="n">
        <v>1535535</v>
      </c>
      <c r="Q395" s="4" t="n">
        <v>1535750</v>
      </c>
      <c r="R395" s="1" t="s">
        <v>32</v>
      </c>
      <c r="S395" s="1" t="n">
        <v>45</v>
      </c>
      <c r="T395" s="0" t="s">
        <v>397</v>
      </c>
      <c r="U395" s="0" t="s">
        <v>243</v>
      </c>
      <c r="V395" s="0" t="s">
        <v>404</v>
      </c>
      <c r="W395" s="0" t="n">
        <v>0.5</v>
      </c>
      <c r="X395" s="0" t="n">
        <v>13</v>
      </c>
      <c r="Y395" s="13" t="n">
        <v>0.01</v>
      </c>
      <c r="Z395" s="7" t="s">
        <v>1789</v>
      </c>
      <c r="AA395" s="7" t="s">
        <v>1790</v>
      </c>
    </row>
    <row r="396" customFormat="false" ht="13.5" hidden="false" customHeight="false" outlineLevel="0" collapsed="false">
      <c r="A396" s="0" t="s">
        <v>1791</v>
      </c>
      <c r="B396" s="1" t="s">
        <v>28</v>
      </c>
      <c r="C396" s="1" t="s">
        <v>28</v>
      </c>
      <c r="E396" s="1" t="s">
        <v>28</v>
      </c>
      <c r="G396" s="2" t="s">
        <v>28</v>
      </c>
      <c r="H396" s="1" t="s">
        <v>28</v>
      </c>
      <c r="J396" s="1" t="s">
        <v>28</v>
      </c>
      <c r="L396" s="0" t="s">
        <v>29</v>
      </c>
      <c r="M396" s="3" t="s">
        <v>1792</v>
      </c>
      <c r="O396" s="0" t="s">
        <v>1793</v>
      </c>
      <c r="P396" s="4" t="n">
        <v>1549676</v>
      </c>
      <c r="Q396" s="4" t="n">
        <v>1550809</v>
      </c>
      <c r="R396" s="1" t="s">
        <v>32</v>
      </c>
      <c r="S396" s="1" t="n">
        <v>48</v>
      </c>
      <c r="T396" s="0" t="s">
        <v>992</v>
      </c>
      <c r="U396" s="0" t="s">
        <v>1422</v>
      </c>
      <c r="V396" s="0" t="s">
        <v>338</v>
      </c>
      <c r="W396" s="0" t="n">
        <v>0.9</v>
      </c>
      <c r="X396" s="0" t="n">
        <v>13</v>
      </c>
      <c r="Y396" s="13" t="n">
        <v>0.001</v>
      </c>
      <c r="Z396" s="7" t="s">
        <v>1794</v>
      </c>
      <c r="AA396" s="7" t="s">
        <v>1795</v>
      </c>
    </row>
    <row r="397" customFormat="false" ht="13.5" hidden="false" customHeight="false" outlineLevel="0" collapsed="false">
      <c r="A397" s="0" t="s">
        <v>1796</v>
      </c>
      <c r="B397" s="1" t="s">
        <v>28</v>
      </c>
      <c r="C397" s="1" t="s">
        <v>28</v>
      </c>
      <c r="E397" s="1" t="s">
        <v>28</v>
      </c>
      <c r="G397" s="2" t="s">
        <v>28</v>
      </c>
      <c r="H397" s="1" t="s">
        <v>28</v>
      </c>
      <c r="J397" s="1" t="s">
        <v>28</v>
      </c>
      <c r="L397" s="0" t="s">
        <v>551</v>
      </c>
      <c r="O397" s="0" t="s">
        <v>1431</v>
      </c>
      <c r="P397" s="4" t="n">
        <v>1550866</v>
      </c>
      <c r="Q397" s="4" t="n">
        <v>1551224</v>
      </c>
      <c r="R397" s="1" t="s">
        <v>92</v>
      </c>
      <c r="S397" s="1" t="n">
        <v>31</v>
      </c>
      <c r="T397" s="0" t="s">
        <v>262</v>
      </c>
      <c r="U397" s="0" t="s">
        <v>1422</v>
      </c>
      <c r="V397" s="0" t="s">
        <v>346</v>
      </c>
      <c r="W397" s="0" t="n">
        <v>0.9</v>
      </c>
      <c r="X397" s="0" t="n">
        <v>11</v>
      </c>
      <c r="Y397" s="13" t="n">
        <v>0.007</v>
      </c>
      <c r="Z397" s="7" t="s">
        <v>1797</v>
      </c>
      <c r="AA397" s="7" t="s">
        <v>1798</v>
      </c>
    </row>
    <row r="398" customFormat="false" ht="13.5" hidden="false" customHeight="false" outlineLevel="0" collapsed="false">
      <c r="A398" s="0" t="s">
        <v>1799</v>
      </c>
      <c r="B398" s="1" t="s">
        <v>28</v>
      </c>
      <c r="C398" s="1" t="s">
        <v>28</v>
      </c>
      <c r="E398" s="1" t="s">
        <v>28</v>
      </c>
      <c r="G398" s="2" t="s">
        <v>28</v>
      </c>
      <c r="H398" s="1" t="s">
        <v>28</v>
      </c>
      <c r="J398" s="1" t="s">
        <v>28</v>
      </c>
      <c r="L398" s="0" t="s">
        <v>29</v>
      </c>
      <c r="M398" s="3" t="s">
        <v>1800</v>
      </c>
      <c r="O398" s="0" t="s">
        <v>1801</v>
      </c>
      <c r="P398" s="4" t="n">
        <v>1560250</v>
      </c>
      <c r="Q398" s="4" t="n">
        <v>1560612</v>
      </c>
      <c r="R398" s="1" t="s">
        <v>92</v>
      </c>
      <c r="S398" s="1" t="n">
        <v>45</v>
      </c>
      <c r="T398" s="0" t="s">
        <v>403</v>
      </c>
      <c r="U398" s="0" t="s">
        <v>285</v>
      </c>
      <c r="V398" s="0" t="s">
        <v>1367</v>
      </c>
      <c r="W398" s="0" t="n">
        <v>0.4</v>
      </c>
      <c r="X398" s="0" t="n">
        <v>14</v>
      </c>
      <c r="Y398" s="13" t="n">
        <v>0.0004</v>
      </c>
      <c r="Z398" s="7" t="s">
        <v>1802</v>
      </c>
      <c r="AA398" s="7" t="s">
        <v>1803</v>
      </c>
    </row>
    <row r="399" customFormat="false" ht="13.5" hidden="false" customHeight="false" outlineLevel="0" collapsed="false">
      <c r="A399" s="0" t="s">
        <v>1804</v>
      </c>
      <c r="B399" s="1" t="s">
        <v>28</v>
      </c>
      <c r="C399" s="1" t="s">
        <v>28</v>
      </c>
      <c r="E399" s="1" t="s">
        <v>28</v>
      </c>
      <c r="G399" s="2" t="s">
        <v>28</v>
      </c>
      <c r="H399" s="1" t="s">
        <v>28</v>
      </c>
      <c r="J399" s="1" t="s">
        <v>28</v>
      </c>
      <c r="L399" s="0" t="s">
        <v>29</v>
      </c>
      <c r="O399" s="0" t="s">
        <v>1805</v>
      </c>
      <c r="P399" s="4" t="n">
        <v>1569671</v>
      </c>
      <c r="Q399" s="4" t="n">
        <v>1570318</v>
      </c>
      <c r="R399" s="1" t="s">
        <v>32</v>
      </c>
      <c r="S399" s="1" t="n">
        <v>55</v>
      </c>
      <c r="T399" s="0" t="s">
        <v>117</v>
      </c>
      <c r="U399" s="0" t="s">
        <v>1422</v>
      </c>
      <c r="V399" s="0" t="s">
        <v>351</v>
      </c>
      <c r="W399" s="0" t="n">
        <v>-0.3</v>
      </c>
      <c r="X399" s="0" t="n">
        <v>13</v>
      </c>
      <c r="Y399" s="13" t="n">
        <v>0.2</v>
      </c>
      <c r="Z399" s="7" t="s">
        <v>1806</v>
      </c>
      <c r="AA399" s="7" t="s">
        <v>1807</v>
      </c>
    </row>
    <row r="400" customFormat="false" ht="13.5" hidden="false" customHeight="false" outlineLevel="0" collapsed="false">
      <c r="A400" s="0" t="s">
        <v>1808</v>
      </c>
      <c r="B400" s="1" t="s">
        <v>28</v>
      </c>
      <c r="C400" s="1" t="s">
        <v>28</v>
      </c>
      <c r="E400" s="1" t="s">
        <v>28</v>
      </c>
      <c r="G400" s="2" t="s">
        <v>28</v>
      </c>
      <c r="H400" s="1" t="s">
        <v>28</v>
      </c>
      <c r="J400" s="1" t="s">
        <v>28</v>
      </c>
      <c r="L400" s="0" t="s">
        <v>29</v>
      </c>
      <c r="O400" s="0" t="s">
        <v>1809</v>
      </c>
      <c r="P400" s="4" t="n">
        <v>1570328</v>
      </c>
      <c r="Q400" s="4" t="n">
        <v>1571230</v>
      </c>
      <c r="R400" s="1" t="s">
        <v>32</v>
      </c>
      <c r="S400" s="1" t="n">
        <v>52</v>
      </c>
      <c r="T400" s="0" t="s">
        <v>117</v>
      </c>
      <c r="U400" s="0" t="s">
        <v>1422</v>
      </c>
      <c r="V400" s="0" t="s">
        <v>357</v>
      </c>
      <c r="W400" s="0" t="n">
        <v>0.8</v>
      </c>
      <c r="X400" s="0" t="n">
        <v>13</v>
      </c>
      <c r="Y400" s="13" t="n">
        <v>0.02</v>
      </c>
      <c r="Z400" s="7" t="s">
        <v>1810</v>
      </c>
      <c r="AA400" s="7" t="s">
        <v>1811</v>
      </c>
    </row>
    <row r="401" customFormat="false" ht="13.5" hidden="false" customHeight="false" outlineLevel="0" collapsed="false">
      <c r="A401" s="0" t="s">
        <v>1812</v>
      </c>
      <c r="B401" s="1" t="s">
        <v>28</v>
      </c>
      <c r="C401" s="1" t="s">
        <v>28</v>
      </c>
      <c r="E401" s="1" t="s">
        <v>28</v>
      </c>
      <c r="G401" s="2" t="s">
        <v>28</v>
      </c>
      <c r="H401" s="1" t="s">
        <v>28</v>
      </c>
      <c r="J401" s="1" t="s">
        <v>28</v>
      </c>
      <c r="L401" s="0" t="s">
        <v>29</v>
      </c>
      <c r="M401" s="3" t="s">
        <v>1813</v>
      </c>
      <c r="O401" s="0" t="s">
        <v>1814</v>
      </c>
      <c r="P401" s="4" t="n">
        <v>1583473</v>
      </c>
      <c r="Q401" s="4" t="n">
        <v>1584492</v>
      </c>
      <c r="R401" s="1" t="s">
        <v>92</v>
      </c>
      <c r="S401" s="1" t="n">
        <v>52</v>
      </c>
      <c r="T401" s="0" t="s">
        <v>93</v>
      </c>
      <c r="U401" s="0" t="s">
        <v>1422</v>
      </c>
      <c r="V401" s="0" t="s">
        <v>363</v>
      </c>
      <c r="W401" s="0" t="n">
        <v>-0.7</v>
      </c>
      <c r="X401" s="0" t="n">
        <v>10</v>
      </c>
      <c r="Y401" s="13" t="n">
        <v>0.02</v>
      </c>
      <c r="Z401" s="7" t="s">
        <v>1815</v>
      </c>
      <c r="AA401" s="7" t="s">
        <v>1816</v>
      </c>
    </row>
    <row r="402" customFormat="false" ht="13.5" hidden="false" customHeight="false" outlineLevel="0" collapsed="false">
      <c r="A402" s="0" t="s">
        <v>1817</v>
      </c>
      <c r="B402" s="1" t="s">
        <v>28</v>
      </c>
      <c r="C402" s="1" t="s">
        <v>28</v>
      </c>
      <c r="E402" s="1" t="s">
        <v>28</v>
      </c>
      <c r="G402" s="2" t="s">
        <v>28</v>
      </c>
      <c r="H402" s="1" t="s">
        <v>28</v>
      </c>
      <c r="J402" s="1" t="s">
        <v>28</v>
      </c>
      <c r="L402" s="0" t="s">
        <v>29</v>
      </c>
      <c r="M402" s="3" t="s">
        <v>1818</v>
      </c>
      <c r="O402" s="0" t="s">
        <v>1819</v>
      </c>
      <c r="P402" s="4" t="n">
        <v>1592376</v>
      </c>
      <c r="Q402" s="4" t="n">
        <v>1592903</v>
      </c>
      <c r="R402" s="1" t="s">
        <v>32</v>
      </c>
      <c r="S402" s="1" t="n">
        <v>49</v>
      </c>
      <c r="T402" s="0" t="s">
        <v>117</v>
      </c>
      <c r="U402" s="0" t="s">
        <v>1422</v>
      </c>
      <c r="V402" s="0" t="s">
        <v>369</v>
      </c>
      <c r="W402" s="0" t="n">
        <v>0.8</v>
      </c>
      <c r="X402" s="0" t="n">
        <v>10</v>
      </c>
      <c r="Y402" s="13" t="n">
        <v>0.03</v>
      </c>
      <c r="Z402" s="7" t="s">
        <v>1820</v>
      </c>
      <c r="AA402" s="7" t="s">
        <v>1821</v>
      </c>
    </row>
    <row r="403" customFormat="false" ht="13.5" hidden="false" customHeight="false" outlineLevel="0" collapsed="false">
      <c r="A403" s="0" t="s">
        <v>1822</v>
      </c>
      <c r="B403" s="1" t="s">
        <v>28</v>
      </c>
      <c r="C403" s="1" t="s">
        <v>28</v>
      </c>
      <c r="E403" s="1" t="s">
        <v>28</v>
      </c>
      <c r="G403" s="2" t="s">
        <v>28</v>
      </c>
      <c r="H403" s="1" t="s">
        <v>115</v>
      </c>
      <c r="J403" s="1" t="s">
        <v>28</v>
      </c>
      <c r="L403" s="0" t="s">
        <v>29</v>
      </c>
      <c r="O403" s="0" t="s">
        <v>261</v>
      </c>
      <c r="P403" s="4" t="n">
        <v>1605547</v>
      </c>
      <c r="Q403" s="4" t="n">
        <v>1605873</v>
      </c>
      <c r="R403" s="1" t="s">
        <v>92</v>
      </c>
      <c r="S403" s="1" t="n">
        <v>41</v>
      </c>
      <c r="T403" s="0" t="s">
        <v>1823</v>
      </c>
      <c r="U403" s="0" t="s">
        <v>1422</v>
      </c>
      <c r="V403" s="0" t="s">
        <v>375</v>
      </c>
      <c r="W403" s="0" t="n">
        <v>0.8</v>
      </c>
      <c r="X403" s="0" t="n">
        <v>11</v>
      </c>
      <c r="Y403" s="13" t="n">
        <v>0.004</v>
      </c>
      <c r="Z403" s="7" t="s">
        <v>1824</v>
      </c>
      <c r="AA403" s="7" t="s">
        <v>1825</v>
      </c>
    </row>
    <row r="404" customFormat="false" ht="13.5" hidden="false" customHeight="false" outlineLevel="0" collapsed="false">
      <c r="A404" s="0" t="s">
        <v>1826</v>
      </c>
      <c r="B404" s="1" t="s">
        <v>28</v>
      </c>
      <c r="C404" s="1" t="s">
        <v>28</v>
      </c>
      <c r="E404" s="1" t="s">
        <v>28</v>
      </c>
      <c r="G404" s="2" t="s">
        <v>28</v>
      </c>
      <c r="H404" s="1" t="s">
        <v>28</v>
      </c>
      <c r="J404" s="1" t="s">
        <v>28</v>
      </c>
      <c r="L404" s="0" t="s">
        <v>29</v>
      </c>
      <c r="O404" s="0" t="s">
        <v>40</v>
      </c>
      <c r="P404" s="4" t="n">
        <v>1606415</v>
      </c>
      <c r="Q404" s="4" t="n">
        <v>1607533</v>
      </c>
      <c r="R404" s="1" t="s">
        <v>92</v>
      </c>
      <c r="S404" s="1" t="n">
        <v>46</v>
      </c>
      <c r="T404" s="0" t="s">
        <v>33</v>
      </c>
      <c r="U404" s="0" t="s">
        <v>1422</v>
      </c>
      <c r="V404" s="0" t="s">
        <v>381</v>
      </c>
      <c r="W404" s="0" t="n">
        <v>0.4</v>
      </c>
      <c r="X404" s="0" t="n">
        <v>13</v>
      </c>
      <c r="Y404" s="13" t="n">
        <v>0.05</v>
      </c>
      <c r="Z404" s="7" t="s">
        <v>1827</v>
      </c>
      <c r="AA404" s="7" t="s">
        <v>1828</v>
      </c>
    </row>
    <row r="405" customFormat="false" ht="13.5" hidden="false" customHeight="false" outlineLevel="0" collapsed="false">
      <c r="A405" s="0" t="s">
        <v>1829</v>
      </c>
      <c r="B405" s="1" t="s">
        <v>28</v>
      </c>
      <c r="C405" s="1" t="s">
        <v>28</v>
      </c>
      <c r="E405" s="1" t="s">
        <v>28</v>
      </c>
      <c r="G405" s="2" t="s">
        <v>28</v>
      </c>
      <c r="H405" s="1" t="s">
        <v>28</v>
      </c>
      <c r="J405" s="1" t="s">
        <v>28</v>
      </c>
      <c r="L405" s="0" t="s">
        <v>29</v>
      </c>
      <c r="O405" s="0" t="s">
        <v>1830</v>
      </c>
      <c r="P405" s="4" t="n">
        <v>1607674</v>
      </c>
      <c r="Q405" s="4" t="n">
        <v>1608015</v>
      </c>
      <c r="R405" s="1" t="s">
        <v>32</v>
      </c>
      <c r="S405" s="1" t="n">
        <v>51</v>
      </c>
      <c r="T405" s="0" t="s">
        <v>33</v>
      </c>
      <c r="U405" s="0" t="s">
        <v>1422</v>
      </c>
      <c r="V405" s="0" t="s">
        <v>464</v>
      </c>
      <c r="W405" s="0" t="n">
        <v>0</v>
      </c>
      <c r="X405" s="0" t="n">
        <v>12</v>
      </c>
      <c r="Y405" s="13" t="n">
        <v>0.8</v>
      </c>
      <c r="Z405" s="7" t="s">
        <v>1831</v>
      </c>
      <c r="AA405" s="7" t="s">
        <v>1832</v>
      </c>
    </row>
    <row r="406" customFormat="false" ht="13.5" hidden="false" customHeight="false" outlineLevel="0" collapsed="false">
      <c r="A406" s="0" t="s">
        <v>1833</v>
      </c>
      <c r="B406" s="1" t="s">
        <v>28</v>
      </c>
      <c r="C406" s="1" t="s">
        <v>28</v>
      </c>
      <c r="D406" s="1" t="s">
        <v>28</v>
      </c>
      <c r="E406" s="1" t="s">
        <v>28</v>
      </c>
      <c r="F406" s="1" t="s">
        <v>28</v>
      </c>
      <c r="G406" s="2" t="s">
        <v>28</v>
      </c>
      <c r="H406" s="1" t="s">
        <v>28</v>
      </c>
      <c r="J406" s="1" t="s">
        <v>28</v>
      </c>
      <c r="L406" s="0" t="s">
        <v>29</v>
      </c>
      <c r="O406" s="0" t="s">
        <v>1834</v>
      </c>
      <c r="P406" s="4" t="n">
        <v>1608028</v>
      </c>
      <c r="Q406" s="4" t="n">
        <v>1608915</v>
      </c>
      <c r="R406" s="1" t="s">
        <v>32</v>
      </c>
      <c r="S406" s="1" t="n">
        <v>54</v>
      </c>
      <c r="T406" s="0" t="s">
        <v>117</v>
      </c>
      <c r="U406" s="0" t="s">
        <v>1422</v>
      </c>
      <c r="V406" s="0" t="s">
        <v>509</v>
      </c>
      <c r="W406" s="0" t="n">
        <v>0.1</v>
      </c>
      <c r="X406" s="0" t="n">
        <v>14</v>
      </c>
      <c r="Y406" s="13" t="n">
        <v>0.6</v>
      </c>
      <c r="Z406" s="7" t="s">
        <v>1835</v>
      </c>
      <c r="AA406" s="7" t="s">
        <v>1836</v>
      </c>
    </row>
    <row r="407" customFormat="false" ht="13.5" hidden="false" customHeight="false" outlineLevel="0" collapsed="false">
      <c r="A407" s="0" t="s">
        <v>1837</v>
      </c>
      <c r="B407" s="1" t="s">
        <v>28</v>
      </c>
      <c r="C407" s="1" t="s">
        <v>28</v>
      </c>
      <c r="E407" s="1" t="s">
        <v>28</v>
      </c>
      <c r="G407" s="2" t="s">
        <v>28</v>
      </c>
      <c r="H407" s="1" t="s">
        <v>28</v>
      </c>
      <c r="J407" s="1" t="s">
        <v>28</v>
      </c>
      <c r="L407" s="0" t="s">
        <v>29</v>
      </c>
      <c r="O407" s="0" t="s">
        <v>1838</v>
      </c>
      <c r="P407" s="4" t="n">
        <v>1610688</v>
      </c>
      <c r="Q407" s="4" t="n">
        <v>1611296</v>
      </c>
      <c r="R407" s="1" t="s">
        <v>32</v>
      </c>
      <c r="S407" s="1" t="n">
        <v>53</v>
      </c>
      <c r="T407" s="0" t="s">
        <v>117</v>
      </c>
      <c r="U407" s="0" t="s">
        <v>1422</v>
      </c>
      <c r="V407" s="0" t="s">
        <v>535</v>
      </c>
      <c r="W407" s="0" t="n">
        <v>-0.5</v>
      </c>
      <c r="X407" s="0" t="n">
        <v>12</v>
      </c>
      <c r="Y407" s="13" t="n">
        <v>0.09</v>
      </c>
      <c r="Z407" s="7" t="s">
        <v>1839</v>
      </c>
      <c r="AA407" s="7" t="s">
        <v>1840</v>
      </c>
    </row>
    <row r="408" customFormat="false" ht="13.5" hidden="false" customHeight="false" outlineLevel="0" collapsed="false">
      <c r="A408" s="0" t="s">
        <v>1841</v>
      </c>
      <c r="B408" s="1" t="s">
        <v>28</v>
      </c>
      <c r="C408" s="1" t="s">
        <v>28</v>
      </c>
      <c r="E408" s="1" t="s">
        <v>28</v>
      </c>
      <c r="G408" s="2" t="s">
        <v>28</v>
      </c>
      <c r="H408" s="1" t="s">
        <v>28</v>
      </c>
      <c r="J408" s="1" t="s">
        <v>28</v>
      </c>
      <c r="L408" s="0" t="s">
        <v>29</v>
      </c>
      <c r="O408" s="0" t="s">
        <v>1842</v>
      </c>
      <c r="P408" s="4" t="n">
        <v>1611302</v>
      </c>
      <c r="Q408" s="4" t="n">
        <v>1612045</v>
      </c>
      <c r="R408" s="1" t="s">
        <v>32</v>
      </c>
      <c r="S408" s="1" t="n">
        <v>51</v>
      </c>
      <c r="T408" s="0" t="s">
        <v>117</v>
      </c>
      <c r="U408" s="0" t="s">
        <v>1422</v>
      </c>
      <c r="V408" s="0" t="s">
        <v>558</v>
      </c>
      <c r="W408" s="0" t="n">
        <v>0</v>
      </c>
      <c r="X408" s="0" t="n">
        <v>12</v>
      </c>
      <c r="Y408" s="13" t="n">
        <v>0.8</v>
      </c>
      <c r="Z408" s="7" t="s">
        <v>1843</v>
      </c>
      <c r="AA408" s="7" t="s">
        <v>1844</v>
      </c>
    </row>
    <row r="409" customFormat="false" ht="13.5" hidden="false" customHeight="false" outlineLevel="0" collapsed="false">
      <c r="A409" s="0" t="s">
        <v>1845</v>
      </c>
      <c r="B409" s="1" t="s">
        <v>28</v>
      </c>
      <c r="C409" s="1" t="s">
        <v>28</v>
      </c>
      <c r="D409" s="1" t="s">
        <v>28</v>
      </c>
      <c r="E409" s="1" t="s">
        <v>28</v>
      </c>
      <c r="F409" s="1" t="s">
        <v>28</v>
      </c>
      <c r="G409" s="2" t="s">
        <v>28</v>
      </c>
      <c r="H409" s="1" t="s">
        <v>28</v>
      </c>
      <c r="I409" s="1" t="s">
        <v>28</v>
      </c>
      <c r="J409" s="1" t="s">
        <v>28</v>
      </c>
      <c r="K409" s="1" t="s">
        <v>28</v>
      </c>
      <c r="L409" s="0" t="s">
        <v>29</v>
      </c>
      <c r="O409" s="0" t="s">
        <v>1846</v>
      </c>
      <c r="P409" s="4" t="n">
        <v>1611996</v>
      </c>
      <c r="Q409" s="4" t="n">
        <v>1613798</v>
      </c>
      <c r="R409" s="1" t="s">
        <v>32</v>
      </c>
      <c r="S409" s="1" t="n">
        <v>53</v>
      </c>
      <c r="T409" s="0" t="s">
        <v>117</v>
      </c>
      <c r="U409" s="0" t="s">
        <v>1565</v>
      </c>
      <c r="V409" s="0" t="s">
        <v>70</v>
      </c>
      <c r="W409" s="0" t="n">
        <v>0.7</v>
      </c>
      <c r="X409" s="0" t="n">
        <v>14</v>
      </c>
      <c r="Y409" s="13" t="n">
        <v>6E-005</v>
      </c>
      <c r="Z409" s="7" t="s">
        <v>1847</v>
      </c>
      <c r="AA409" s="7" t="s">
        <v>1848</v>
      </c>
    </row>
    <row r="410" customFormat="false" ht="13.5" hidden="false" customHeight="false" outlineLevel="0" collapsed="false">
      <c r="A410" s="0" t="s">
        <v>1849</v>
      </c>
      <c r="B410" s="1" t="s">
        <v>28</v>
      </c>
      <c r="C410" s="1" t="s">
        <v>28</v>
      </c>
      <c r="E410" s="1" t="s">
        <v>28</v>
      </c>
      <c r="G410" s="2" t="s">
        <v>28</v>
      </c>
      <c r="H410" s="1" t="s">
        <v>28</v>
      </c>
      <c r="J410" s="1" t="s">
        <v>28</v>
      </c>
      <c r="L410" s="0" t="s">
        <v>29</v>
      </c>
      <c r="O410" s="0" t="s">
        <v>1850</v>
      </c>
      <c r="P410" s="4" t="n">
        <v>1616470</v>
      </c>
      <c r="Q410" s="4" t="n">
        <v>1617261</v>
      </c>
      <c r="R410" s="1" t="s">
        <v>92</v>
      </c>
      <c r="S410" s="1" t="n">
        <v>47</v>
      </c>
      <c r="T410" s="0" t="s">
        <v>33</v>
      </c>
      <c r="U410" s="0" t="s">
        <v>243</v>
      </c>
      <c r="V410" s="0" t="s">
        <v>592</v>
      </c>
      <c r="W410" s="0" t="n">
        <v>0.6</v>
      </c>
      <c r="X410" s="0" t="n">
        <v>13</v>
      </c>
      <c r="Y410" s="13" t="n">
        <v>0.0005</v>
      </c>
      <c r="Z410" s="7" t="s">
        <v>1851</v>
      </c>
      <c r="AA410" s="7" t="s">
        <v>1852</v>
      </c>
    </row>
    <row r="411" customFormat="false" ht="13.5" hidden="false" customHeight="false" outlineLevel="0" collapsed="false">
      <c r="A411" s="0" t="s">
        <v>1853</v>
      </c>
      <c r="B411" s="1" t="s">
        <v>28</v>
      </c>
      <c r="C411" s="1" t="s">
        <v>28</v>
      </c>
      <c r="E411" s="1" t="s">
        <v>28</v>
      </c>
      <c r="G411" s="2" t="s">
        <v>28</v>
      </c>
      <c r="H411" s="1" t="s">
        <v>28</v>
      </c>
      <c r="J411" s="1" t="s">
        <v>28</v>
      </c>
      <c r="L411" s="0" t="s">
        <v>29</v>
      </c>
      <c r="O411" s="0" t="s">
        <v>1854</v>
      </c>
      <c r="P411" s="4" t="n">
        <v>1618320</v>
      </c>
      <c r="Q411" s="4" t="n">
        <v>1619606</v>
      </c>
      <c r="R411" s="1" t="s">
        <v>32</v>
      </c>
      <c r="S411" s="1" t="n">
        <v>47</v>
      </c>
      <c r="T411" s="0" t="s">
        <v>33</v>
      </c>
      <c r="U411" s="0" t="s">
        <v>1422</v>
      </c>
      <c r="V411" s="0" t="s">
        <v>286</v>
      </c>
      <c r="W411" s="0" t="n">
        <v>-1.9</v>
      </c>
      <c r="X411" s="0" t="n">
        <v>13</v>
      </c>
      <c r="Y411" s="17" t="n">
        <v>9E-010</v>
      </c>
      <c r="Z411" s="7" t="s">
        <v>1855</v>
      </c>
      <c r="AA411" s="7" t="s">
        <v>1856</v>
      </c>
    </row>
    <row r="412" customFormat="false" ht="13.5" hidden="false" customHeight="false" outlineLevel="0" collapsed="false">
      <c r="A412" s="0" t="s">
        <v>1857</v>
      </c>
      <c r="B412" s="1" t="s">
        <v>28</v>
      </c>
      <c r="C412" s="1" t="s">
        <v>28</v>
      </c>
      <c r="D412" s="1" t="s">
        <v>28</v>
      </c>
      <c r="E412" s="1" t="s">
        <v>28</v>
      </c>
      <c r="F412" s="1" t="s">
        <v>28</v>
      </c>
      <c r="G412" s="2" t="s">
        <v>28</v>
      </c>
      <c r="H412" s="1" t="s">
        <v>28</v>
      </c>
      <c r="I412" s="1" t="s">
        <v>28</v>
      </c>
      <c r="J412" s="1" t="s">
        <v>28</v>
      </c>
      <c r="K412" s="1" t="s">
        <v>28</v>
      </c>
      <c r="L412" s="0" t="s">
        <v>29</v>
      </c>
      <c r="M412" s="3" t="s">
        <v>1858</v>
      </c>
      <c r="O412" s="0" t="s">
        <v>1859</v>
      </c>
      <c r="P412" s="4" t="n">
        <v>1619783</v>
      </c>
      <c r="Q412" s="4" t="n">
        <v>1621339</v>
      </c>
      <c r="R412" s="1" t="s">
        <v>32</v>
      </c>
      <c r="S412" s="1" t="n">
        <v>42</v>
      </c>
      <c r="T412" s="0" t="s">
        <v>262</v>
      </c>
      <c r="U412" s="0" t="s">
        <v>1565</v>
      </c>
      <c r="V412" s="0" t="s">
        <v>86</v>
      </c>
      <c r="W412" s="0" t="n">
        <v>1.5</v>
      </c>
      <c r="X412" s="0" t="n">
        <v>12</v>
      </c>
      <c r="Y412" s="13" t="n">
        <v>8E-009</v>
      </c>
      <c r="Z412" s="7" t="s">
        <v>1860</v>
      </c>
      <c r="AA412" s="7" t="s">
        <v>1861</v>
      </c>
    </row>
    <row r="413" customFormat="false" ht="13.5" hidden="false" customHeight="false" outlineLevel="0" collapsed="false">
      <c r="A413" s="0" t="s">
        <v>1862</v>
      </c>
      <c r="B413" s="1" t="s">
        <v>28</v>
      </c>
      <c r="C413" s="1" t="s">
        <v>28</v>
      </c>
      <c r="E413" s="1" t="s">
        <v>28</v>
      </c>
      <c r="G413" s="2" t="s">
        <v>28</v>
      </c>
      <c r="H413" s="1" t="s">
        <v>115</v>
      </c>
      <c r="J413" s="1" t="s">
        <v>28</v>
      </c>
      <c r="L413" s="0" t="s">
        <v>29</v>
      </c>
      <c r="O413" s="0" t="s">
        <v>1863</v>
      </c>
      <c r="P413" s="4" t="n">
        <v>1621409</v>
      </c>
      <c r="Q413" s="4" t="n">
        <v>1622650</v>
      </c>
      <c r="R413" s="1" t="s">
        <v>32</v>
      </c>
      <c r="S413" s="1" t="n">
        <v>49</v>
      </c>
      <c r="T413" s="0" t="s">
        <v>33</v>
      </c>
      <c r="U413" s="0" t="s">
        <v>1422</v>
      </c>
      <c r="V413" s="0" t="s">
        <v>582</v>
      </c>
      <c r="W413" s="0" t="n">
        <v>0.3</v>
      </c>
      <c r="X413" s="0" t="n">
        <v>13</v>
      </c>
      <c r="Y413" s="13" t="n">
        <v>0.5</v>
      </c>
      <c r="Z413" s="7" t="s">
        <v>1864</v>
      </c>
      <c r="AA413" s="7" t="s">
        <v>1865</v>
      </c>
    </row>
    <row r="414" customFormat="false" ht="13.5" hidden="false" customHeight="false" outlineLevel="0" collapsed="false">
      <c r="A414" s="0" t="s">
        <v>1866</v>
      </c>
      <c r="B414" s="1" t="s">
        <v>28</v>
      </c>
      <c r="C414" s="1" t="s">
        <v>28</v>
      </c>
      <c r="E414" s="1" t="s">
        <v>28</v>
      </c>
      <c r="G414" s="2" t="s">
        <v>28</v>
      </c>
      <c r="H414" s="1" t="s">
        <v>28</v>
      </c>
      <c r="J414" s="1" t="s">
        <v>28</v>
      </c>
      <c r="L414" s="0" t="s">
        <v>29</v>
      </c>
      <c r="O414" s="0" t="s">
        <v>1867</v>
      </c>
      <c r="P414" s="4" t="n">
        <v>1622640</v>
      </c>
      <c r="Q414" s="4" t="n">
        <v>1624148</v>
      </c>
      <c r="R414" s="1" t="s">
        <v>32</v>
      </c>
      <c r="S414" s="1" t="n">
        <v>53</v>
      </c>
      <c r="T414" s="0" t="s">
        <v>191</v>
      </c>
      <c r="U414" s="0" t="s">
        <v>1422</v>
      </c>
      <c r="V414" s="0" t="s">
        <v>404</v>
      </c>
      <c r="W414" s="0" t="n">
        <v>0.3</v>
      </c>
      <c r="X414" s="0" t="n">
        <v>12</v>
      </c>
      <c r="Y414" s="13" t="n">
        <v>0.4</v>
      </c>
      <c r="Z414" s="7" t="s">
        <v>1868</v>
      </c>
      <c r="AA414" s="7" t="s">
        <v>1869</v>
      </c>
    </row>
    <row r="415" customFormat="false" ht="13.5" hidden="false" customHeight="false" outlineLevel="0" collapsed="false">
      <c r="A415" s="0" t="s">
        <v>1870</v>
      </c>
      <c r="B415" s="1" t="s">
        <v>28</v>
      </c>
      <c r="C415" s="1" t="s">
        <v>28</v>
      </c>
      <c r="E415" s="1" t="s">
        <v>28</v>
      </c>
      <c r="G415" s="2" t="s">
        <v>28</v>
      </c>
      <c r="H415" s="1" t="s">
        <v>115</v>
      </c>
      <c r="J415" s="1" t="s">
        <v>28</v>
      </c>
      <c r="L415" s="0" t="s">
        <v>29</v>
      </c>
      <c r="O415" s="0" t="s">
        <v>1871</v>
      </c>
      <c r="P415" s="4" t="n">
        <v>1624193</v>
      </c>
      <c r="Q415" s="4" t="n">
        <v>1624681</v>
      </c>
      <c r="R415" s="1" t="s">
        <v>92</v>
      </c>
      <c r="S415" s="1" t="n">
        <v>49</v>
      </c>
      <c r="T415" s="0" t="s">
        <v>117</v>
      </c>
      <c r="U415" s="0" t="s">
        <v>243</v>
      </c>
      <c r="V415" s="0" t="s">
        <v>602</v>
      </c>
      <c r="W415" s="0" t="n">
        <v>-1.4</v>
      </c>
      <c r="X415" s="0" t="n">
        <v>13</v>
      </c>
      <c r="Y415" s="13" t="n">
        <v>0.006</v>
      </c>
      <c r="Z415" s="7" t="s">
        <v>1872</v>
      </c>
      <c r="AA415" s="7" t="s">
        <v>1873</v>
      </c>
    </row>
    <row r="416" customFormat="false" ht="13.5" hidden="false" customHeight="false" outlineLevel="0" collapsed="false">
      <c r="A416" s="0" t="s">
        <v>1874</v>
      </c>
      <c r="B416" s="1" t="s">
        <v>28</v>
      </c>
      <c r="C416" s="1" t="s">
        <v>28</v>
      </c>
      <c r="E416" s="1" t="s">
        <v>28</v>
      </c>
      <c r="G416" s="2" t="s">
        <v>28</v>
      </c>
      <c r="H416" s="1" t="s">
        <v>115</v>
      </c>
      <c r="J416" s="1" t="s">
        <v>28</v>
      </c>
      <c r="L416" s="0" t="s">
        <v>29</v>
      </c>
      <c r="O416" s="0" t="s">
        <v>1875</v>
      </c>
      <c r="P416" s="4" t="n">
        <v>1624913</v>
      </c>
      <c r="Q416" s="4" t="n">
        <v>1625953</v>
      </c>
      <c r="R416" s="1" t="s">
        <v>92</v>
      </c>
      <c r="S416" s="1" t="n">
        <v>39</v>
      </c>
      <c r="T416" s="0" t="s">
        <v>33</v>
      </c>
      <c r="U416" s="0" t="s">
        <v>1422</v>
      </c>
      <c r="V416" s="0" t="s">
        <v>592</v>
      </c>
      <c r="W416" s="0" t="n">
        <v>0.5</v>
      </c>
      <c r="X416" s="0" t="n">
        <v>12</v>
      </c>
      <c r="Y416" s="13" t="n">
        <v>0.3</v>
      </c>
      <c r="Z416" s="7" t="s">
        <v>1876</v>
      </c>
      <c r="AA416" s="7" t="s">
        <v>1877</v>
      </c>
    </row>
    <row r="417" customFormat="false" ht="13.5" hidden="false" customHeight="false" outlineLevel="0" collapsed="false">
      <c r="A417" s="0" t="s">
        <v>1878</v>
      </c>
      <c r="B417" s="1" t="s">
        <v>28</v>
      </c>
      <c r="C417" s="1" t="s">
        <v>28</v>
      </c>
      <c r="E417" s="1" t="s">
        <v>28</v>
      </c>
      <c r="G417" s="2" t="s">
        <v>28</v>
      </c>
      <c r="H417" s="1" t="s">
        <v>28</v>
      </c>
      <c r="J417" s="1" t="s">
        <v>28</v>
      </c>
      <c r="L417" s="0" t="s">
        <v>29</v>
      </c>
      <c r="O417" s="0" t="s">
        <v>138</v>
      </c>
      <c r="P417" s="4" t="n">
        <v>1626565</v>
      </c>
      <c r="Q417" s="4" t="n">
        <v>1626849</v>
      </c>
      <c r="R417" s="1" t="s">
        <v>32</v>
      </c>
      <c r="S417" s="1" t="n">
        <v>42</v>
      </c>
      <c r="T417" s="0" t="s">
        <v>33</v>
      </c>
      <c r="U417" s="0" t="s">
        <v>1422</v>
      </c>
      <c r="V417" s="0" t="s">
        <v>602</v>
      </c>
      <c r="W417" s="0" t="n">
        <v>0.5</v>
      </c>
      <c r="X417" s="0" t="n">
        <v>14</v>
      </c>
      <c r="Y417" s="13" t="n">
        <v>0.2</v>
      </c>
      <c r="Z417" s="7" t="s">
        <v>1879</v>
      </c>
      <c r="AA417" s="7" t="s">
        <v>1880</v>
      </c>
    </row>
    <row r="418" customFormat="false" ht="13.5" hidden="false" customHeight="false" outlineLevel="0" collapsed="false">
      <c r="A418" s="0" t="s">
        <v>1881</v>
      </c>
      <c r="B418" s="1" t="s">
        <v>28</v>
      </c>
      <c r="C418" s="1" t="s">
        <v>28</v>
      </c>
      <c r="E418" s="1" t="s">
        <v>28</v>
      </c>
      <c r="G418" s="2" t="s">
        <v>28</v>
      </c>
      <c r="H418" s="1" t="s">
        <v>28</v>
      </c>
      <c r="J418" s="1" t="s">
        <v>28</v>
      </c>
      <c r="L418" s="0" t="s">
        <v>29</v>
      </c>
      <c r="O418" s="0" t="s">
        <v>138</v>
      </c>
      <c r="P418" s="4" t="n">
        <v>1627919</v>
      </c>
      <c r="Q418" s="4" t="n">
        <v>1628827</v>
      </c>
      <c r="R418" s="1" t="s">
        <v>92</v>
      </c>
      <c r="S418" s="1" t="n">
        <v>42</v>
      </c>
      <c r="T418" s="0" t="s">
        <v>41</v>
      </c>
      <c r="U418" s="0" t="s">
        <v>1422</v>
      </c>
      <c r="V418" s="0" t="s">
        <v>619</v>
      </c>
      <c r="W418" s="0" t="n">
        <v>-0.1</v>
      </c>
      <c r="X418" s="0" t="n">
        <v>13</v>
      </c>
      <c r="Y418" s="13" t="n">
        <v>0.6</v>
      </c>
      <c r="Z418" s="7" t="s">
        <v>1882</v>
      </c>
      <c r="AA418" s="7" t="s">
        <v>1883</v>
      </c>
    </row>
    <row r="419" customFormat="false" ht="13.5" hidden="false" customHeight="false" outlineLevel="0" collapsed="false">
      <c r="A419" s="0" t="s">
        <v>1884</v>
      </c>
      <c r="B419" s="1" t="s">
        <v>28</v>
      </c>
      <c r="C419" s="1" t="s">
        <v>28</v>
      </c>
      <c r="D419" s="1" t="s">
        <v>28</v>
      </c>
      <c r="E419" s="1" t="s">
        <v>28</v>
      </c>
      <c r="F419" s="1" t="s">
        <v>28</v>
      </c>
      <c r="G419" s="2" t="s">
        <v>28</v>
      </c>
      <c r="H419" s="1" t="s">
        <v>28</v>
      </c>
      <c r="I419" s="1" t="s">
        <v>28</v>
      </c>
      <c r="J419" s="1" t="s">
        <v>28</v>
      </c>
      <c r="K419" s="1" t="s">
        <v>28</v>
      </c>
      <c r="L419" s="0" t="s">
        <v>29</v>
      </c>
      <c r="O419" s="0" t="s">
        <v>1885</v>
      </c>
      <c r="P419" s="4" t="n">
        <v>1630405</v>
      </c>
      <c r="Q419" s="4" t="n">
        <v>1631871</v>
      </c>
      <c r="R419" s="1" t="s">
        <v>32</v>
      </c>
      <c r="S419" s="1" t="n">
        <v>36</v>
      </c>
      <c r="T419" s="0" t="s">
        <v>191</v>
      </c>
      <c r="U419" s="0" t="s">
        <v>219</v>
      </c>
      <c r="V419" s="0" t="s">
        <v>338</v>
      </c>
      <c r="W419" s="0" t="n">
        <v>0.3</v>
      </c>
      <c r="X419" s="0" t="n">
        <v>9</v>
      </c>
      <c r="Y419" s="13" t="n">
        <v>0.3</v>
      </c>
      <c r="Z419" s="7" t="s">
        <v>1886</v>
      </c>
      <c r="AA419" s="7" t="s">
        <v>1887</v>
      </c>
    </row>
    <row r="420" customFormat="false" ht="13.5" hidden="false" customHeight="false" outlineLevel="0" collapsed="false">
      <c r="A420" s="0" t="s">
        <v>1888</v>
      </c>
      <c r="B420" s="1" t="s">
        <v>28</v>
      </c>
      <c r="C420" s="1" t="s">
        <v>115</v>
      </c>
      <c r="E420" s="1" t="s">
        <v>28</v>
      </c>
      <c r="G420" s="2" t="s">
        <v>28</v>
      </c>
      <c r="H420" s="1" t="s">
        <v>28</v>
      </c>
      <c r="J420" s="1" t="s">
        <v>28</v>
      </c>
      <c r="L420" s="0" t="s">
        <v>29</v>
      </c>
      <c r="O420" s="0" t="s">
        <v>641</v>
      </c>
      <c r="P420" s="4" t="n">
        <v>1632130</v>
      </c>
      <c r="Q420" s="4" t="n">
        <v>1633137</v>
      </c>
      <c r="R420" s="1" t="s">
        <v>92</v>
      </c>
      <c r="S420" s="1" t="n">
        <v>54</v>
      </c>
      <c r="T420" s="0" t="s">
        <v>33</v>
      </c>
      <c r="U420" s="0" t="s">
        <v>243</v>
      </c>
      <c r="V420" s="0" t="s">
        <v>609</v>
      </c>
      <c r="W420" s="14" t="n">
        <v>0.2</v>
      </c>
      <c r="X420" s="14" t="n">
        <v>5</v>
      </c>
      <c r="Y420" s="15" t="n">
        <v>0.6</v>
      </c>
      <c r="Z420" s="7" t="s">
        <v>1889</v>
      </c>
      <c r="AA420" s="7" t="s">
        <v>1890</v>
      </c>
    </row>
    <row r="421" customFormat="false" ht="13.5" hidden="false" customHeight="false" outlineLevel="0" collapsed="false">
      <c r="A421" s="0" t="s">
        <v>1891</v>
      </c>
      <c r="B421" s="1" t="s">
        <v>28</v>
      </c>
      <c r="C421" s="1" t="s">
        <v>28</v>
      </c>
      <c r="E421" s="1" t="s">
        <v>28</v>
      </c>
      <c r="G421" s="2" t="s">
        <v>28</v>
      </c>
      <c r="H421" s="1" t="s">
        <v>28</v>
      </c>
      <c r="J421" s="1" t="s">
        <v>28</v>
      </c>
      <c r="L421" s="0" t="s">
        <v>29</v>
      </c>
      <c r="O421" s="0" t="s">
        <v>1892</v>
      </c>
      <c r="P421" s="4" t="n">
        <v>1633281</v>
      </c>
      <c r="Q421" s="4" t="n">
        <v>1634732</v>
      </c>
      <c r="R421" s="1" t="s">
        <v>92</v>
      </c>
      <c r="S421" s="1" t="n">
        <v>51</v>
      </c>
      <c r="T421" s="0" t="s">
        <v>33</v>
      </c>
      <c r="U421" s="0" t="s">
        <v>1422</v>
      </c>
      <c r="V421" s="0" t="s">
        <v>623</v>
      </c>
      <c r="W421" s="0" t="n">
        <v>0.2</v>
      </c>
      <c r="X421" s="0" t="n">
        <v>14</v>
      </c>
      <c r="Y421" s="13" t="n">
        <v>0.3</v>
      </c>
      <c r="Z421" s="7" t="s">
        <v>1893</v>
      </c>
      <c r="AA421" s="7" t="s">
        <v>1894</v>
      </c>
    </row>
    <row r="422" customFormat="false" ht="13.5" hidden="false" customHeight="false" outlineLevel="0" collapsed="false">
      <c r="A422" s="0" t="s">
        <v>1895</v>
      </c>
      <c r="B422" s="1" t="s">
        <v>28</v>
      </c>
      <c r="C422" s="1" t="s">
        <v>28</v>
      </c>
      <c r="E422" s="1" t="s">
        <v>28</v>
      </c>
      <c r="G422" s="2" t="s">
        <v>28</v>
      </c>
      <c r="H422" s="1" t="s">
        <v>28</v>
      </c>
      <c r="J422" s="1" t="s">
        <v>28</v>
      </c>
      <c r="L422" s="0" t="s">
        <v>29</v>
      </c>
      <c r="O422" s="0" t="s">
        <v>1896</v>
      </c>
      <c r="P422" s="4" t="n">
        <v>1634745</v>
      </c>
      <c r="Q422" s="4" t="n">
        <v>1635947</v>
      </c>
      <c r="R422" s="1" t="s">
        <v>92</v>
      </c>
      <c r="S422" s="1" t="n">
        <v>52</v>
      </c>
      <c r="T422" s="0" t="s">
        <v>33</v>
      </c>
      <c r="U422" s="0" t="s">
        <v>1422</v>
      </c>
      <c r="V422" s="0" t="s">
        <v>670</v>
      </c>
      <c r="W422" s="0" t="n">
        <v>0</v>
      </c>
      <c r="X422" s="0" t="n">
        <v>12</v>
      </c>
      <c r="Y422" s="13" t="n">
        <v>1</v>
      </c>
      <c r="Z422" s="7" t="s">
        <v>1897</v>
      </c>
      <c r="AA422" s="7" t="s">
        <v>1898</v>
      </c>
    </row>
    <row r="423" customFormat="false" ht="13.5" hidden="false" customHeight="false" outlineLevel="0" collapsed="false">
      <c r="A423" s="0" t="s">
        <v>1899</v>
      </c>
      <c r="B423" s="1" t="s">
        <v>28</v>
      </c>
      <c r="C423" s="1" t="s">
        <v>28</v>
      </c>
      <c r="E423" s="1" t="s">
        <v>28</v>
      </c>
      <c r="G423" s="2" t="s">
        <v>28</v>
      </c>
      <c r="H423" s="1" t="s">
        <v>28</v>
      </c>
      <c r="J423" s="1" t="s">
        <v>28</v>
      </c>
      <c r="L423" s="0" t="s">
        <v>29</v>
      </c>
      <c r="O423" s="0" t="s">
        <v>217</v>
      </c>
      <c r="P423" s="4" t="n">
        <v>1636060</v>
      </c>
      <c r="Q423" s="4" t="n">
        <v>1638135</v>
      </c>
      <c r="R423" s="1" t="s">
        <v>32</v>
      </c>
      <c r="S423" s="1" t="n">
        <v>52</v>
      </c>
      <c r="T423" s="0" t="s">
        <v>117</v>
      </c>
      <c r="U423" s="0" t="s">
        <v>1422</v>
      </c>
      <c r="V423" s="0" t="s">
        <v>674</v>
      </c>
      <c r="W423" s="0" t="n">
        <v>1.2</v>
      </c>
      <c r="X423" s="0" t="n">
        <v>13</v>
      </c>
      <c r="Y423" s="13" t="n">
        <v>0.0003</v>
      </c>
      <c r="Z423" s="7" t="s">
        <v>1900</v>
      </c>
      <c r="AA423" s="7" t="s">
        <v>1901</v>
      </c>
    </row>
    <row r="424" customFormat="false" ht="13.5" hidden="false" customHeight="false" outlineLevel="0" collapsed="false">
      <c r="A424" s="0" t="s">
        <v>1902</v>
      </c>
      <c r="B424" s="1" t="s">
        <v>28</v>
      </c>
      <c r="C424" s="1" t="s">
        <v>28</v>
      </c>
      <c r="E424" s="1" t="s">
        <v>28</v>
      </c>
      <c r="G424" s="2" t="s">
        <v>28</v>
      </c>
      <c r="H424" s="1" t="s">
        <v>28</v>
      </c>
      <c r="J424" s="1" t="s">
        <v>28</v>
      </c>
      <c r="L424" s="0" t="s">
        <v>29</v>
      </c>
      <c r="O424" s="0" t="s">
        <v>217</v>
      </c>
      <c r="P424" s="4" t="n">
        <v>1638192</v>
      </c>
      <c r="Q424" s="4" t="n">
        <v>1640720</v>
      </c>
      <c r="R424" s="1" t="s">
        <v>32</v>
      </c>
      <c r="S424" s="1" t="n">
        <v>54</v>
      </c>
      <c r="T424" s="0" t="s">
        <v>117</v>
      </c>
      <c r="U424" s="0" t="s">
        <v>243</v>
      </c>
      <c r="V424" s="0" t="s">
        <v>619</v>
      </c>
      <c r="W424" s="0" t="n">
        <v>-0.1</v>
      </c>
      <c r="X424" s="0" t="n">
        <v>13</v>
      </c>
      <c r="Y424" s="13" t="n">
        <v>0.5</v>
      </c>
      <c r="Z424" s="7" t="s">
        <v>1903</v>
      </c>
      <c r="AA424" s="7" t="s">
        <v>1904</v>
      </c>
    </row>
    <row r="425" customFormat="false" ht="13.5" hidden="false" customHeight="false" outlineLevel="0" collapsed="false">
      <c r="A425" s="0" t="s">
        <v>1905</v>
      </c>
      <c r="B425" s="1" t="s">
        <v>28</v>
      </c>
      <c r="C425" s="1" t="s">
        <v>28</v>
      </c>
      <c r="D425" s="1" t="s">
        <v>28</v>
      </c>
      <c r="E425" s="1" t="s">
        <v>28</v>
      </c>
      <c r="F425" s="1" t="s">
        <v>28</v>
      </c>
      <c r="G425" s="2" t="s">
        <v>28</v>
      </c>
      <c r="H425" s="1" t="s">
        <v>28</v>
      </c>
      <c r="I425" s="1" t="s">
        <v>28</v>
      </c>
      <c r="J425" s="1" t="s">
        <v>28</v>
      </c>
      <c r="K425" s="1" t="s">
        <v>28</v>
      </c>
      <c r="L425" s="0" t="s">
        <v>29</v>
      </c>
      <c r="N425" s="0" t="s">
        <v>1906</v>
      </c>
      <c r="O425" s="0" t="s">
        <v>1907</v>
      </c>
      <c r="P425" s="4" t="n">
        <v>1643558</v>
      </c>
      <c r="Q425" s="4" t="n">
        <v>1643887</v>
      </c>
      <c r="R425" s="1" t="s">
        <v>32</v>
      </c>
      <c r="S425" s="1" t="n">
        <v>45</v>
      </c>
      <c r="T425" s="0" t="s">
        <v>117</v>
      </c>
      <c r="U425" s="0" t="s">
        <v>1565</v>
      </c>
      <c r="V425" s="0" t="s">
        <v>94</v>
      </c>
      <c r="W425" s="0" t="n">
        <v>0.6</v>
      </c>
      <c r="X425" s="0" t="n">
        <v>10</v>
      </c>
      <c r="Y425" s="13" t="n">
        <v>0.06</v>
      </c>
      <c r="Z425" s="7" t="s">
        <v>1908</v>
      </c>
      <c r="AA425" s="7" t="s">
        <v>1909</v>
      </c>
    </row>
    <row r="426" customFormat="false" ht="13.5" hidden="false" customHeight="false" outlineLevel="0" collapsed="false">
      <c r="A426" s="0" t="s">
        <v>1910</v>
      </c>
      <c r="B426" s="1" t="s">
        <v>28</v>
      </c>
      <c r="C426" s="1" t="s">
        <v>28</v>
      </c>
      <c r="E426" s="1" t="s">
        <v>28</v>
      </c>
      <c r="G426" s="2" t="s">
        <v>28</v>
      </c>
      <c r="H426" s="1" t="s">
        <v>28</v>
      </c>
      <c r="J426" s="1" t="s">
        <v>28</v>
      </c>
      <c r="L426" s="0" t="s">
        <v>29</v>
      </c>
      <c r="M426" s="3" t="s">
        <v>1911</v>
      </c>
      <c r="O426" s="0" t="s">
        <v>562</v>
      </c>
      <c r="P426" s="4" t="n">
        <v>1653824</v>
      </c>
      <c r="Q426" s="4" t="n">
        <v>1654648</v>
      </c>
      <c r="R426" s="1" t="s">
        <v>92</v>
      </c>
      <c r="S426" s="1" t="n">
        <v>51</v>
      </c>
      <c r="T426" s="0" t="s">
        <v>93</v>
      </c>
      <c r="U426" s="0" t="s">
        <v>1422</v>
      </c>
      <c r="V426" s="0" t="s">
        <v>681</v>
      </c>
      <c r="W426" s="0" t="n">
        <v>-0.3</v>
      </c>
      <c r="X426" s="0" t="n">
        <v>13</v>
      </c>
      <c r="Y426" s="13" t="n">
        <v>0.5</v>
      </c>
      <c r="Z426" s="7" t="s">
        <v>1912</v>
      </c>
      <c r="AA426" s="7" t="s">
        <v>1913</v>
      </c>
    </row>
    <row r="427" customFormat="false" ht="13.5" hidden="false" customHeight="false" outlineLevel="0" collapsed="false">
      <c r="A427" s="0" t="s">
        <v>1914</v>
      </c>
      <c r="B427" s="1" t="s">
        <v>28</v>
      </c>
      <c r="C427" s="1" t="s">
        <v>28</v>
      </c>
      <c r="E427" s="1" t="s">
        <v>28</v>
      </c>
      <c r="G427" s="2" t="s">
        <v>28</v>
      </c>
      <c r="H427" s="1" t="s">
        <v>28</v>
      </c>
      <c r="J427" s="1" t="s">
        <v>28</v>
      </c>
      <c r="L427" s="0" t="s">
        <v>29</v>
      </c>
      <c r="O427" s="0" t="s">
        <v>138</v>
      </c>
      <c r="P427" s="4" t="n">
        <v>1656405</v>
      </c>
      <c r="Q427" s="4" t="n">
        <v>1656785</v>
      </c>
      <c r="R427" s="1" t="s">
        <v>92</v>
      </c>
      <c r="S427" s="1" t="n">
        <v>55</v>
      </c>
      <c r="T427" s="0" t="s">
        <v>117</v>
      </c>
      <c r="U427" s="0" t="s">
        <v>1422</v>
      </c>
      <c r="V427" s="0" t="s">
        <v>691</v>
      </c>
      <c r="W427" s="0" t="n">
        <v>-2</v>
      </c>
      <c r="X427" s="0" t="n">
        <v>13</v>
      </c>
      <c r="Y427" s="17" t="n">
        <v>2E-011</v>
      </c>
      <c r="Z427" s="7" t="s">
        <v>1915</v>
      </c>
      <c r="AA427" s="7" t="s">
        <v>1916</v>
      </c>
    </row>
    <row r="428" customFormat="false" ht="13.5" hidden="false" customHeight="false" outlineLevel="0" collapsed="false">
      <c r="A428" s="0" t="s">
        <v>1917</v>
      </c>
      <c r="B428" s="1" t="s">
        <v>28</v>
      </c>
      <c r="C428" s="1" t="s">
        <v>28</v>
      </c>
      <c r="E428" s="1" t="s">
        <v>28</v>
      </c>
      <c r="G428" s="2" t="s">
        <v>28</v>
      </c>
      <c r="H428" s="1" t="s">
        <v>28</v>
      </c>
      <c r="I428" s="1" t="s">
        <v>28</v>
      </c>
      <c r="J428" s="1" t="s">
        <v>28</v>
      </c>
      <c r="L428" s="0" t="s">
        <v>29</v>
      </c>
      <c r="M428" s="3" t="s">
        <v>1918</v>
      </c>
      <c r="O428" s="0" t="s">
        <v>1919</v>
      </c>
      <c r="P428" s="4" t="n">
        <v>1658415</v>
      </c>
      <c r="Q428" s="4" t="n">
        <v>1658993</v>
      </c>
      <c r="R428" s="1" t="s">
        <v>92</v>
      </c>
      <c r="S428" s="1" t="n">
        <v>57</v>
      </c>
      <c r="T428" s="0" t="s">
        <v>117</v>
      </c>
      <c r="U428" s="0" t="s">
        <v>243</v>
      </c>
      <c r="V428" s="0" t="s">
        <v>623</v>
      </c>
      <c r="W428" s="0" t="n">
        <v>0.1</v>
      </c>
      <c r="X428" s="0" t="n">
        <v>12</v>
      </c>
      <c r="Y428" s="13" t="n">
        <v>0.5</v>
      </c>
      <c r="Z428" s="7" t="s">
        <v>1920</v>
      </c>
      <c r="AA428" s="7" t="s">
        <v>1921</v>
      </c>
    </row>
    <row r="429" customFormat="false" ht="13.5" hidden="false" customHeight="false" outlineLevel="0" collapsed="false">
      <c r="A429" s="0" t="s">
        <v>1922</v>
      </c>
      <c r="B429" s="1" t="s">
        <v>28</v>
      </c>
      <c r="C429" s="1" t="s">
        <v>28</v>
      </c>
      <c r="D429" s="1" t="s">
        <v>28</v>
      </c>
      <c r="E429" s="1" t="s">
        <v>28</v>
      </c>
      <c r="F429" s="1" t="s">
        <v>28</v>
      </c>
      <c r="G429" s="2" t="s">
        <v>115</v>
      </c>
      <c r="H429" s="1" t="s">
        <v>115</v>
      </c>
      <c r="L429" s="0" t="s">
        <v>29</v>
      </c>
      <c r="O429" s="0" t="s">
        <v>138</v>
      </c>
      <c r="P429" s="4" t="n">
        <v>1669505</v>
      </c>
      <c r="Q429" s="4" t="n">
        <v>1670137</v>
      </c>
      <c r="R429" s="1" t="s">
        <v>32</v>
      </c>
      <c r="S429" s="1" t="n">
        <v>43</v>
      </c>
      <c r="T429" s="0" t="s">
        <v>33</v>
      </c>
      <c r="U429" s="0" t="s">
        <v>277</v>
      </c>
      <c r="V429" s="0" t="s">
        <v>338</v>
      </c>
      <c r="W429" s="0" t="n">
        <v>-0.4</v>
      </c>
      <c r="X429" s="0" t="n">
        <v>10</v>
      </c>
      <c r="Y429" s="13" t="n">
        <v>0.06</v>
      </c>
      <c r="Z429" s="7" t="s">
        <v>1923</v>
      </c>
      <c r="AA429" s="7" t="s">
        <v>1924</v>
      </c>
    </row>
    <row r="430" customFormat="false" ht="13.5" hidden="false" customHeight="false" outlineLevel="0" collapsed="false">
      <c r="A430" s="0" t="s">
        <v>1925</v>
      </c>
      <c r="B430" s="1" t="s">
        <v>28</v>
      </c>
      <c r="C430" s="1" t="s">
        <v>28</v>
      </c>
      <c r="E430" s="1" t="s">
        <v>28</v>
      </c>
      <c r="G430" s="2" t="s">
        <v>28</v>
      </c>
      <c r="H430" s="1" t="s">
        <v>28</v>
      </c>
      <c r="J430" s="1" t="s">
        <v>28</v>
      </c>
      <c r="L430" s="0" t="s">
        <v>29</v>
      </c>
      <c r="O430" s="0" t="s">
        <v>449</v>
      </c>
      <c r="P430" s="4" t="n">
        <v>1672219</v>
      </c>
      <c r="Q430" s="4" t="n">
        <v>1672440</v>
      </c>
      <c r="R430" s="1" t="s">
        <v>32</v>
      </c>
      <c r="S430" s="1" t="n">
        <v>44</v>
      </c>
      <c r="T430" s="0" t="s">
        <v>93</v>
      </c>
      <c r="U430" s="0" t="s">
        <v>1422</v>
      </c>
      <c r="V430" s="0" t="s">
        <v>728</v>
      </c>
      <c r="W430" s="0" t="n">
        <v>0.3</v>
      </c>
      <c r="X430" s="0" t="n">
        <v>13</v>
      </c>
      <c r="Y430" s="13" t="n">
        <v>0.08</v>
      </c>
      <c r="Z430" s="7" t="s">
        <v>1926</v>
      </c>
      <c r="AA430" s="7" t="s">
        <v>1927</v>
      </c>
    </row>
    <row r="431" customFormat="false" ht="13.5" hidden="false" customHeight="false" outlineLevel="0" collapsed="false">
      <c r="A431" s="0" t="s">
        <v>1928</v>
      </c>
      <c r="B431" s="1" t="s">
        <v>28</v>
      </c>
      <c r="C431" s="1" t="s">
        <v>28</v>
      </c>
      <c r="E431" s="1" t="s">
        <v>28</v>
      </c>
      <c r="G431" s="2" t="s">
        <v>28</v>
      </c>
      <c r="H431" s="1" t="s">
        <v>28</v>
      </c>
      <c r="J431" s="1" t="s">
        <v>28</v>
      </c>
      <c r="L431" s="0" t="s">
        <v>29</v>
      </c>
      <c r="M431" s="3" t="s">
        <v>1929</v>
      </c>
      <c r="O431" s="0" t="s">
        <v>1930</v>
      </c>
      <c r="P431" s="4" t="n">
        <v>1676097</v>
      </c>
      <c r="Q431" s="4" t="n">
        <v>1676762</v>
      </c>
      <c r="R431" s="1" t="s">
        <v>32</v>
      </c>
      <c r="S431" s="1" t="n">
        <v>47</v>
      </c>
      <c r="T431" s="0" t="s">
        <v>117</v>
      </c>
      <c r="U431" s="0" t="s">
        <v>243</v>
      </c>
      <c r="V431" s="0" t="s">
        <v>670</v>
      </c>
      <c r="W431" s="0" t="n">
        <v>0.7</v>
      </c>
      <c r="X431" s="0" t="n">
        <v>12</v>
      </c>
      <c r="Y431" s="13" t="n">
        <v>0.003</v>
      </c>
      <c r="Z431" s="7" t="s">
        <v>1931</v>
      </c>
      <c r="AA431" s="7" t="s">
        <v>1932</v>
      </c>
    </row>
    <row r="432" customFormat="false" ht="13.5" hidden="false" customHeight="false" outlineLevel="0" collapsed="false">
      <c r="A432" s="0" t="s">
        <v>1933</v>
      </c>
      <c r="B432" s="1" t="s">
        <v>28</v>
      </c>
      <c r="C432" s="1" t="s">
        <v>28</v>
      </c>
      <c r="E432" s="1" t="s">
        <v>28</v>
      </c>
      <c r="G432" s="2" t="s">
        <v>28</v>
      </c>
      <c r="H432" s="1" t="s">
        <v>28</v>
      </c>
      <c r="L432" s="0" t="s">
        <v>29</v>
      </c>
      <c r="M432" s="3" t="s">
        <v>1934</v>
      </c>
      <c r="O432" s="0" t="s">
        <v>1935</v>
      </c>
      <c r="P432" s="4" t="n">
        <v>1677096</v>
      </c>
      <c r="Q432" s="4" t="n">
        <v>1678166</v>
      </c>
      <c r="R432" s="1" t="s">
        <v>32</v>
      </c>
      <c r="S432" s="1" t="n">
        <v>53</v>
      </c>
      <c r="T432" s="0" t="s">
        <v>397</v>
      </c>
      <c r="U432" s="0" t="s">
        <v>53</v>
      </c>
      <c r="V432" s="0" t="s">
        <v>619</v>
      </c>
      <c r="W432" s="0" t="n">
        <v>-0.1</v>
      </c>
      <c r="X432" s="0" t="n">
        <v>12</v>
      </c>
      <c r="Y432" s="13" t="n">
        <v>0.7</v>
      </c>
      <c r="Z432" s="7" t="s">
        <v>1936</v>
      </c>
      <c r="AA432" s="7" t="s">
        <v>1937</v>
      </c>
    </row>
    <row r="433" customFormat="false" ht="13.5" hidden="false" customHeight="false" outlineLevel="0" collapsed="false">
      <c r="A433" s="0" t="s">
        <v>1938</v>
      </c>
      <c r="B433" s="1" t="s">
        <v>28</v>
      </c>
      <c r="C433" s="1" t="s">
        <v>28</v>
      </c>
      <c r="D433" s="1" t="s">
        <v>28</v>
      </c>
      <c r="E433" s="1" t="s">
        <v>28</v>
      </c>
      <c r="F433" s="1" t="s">
        <v>28</v>
      </c>
      <c r="G433" s="2" t="s">
        <v>28</v>
      </c>
      <c r="H433" s="1" t="s">
        <v>28</v>
      </c>
      <c r="J433" s="1" t="s">
        <v>28</v>
      </c>
      <c r="L433" s="0" t="s">
        <v>29</v>
      </c>
      <c r="M433" s="3" t="s">
        <v>1939</v>
      </c>
      <c r="O433" s="0" t="s">
        <v>1940</v>
      </c>
      <c r="P433" s="4" t="n">
        <v>1679771</v>
      </c>
      <c r="Q433" s="4" t="n">
        <v>1681090</v>
      </c>
      <c r="R433" s="1" t="s">
        <v>92</v>
      </c>
      <c r="S433" s="1" t="n">
        <v>55</v>
      </c>
      <c r="T433" s="0" t="s">
        <v>1823</v>
      </c>
      <c r="U433" s="0" t="s">
        <v>243</v>
      </c>
      <c r="V433" s="0" t="s">
        <v>674</v>
      </c>
      <c r="W433" s="0" t="n">
        <v>-0.8</v>
      </c>
      <c r="X433" s="0" t="n">
        <v>14</v>
      </c>
      <c r="Y433" s="13" t="n">
        <v>0.0001</v>
      </c>
      <c r="Z433" s="7" t="s">
        <v>1941</v>
      </c>
      <c r="AA433" s="7" t="s">
        <v>1942</v>
      </c>
    </row>
    <row r="434" customFormat="false" ht="13.5" hidden="false" customHeight="false" outlineLevel="0" collapsed="false">
      <c r="A434" s="0" t="s">
        <v>1943</v>
      </c>
      <c r="B434" s="1" t="s">
        <v>28</v>
      </c>
      <c r="C434" s="1" t="s">
        <v>28</v>
      </c>
      <c r="D434" s="1" t="s">
        <v>199</v>
      </c>
      <c r="E434" s="1" t="s">
        <v>28</v>
      </c>
      <c r="F434" s="1" t="s">
        <v>199</v>
      </c>
      <c r="G434" s="2" t="s">
        <v>28</v>
      </c>
      <c r="H434" s="1" t="s">
        <v>28</v>
      </c>
      <c r="J434" s="1" t="s">
        <v>28</v>
      </c>
      <c r="L434" s="0" t="s">
        <v>29</v>
      </c>
      <c r="M434" s="3" t="s">
        <v>1944</v>
      </c>
      <c r="O434" s="0" t="s">
        <v>1940</v>
      </c>
      <c r="P434" s="4" t="n">
        <v>1681095</v>
      </c>
      <c r="Q434" s="4" t="n">
        <v>1684076</v>
      </c>
      <c r="R434" s="1" t="s">
        <v>92</v>
      </c>
      <c r="S434" s="1" t="n">
        <v>55</v>
      </c>
      <c r="T434" s="0" t="s">
        <v>1823</v>
      </c>
      <c r="U434" s="0" t="s">
        <v>1422</v>
      </c>
      <c r="V434" s="0" t="s">
        <v>767</v>
      </c>
      <c r="W434" s="0" t="n">
        <v>0</v>
      </c>
      <c r="X434" s="0" t="n">
        <v>14</v>
      </c>
      <c r="Y434" s="13" t="n">
        <v>1</v>
      </c>
      <c r="Z434" s="7" t="s">
        <v>1945</v>
      </c>
      <c r="AA434" s="7" t="s">
        <v>1946</v>
      </c>
    </row>
    <row r="435" customFormat="false" ht="13.5" hidden="false" customHeight="false" outlineLevel="0" collapsed="false">
      <c r="A435" s="0" t="s">
        <v>1947</v>
      </c>
      <c r="B435" s="1" t="s">
        <v>28</v>
      </c>
      <c r="C435" s="1" t="s">
        <v>28</v>
      </c>
      <c r="D435" s="1" t="s">
        <v>28</v>
      </c>
      <c r="E435" s="1" t="s">
        <v>28</v>
      </c>
      <c r="F435" s="1" t="s">
        <v>28</v>
      </c>
      <c r="G435" s="2" t="s">
        <v>28</v>
      </c>
      <c r="H435" s="1" t="s">
        <v>28</v>
      </c>
      <c r="J435" s="1" t="s">
        <v>28</v>
      </c>
      <c r="L435" s="0" t="s">
        <v>29</v>
      </c>
      <c r="M435" s="3" t="s">
        <v>1948</v>
      </c>
      <c r="O435" s="0" t="s">
        <v>1949</v>
      </c>
      <c r="P435" s="4" t="n">
        <v>1684073</v>
      </c>
      <c r="Q435" s="4" t="n">
        <v>1686217</v>
      </c>
      <c r="R435" s="1" t="s">
        <v>92</v>
      </c>
      <c r="S435" s="1" t="n">
        <v>57</v>
      </c>
      <c r="T435" s="0" t="s">
        <v>1823</v>
      </c>
      <c r="U435" s="0" t="s">
        <v>1422</v>
      </c>
      <c r="V435" s="0" t="s">
        <v>772</v>
      </c>
      <c r="W435" s="0" t="n">
        <v>0.1</v>
      </c>
      <c r="X435" s="0" t="n">
        <v>14</v>
      </c>
      <c r="Y435" s="13" t="n">
        <v>0.6</v>
      </c>
      <c r="Z435" s="7" t="s">
        <v>1950</v>
      </c>
      <c r="AA435" s="7" t="s">
        <v>1951</v>
      </c>
    </row>
    <row r="436" customFormat="false" ht="13.5" hidden="false" customHeight="false" outlineLevel="0" collapsed="false">
      <c r="A436" s="0" t="s">
        <v>1947</v>
      </c>
      <c r="B436" s="1" t="s">
        <v>28</v>
      </c>
      <c r="C436" s="1" t="s">
        <v>28</v>
      </c>
      <c r="E436" s="1" t="s">
        <v>28</v>
      </c>
      <c r="G436" s="2" t="s">
        <v>28</v>
      </c>
      <c r="H436" s="1" t="s">
        <v>28</v>
      </c>
      <c r="J436" s="1" t="s">
        <v>28</v>
      </c>
      <c r="L436" s="0" t="s">
        <v>29</v>
      </c>
      <c r="M436" s="3" t="s">
        <v>1948</v>
      </c>
      <c r="O436" s="0" t="s">
        <v>1949</v>
      </c>
      <c r="P436" s="4" t="n">
        <v>1684073</v>
      </c>
      <c r="Q436" s="4" t="n">
        <v>1686217</v>
      </c>
      <c r="R436" s="1" t="s">
        <v>92</v>
      </c>
      <c r="S436" s="1" t="n">
        <v>57</v>
      </c>
      <c r="T436" s="0" t="s">
        <v>1823</v>
      </c>
      <c r="U436" s="0" t="s">
        <v>243</v>
      </c>
      <c r="V436" s="0" t="s">
        <v>681</v>
      </c>
      <c r="W436" s="0" t="n">
        <v>0.3</v>
      </c>
      <c r="X436" s="0" t="n">
        <v>14</v>
      </c>
      <c r="Y436" s="13" t="n">
        <v>0.1</v>
      </c>
      <c r="Z436" s="7" t="s">
        <v>1950</v>
      </c>
      <c r="AA436" s="7" t="s">
        <v>1951</v>
      </c>
    </row>
    <row r="437" customFormat="false" ht="13.5" hidden="false" customHeight="false" outlineLevel="0" collapsed="false">
      <c r="A437" s="0" t="s">
        <v>1952</v>
      </c>
      <c r="B437" s="1" t="s">
        <v>28</v>
      </c>
      <c r="C437" s="1" t="s">
        <v>28</v>
      </c>
      <c r="E437" s="1" t="s">
        <v>28</v>
      </c>
      <c r="G437" s="2" t="s">
        <v>28</v>
      </c>
      <c r="H437" s="1" t="s">
        <v>28</v>
      </c>
      <c r="J437" s="1" t="s">
        <v>28</v>
      </c>
      <c r="L437" s="0" t="s">
        <v>29</v>
      </c>
      <c r="M437" s="3" t="s">
        <v>1953</v>
      </c>
      <c r="O437" s="0" t="s">
        <v>261</v>
      </c>
      <c r="P437" s="4" t="n">
        <v>1686262</v>
      </c>
      <c r="Q437" s="4" t="n">
        <v>1686525</v>
      </c>
      <c r="R437" s="1" t="s">
        <v>32</v>
      </c>
      <c r="S437" s="1" t="n">
        <v>44</v>
      </c>
      <c r="T437" s="0" t="s">
        <v>93</v>
      </c>
      <c r="U437" s="0" t="s">
        <v>1422</v>
      </c>
      <c r="V437" s="0" t="s">
        <v>786</v>
      </c>
      <c r="W437" s="0" t="n">
        <v>0.4</v>
      </c>
      <c r="X437" s="0" t="n">
        <v>12</v>
      </c>
      <c r="Y437" s="13" t="n">
        <v>0.04</v>
      </c>
      <c r="Z437" s="7" t="s">
        <v>1954</v>
      </c>
      <c r="AA437" s="7" t="s">
        <v>1955</v>
      </c>
    </row>
    <row r="438" customFormat="false" ht="13.5" hidden="false" customHeight="false" outlineLevel="0" collapsed="false">
      <c r="A438" s="0" t="s">
        <v>1956</v>
      </c>
      <c r="B438" s="1" t="s">
        <v>28</v>
      </c>
      <c r="C438" s="1" t="s">
        <v>28</v>
      </c>
      <c r="E438" s="1" t="s">
        <v>28</v>
      </c>
      <c r="G438" s="2" t="s">
        <v>28</v>
      </c>
      <c r="H438" s="1" t="s">
        <v>28</v>
      </c>
      <c r="J438" s="1" t="s">
        <v>28</v>
      </c>
      <c r="L438" s="0" t="s">
        <v>29</v>
      </c>
      <c r="O438" s="0" t="s">
        <v>261</v>
      </c>
      <c r="P438" s="4" t="n">
        <v>1690983</v>
      </c>
      <c r="Q438" s="4" t="n">
        <v>1691213</v>
      </c>
      <c r="R438" s="1" t="s">
        <v>32</v>
      </c>
      <c r="S438" s="1" t="n">
        <v>42</v>
      </c>
      <c r="T438" s="0" t="s">
        <v>262</v>
      </c>
      <c r="U438" s="0" t="s">
        <v>1422</v>
      </c>
      <c r="V438" s="0" t="s">
        <v>800</v>
      </c>
      <c r="W438" s="0" t="n">
        <v>-1.7</v>
      </c>
      <c r="X438" s="0" t="n">
        <v>14</v>
      </c>
      <c r="Y438" s="17" t="n">
        <v>2E-009</v>
      </c>
      <c r="Z438" s="7" t="s">
        <v>1957</v>
      </c>
      <c r="AA438" s="7" t="s">
        <v>1958</v>
      </c>
    </row>
    <row r="439" customFormat="false" ht="13.5" hidden="false" customHeight="false" outlineLevel="0" collapsed="false">
      <c r="A439" s="0" t="s">
        <v>1959</v>
      </c>
      <c r="B439" s="1" t="s">
        <v>28</v>
      </c>
      <c r="C439" s="1" t="s">
        <v>28</v>
      </c>
      <c r="E439" s="1" t="s">
        <v>28</v>
      </c>
      <c r="G439" s="2" t="s">
        <v>28</v>
      </c>
      <c r="H439" s="1" t="s">
        <v>28</v>
      </c>
      <c r="J439" s="1" t="s">
        <v>28</v>
      </c>
      <c r="L439" s="0" t="s">
        <v>29</v>
      </c>
      <c r="M439" s="3" t="s">
        <v>1960</v>
      </c>
      <c r="O439" s="0" t="s">
        <v>1961</v>
      </c>
      <c r="P439" s="4" t="n">
        <v>1691246</v>
      </c>
      <c r="Q439" s="4" t="n">
        <v>1691644</v>
      </c>
      <c r="R439" s="1" t="s">
        <v>32</v>
      </c>
      <c r="S439" s="1" t="n">
        <v>40</v>
      </c>
      <c r="T439" s="0" t="s">
        <v>618</v>
      </c>
      <c r="U439" s="0" t="s">
        <v>1422</v>
      </c>
      <c r="V439" s="0" t="s">
        <v>854</v>
      </c>
      <c r="W439" s="0" t="n">
        <v>1.6</v>
      </c>
      <c r="X439" s="0" t="n">
        <v>15</v>
      </c>
      <c r="Y439" s="17" t="n">
        <v>3E-012</v>
      </c>
      <c r="Z439" s="7" t="s">
        <v>1962</v>
      </c>
      <c r="AA439" s="7" t="s">
        <v>1963</v>
      </c>
    </row>
    <row r="440" customFormat="false" ht="13.5" hidden="false" customHeight="false" outlineLevel="0" collapsed="false">
      <c r="A440" s="0" t="s">
        <v>1964</v>
      </c>
      <c r="B440" s="1" t="s">
        <v>28</v>
      </c>
      <c r="C440" s="1" t="s">
        <v>28</v>
      </c>
      <c r="D440" s="1" t="s">
        <v>28</v>
      </c>
      <c r="E440" s="1" t="s">
        <v>28</v>
      </c>
      <c r="F440" s="1" t="s">
        <v>28</v>
      </c>
      <c r="G440" s="2" t="s">
        <v>28</v>
      </c>
      <c r="H440" s="1" t="s">
        <v>28</v>
      </c>
      <c r="L440" s="0" t="s">
        <v>29</v>
      </c>
      <c r="M440" s="3" t="s">
        <v>1965</v>
      </c>
      <c r="O440" s="0" t="s">
        <v>1966</v>
      </c>
      <c r="P440" s="4" t="n">
        <v>1692181</v>
      </c>
      <c r="Q440" s="4" t="n">
        <v>1693131</v>
      </c>
      <c r="R440" s="1" t="s">
        <v>92</v>
      </c>
      <c r="S440" s="1" t="n">
        <v>38</v>
      </c>
      <c r="T440" s="0" t="s">
        <v>218</v>
      </c>
      <c r="U440" s="0" t="s">
        <v>53</v>
      </c>
      <c r="V440" s="0" t="s">
        <v>623</v>
      </c>
      <c r="W440" s="0" t="n">
        <v>0.6</v>
      </c>
      <c r="X440" s="0" t="n">
        <v>13</v>
      </c>
      <c r="Y440" s="13" t="n">
        <v>9E-005</v>
      </c>
      <c r="Z440" s="7" t="s">
        <v>1967</v>
      </c>
      <c r="AA440" s="7" t="s">
        <v>1968</v>
      </c>
    </row>
    <row r="441" customFormat="false" ht="13.5" hidden="false" customHeight="false" outlineLevel="0" collapsed="false">
      <c r="A441" s="0" t="s">
        <v>1969</v>
      </c>
      <c r="B441" s="1" t="s">
        <v>28</v>
      </c>
      <c r="C441" s="1" t="s">
        <v>28</v>
      </c>
      <c r="E441" s="1" t="s">
        <v>28</v>
      </c>
      <c r="G441" s="2" t="s">
        <v>28</v>
      </c>
      <c r="H441" s="1" t="s">
        <v>28</v>
      </c>
      <c r="L441" s="0" t="s">
        <v>29</v>
      </c>
      <c r="O441" s="0" t="s">
        <v>1970</v>
      </c>
      <c r="P441" s="4" t="n">
        <v>1696306</v>
      </c>
      <c r="Q441" s="4" t="n">
        <v>1697484</v>
      </c>
      <c r="R441" s="1" t="s">
        <v>92</v>
      </c>
      <c r="S441" s="1" t="n">
        <v>58</v>
      </c>
      <c r="T441" s="0" t="s">
        <v>397</v>
      </c>
      <c r="U441" s="0" t="s">
        <v>53</v>
      </c>
      <c r="V441" s="0" t="s">
        <v>670</v>
      </c>
      <c r="W441" s="0" t="n">
        <v>0.4</v>
      </c>
      <c r="X441" s="0" t="n">
        <v>13</v>
      </c>
      <c r="Y441" s="13" t="n">
        <v>0.1</v>
      </c>
      <c r="Z441" s="7" t="s">
        <v>1971</v>
      </c>
      <c r="AA441" s="7" t="s">
        <v>1972</v>
      </c>
    </row>
    <row r="442" customFormat="false" ht="13.5" hidden="false" customHeight="false" outlineLevel="0" collapsed="false">
      <c r="A442" s="0" t="s">
        <v>1973</v>
      </c>
      <c r="B442" s="1" t="s">
        <v>28</v>
      </c>
      <c r="C442" s="1" t="s">
        <v>28</v>
      </c>
      <c r="E442" s="1" t="s">
        <v>28</v>
      </c>
      <c r="G442" s="2" t="s">
        <v>28</v>
      </c>
      <c r="H442" s="1" t="s">
        <v>28</v>
      </c>
      <c r="L442" s="0" t="s">
        <v>29</v>
      </c>
      <c r="O442" s="0" t="s">
        <v>449</v>
      </c>
      <c r="P442" s="4" t="n">
        <v>1697538</v>
      </c>
      <c r="Q442" s="4" t="n">
        <v>1698206</v>
      </c>
      <c r="R442" s="1" t="s">
        <v>32</v>
      </c>
      <c r="S442" s="1" t="n">
        <v>49</v>
      </c>
      <c r="T442" s="0" t="s">
        <v>93</v>
      </c>
      <c r="U442" s="0" t="s">
        <v>53</v>
      </c>
      <c r="V442" s="0" t="s">
        <v>674</v>
      </c>
      <c r="W442" s="0" t="n">
        <v>0.5</v>
      </c>
      <c r="X442" s="0" t="n">
        <v>9</v>
      </c>
      <c r="Y442" s="13" t="n">
        <v>0.2</v>
      </c>
      <c r="Z442" s="7" t="s">
        <v>1974</v>
      </c>
      <c r="AA442" s="7" t="s">
        <v>1975</v>
      </c>
    </row>
    <row r="443" customFormat="false" ht="13.5" hidden="false" customHeight="false" outlineLevel="0" collapsed="false">
      <c r="A443" s="0" t="s">
        <v>1976</v>
      </c>
      <c r="B443" s="1" t="s">
        <v>28</v>
      </c>
      <c r="C443" s="1" t="s">
        <v>28</v>
      </c>
      <c r="E443" s="1" t="s">
        <v>28</v>
      </c>
      <c r="G443" s="2" t="s">
        <v>28</v>
      </c>
      <c r="H443" s="1" t="s">
        <v>28</v>
      </c>
      <c r="J443" s="1" t="s">
        <v>28</v>
      </c>
      <c r="L443" s="0" t="s">
        <v>29</v>
      </c>
      <c r="O443" s="0" t="s">
        <v>1977</v>
      </c>
      <c r="P443" s="4" t="n">
        <v>1707358</v>
      </c>
      <c r="Q443" s="4" t="n">
        <v>1707795</v>
      </c>
      <c r="R443" s="1" t="s">
        <v>92</v>
      </c>
      <c r="S443" s="1" t="n">
        <v>52</v>
      </c>
      <c r="T443" s="0" t="s">
        <v>33</v>
      </c>
      <c r="U443" s="0" t="s">
        <v>1422</v>
      </c>
      <c r="V443" s="0" t="s">
        <v>859</v>
      </c>
      <c r="W443" s="0" t="n">
        <v>0.5</v>
      </c>
      <c r="X443" s="0" t="n">
        <v>13</v>
      </c>
      <c r="Y443" s="13" t="n">
        <v>0.05</v>
      </c>
      <c r="Z443" s="7" t="s">
        <v>1978</v>
      </c>
      <c r="AA443" s="7" t="s">
        <v>1979</v>
      </c>
    </row>
    <row r="444" customFormat="false" ht="13.5" hidden="false" customHeight="false" outlineLevel="0" collapsed="false">
      <c r="A444" s="0" t="s">
        <v>1980</v>
      </c>
      <c r="B444" s="1" t="s">
        <v>28</v>
      </c>
      <c r="C444" s="1" t="s">
        <v>28</v>
      </c>
      <c r="D444" s="1" t="s">
        <v>28</v>
      </c>
      <c r="E444" s="1" t="s">
        <v>28</v>
      </c>
      <c r="F444" s="1" t="s">
        <v>28</v>
      </c>
      <c r="G444" s="2" t="s">
        <v>28</v>
      </c>
      <c r="H444" s="1" t="s">
        <v>28</v>
      </c>
      <c r="I444" s="1" t="s">
        <v>28</v>
      </c>
      <c r="J444" s="1" t="s">
        <v>28</v>
      </c>
      <c r="K444" s="1" t="s">
        <v>28</v>
      </c>
      <c r="L444" s="0" t="s">
        <v>29</v>
      </c>
      <c r="O444" s="0" t="s">
        <v>442</v>
      </c>
      <c r="P444" s="4" t="n">
        <v>1709056</v>
      </c>
      <c r="Q444" s="4" t="n">
        <v>1709631</v>
      </c>
      <c r="R444" s="1" t="s">
        <v>32</v>
      </c>
      <c r="S444" s="1" t="n">
        <v>42</v>
      </c>
      <c r="T444" s="0" t="s">
        <v>33</v>
      </c>
      <c r="U444" s="0" t="s">
        <v>1565</v>
      </c>
      <c r="V444" s="0" t="s">
        <v>100</v>
      </c>
      <c r="W444" s="0" t="n">
        <v>0.7</v>
      </c>
      <c r="X444" s="0" t="n">
        <v>13</v>
      </c>
      <c r="Y444" s="13" t="n">
        <v>0.1</v>
      </c>
      <c r="Z444" s="7" t="s">
        <v>1981</v>
      </c>
      <c r="AA444" s="7" t="s">
        <v>1982</v>
      </c>
    </row>
    <row r="445" customFormat="false" ht="13.5" hidden="false" customHeight="false" outlineLevel="0" collapsed="false">
      <c r="A445" s="0" t="s">
        <v>1983</v>
      </c>
      <c r="B445" s="1" t="s">
        <v>28</v>
      </c>
      <c r="C445" s="1" t="s">
        <v>28</v>
      </c>
      <c r="D445" s="1" t="s">
        <v>28</v>
      </c>
      <c r="E445" s="1" t="s">
        <v>28</v>
      </c>
      <c r="F445" s="1" t="s">
        <v>28</v>
      </c>
      <c r="G445" s="2" t="s">
        <v>115</v>
      </c>
      <c r="H445" s="1" t="s">
        <v>115</v>
      </c>
      <c r="L445" s="0" t="s">
        <v>29</v>
      </c>
      <c r="O445" s="0" t="s">
        <v>1984</v>
      </c>
      <c r="P445" s="4" t="n">
        <v>1719621</v>
      </c>
      <c r="Q445" s="4" t="n">
        <v>1720022</v>
      </c>
      <c r="R445" s="1" t="s">
        <v>92</v>
      </c>
      <c r="S445" s="1" t="n">
        <v>42</v>
      </c>
      <c r="T445" s="0" t="s">
        <v>33</v>
      </c>
      <c r="U445" s="0" t="s">
        <v>277</v>
      </c>
      <c r="V445" s="0" t="s">
        <v>346</v>
      </c>
      <c r="W445" s="0" t="n">
        <v>-0.6</v>
      </c>
      <c r="X445" s="0" t="n">
        <v>12</v>
      </c>
      <c r="Y445" s="13" t="n">
        <v>0.01</v>
      </c>
      <c r="Z445" s="7" t="s">
        <v>1985</v>
      </c>
      <c r="AA445" s="7" t="s">
        <v>1986</v>
      </c>
    </row>
    <row r="446" customFormat="false" ht="13.5" hidden="false" customHeight="false" outlineLevel="0" collapsed="false">
      <c r="A446" s="0" t="s">
        <v>1987</v>
      </c>
      <c r="B446" s="1" t="s">
        <v>28</v>
      </c>
      <c r="C446" s="1" t="s">
        <v>28</v>
      </c>
      <c r="D446" s="1" t="s">
        <v>28</v>
      </c>
      <c r="E446" s="1" t="s">
        <v>28</v>
      </c>
      <c r="F446" s="1" t="s">
        <v>28</v>
      </c>
      <c r="G446" s="2" t="s">
        <v>28</v>
      </c>
      <c r="H446" s="1" t="s">
        <v>28</v>
      </c>
      <c r="I446" s="1" t="s">
        <v>28</v>
      </c>
      <c r="J446" s="1" t="s">
        <v>28</v>
      </c>
      <c r="K446" s="1" t="s">
        <v>28</v>
      </c>
      <c r="L446" s="0" t="s">
        <v>29</v>
      </c>
      <c r="O446" s="0" t="s">
        <v>261</v>
      </c>
      <c r="P446" s="4" t="n">
        <v>1720151</v>
      </c>
      <c r="Q446" s="4" t="n">
        <v>1720867</v>
      </c>
      <c r="R446" s="1" t="s">
        <v>32</v>
      </c>
      <c r="S446" s="1" t="n">
        <v>37</v>
      </c>
      <c r="T446" s="0" t="s">
        <v>33</v>
      </c>
      <c r="U446" s="0" t="s">
        <v>1565</v>
      </c>
      <c r="V446" s="0" t="s">
        <v>106</v>
      </c>
      <c r="W446" s="0" t="n">
        <v>0.8</v>
      </c>
      <c r="X446" s="0" t="n">
        <v>11</v>
      </c>
      <c r="Y446" s="13" t="n">
        <v>9E-005</v>
      </c>
      <c r="Z446" s="7" t="s">
        <v>1988</v>
      </c>
      <c r="AA446" s="7" t="s">
        <v>1989</v>
      </c>
    </row>
    <row r="447" customFormat="false" ht="13.5" hidden="false" customHeight="false" outlineLevel="0" collapsed="false">
      <c r="A447" s="0" t="s">
        <v>1990</v>
      </c>
      <c r="B447" s="1" t="s">
        <v>28</v>
      </c>
      <c r="C447" s="1" t="s">
        <v>28</v>
      </c>
      <c r="D447" s="1" t="s">
        <v>28</v>
      </c>
      <c r="E447" s="1" t="s">
        <v>28</v>
      </c>
      <c r="F447" s="1" t="s">
        <v>28</v>
      </c>
      <c r="G447" s="2" t="s">
        <v>28</v>
      </c>
      <c r="H447" s="1" t="s">
        <v>28</v>
      </c>
      <c r="L447" s="0" t="s">
        <v>29</v>
      </c>
      <c r="M447" s="3" t="s">
        <v>1991</v>
      </c>
      <c r="O447" s="0" t="s">
        <v>1992</v>
      </c>
      <c r="P447" s="4" t="n">
        <v>1721293</v>
      </c>
      <c r="Q447" s="4" t="n">
        <v>1722519</v>
      </c>
      <c r="R447" s="1" t="s">
        <v>92</v>
      </c>
      <c r="S447" s="1" t="n">
        <v>39</v>
      </c>
      <c r="T447" s="0" t="s">
        <v>33</v>
      </c>
      <c r="U447" s="0" t="s">
        <v>53</v>
      </c>
      <c r="V447" s="0" t="s">
        <v>681</v>
      </c>
      <c r="W447" s="0" t="n">
        <v>0.1</v>
      </c>
      <c r="X447" s="0" t="n">
        <v>10</v>
      </c>
      <c r="Y447" s="13" t="n">
        <v>0.6</v>
      </c>
      <c r="Z447" s="7" t="s">
        <v>1993</v>
      </c>
      <c r="AA447" s="7" t="s">
        <v>1994</v>
      </c>
    </row>
    <row r="448" customFormat="false" ht="13.5" hidden="false" customHeight="false" outlineLevel="0" collapsed="false">
      <c r="A448" s="0" t="s">
        <v>1995</v>
      </c>
      <c r="B448" s="1" t="s">
        <v>28</v>
      </c>
      <c r="C448" s="1" t="s">
        <v>28</v>
      </c>
      <c r="E448" s="1" t="s">
        <v>28</v>
      </c>
      <c r="G448" s="2" t="s">
        <v>28</v>
      </c>
      <c r="H448" s="1" t="s">
        <v>28</v>
      </c>
      <c r="J448" s="1" t="s">
        <v>28</v>
      </c>
      <c r="L448" s="0" t="s">
        <v>29</v>
      </c>
      <c r="O448" s="0" t="s">
        <v>261</v>
      </c>
      <c r="P448" s="4" t="n">
        <v>1722640</v>
      </c>
      <c r="Q448" s="4" t="n">
        <v>1722984</v>
      </c>
      <c r="R448" s="1" t="s">
        <v>32</v>
      </c>
      <c r="S448" s="1" t="n">
        <v>47</v>
      </c>
      <c r="T448" s="0" t="s">
        <v>117</v>
      </c>
      <c r="U448" s="0" t="s">
        <v>1422</v>
      </c>
      <c r="V448" s="0" t="s">
        <v>872</v>
      </c>
      <c r="W448" s="0" t="n">
        <v>0.7</v>
      </c>
      <c r="X448" s="0" t="n">
        <v>12</v>
      </c>
      <c r="Y448" s="13" t="n">
        <v>0.02</v>
      </c>
      <c r="Z448" s="7" t="s">
        <v>1996</v>
      </c>
      <c r="AA448" s="7" t="s">
        <v>1997</v>
      </c>
    </row>
    <row r="449" customFormat="false" ht="13.5" hidden="false" customHeight="false" outlineLevel="0" collapsed="false">
      <c r="A449" s="0" t="s">
        <v>1998</v>
      </c>
      <c r="B449" s="1" t="s">
        <v>28</v>
      </c>
      <c r="C449" s="1" t="s">
        <v>28</v>
      </c>
      <c r="D449" s="1" t="s">
        <v>28</v>
      </c>
      <c r="E449" s="1" t="s">
        <v>28</v>
      </c>
      <c r="F449" s="1" t="s">
        <v>28</v>
      </c>
      <c r="G449" s="2" t="s">
        <v>28</v>
      </c>
      <c r="H449" s="1" t="s">
        <v>28</v>
      </c>
      <c r="I449" s="1" t="s">
        <v>28</v>
      </c>
      <c r="J449" s="1" t="s">
        <v>28</v>
      </c>
      <c r="K449" s="1" t="s">
        <v>28</v>
      </c>
      <c r="L449" s="0" t="s">
        <v>29</v>
      </c>
      <c r="O449" s="0" t="s">
        <v>1999</v>
      </c>
      <c r="P449" s="4" t="n">
        <v>1723891</v>
      </c>
      <c r="Q449" s="4" t="n">
        <v>1724652</v>
      </c>
      <c r="R449" s="1" t="s">
        <v>92</v>
      </c>
      <c r="S449" s="1" t="n">
        <v>40</v>
      </c>
      <c r="T449" s="0" t="s">
        <v>33</v>
      </c>
      <c r="U449" s="0" t="s">
        <v>1565</v>
      </c>
      <c r="V449" s="0" t="s">
        <v>118</v>
      </c>
      <c r="W449" s="0" t="n">
        <v>-0.6</v>
      </c>
      <c r="X449" s="0" t="n">
        <v>14</v>
      </c>
      <c r="Y449" s="13" t="n">
        <v>0.07</v>
      </c>
      <c r="Z449" s="7" t="s">
        <v>2000</v>
      </c>
      <c r="AA449" s="7" t="s">
        <v>2001</v>
      </c>
    </row>
    <row r="450" customFormat="false" ht="13.5" hidden="false" customHeight="false" outlineLevel="0" collapsed="false">
      <c r="A450" s="0" t="s">
        <v>2002</v>
      </c>
      <c r="B450" s="1" t="s">
        <v>28</v>
      </c>
      <c r="C450" s="1" t="s">
        <v>28</v>
      </c>
      <c r="D450" s="1" t="s">
        <v>28</v>
      </c>
      <c r="E450" s="1" t="s">
        <v>28</v>
      </c>
      <c r="F450" s="1" t="s">
        <v>28</v>
      </c>
      <c r="G450" s="2" t="s">
        <v>115</v>
      </c>
      <c r="H450" s="1" t="s">
        <v>115</v>
      </c>
      <c r="L450" s="0" t="s">
        <v>29</v>
      </c>
      <c r="O450" s="0" t="s">
        <v>2003</v>
      </c>
      <c r="P450" s="4" t="n">
        <v>1724659</v>
      </c>
      <c r="Q450" s="4" t="n">
        <v>1725306</v>
      </c>
      <c r="R450" s="1" t="s">
        <v>92</v>
      </c>
      <c r="S450" s="1" t="n">
        <v>42</v>
      </c>
      <c r="T450" s="0" t="s">
        <v>33</v>
      </c>
      <c r="U450" s="0" t="s">
        <v>277</v>
      </c>
      <c r="V450" s="0" t="s">
        <v>351</v>
      </c>
      <c r="W450" s="0" t="n">
        <v>0.9</v>
      </c>
      <c r="X450" s="0" t="n">
        <v>10</v>
      </c>
      <c r="Y450" s="13" t="n">
        <v>9E-005</v>
      </c>
      <c r="Z450" s="7" t="s">
        <v>2004</v>
      </c>
      <c r="AA450" s="7" t="s">
        <v>2005</v>
      </c>
    </row>
    <row r="451" customFormat="false" ht="13.5" hidden="false" customHeight="false" outlineLevel="0" collapsed="false">
      <c r="A451" s="0" t="s">
        <v>2006</v>
      </c>
      <c r="B451" s="1" t="s">
        <v>28</v>
      </c>
      <c r="C451" s="1" t="s">
        <v>28</v>
      </c>
      <c r="E451" s="1" t="s">
        <v>28</v>
      </c>
      <c r="G451" s="2" t="s">
        <v>28</v>
      </c>
      <c r="H451" s="1" t="s">
        <v>28</v>
      </c>
      <c r="J451" s="1" t="s">
        <v>28</v>
      </c>
      <c r="L451" s="0" t="s">
        <v>29</v>
      </c>
      <c r="O451" s="0" t="s">
        <v>2007</v>
      </c>
      <c r="P451" s="4" t="n">
        <v>1725331</v>
      </c>
      <c r="Q451" s="4" t="n">
        <v>1726062</v>
      </c>
      <c r="R451" s="1" t="s">
        <v>92</v>
      </c>
      <c r="S451" s="1" t="n">
        <v>43</v>
      </c>
      <c r="T451" s="0" t="s">
        <v>33</v>
      </c>
      <c r="U451" s="0" t="s">
        <v>1422</v>
      </c>
      <c r="V451" s="0" t="s">
        <v>878</v>
      </c>
      <c r="W451" s="0" t="n">
        <v>1.2</v>
      </c>
      <c r="X451" s="0" t="n">
        <v>13</v>
      </c>
      <c r="Y451" s="13" t="n">
        <v>0.03</v>
      </c>
      <c r="Z451" s="7" t="s">
        <v>2008</v>
      </c>
      <c r="AA451" s="7" t="s">
        <v>2009</v>
      </c>
    </row>
    <row r="452" customFormat="false" ht="13.5" hidden="false" customHeight="false" outlineLevel="0" collapsed="false">
      <c r="A452" s="0" t="s">
        <v>2010</v>
      </c>
      <c r="B452" s="1" t="s">
        <v>28</v>
      </c>
      <c r="C452" s="1" t="s">
        <v>28</v>
      </c>
      <c r="D452" s="1" t="s">
        <v>28</v>
      </c>
      <c r="E452" s="1" t="s">
        <v>28</v>
      </c>
      <c r="F452" s="1" t="s">
        <v>28</v>
      </c>
      <c r="G452" s="2" t="s">
        <v>28</v>
      </c>
      <c r="H452" s="1" t="s">
        <v>28</v>
      </c>
      <c r="I452" s="1" t="s">
        <v>28</v>
      </c>
      <c r="J452" s="1" t="s">
        <v>28</v>
      </c>
      <c r="K452" s="1" t="s">
        <v>28</v>
      </c>
      <c r="L452" s="0" t="s">
        <v>29</v>
      </c>
      <c r="O452" s="0" t="s">
        <v>2011</v>
      </c>
      <c r="P452" s="4" t="n">
        <v>1726059</v>
      </c>
      <c r="Q452" s="4" t="n">
        <v>1726739</v>
      </c>
      <c r="R452" s="1" t="s">
        <v>92</v>
      </c>
      <c r="S452" s="1" t="n">
        <v>43</v>
      </c>
      <c r="T452" s="0" t="s">
        <v>33</v>
      </c>
      <c r="U452" s="0" t="s">
        <v>1565</v>
      </c>
      <c r="V452" s="0" t="s">
        <v>129</v>
      </c>
      <c r="W452" s="0" t="n">
        <v>-0.9</v>
      </c>
      <c r="X452" s="0" t="n">
        <v>14</v>
      </c>
      <c r="Y452" s="13" t="n">
        <v>0.0006</v>
      </c>
      <c r="Z452" s="7" t="s">
        <v>2012</v>
      </c>
      <c r="AA452" s="7" t="s">
        <v>2013</v>
      </c>
    </row>
    <row r="453" customFormat="false" ht="13.5" hidden="false" customHeight="false" outlineLevel="0" collapsed="false">
      <c r="A453" s="0" t="s">
        <v>2014</v>
      </c>
      <c r="B453" s="1" t="s">
        <v>28</v>
      </c>
      <c r="C453" s="1" t="s">
        <v>28</v>
      </c>
      <c r="D453" s="1" t="s">
        <v>28</v>
      </c>
      <c r="E453" s="1" t="s">
        <v>28</v>
      </c>
      <c r="F453" s="1" t="s">
        <v>28</v>
      </c>
      <c r="G453" s="2" t="s">
        <v>28</v>
      </c>
      <c r="H453" s="1" t="s">
        <v>28</v>
      </c>
      <c r="I453" s="1" t="s">
        <v>28</v>
      </c>
      <c r="J453" s="1" t="s">
        <v>28</v>
      </c>
      <c r="K453" s="1" t="s">
        <v>28</v>
      </c>
      <c r="L453" s="0" t="s">
        <v>29</v>
      </c>
      <c r="O453" s="0" t="s">
        <v>261</v>
      </c>
      <c r="P453" s="4" t="n">
        <v>1726876</v>
      </c>
      <c r="Q453" s="4" t="n">
        <v>1728426</v>
      </c>
      <c r="R453" s="1" t="s">
        <v>92</v>
      </c>
      <c r="S453" s="1" t="n">
        <v>45</v>
      </c>
      <c r="T453" s="0" t="s">
        <v>33</v>
      </c>
      <c r="U453" s="0" t="s">
        <v>1565</v>
      </c>
      <c r="V453" s="0" t="s">
        <v>139</v>
      </c>
      <c r="W453" s="16" t="n">
        <v>-2.5</v>
      </c>
      <c r="X453" s="0" t="n">
        <v>13</v>
      </c>
      <c r="Y453" s="13" t="n">
        <v>9E-009</v>
      </c>
      <c r="Z453" s="7" t="s">
        <v>2015</v>
      </c>
      <c r="AA453" s="7" t="s">
        <v>2016</v>
      </c>
    </row>
    <row r="454" customFormat="false" ht="13.5" hidden="false" customHeight="false" outlineLevel="0" collapsed="false">
      <c r="A454" s="0" t="s">
        <v>2017</v>
      </c>
      <c r="B454" s="1" t="s">
        <v>28</v>
      </c>
      <c r="C454" s="1" t="s">
        <v>28</v>
      </c>
      <c r="E454" s="1" t="s">
        <v>28</v>
      </c>
      <c r="G454" s="2" t="s">
        <v>28</v>
      </c>
      <c r="H454" s="1" t="s">
        <v>28</v>
      </c>
      <c r="L454" s="0" t="s">
        <v>29</v>
      </c>
      <c r="O454" s="0" t="s">
        <v>2018</v>
      </c>
      <c r="P454" s="4" t="n">
        <v>1729115</v>
      </c>
      <c r="Q454" s="4" t="n">
        <v>1729552</v>
      </c>
      <c r="R454" s="1" t="s">
        <v>92</v>
      </c>
      <c r="S454" s="1" t="n">
        <v>48</v>
      </c>
      <c r="T454" s="0" t="s">
        <v>33</v>
      </c>
      <c r="U454" s="0" t="s">
        <v>53</v>
      </c>
      <c r="V454" s="0" t="s">
        <v>691</v>
      </c>
      <c r="W454" s="0" t="n">
        <v>0.1</v>
      </c>
      <c r="X454" s="0" t="n">
        <v>14</v>
      </c>
      <c r="Y454" s="13" t="n">
        <v>0.8</v>
      </c>
      <c r="Z454" s="7" t="s">
        <v>2019</v>
      </c>
      <c r="AA454" s="7" t="s">
        <v>2020</v>
      </c>
    </row>
    <row r="455" customFormat="false" ht="13.5" hidden="false" customHeight="false" outlineLevel="0" collapsed="false">
      <c r="A455" s="0" t="s">
        <v>2021</v>
      </c>
      <c r="B455" s="1" t="s">
        <v>28</v>
      </c>
      <c r="C455" s="1" t="s">
        <v>342</v>
      </c>
      <c r="E455" s="1" t="s">
        <v>28</v>
      </c>
      <c r="G455" s="2" t="s">
        <v>28</v>
      </c>
      <c r="H455" s="1" t="s">
        <v>28</v>
      </c>
      <c r="J455" s="1" t="s">
        <v>28</v>
      </c>
      <c r="L455" s="0" t="s">
        <v>281</v>
      </c>
      <c r="M455" s="3" t="s">
        <v>2021</v>
      </c>
      <c r="O455" s="0" t="s">
        <v>290</v>
      </c>
      <c r="P455" s="4" t="n">
        <v>1729641</v>
      </c>
      <c r="Q455" s="4" t="n">
        <v>1729738</v>
      </c>
      <c r="R455" s="1" t="s">
        <v>92</v>
      </c>
      <c r="T455" s="0" t="s">
        <v>284</v>
      </c>
      <c r="U455" s="0" t="s">
        <v>285</v>
      </c>
      <c r="V455" s="0" t="s">
        <v>47</v>
      </c>
      <c r="W455" s="0" t="n">
        <v>0.6</v>
      </c>
      <c r="X455" s="0" t="n">
        <v>14</v>
      </c>
      <c r="Y455" s="13" t="n">
        <v>3E-005</v>
      </c>
      <c r="Z455" s="7" t="s">
        <v>2022</v>
      </c>
      <c r="AA455" s="7" t="s">
        <v>2023</v>
      </c>
    </row>
    <row r="456" customFormat="false" ht="13.5" hidden="false" customHeight="false" outlineLevel="0" collapsed="false">
      <c r="A456" s="0" t="s">
        <v>2024</v>
      </c>
      <c r="B456" s="1" t="s">
        <v>28</v>
      </c>
      <c r="C456" s="1" t="s">
        <v>28</v>
      </c>
      <c r="E456" s="1" t="s">
        <v>28</v>
      </c>
      <c r="G456" s="2" t="s">
        <v>28</v>
      </c>
      <c r="H456" s="1" t="s">
        <v>122</v>
      </c>
      <c r="J456" s="1" t="s">
        <v>28</v>
      </c>
      <c r="L456" s="0" t="s">
        <v>281</v>
      </c>
      <c r="M456" s="3" t="s">
        <v>2024</v>
      </c>
      <c r="O456" s="0" t="s">
        <v>290</v>
      </c>
      <c r="P456" s="4" t="n">
        <v>1745707</v>
      </c>
      <c r="Q456" s="4" t="n">
        <v>1745802</v>
      </c>
      <c r="R456" s="1" t="s">
        <v>32</v>
      </c>
      <c r="T456" s="0" t="s">
        <v>284</v>
      </c>
      <c r="U456" s="0" t="s">
        <v>285</v>
      </c>
      <c r="V456" s="0" t="s">
        <v>176</v>
      </c>
      <c r="W456" s="14" t="n">
        <v>-0.2</v>
      </c>
      <c r="X456" s="14" t="n">
        <v>6</v>
      </c>
      <c r="Y456" s="15" t="n">
        <v>0.6</v>
      </c>
      <c r="Z456" s="7" t="s">
        <v>2025</v>
      </c>
      <c r="AA456" s="7" t="s">
        <v>2026</v>
      </c>
    </row>
    <row r="457" customFormat="false" ht="13.5" hidden="false" customHeight="false" outlineLevel="0" collapsed="false">
      <c r="A457" s="0" t="s">
        <v>2027</v>
      </c>
      <c r="B457" s="1" t="s">
        <v>28</v>
      </c>
      <c r="C457" s="1" t="s">
        <v>28</v>
      </c>
      <c r="E457" s="1" t="s">
        <v>28</v>
      </c>
      <c r="G457" s="2" t="s">
        <v>28</v>
      </c>
      <c r="H457" s="1" t="s">
        <v>122</v>
      </c>
      <c r="J457" s="1" t="s">
        <v>28</v>
      </c>
      <c r="L457" s="0" t="s">
        <v>29</v>
      </c>
      <c r="O457" s="0" t="s">
        <v>2028</v>
      </c>
      <c r="P457" s="4" t="n">
        <v>1746615</v>
      </c>
      <c r="Q457" s="4" t="n">
        <v>1746953</v>
      </c>
      <c r="R457" s="1" t="s">
        <v>32</v>
      </c>
      <c r="S457" s="1" t="n">
        <v>42</v>
      </c>
      <c r="T457" s="0" t="s">
        <v>117</v>
      </c>
      <c r="U457" s="0" t="s">
        <v>1422</v>
      </c>
      <c r="V457" s="0" t="s">
        <v>883</v>
      </c>
      <c r="W457" s="0" t="n">
        <v>1.2</v>
      </c>
      <c r="X457" s="0" t="n">
        <v>12</v>
      </c>
      <c r="Y457" s="13" t="n">
        <v>1E-005</v>
      </c>
      <c r="Z457" s="7" t="s">
        <v>2029</v>
      </c>
      <c r="AA457" s="7" t="s">
        <v>2030</v>
      </c>
    </row>
    <row r="458" customFormat="false" ht="13.5" hidden="false" customHeight="false" outlineLevel="0" collapsed="false">
      <c r="A458" s="0" t="s">
        <v>2031</v>
      </c>
      <c r="B458" s="1" t="s">
        <v>28</v>
      </c>
      <c r="C458" s="1" t="s">
        <v>28</v>
      </c>
      <c r="E458" s="1" t="s">
        <v>28</v>
      </c>
      <c r="G458" s="2" t="s">
        <v>28</v>
      </c>
      <c r="H458" s="1" t="s">
        <v>28</v>
      </c>
      <c r="J458" s="1" t="s">
        <v>28</v>
      </c>
      <c r="L458" s="0" t="s">
        <v>29</v>
      </c>
      <c r="O458" s="0" t="s">
        <v>2032</v>
      </c>
      <c r="P458" s="4" t="n">
        <v>1751277</v>
      </c>
      <c r="Q458" s="4" t="n">
        <v>1752431</v>
      </c>
      <c r="R458" s="1" t="s">
        <v>32</v>
      </c>
      <c r="S458" s="1" t="n">
        <v>49</v>
      </c>
      <c r="T458" s="0" t="s">
        <v>117</v>
      </c>
      <c r="U458" s="0" t="s">
        <v>243</v>
      </c>
      <c r="V458" s="0" t="s">
        <v>691</v>
      </c>
      <c r="W458" s="0" t="n">
        <v>0.4</v>
      </c>
      <c r="X458" s="0" t="n">
        <v>14</v>
      </c>
      <c r="Y458" s="13" t="n">
        <v>0.02</v>
      </c>
      <c r="Z458" s="7" t="s">
        <v>2033</v>
      </c>
      <c r="AA458" s="7" t="s">
        <v>2034</v>
      </c>
    </row>
    <row r="459" customFormat="false" ht="13.5" hidden="false" customHeight="false" outlineLevel="0" collapsed="false">
      <c r="A459" s="0" t="s">
        <v>2035</v>
      </c>
      <c r="B459" s="1" t="s">
        <v>28</v>
      </c>
      <c r="C459" s="1" t="s">
        <v>28</v>
      </c>
      <c r="E459" s="1" t="s">
        <v>28</v>
      </c>
      <c r="G459" s="2" t="s">
        <v>28</v>
      </c>
      <c r="H459" s="1" t="s">
        <v>28</v>
      </c>
      <c r="J459" s="1" t="s">
        <v>28</v>
      </c>
      <c r="L459" s="0" t="s">
        <v>29</v>
      </c>
      <c r="M459" s="3" t="s">
        <v>2036</v>
      </c>
      <c r="O459" s="0" t="s">
        <v>534</v>
      </c>
      <c r="P459" s="4" t="n">
        <v>1754374</v>
      </c>
      <c r="Q459" s="4" t="n">
        <v>1755126</v>
      </c>
      <c r="R459" s="1" t="s">
        <v>92</v>
      </c>
      <c r="T459" s="0" t="s">
        <v>284</v>
      </c>
      <c r="U459" s="0" t="s">
        <v>243</v>
      </c>
      <c r="V459" s="0" t="s">
        <v>728</v>
      </c>
      <c r="W459" s="0" t="n">
        <v>0.8</v>
      </c>
      <c r="X459" s="0" t="n">
        <v>12</v>
      </c>
      <c r="Y459" s="13" t="n">
        <v>0.02</v>
      </c>
      <c r="Z459" s="7" t="s">
        <v>2037</v>
      </c>
      <c r="AA459" s="7" t="s">
        <v>2038</v>
      </c>
    </row>
    <row r="460" customFormat="false" ht="13.5" hidden="false" customHeight="false" outlineLevel="0" collapsed="false">
      <c r="A460" s="0" t="s">
        <v>2039</v>
      </c>
      <c r="B460" s="1" t="s">
        <v>28</v>
      </c>
      <c r="C460" s="1" t="s">
        <v>28</v>
      </c>
      <c r="D460" s="1" t="s">
        <v>28</v>
      </c>
      <c r="E460" s="1" t="s">
        <v>28</v>
      </c>
      <c r="F460" s="1" t="s">
        <v>28</v>
      </c>
      <c r="G460" s="2" t="s">
        <v>28</v>
      </c>
      <c r="H460" s="1" t="s">
        <v>28</v>
      </c>
      <c r="I460" s="1" t="s">
        <v>28</v>
      </c>
      <c r="J460" s="1" t="s">
        <v>28</v>
      </c>
      <c r="K460" s="1" t="s">
        <v>28</v>
      </c>
      <c r="L460" s="0" t="s">
        <v>29</v>
      </c>
      <c r="M460" s="3" t="s">
        <v>2040</v>
      </c>
      <c r="O460" s="0" t="s">
        <v>1069</v>
      </c>
      <c r="P460" s="4" t="n">
        <v>1756772</v>
      </c>
      <c r="Q460" s="4" t="n">
        <v>1757803</v>
      </c>
      <c r="R460" s="1" t="s">
        <v>92</v>
      </c>
      <c r="S460" s="1" t="n">
        <v>45</v>
      </c>
      <c r="T460" s="0" t="s">
        <v>93</v>
      </c>
      <c r="U460" s="0" t="s">
        <v>1565</v>
      </c>
      <c r="V460" s="0" t="s">
        <v>150</v>
      </c>
      <c r="W460" s="0" t="n">
        <v>-0.3</v>
      </c>
      <c r="X460" s="0" t="n">
        <v>13</v>
      </c>
      <c r="Y460" s="13" t="n">
        <v>0.3</v>
      </c>
      <c r="Z460" s="7" t="s">
        <v>2041</v>
      </c>
      <c r="AA460" s="7" t="s">
        <v>2042</v>
      </c>
    </row>
    <row r="461" customFormat="false" ht="13.5" hidden="false" customHeight="false" outlineLevel="0" collapsed="false">
      <c r="A461" s="0" t="s">
        <v>2043</v>
      </c>
      <c r="B461" s="1" t="s">
        <v>28</v>
      </c>
      <c r="C461" s="1" t="s">
        <v>115</v>
      </c>
      <c r="E461" s="1" t="s">
        <v>28</v>
      </c>
      <c r="G461" s="2" t="s">
        <v>28</v>
      </c>
      <c r="H461" s="1" t="s">
        <v>28</v>
      </c>
      <c r="J461" s="1" t="s">
        <v>28</v>
      </c>
      <c r="L461" s="0" t="s">
        <v>29</v>
      </c>
      <c r="O461" s="0" t="s">
        <v>641</v>
      </c>
      <c r="P461" s="4" t="n">
        <v>1757889</v>
      </c>
      <c r="Q461" s="4" t="n">
        <v>1758491</v>
      </c>
      <c r="R461" s="1" t="s">
        <v>32</v>
      </c>
      <c r="S461" s="1" t="n">
        <v>52</v>
      </c>
      <c r="T461" s="0" t="s">
        <v>117</v>
      </c>
      <c r="U461" s="0" t="s">
        <v>243</v>
      </c>
      <c r="V461" s="0" t="s">
        <v>767</v>
      </c>
      <c r="W461" s="14" t="n">
        <v>1</v>
      </c>
      <c r="X461" s="14" t="n">
        <v>6</v>
      </c>
      <c r="Y461" s="15" t="n">
        <v>0.01</v>
      </c>
      <c r="Z461" s="7" t="s">
        <v>2044</v>
      </c>
      <c r="AA461" s="7" t="s">
        <v>2045</v>
      </c>
    </row>
    <row r="462" customFormat="false" ht="13.5" hidden="false" customHeight="false" outlineLevel="0" collapsed="false">
      <c r="A462" s="0" t="s">
        <v>2046</v>
      </c>
      <c r="B462" s="1" t="s">
        <v>28</v>
      </c>
      <c r="C462" s="1" t="s">
        <v>28</v>
      </c>
      <c r="E462" s="1" t="s">
        <v>28</v>
      </c>
      <c r="G462" s="2" t="s">
        <v>28</v>
      </c>
      <c r="H462" s="1" t="s">
        <v>28</v>
      </c>
      <c r="J462" s="1" t="s">
        <v>28</v>
      </c>
      <c r="L462" s="0" t="s">
        <v>29</v>
      </c>
      <c r="O462" s="0" t="s">
        <v>138</v>
      </c>
      <c r="P462" s="4" t="n">
        <v>1758535</v>
      </c>
      <c r="Q462" s="4" t="n">
        <v>1759221</v>
      </c>
      <c r="R462" s="1" t="s">
        <v>92</v>
      </c>
      <c r="S462" s="1" t="n">
        <v>54</v>
      </c>
      <c r="T462" s="0" t="s">
        <v>117</v>
      </c>
      <c r="U462" s="0" t="s">
        <v>243</v>
      </c>
      <c r="V462" s="0" t="s">
        <v>772</v>
      </c>
      <c r="W462" s="0" t="n">
        <v>-1.5</v>
      </c>
      <c r="X462" s="0" t="n">
        <v>14</v>
      </c>
      <c r="Y462" s="13" t="n">
        <v>1E-005</v>
      </c>
      <c r="Z462" s="7" t="s">
        <v>2047</v>
      </c>
      <c r="AA462" s="7" t="s">
        <v>2048</v>
      </c>
    </row>
    <row r="463" customFormat="false" ht="13.5" hidden="false" customHeight="false" outlineLevel="0" collapsed="false">
      <c r="A463" s="0" t="s">
        <v>2049</v>
      </c>
      <c r="B463" s="1" t="s">
        <v>28</v>
      </c>
      <c r="C463" s="1" t="s">
        <v>28</v>
      </c>
      <c r="E463" s="1" t="s">
        <v>28</v>
      </c>
      <c r="G463" s="2" t="s">
        <v>28</v>
      </c>
      <c r="H463" s="1" t="s">
        <v>28</v>
      </c>
      <c r="J463" s="1" t="s">
        <v>28</v>
      </c>
      <c r="L463" s="0" t="s">
        <v>551</v>
      </c>
      <c r="O463" s="0" t="s">
        <v>2050</v>
      </c>
      <c r="P463" s="4" t="n">
        <v>1759249</v>
      </c>
      <c r="Q463" s="4" t="n">
        <v>1759587</v>
      </c>
      <c r="R463" s="1" t="s">
        <v>92</v>
      </c>
      <c r="S463" s="1" t="n">
        <v>43</v>
      </c>
      <c r="T463" s="0" t="s">
        <v>201</v>
      </c>
      <c r="U463" s="0" t="s">
        <v>1422</v>
      </c>
      <c r="V463" s="0" t="s">
        <v>900</v>
      </c>
      <c r="W463" s="0" t="n">
        <v>0.2</v>
      </c>
      <c r="X463" s="0" t="n">
        <v>11</v>
      </c>
      <c r="Y463" s="13" t="n">
        <v>0.4</v>
      </c>
      <c r="Z463" s="7" t="s">
        <v>2051</v>
      </c>
      <c r="AA463" s="7" t="s">
        <v>2052</v>
      </c>
    </row>
    <row r="464" customFormat="false" ht="13.5" hidden="false" customHeight="false" outlineLevel="0" collapsed="false">
      <c r="A464" s="0" t="s">
        <v>2053</v>
      </c>
      <c r="B464" s="1" t="s">
        <v>28</v>
      </c>
      <c r="C464" s="1" t="s">
        <v>28</v>
      </c>
      <c r="D464" s="1" t="s">
        <v>28</v>
      </c>
      <c r="E464" s="1" t="s">
        <v>28</v>
      </c>
      <c r="F464" s="1" t="s">
        <v>28</v>
      </c>
      <c r="G464" s="2" t="s">
        <v>28</v>
      </c>
      <c r="H464" s="1" t="s">
        <v>28</v>
      </c>
      <c r="I464" s="1" t="s">
        <v>28</v>
      </c>
      <c r="J464" s="1" t="s">
        <v>28</v>
      </c>
      <c r="K464" s="1" t="s">
        <v>28</v>
      </c>
      <c r="L464" s="0" t="s">
        <v>29</v>
      </c>
      <c r="O464" s="0" t="s">
        <v>2054</v>
      </c>
      <c r="P464" s="4" t="n">
        <v>1759693</v>
      </c>
      <c r="Q464" s="4" t="n">
        <v>1760250</v>
      </c>
      <c r="R464" s="1" t="s">
        <v>32</v>
      </c>
      <c r="S464" s="1" t="n">
        <v>44</v>
      </c>
      <c r="T464" s="0" t="s">
        <v>1823</v>
      </c>
      <c r="U464" s="0" t="s">
        <v>1565</v>
      </c>
      <c r="V464" s="0" t="s">
        <v>156</v>
      </c>
      <c r="W464" s="0" t="n">
        <v>-0.6</v>
      </c>
      <c r="X464" s="0" t="n">
        <v>12</v>
      </c>
      <c r="Y464" s="13" t="n">
        <v>0.001</v>
      </c>
      <c r="Z464" s="7" t="s">
        <v>2055</v>
      </c>
      <c r="AA464" s="7" t="s">
        <v>2056</v>
      </c>
    </row>
    <row r="465" customFormat="false" ht="13.5" hidden="false" customHeight="false" outlineLevel="0" collapsed="false">
      <c r="A465" s="0" t="s">
        <v>2057</v>
      </c>
      <c r="B465" s="1" t="s">
        <v>115</v>
      </c>
      <c r="C465" s="1" t="s">
        <v>115</v>
      </c>
      <c r="E465" s="1" t="s">
        <v>115</v>
      </c>
      <c r="G465" s="2" t="s">
        <v>28</v>
      </c>
      <c r="H465" s="1" t="s">
        <v>28</v>
      </c>
      <c r="J465" s="1" t="s">
        <v>28</v>
      </c>
      <c r="L465" s="0" t="s">
        <v>29</v>
      </c>
      <c r="O465" s="0" t="s">
        <v>2058</v>
      </c>
      <c r="P465" s="4" t="n">
        <v>1760349</v>
      </c>
      <c r="Q465" s="4" t="n">
        <v>1761179</v>
      </c>
      <c r="R465" s="1" t="s">
        <v>32</v>
      </c>
      <c r="S465" s="1" t="n">
        <v>41</v>
      </c>
      <c r="T465" s="0" t="s">
        <v>1823</v>
      </c>
      <c r="U465" s="0" t="s">
        <v>124</v>
      </c>
      <c r="V465" s="0" t="s">
        <v>592</v>
      </c>
      <c r="W465" s="14" t="n">
        <v>0.2</v>
      </c>
      <c r="X465" s="14" t="n">
        <v>4</v>
      </c>
      <c r="Y465" s="15" t="n">
        <v>0.2</v>
      </c>
      <c r="Z465" s="7" t="s">
        <v>2059</v>
      </c>
      <c r="AA465" s="7" t="s">
        <v>2060</v>
      </c>
    </row>
    <row r="466" customFormat="false" ht="13.5" hidden="false" customHeight="false" outlineLevel="0" collapsed="false">
      <c r="A466" s="0" t="s">
        <v>2061</v>
      </c>
      <c r="B466" s="1" t="s">
        <v>28</v>
      </c>
      <c r="C466" s="1" t="s">
        <v>28</v>
      </c>
      <c r="E466" s="1" t="s">
        <v>28</v>
      </c>
      <c r="G466" s="2" t="s">
        <v>28</v>
      </c>
      <c r="H466" s="1" t="s">
        <v>115</v>
      </c>
      <c r="J466" s="1" t="s">
        <v>28</v>
      </c>
      <c r="L466" s="0" t="s">
        <v>29</v>
      </c>
      <c r="O466" s="0" t="s">
        <v>2062</v>
      </c>
      <c r="P466" s="4" t="n">
        <v>1761200</v>
      </c>
      <c r="Q466" s="4" t="n">
        <v>1763182</v>
      </c>
      <c r="R466" s="1" t="s">
        <v>32</v>
      </c>
      <c r="S466" s="1" t="n">
        <v>52</v>
      </c>
      <c r="T466" s="0" t="s">
        <v>1823</v>
      </c>
      <c r="U466" s="0" t="s">
        <v>243</v>
      </c>
      <c r="V466" s="0" t="s">
        <v>786</v>
      </c>
      <c r="W466" s="0" t="n">
        <v>-1.4</v>
      </c>
      <c r="X466" s="0" t="n">
        <v>13</v>
      </c>
      <c r="Y466" s="13" t="n">
        <v>2E-007</v>
      </c>
      <c r="Z466" s="7" t="s">
        <v>2063</v>
      </c>
      <c r="AA466" s="7" t="s">
        <v>2064</v>
      </c>
    </row>
    <row r="467" customFormat="false" ht="13.5" hidden="false" customHeight="false" outlineLevel="0" collapsed="false">
      <c r="A467" s="0" t="s">
        <v>2065</v>
      </c>
      <c r="B467" s="1" t="s">
        <v>28</v>
      </c>
      <c r="C467" s="1" t="s">
        <v>28</v>
      </c>
      <c r="E467" s="1" t="s">
        <v>28</v>
      </c>
      <c r="G467" s="2" t="s">
        <v>28</v>
      </c>
      <c r="H467" s="1" t="s">
        <v>28</v>
      </c>
      <c r="J467" s="1" t="s">
        <v>28</v>
      </c>
      <c r="L467" s="0" t="s">
        <v>29</v>
      </c>
      <c r="O467" s="0" t="s">
        <v>2066</v>
      </c>
      <c r="P467" s="4" t="n">
        <v>1763257</v>
      </c>
      <c r="Q467" s="4" t="n">
        <v>1764102</v>
      </c>
      <c r="R467" s="1" t="s">
        <v>32</v>
      </c>
      <c r="S467" s="1" t="n">
        <v>48</v>
      </c>
      <c r="T467" s="0" t="s">
        <v>1823</v>
      </c>
      <c r="U467" s="0" t="s">
        <v>1422</v>
      </c>
      <c r="V467" s="0" t="s">
        <v>913</v>
      </c>
      <c r="W467" s="16" t="n">
        <v>-3.1</v>
      </c>
      <c r="X467" s="0" t="n">
        <v>13</v>
      </c>
      <c r="Y467" s="17" t="n">
        <v>1E-011</v>
      </c>
      <c r="Z467" s="7" t="s">
        <v>2067</v>
      </c>
      <c r="AA467" s="7" t="s">
        <v>2068</v>
      </c>
    </row>
    <row r="468" customFormat="false" ht="13.5" hidden="false" customHeight="false" outlineLevel="0" collapsed="false">
      <c r="A468" s="0" t="s">
        <v>2069</v>
      </c>
      <c r="B468" s="1" t="s">
        <v>28</v>
      </c>
      <c r="C468" s="1" t="s">
        <v>28</v>
      </c>
      <c r="D468" s="1" t="s">
        <v>28</v>
      </c>
      <c r="E468" s="1" t="s">
        <v>28</v>
      </c>
      <c r="F468" s="1" t="s">
        <v>28</v>
      </c>
      <c r="G468" s="2" t="s">
        <v>28</v>
      </c>
      <c r="H468" s="1" t="s">
        <v>28</v>
      </c>
      <c r="I468" s="1" t="s">
        <v>28</v>
      </c>
      <c r="J468" s="1" t="s">
        <v>28</v>
      </c>
      <c r="K468" s="1" t="s">
        <v>28</v>
      </c>
      <c r="L468" s="0" t="s">
        <v>29</v>
      </c>
      <c r="O468" s="0" t="s">
        <v>2070</v>
      </c>
      <c r="P468" s="4" t="n">
        <v>1764396</v>
      </c>
      <c r="Q468" s="4" t="n">
        <v>1765253</v>
      </c>
      <c r="R468" s="1" t="s">
        <v>92</v>
      </c>
      <c r="S468" s="1" t="n">
        <v>38</v>
      </c>
      <c r="T468" s="0" t="s">
        <v>1823</v>
      </c>
      <c r="U468" s="0" t="s">
        <v>1565</v>
      </c>
      <c r="V468" s="0" t="s">
        <v>161</v>
      </c>
      <c r="W468" s="0" t="n">
        <v>-0.1</v>
      </c>
      <c r="X468" s="0" t="n">
        <v>12</v>
      </c>
      <c r="Y468" s="13" t="n">
        <v>0.3</v>
      </c>
      <c r="Z468" s="7" t="s">
        <v>2071</v>
      </c>
      <c r="AA468" s="7" t="s">
        <v>2072</v>
      </c>
    </row>
    <row r="469" customFormat="false" ht="13.5" hidden="false" customHeight="false" outlineLevel="0" collapsed="false">
      <c r="A469" s="0" t="s">
        <v>2073</v>
      </c>
      <c r="B469" s="1" t="s">
        <v>28</v>
      </c>
      <c r="C469" s="1" t="s">
        <v>28</v>
      </c>
      <c r="E469" s="1" t="s">
        <v>28</v>
      </c>
      <c r="G469" s="2" t="s">
        <v>28</v>
      </c>
      <c r="H469" s="1" t="s">
        <v>28</v>
      </c>
      <c r="J469" s="1" t="s">
        <v>28</v>
      </c>
      <c r="L469" s="0" t="s">
        <v>29</v>
      </c>
      <c r="O469" s="0" t="s">
        <v>138</v>
      </c>
      <c r="P469" s="4" t="n">
        <v>1765644</v>
      </c>
      <c r="Q469" s="4" t="n">
        <v>1766753</v>
      </c>
      <c r="R469" s="1" t="s">
        <v>92</v>
      </c>
      <c r="S469" s="1" t="n">
        <v>42</v>
      </c>
      <c r="T469" s="0" t="s">
        <v>237</v>
      </c>
      <c r="U469" s="0" t="s">
        <v>1422</v>
      </c>
      <c r="V469" s="0" t="s">
        <v>940</v>
      </c>
      <c r="W469" s="0" t="n">
        <v>0.9</v>
      </c>
      <c r="X469" s="0" t="n">
        <v>12</v>
      </c>
      <c r="Y469" s="13" t="n">
        <v>0.01</v>
      </c>
      <c r="Z469" s="7" t="s">
        <v>2074</v>
      </c>
      <c r="AA469" s="7" t="s">
        <v>2075</v>
      </c>
    </row>
    <row r="470" customFormat="false" ht="13.5" hidden="false" customHeight="false" outlineLevel="0" collapsed="false">
      <c r="A470" s="0" t="s">
        <v>2076</v>
      </c>
      <c r="B470" s="1" t="s">
        <v>28</v>
      </c>
      <c r="C470" s="1" t="s">
        <v>28</v>
      </c>
      <c r="E470" s="1" t="s">
        <v>28</v>
      </c>
      <c r="G470" s="2" t="s">
        <v>28</v>
      </c>
      <c r="H470" s="1" t="s">
        <v>28</v>
      </c>
      <c r="J470" s="1" t="s">
        <v>28</v>
      </c>
      <c r="L470" s="0" t="s">
        <v>29</v>
      </c>
      <c r="O470" s="0" t="s">
        <v>449</v>
      </c>
      <c r="P470" s="4" t="n">
        <v>1766967</v>
      </c>
      <c r="Q470" s="4" t="n">
        <v>1767221</v>
      </c>
      <c r="R470" s="1" t="s">
        <v>32</v>
      </c>
      <c r="S470" s="1" t="n">
        <v>47</v>
      </c>
      <c r="T470" s="0" t="s">
        <v>1823</v>
      </c>
      <c r="U470" s="0" t="s">
        <v>1422</v>
      </c>
      <c r="V470" s="0" t="s">
        <v>957</v>
      </c>
      <c r="W470" s="0" t="n">
        <v>0.6</v>
      </c>
      <c r="X470" s="0" t="n">
        <v>13</v>
      </c>
      <c r="Y470" s="13" t="n">
        <v>0.0003</v>
      </c>
      <c r="Z470" s="7" t="s">
        <v>2077</v>
      </c>
      <c r="AA470" s="7" t="s">
        <v>2078</v>
      </c>
    </row>
    <row r="471" customFormat="false" ht="13.5" hidden="false" customHeight="false" outlineLevel="0" collapsed="false">
      <c r="A471" s="0" t="s">
        <v>2079</v>
      </c>
      <c r="B471" s="1" t="s">
        <v>28</v>
      </c>
      <c r="C471" s="1" t="s">
        <v>28</v>
      </c>
      <c r="E471" s="1" t="s">
        <v>28</v>
      </c>
      <c r="G471" s="2" t="s">
        <v>28</v>
      </c>
      <c r="H471" s="1" t="s">
        <v>115</v>
      </c>
      <c r="L471" s="0" t="s">
        <v>29</v>
      </c>
      <c r="M471" s="3" t="s">
        <v>2080</v>
      </c>
      <c r="O471" s="0" t="s">
        <v>2081</v>
      </c>
      <c r="P471" s="4" t="n">
        <v>1782586</v>
      </c>
      <c r="Q471" s="4" t="n">
        <v>1783566</v>
      </c>
      <c r="R471" s="1" t="s">
        <v>92</v>
      </c>
      <c r="S471" s="1" t="n">
        <v>54</v>
      </c>
      <c r="T471" s="0" t="s">
        <v>403</v>
      </c>
      <c r="U471" s="0" t="s">
        <v>53</v>
      </c>
      <c r="V471" s="0" t="s">
        <v>728</v>
      </c>
      <c r="W471" s="0" t="n">
        <v>0.1</v>
      </c>
      <c r="X471" s="0" t="n">
        <v>12</v>
      </c>
      <c r="Y471" s="13" t="n">
        <v>0.6</v>
      </c>
      <c r="Z471" s="7" t="s">
        <v>2082</v>
      </c>
      <c r="AA471" s="7" t="s">
        <v>2083</v>
      </c>
    </row>
    <row r="472" customFormat="false" ht="13.5" hidden="false" customHeight="false" outlineLevel="0" collapsed="false">
      <c r="A472" s="0" t="s">
        <v>2084</v>
      </c>
      <c r="B472" s="1" t="s">
        <v>28</v>
      </c>
      <c r="C472" s="1" t="s">
        <v>28</v>
      </c>
      <c r="E472" s="1" t="s">
        <v>28</v>
      </c>
      <c r="G472" s="2" t="s">
        <v>28</v>
      </c>
      <c r="H472" s="1" t="s">
        <v>28</v>
      </c>
      <c r="J472" s="1" t="s">
        <v>28</v>
      </c>
      <c r="L472" s="0" t="s">
        <v>29</v>
      </c>
      <c r="O472" s="0" t="s">
        <v>2085</v>
      </c>
      <c r="P472" s="4" t="n">
        <v>1789095</v>
      </c>
      <c r="Q472" s="4" t="n">
        <v>1789691</v>
      </c>
      <c r="R472" s="1" t="s">
        <v>32</v>
      </c>
      <c r="S472" s="1" t="n">
        <v>48</v>
      </c>
      <c r="T472" s="0" t="s">
        <v>117</v>
      </c>
      <c r="U472" s="0" t="s">
        <v>1422</v>
      </c>
      <c r="V472" s="0" t="s">
        <v>986</v>
      </c>
      <c r="W472" s="0" t="n">
        <v>-1.9</v>
      </c>
      <c r="X472" s="0" t="n">
        <v>12</v>
      </c>
      <c r="Y472" s="13" t="n">
        <v>7E-006</v>
      </c>
      <c r="Z472" s="7" t="s">
        <v>2086</v>
      </c>
      <c r="AA472" s="7" t="s">
        <v>2087</v>
      </c>
    </row>
    <row r="473" customFormat="false" ht="13.5" hidden="false" customHeight="false" outlineLevel="0" collapsed="false">
      <c r="A473" s="0" t="s">
        <v>2088</v>
      </c>
      <c r="B473" s="1" t="s">
        <v>28</v>
      </c>
      <c r="C473" s="1" t="s">
        <v>28</v>
      </c>
      <c r="D473" s="1" t="s">
        <v>28</v>
      </c>
      <c r="E473" s="1" t="s">
        <v>28</v>
      </c>
      <c r="F473" s="1" t="s">
        <v>28</v>
      </c>
      <c r="G473" s="2" t="s">
        <v>115</v>
      </c>
      <c r="H473" s="1" t="s">
        <v>115</v>
      </c>
      <c r="L473" s="0" t="s">
        <v>29</v>
      </c>
      <c r="O473" s="0" t="s">
        <v>261</v>
      </c>
      <c r="P473" s="4" t="n">
        <v>1790157</v>
      </c>
      <c r="Q473" s="4" t="n">
        <v>1791530</v>
      </c>
      <c r="R473" s="1" t="s">
        <v>32</v>
      </c>
      <c r="S473" s="1" t="n">
        <v>40</v>
      </c>
      <c r="T473" s="0" t="s">
        <v>187</v>
      </c>
      <c r="U473" s="0" t="s">
        <v>277</v>
      </c>
      <c r="V473" s="0" t="s">
        <v>357</v>
      </c>
      <c r="W473" s="0" t="n">
        <v>0.4</v>
      </c>
      <c r="X473" s="0" t="n">
        <v>8</v>
      </c>
      <c r="Y473" s="13" t="n">
        <v>0.6</v>
      </c>
      <c r="Z473" s="7" t="s">
        <v>2089</v>
      </c>
      <c r="AA473" s="7" t="s">
        <v>2090</v>
      </c>
    </row>
    <row r="474" customFormat="false" ht="13.5" hidden="false" customHeight="false" outlineLevel="0" collapsed="false">
      <c r="A474" s="0" t="s">
        <v>2091</v>
      </c>
      <c r="B474" s="1" t="s">
        <v>28</v>
      </c>
      <c r="C474" s="1" t="s">
        <v>28</v>
      </c>
      <c r="E474" s="1" t="s">
        <v>28</v>
      </c>
      <c r="G474" s="2" t="s">
        <v>28</v>
      </c>
      <c r="H474" s="1" t="s">
        <v>28</v>
      </c>
      <c r="J474" s="1" t="s">
        <v>28</v>
      </c>
      <c r="L474" s="0" t="s">
        <v>29</v>
      </c>
      <c r="M474" s="3" t="s">
        <v>2092</v>
      </c>
      <c r="O474" s="0" t="s">
        <v>2093</v>
      </c>
      <c r="P474" s="4" t="n">
        <v>1796542</v>
      </c>
      <c r="Q474" s="4" t="n">
        <v>1798524</v>
      </c>
      <c r="R474" s="1" t="s">
        <v>92</v>
      </c>
      <c r="S474" s="1" t="n">
        <v>51</v>
      </c>
      <c r="T474" s="0" t="s">
        <v>93</v>
      </c>
      <c r="U474" s="0" t="s">
        <v>1422</v>
      </c>
      <c r="V474" s="0" t="s">
        <v>993</v>
      </c>
      <c r="W474" s="0" t="n">
        <v>0.5</v>
      </c>
      <c r="X474" s="0" t="n">
        <v>12</v>
      </c>
      <c r="Y474" s="13" t="n">
        <v>0.2</v>
      </c>
      <c r="Z474" s="7" t="s">
        <v>2094</v>
      </c>
      <c r="AA474" s="7" t="s">
        <v>2095</v>
      </c>
    </row>
    <row r="475" customFormat="false" ht="13.5" hidden="false" customHeight="false" outlineLevel="0" collapsed="false">
      <c r="A475" s="0" t="s">
        <v>2096</v>
      </c>
      <c r="B475" s="1" t="s">
        <v>28</v>
      </c>
      <c r="C475" s="1" t="s">
        <v>28</v>
      </c>
      <c r="D475" s="1" t="s">
        <v>28</v>
      </c>
      <c r="E475" s="1" t="s">
        <v>28</v>
      </c>
      <c r="F475" s="1" t="s">
        <v>28</v>
      </c>
      <c r="G475" s="2" t="s">
        <v>115</v>
      </c>
      <c r="H475" s="1" t="s">
        <v>115</v>
      </c>
      <c r="L475" s="0" t="s">
        <v>29</v>
      </c>
      <c r="M475" s="3" t="s">
        <v>2097</v>
      </c>
      <c r="O475" s="0" t="s">
        <v>138</v>
      </c>
      <c r="P475" s="4" t="n">
        <v>1825558</v>
      </c>
      <c r="Q475" s="4" t="n">
        <v>1825740</v>
      </c>
      <c r="R475" s="1" t="s">
        <v>92</v>
      </c>
      <c r="S475" s="1" t="n">
        <v>51</v>
      </c>
      <c r="T475" s="0" t="s">
        <v>397</v>
      </c>
      <c r="U475" s="0" t="s">
        <v>277</v>
      </c>
      <c r="V475" s="0" t="s">
        <v>363</v>
      </c>
      <c r="W475" s="0" t="n">
        <v>1.4</v>
      </c>
      <c r="X475" s="0" t="n">
        <v>10</v>
      </c>
      <c r="Y475" s="13" t="n">
        <v>2E-008</v>
      </c>
      <c r="Z475" s="7" t="s">
        <v>2098</v>
      </c>
      <c r="AA475" s="7" t="s">
        <v>2099</v>
      </c>
    </row>
    <row r="476" customFormat="false" ht="13.5" hidden="false" customHeight="false" outlineLevel="0" collapsed="false">
      <c r="A476" s="0" t="s">
        <v>2100</v>
      </c>
      <c r="B476" s="1" t="s">
        <v>28</v>
      </c>
      <c r="C476" s="1" t="s">
        <v>28</v>
      </c>
      <c r="D476" s="1" t="s">
        <v>28</v>
      </c>
      <c r="E476" s="1" t="s">
        <v>28</v>
      </c>
      <c r="F476" s="1" t="s">
        <v>28</v>
      </c>
      <c r="G476" s="2" t="s">
        <v>115</v>
      </c>
      <c r="H476" s="1" t="s">
        <v>115</v>
      </c>
      <c r="L476" s="0" t="s">
        <v>29</v>
      </c>
      <c r="M476" s="3" t="s">
        <v>2101</v>
      </c>
      <c r="O476" s="0" t="s">
        <v>138</v>
      </c>
      <c r="P476" s="4" t="n">
        <v>1825830</v>
      </c>
      <c r="Q476" s="4" t="n">
        <v>1826333</v>
      </c>
      <c r="R476" s="1" t="s">
        <v>92</v>
      </c>
      <c r="S476" s="1" t="n">
        <v>43</v>
      </c>
      <c r="T476" s="0" t="s">
        <v>403</v>
      </c>
      <c r="U476" s="0" t="s">
        <v>277</v>
      </c>
      <c r="V476" s="0" t="s">
        <v>369</v>
      </c>
      <c r="W476" s="0" t="n">
        <v>0</v>
      </c>
      <c r="X476" s="0" t="n">
        <v>8</v>
      </c>
      <c r="Y476" s="13" t="n">
        <v>1</v>
      </c>
      <c r="Z476" s="7" t="s">
        <v>2102</v>
      </c>
      <c r="AA476" s="7" t="s">
        <v>2103</v>
      </c>
    </row>
    <row r="477" customFormat="false" ht="13.5" hidden="false" customHeight="false" outlineLevel="0" collapsed="false">
      <c r="A477" s="0" t="s">
        <v>2104</v>
      </c>
      <c r="B477" s="1" t="s">
        <v>28</v>
      </c>
      <c r="C477" s="1" t="s">
        <v>28</v>
      </c>
      <c r="E477" s="1" t="s">
        <v>28</v>
      </c>
      <c r="G477" s="2" t="s">
        <v>28</v>
      </c>
      <c r="H477" s="1" t="s">
        <v>28</v>
      </c>
      <c r="J477" s="1" t="s">
        <v>28</v>
      </c>
      <c r="L477" s="0" t="s">
        <v>29</v>
      </c>
      <c r="M477" s="3" t="s">
        <v>2105</v>
      </c>
      <c r="O477" s="0" t="s">
        <v>138</v>
      </c>
      <c r="P477" s="4" t="n">
        <v>1826407</v>
      </c>
      <c r="Q477" s="4" t="n">
        <v>1826913</v>
      </c>
      <c r="R477" s="1" t="s">
        <v>92</v>
      </c>
      <c r="S477" s="1" t="n">
        <v>43</v>
      </c>
      <c r="T477" s="0" t="s">
        <v>403</v>
      </c>
      <c r="U477" s="0" t="s">
        <v>285</v>
      </c>
      <c r="V477" s="0" t="s">
        <v>854</v>
      </c>
      <c r="W477" s="0" t="n">
        <v>0.3</v>
      </c>
      <c r="X477" s="0" t="n">
        <v>13</v>
      </c>
      <c r="Y477" s="13" t="n">
        <v>0.2</v>
      </c>
      <c r="Z477" s="7" t="s">
        <v>2106</v>
      </c>
      <c r="AA477" s="7" t="s">
        <v>2107</v>
      </c>
    </row>
    <row r="478" customFormat="false" ht="13.5" hidden="false" customHeight="false" outlineLevel="0" collapsed="false">
      <c r="A478" s="0" t="s">
        <v>2108</v>
      </c>
      <c r="B478" s="1" t="s">
        <v>28</v>
      </c>
      <c r="C478" s="1" t="s">
        <v>28</v>
      </c>
      <c r="E478" s="1" t="s">
        <v>28</v>
      </c>
      <c r="G478" s="2" t="s">
        <v>28</v>
      </c>
      <c r="H478" s="1" t="s">
        <v>28</v>
      </c>
      <c r="J478" s="1" t="s">
        <v>28</v>
      </c>
      <c r="L478" s="0" t="s">
        <v>29</v>
      </c>
      <c r="O478" s="0" t="s">
        <v>2109</v>
      </c>
      <c r="P478" s="4" t="n">
        <v>1826933</v>
      </c>
      <c r="Q478" s="4" t="n">
        <v>1827811</v>
      </c>
      <c r="R478" s="1" t="s">
        <v>92</v>
      </c>
      <c r="S478" s="1" t="n">
        <v>53</v>
      </c>
      <c r="T478" s="0" t="s">
        <v>93</v>
      </c>
      <c r="U478" s="0" t="s">
        <v>1422</v>
      </c>
      <c r="V478" s="0" t="s">
        <v>997</v>
      </c>
      <c r="W478" s="0" t="n">
        <v>0.5</v>
      </c>
      <c r="X478" s="0" t="n">
        <v>14</v>
      </c>
      <c r="Y478" s="13" t="n">
        <v>0.003</v>
      </c>
      <c r="Z478" s="7" t="s">
        <v>2110</v>
      </c>
      <c r="AA478" s="7" t="s">
        <v>2111</v>
      </c>
    </row>
    <row r="479" customFormat="false" ht="13.5" hidden="false" customHeight="false" outlineLevel="0" collapsed="false">
      <c r="A479" s="0" t="s">
        <v>2112</v>
      </c>
      <c r="B479" s="1" t="s">
        <v>28</v>
      </c>
      <c r="C479" s="1" t="s">
        <v>28</v>
      </c>
      <c r="E479" s="1" t="s">
        <v>28</v>
      </c>
      <c r="G479" s="2" t="s">
        <v>28</v>
      </c>
      <c r="H479" s="1" t="s">
        <v>28</v>
      </c>
      <c r="J479" s="1" t="s">
        <v>28</v>
      </c>
      <c r="L479" s="0" t="s">
        <v>29</v>
      </c>
      <c r="M479" s="3" t="s">
        <v>2113</v>
      </c>
      <c r="N479" s="0" t="s">
        <v>2114</v>
      </c>
      <c r="O479" s="0" t="s">
        <v>2115</v>
      </c>
      <c r="P479" s="4" t="n">
        <v>1831260</v>
      </c>
      <c r="Q479" s="4" t="n">
        <v>1831988</v>
      </c>
      <c r="R479" s="1" t="s">
        <v>32</v>
      </c>
      <c r="S479" s="1" t="n">
        <v>58</v>
      </c>
      <c r="T479" s="0" t="s">
        <v>397</v>
      </c>
      <c r="U479" s="0" t="s">
        <v>243</v>
      </c>
      <c r="V479" s="0" t="s">
        <v>800</v>
      </c>
      <c r="W479" s="0" t="n">
        <v>0.1</v>
      </c>
      <c r="X479" s="0" t="n">
        <v>12</v>
      </c>
      <c r="Y479" s="13" t="n">
        <v>0.5</v>
      </c>
      <c r="Z479" s="7" t="s">
        <v>2116</v>
      </c>
      <c r="AA479" s="7" t="s">
        <v>2117</v>
      </c>
    </row>
    <row r="480" customFormat="false" ht="13.5" hidden="false" customHeight="false" outlineLevel="0" collapsed="false">
      <c r="A480" s="0" t="s">
        <v>2118</v>
      </c>
      <c r="B480" s="1" t="s">
        <v>28</v>
      </c>
      <c r="C480" s="1" t="s">
        <v>28</v>
      </c>
      <c r="E480" s="1" t="s">
        <v>28</v>
      </c>
      <c r="G480" s="2" t="s">
        <v>28</v>
      </c>
      <c r="H480" s="1" t="s">
        <v>28</v>
      </c>
      <c r="J480" s="1" t="s">
        <v>28</v>
      </c>
      <c r="L480" s="0" t="s">
        <v>29</v>
      </c>
      <c r="O480" s="0" t="s">
        <v>261</v>
      </c>
      <c r="P480" s="4" t="n">
        <v>1841307</v>
      </c>
      <c r="Q480" s="4" t="n">
        <v>1841621</v>
      </c>
      <c r="R480" s="1" t="s">
        <v>92</v>
      </c>
      <c r="S480" s="1" t="n">
        <v>38</v>
      </c>
      <c r="T480" s="0" t="s">
        <v>117</v>
      </c>
      <c r="U480" s="0" t="s">
        <v>1422</v>
      </c>
      <c r="V480" s="0" t="s">
        <v>291</v>
      </c>
      <c r="W480" s="0" t="n">
        <v>0.1</v>
      </c>
      <c r="X480" s="0" t="n">
        <v>8</v>
      </c>
      <c r="Y480" s="13" t="n">
        <v>0.6</v>
      </c>
      <c r="Z480" s="7" t="s">
        <v>2119</v>
      </c>
      <c r="AA480" s="7" t="s">
        <v>2120</v>
      </c>
    </row>
    <row r="481" customFormat="false" ht="13.5" hidden="false" customHeight="false" outlineLevel="0" collapsed="false">
      <c r="A481" s="0" t="s">
        <v>2121</v>
      </c>
      <c r="B481" s="1" t="s">
        <v>28</v>
      </c>
      <c r="C481" s="1" t="s">
        <v>28</v>
      </c>
      <c r="E481" s="1" t="s">
        <v>28</v>
      </c>
      <c r="G481" s="2" t="s">
        <v>28</v>
      </c>
      <c r="H481" s="1" t="s">
        <v>28</v>
      </c>
      <c r="J481" s="1" t="s">
        <v>28</v>
      </c>
      <c r="L481" s="0" t="s">
        <v>29</v>
      </c>
      <c r="O481" s="0" t="s">
        <v>717</v>
      </c>
      <c r="P481" s="4" t="n">
        <v>1853726</v>
      </c>
      <c r="Q481" s="4" t="n">
        <v>1855255</v>
      </c>
      <c r="R481" s="1" t="s">
        <v>32</v>
      </c>
      <c r="S481" s="1" t="n">
        <v>49</v>
      </c>
      <c r="T481" s="0" t="s">
        <v>201</v>
      </c>
      <c r="U481" s="0" t="s">
        <v>1422</v>
      </c>
      <c r="V481" s="0" t="s">
        <v>1016</v>
      </c>
      <c r="W481" s="16" t="n">
        <v>-2.4</v>
      </c>
      <c r="X481" s="0" t="n">
        <v>13</v>
      </c>
      <c r="Y481" s="13" t="n">
        <v>1E-006</v>
      </c>
      <c r="Z481" s="7" t="s">
        <v>2122</v>
      </c>
      <c r="AA481" s="7" t="s">
        <v>2123</v>
      </c>
    </row>
    <row r="482" customFormat="false" ht="13.5" hidden="false" customHeight="false" outlineLevel="0" collapsed="false">
      <c r="A482" s="0" t="s">
        <v>2124</v>
      </c>
      <c r="B482" s="1" t="s">
        <v>28</v>
      </c>
      <c r="C482" s="1" t="s">
        <v>28</v>
      </c>
      <c r="D482" s="1" t="s">
        <v>28</v>
      </c>
      <c r="E482" s="1" t="s">
        <v>28</v>
      </c>
      <c r="F482" s="1" t="s">
        <v>28</v>
      </c>
      <c r="G482" s="2" t="s">
        <v>115</v>
      </c>
      <c r="H482" s="1" t="s">
        <v>115</v>
      </c>
      <c r="L482" s="0" t="s">
        <v>29</v>
      </c>
      <c r="O482" s="0" t="s">
        <v>138</v>
      </c>
      <c r="P482" s="4" t="n">
        <v>1883068</v>
      </c>
      <c r="Q482" s="4" t="n">
        <v>1884333</v>
      </c>
      <c r="R482" s="1" t="s">
        <v>32</v>
      </c>
      <c r="S482" s="1" t="n">
        <v>39</v>
      </c>
      <c r="T482" s="0" t="s">
        <v>33</v>
      </c>
      <c r="U482" s="0" t="s">
        <v>277</v>
      </c>
      <c r="V482" s="0" t="s">
        <v>375</v>
      </c>
      <c r="W482" s="0" t="n">
        <v>0.9</v>
      </c>
      <c r="X482" s="0" t="n">
        <v>11</v>
      </c>
      <c r="Y482" s="13" t="n">
        <v>0.0004</v>
      </c>
      <c r="Z482" s="7" t="s">
        <v>2125</v>
      </c>
      <c r="AA482" s="7" t="s">
        <v>2126</v>
      </c>
    </row>
    <row r="483" customFormat="false" ht="13.5" hidden="false" customHeight="false" outlineLevel="0" collapsed="false">
      <c r="A483" s="0" t="s">
        <v>2127</v>
      </c>
      <c r="B483" s="1" t="s">
        <v>28</v>
      </c>
      <c r="C483" s="1" t="s">
        <v>28</v>
      </c>
      <c r="E483" s="1" t="s">
        <v>28</v>
      </c>
      <c r="G483" s="2" t="s">
        <v>28</v>
      </c>
      <c r="H483" s="1" t="s">
        <v>28</v>
      </c>
      <c r="J483" s="1" t="s">
        <v>28</v>
      </c>
      <c r="L483" s="0" t="s">
        <v>29</v>
      </c>
      <c r="O483" s="0" t="s">
        <v>138</v>
      </c>
      <c r="P483" s="4" t="n">
        <v>1909566</v>
      </c>
      <c r="Q483" s="4" t="n">
        <v>1909739</v>
      </c>
      <c r="R483" s="1" t="s">
        <v>32</v>
      </c>
      <c r="S483" s="1" t="n">
        <v>46</v>
      </c>
      <c r="T483" s="0" t="s">
        <v>262</v>
      </c>
      <c r="U483" s="0" t="s">
        <v>1422</v>
      </c>
      <c r="V483" s="0" t="s">
        <v>1055</v>
      </c>
      <c r="W483" s="0" t="n">
        <v>0.3</v>
      </c>
      <c r="X483" s="0" t="n">
        <v>13</v>
      </c>
      <c r="Y483" s="13" t="n">
        <v>0.1</v>
      </c>
      <c r="Z483" s="7" t="s">
        <v>2128</v>
      </c>
      <c r="AA483" s="7" t="s">
        <v>2129</v>
      </c>
    </row>
    <row r="484" customFormat="false" ht="13.5" hidden="false" customHeight="false" outlineLevel="0" collapsed="false">
      <c r="A484" s="0" t="s">
        <v>2130</v>
      </c>
      <c r="B484" s="1" t="s">
        <v>28</v>
      </c>
      <c r="C484" s="1" t="s">
        <v>28</v>
      </c>
      <c r="E484" s="1" t="s">
        <v>28</v>
      </c>
      <c r="G484" s="2" t="s">
        <v>28</v>
      </c>
      <c r="H484" s="1" t="s">
        <v>28</v>
      </c>
      <c r="J484" s="1" t="s">
        <v>28</v>
      </c>
      <c r="L484" s="0" t="s">
        <v>29</v>
      </c>
      <c r="M484" s="3" t="s">
        <v>2131</v>
      </c>
      <c r="O484" s="0" t="s">
        <v>138</v>
      </c>
      <c r="P484" s="4" t="n">
        <v>1911668</v>
      </c>
      <c r="Q484" s="4" t="n">
        <v>1912000</v>
      </c>
      <c r="R484" s="1" t="s">
        <v>32</v>
      </c>
      <c r="S484" s="1" t="n">
        <v>45</v>
      </c>
      <c r="T484" s="0" t="s">
        <v>403</v>
      </c>
      <c r="U484" s="0" t="s">
        <v>285</v>
      </c>
      <c r="V484" s="0" t="s">
        <v>674</v>
      </c>
      <c r="W484" s="0" t="n">
        <v>0</v>
      </c>
      <c r="X484" s="0" t="n">
        <v>13</v>
      </c>
      <c r="Y484" s="13" t="n">
        <v>1</v>
      </c>
      <c r="Z484" s="7" t="s">
        <v>2132</v>
      </c>
      <c r="AA484" s="7" t="s">
        <v>2133</v>
      </c>
    </row>
    <row r="485" customFormat="false" ht="13.5" hidden="false" customHeight="false" outlineLevel="0" collapsed="false">
      <c r="A485" s="0" t="s">
        <v>2134</v>
      </c>
      <c r="B485" s="1" t="s">
        <v>28</v>
      </c>
      <c r="C485" s="1" t="s">
        <v>28</v>
      </c>
      <c r="E485" s="1" t="s">
        <v>28</v>
      </c>
      <c r="G485" s="2" t="s">
        <v>28</v>
      </c>
      <c r="H485" s="1" t="s">
        <v>115</v>
      </c>
      <c r="J485" s="1" t="s">
        <v>28</v>
      </c>
      <c r="L485" s="0" t="s">
        <v>281</v>
      </c>
      <c r="M485" s="3" t="s">
        <v>2134</v>
      </c>
      <c r="O485" s="0" t="s">
        <v>283</v>
      </c>
      <c r="P485" s="4" t="n">
        <v>1916981</v>
      </c>
      <c r="Q485" s="4" t="n">
        <v>1917098</v>
      </c>
      <c r="R485" s="1" t="s">
        <v>92</v>
      </c>
      <c r="T485" s="0" t="s">
        <v>284</v>
      </c>
      <c r="U485" s="0" t="s">
        <v>285</v>
      </c>
      <c r="V485" s="0" t="s">
        <v>619</v>
      </c>
      <c r="W485" s="0" t="n">
        <v>0.2</v>
      </c>
      <c r="X485" s="0" t="n">
        <v>11</v>
      </c>
      <c r="Y485" s="13" t="n">
        <v>0.2</v>
      </c>
      <c r="Z485" s="7" t="s">
        <v>2135</v>
      </c>
      <c r="AA485" s="7" t="s">
        <v>2136</v>
      </c>
    </row>
    <row r="486" customFormat="false" ht="13.5" hidden="false" customHeight="false" outlineLevel="0" collapsed="false">
      <c r="A486" s="0" t="s">
        <v>2137</v>
      </c>
      <c r="B486" s="1" t="s">
        <v>28</v>
      </c>
      <c r="C486" s="1" t="s">
        <v>28</v>
      </c>
      <c r="E486" s="1" t="s">
        <v>28</v>
      </c>
      <c r="G486" s="2" t="s">
        <v>28</v>
      </c>
      <c r="H486" s="1" t="s">
        <v>28</v>
      </c>
      <c r="J486" s="1" t="s">
        <v>28</v>
      </c>
      <c r="L486" s="0" t="s">
        <v>29</v>
      </c>
      <c r="M486" s="3" t="s">
        <v>32</v>
      </c>
      <c r="O486" s="0" t="s">
        <v>2138</v>
      </c>
      <c r="P486" s="4" t="n">
        <v>1924881</v>
      </c>
      <c r="Q486" s="4" t="n">
        <v>1926482</v>
      </c>
      <c r="R486" s="1" t="s">
        <v>92</v>
      </c>
      <c r="T486" s="0" t="s">
        <v>284</v>
      </c>
      <c r="U486" s="0" t="s">
        <v>1422</v>
      </c>
      <c r="V486" s="0" t="s">
        <v>1059</v>
      </c>
      <c r="W486" s="0" t="n">
        <v>-1.3</v>
      </c>
      <c r="X486" s="0" t="n">
        <v>15</v>
      </c>
      <c r="Y486" s="13" t="n">
        <v>4E-008</v>
      </c>
      <c r="Z486" s="7" t="s">
        <v>2139</v>
      </c>
      <c r="AA486" s="7" t="s">
        <v>2140</v>
      </c>
    </row>
    <row r="487" customFormat="false" ht="13.5" hidden="false" customHeight="false" outlineLevel="0" collapsed="false">
      <c r="A487" s="0" t="s">
        <v>2141</v>
      </c>
      <c r="B487" s="1" t="s">
        <v>28</v>
      </c>
      <c r="C487" s="1" t="s">
        <v>28</v>
      </c>
      <c r="E487" s="1" t="s">
        <v>28</v>
      </c>
      <c r="G487" s="2" t="s">
        <v>28</v>
      </c>
      <c r="H487" s="1" t="s">
        <v>122</v>
      </c>
      <c r="J487" s="1" t="s">
        <v>28</v>
      </c>
      <c r="L487" s="0" t="s">
        <v>29</v>
      </c>
      <c r="O487" s="0" t="s">
        <v>261</v>
      </c>
      <c r="P487" s="4" t="n">
        <v>1931276</v>
      </c>
      <c r="Q487" s="4" t="n">
        <v>1931746</v>
      </c>
      <c r="R487" s="1" t="s">
        <v>92</v>
      </c>
      <c r="S487" s="1" t="n">
        <v>45</v>
      </c>
      <c r="T487" s="0" t="s">
        <v>403</v>
      </c>
      <c r="U487" s="0" t="s">
        <v>285</v>
      </c>
      <c r="V487" s="0" t="s">
        <v>156</v>
      </c>
      <c r="W487" s="0" t="n">
        <v>1.1</v>
      </c>
      <c r="X487" s="0" t="n">
        <v>9</v>
      </c>
      <c r="Y487" s="13" t="n">
        <v>0.008</v>
      </c>
      <c r="Z487" s="7" t="s">
        <v>2142</v>
      </c>
      <c r="AA487" s="7" t="s">
        <v>2143</v>
      </c>
    </row>
    <row r="488" customFormat="false" ht="13.5" hidden="false" customHeight="false" outlineLevel="0" collapsed="false">
      <c r="A488" s="0" t="s">
        <v>2144</v>
      </c>
      <c r="B488" s="1" t="s">
        <v>28</v>
      </c>
      <c r="C488" s="1" t="s">
        <v>28</v>
      </c>
      <c r="E488" s="1" t="s">
        <v>28</v>
      </c>
      <c r="G488" s="2" t="s">
        <v>28</v>
      </c>
      <c r="H488" s="1" t="s">
        <v>28</v>
      </c>
      <c r="J488" s="1" t="s">
        <v>28</v>
      </c>
      <c r="L488" s="0" t="s">
        <v>29</v>
      </c>
      <c r="M488" s="3" t="s">
        <v>2145</v>
      </c>
      <c r="O488" s="0" t="s">
        <v>138</v>
      </c>
      <c r="P488" s="4" t="n">
        <v>1935769</v>
      </c>
      <c r="Q488" s="4" t="n">
        <v>1935912</v>
      </c>
      <c r="R488" s="1" t="s">
        <v>32</v>
      </c>
      <c r="S488" s="1" t="n">
        <v>40</v>
      </c>
      <c r="T488" s="0" t="s">
        <v>397</v>
      </c>
      <c r="U488" s="0" t="s">
        <v>285</v>
      </c>
      <c r="V488" s="0" t="s">
        <v>100</v>
      </c>
      <c r="W488" s="0" t="n">
        <v>0.4</v>
      </c>
      <c r="X488" s="0" t="n">
        <v>13</v>
      </c>
      <c r="Y488" s="13" t="n">
        <v>0.1</v>
      </c>
      <c r="Z488" s="7" t="s">
        <v>2146</v>
      </c>
      <c r="AA488" s="7" t="s">
        <v>2147</v>
      </c>
    </row>
    <row r="489" customFormat="false" ht="13.5" hidden="false" customHeight="false" outlineLevel="0" collapsed="false">
      <c r="A489" s="0" t="s">
        <v>2148</v>
      </c>
      <c r="B489" s="1" t="s">
        <v>28</v>
      </c>
      <c r="C489" s="1" t="s">
        <v>28</v>
      </c>
      <c r="E489" s="1" t="s">
        <v>28</v>
      </c>
      <c r="G489" s="2" t="s">
        <v>28</v>
      </c>
      <c r="H489" s="1" t="s">
        <v>28</v>
      </c>
      <c r="J489" s="1" t="s">
        <v>28</v>
      </c>
      <c r="L489" s="0" t="s">
        <v>29</v>
      </c>
      <c r="M489" s="3" t="s">
        <v>2149</v>
      </c>
      <c r="O489" s="0" t="s">
        <v>261</v>
      </c>
      <c r="P489" s="4" t="n">
        <v>1936919</v>
      </c>
      <c r="Q489" s="4" t="n">
        <v>1937062</v>
      </c>
      <c r="R489" s="1" t="s">
        <v>32</v>
      </c>
      <c r="S489" s="1" t="n">
        <v>44</v>
      </c>
      <c r="T489" s="0" t="s">
        <v>403</v>
      </c>
      <c r="U489" s="0" t="s">
        <v>285</v>
      </c>
      <c r="V489" s="0" t="s">
        <v>369</v>
      </c>
      <c r="W489" s="0" t="n">
        <v>-0.5</v>
      </c>
      <c r="X489" s="0" t="n">
        <v>11</v>
      </c>
      <c r="Y489" s="13" t="n">
        <v>0.2</v>
      </c>
      <c r="Z489" s="7" t="s">
        <v>2150</v>
      </c>
      <c r="AA489" s="7" t="s">
        <v>2151</v>
      </c>
    </row>
    <row r="490" customFormat="false" ht="13.5" hidden="false" customHeight="false" outlineLevel="0" collapsed="false">
      <c r="A490" s="0" t="s">
        <v>2152</v>
      </c>
      <c r="B490" s="1" t="s">
        <v>28</v>
      </c>
      <c r="C490" s="1" t="s">
        <v>28</v>
      </c>
      <c r="D490" s="1" t="s">
        <v>28</v>
      </c>
      <c r="E490" s="1" t="s">
        <v>28</v>
      </c>
      <c r="F490" s="1" t="s">
        <v>28</v>
      </c>
      <c r="G490" s="2" t="s">
        <v>28</v>
      </c>
      <c r="H490" s="1" t="s">
        <v>28</v>
      </c>
      <c r="L490" s="0" t="s">
        <v>29</v>
      </c>
      <c r="M490" s="3" t="s">
        <v>2153</v>
      </c>
      <c r="O490" s="0" t="s">
        <v>2154</v>
      </c>
      <c r="P490" s="4" t="n">
        <v>1952012</v>
      </c>
      <c r="Q490" s="4" t="n">
        <v>1952734</v>
      </c>
      <c r="R490" s="1" t="s">
        <v>32</v>
      </c>
      <c r="S490" s="1" t="n">
        <v>42</v>
      </c>
      <c r="T490" s="0" t="s">
        <v>262</v>
      </c>
      <c r="U490" s="0" t="s">
        <v>2155</v>
      </c>
      <c r="V490" s="0" t="s">
        <v>35</v>
      </c>
      <c r="W490" s="0" t="n">
        <v>0.3</v>
      </c>
      <c r="X490" s="0" t="n">
        <v>12</v>
      </c>
      <c r="Y490" s="13" t="n">
        <v>0.06</v>
      </c>
      <c r="Z490" s="7" t="s">
        <v>2156</v>
      </c>
      <c r="AA490" s="7" t="s">
        <v>2157</v>
      </c>
    </row>
    <row r="491" customFormat="false" ht="13.5" hidden="false" customHeight="false" outlineLevel="0" collapsed="false">
      <c r="A491" s="0" t="s">
        <v>2158</v>
      </c>
      <c r="B491" s="1" t="s">
        <v>28</v>
      </c>
      <c r="C491" s="1" t="s">
        <v>28</v>
      </c>
      <c r="E491" s="1" t="s">
        <v>28</v>
      </c>
      <c r="G491" s="2" t="s">
        <v>28</v>
      </c>
      <c r="H491" s="1" t="s">
        <v>28</v>
      </c>
      <c r="J491" s="1" t="s">
        <v>28</v>
      </c>
      <c r="L491" s="0" t="s">
        <v>29</v>
      </c>
      <c r="O491" s="0" t="s">
        <v>138</v>
      </c>
      <c r="P491" s="4" t="n">
        <v>1953418</v>
      </c>
      <c r="Q491" s="4" t="n">
        <v>1953813</v>
      </c>
      <c r="R491" s="1" t="s">
        <v>92</v>
      </c>
      <c r="S491" s="1" t="n">
        <v>35</v>
      </c>
      <c r="T491" s="0" t="s">
        <v>262</v>
      </c>
      <c r="U491" s="0" t="s">
        <v>124</v>
      </c>
      <c r="V491" s="0" t="s">
        <v>602</v>
      </c>
      <c r="W491" s="0" t="n">
        <v>0.9</v>
      </c>
      <c r="X491" s="0" t="n">
        <v>13</v>
      </c>
      <c r="Y491" s="13" t="n">
        <v>0.005</v>
      </c>
      <c r="Z491" s="7" t="s">
        <v>2159</v>
      </c>
      <c r="AA491" s="7" t="s">
        <v>2160</v>
      </c>
    </row>
    <row r="492" customFormat="false" ht="13.5" hidden="false" customHeight="false" outlineLevel="0" collapsed="false">
      <c r="A492" s="0" t="s">
        <v>2161</v>
      </c>
      <c r="B492" s="1" t="s">
        <v>28</v>
      </c>
      <c r="C492" s="1" t="s">
        <v>28</v>
      </c>
      <c r="E492" s="1" t="s">
        <v>28</v>
      </c>
      <c r="G492" s="2" t="s">
        <v>28</v>
      </c>
      <c r="H492" s="1" t="s">
        <v>28</v>
      </c>
      <c r="J492" s="1" t="s">
        <v>28</v>
      </c>
      <c r="L492" s="0" t="s">
        <v>29</v>
      </c>
      <c r="O492" s="0" t="s">
        <v>2162</v>
      </c>
      <c r="P492" s="4" t="n">
        <v>1955007</v>
      </c>
      <c r="Q492" s="4" t="n">
        <v>1955426</v>
      </c>
      <c r="R492" s="1" t="s">
        <v>32</v>
      </c>
      <c r="S492" s="1" t="n">
        <v>43</v>
      </c>
      <c r="T492" s="0" t="s">
        <v>262</v>
      </c>
      <c r="U492" s="0" t="s">
        <v>124</v>
      </c>
      <c r="V492" s="0" t="s">
        <v>609</v>
      </c>
      <c r="W492" s="0" t="n">
        <v>1.2</v>
      </c>
      <c r="X492" s="0" t="n">
        <v>13</v>
      </c>
      <c r="Y492" s="13" t="n">
        <v>1E-006</v>
      </c>
      <c r="Z492" s="7" t="s">
        <v>2163</v>
      </c>
      <c r="AA492" s="7" t="s">
        <v>2164</v>
      </c>
    </row>
    <row r="493" customFormat="false" ht="13.5" hidden="false" customHeight="false" outlineLevel="0" collapsed="false">
      <c r="A493" s="0" t="s">
        <v>2165</v>
      </c>
      <c r="B493" s="1" t="s">
        <v>28</v>
      </c>
      <c r="C493" s="1" t="s">
        <v>28</v>
      </c>
      <c r="E493" s="1" t="s">
        <v>28</v>
      </c>
      <c r="G493" s="2" t="s">
        <v>28</v>
      </c>
      <c r="H493" s="1" t="s">
        <v>28</v>
      </c>
      <c r="J493" s="1" t="s">
        <v>28</v>
      </c>
      <c r="L493" s="0" t="s">
        <v>29</v>
      </c>
      <c r="O493" s="0" t="s">
        <v>138</v>
      </c>
      <c r="P493" s="4" t="n">
        <v>1955796</v>
      </c>
      <c r="Q493" s="4" t="n">
        <v>1956065</v>
      </c>
      <c r="R493" s="1" t="s">
        <v>92</v>
      </c>
      <c r="S493" s="1" t="n">
        <v>44</v>
      </c>
      <c r="T493" s="0" t="s">
        <v>262</v>
      </c>
      <c r="U493" s="0" t="s">
        <v>1422</v>
      </c>
      <c r="V493" s="0" t="s">
        <v>1126</v>
      </c>
      <c r="W493" s="0" t="n">
        <v>-0.6</v>
      </c>
      <c r="X493" s="0" t="n">
        <v>15</v>
      </c>
      <c r="Y493" s="13" t="n">
        <v>3E-005</v>
      </c>
      <c r="Z493" s="7" t="s">
        <v>2166</v>
      </c>
      <c r="AA493" s="7" t="s">
        <v>2167</v>
      </c>
    </row>
    <row r="494" customFormat="false" ht="13.5" hidden="false" customHeight="false" outlineLevel="0" collapsed="false">
      <c r="A494" s="0" t="s">
        <v>2168</v>
      </c>
      <c r="B494" s="1" t="s">
        <v>28</v>
      </c>
      <c r="C494" s="1" t="s">
        <v>28</v>
      </c>
      <c r="E494" s="1" t="s">
        <v>28</v>
      </c>
      <c r="G494" s="2" t="s">
        <v>28</v>
      </c>
      <c r="H494" s="1" t="s">
        <v>122</v>
      </c>
      <c r="J494" s="1" t="s">
        <v>28</v>
      </c>
      <c r="L494" s="0" t="s">
        <v>29</v>
      </c>
      <c r="O494" s="0" t="s">
        <v>138</v>
      </c>
      <c r="P494" s="4" t="n">
        <v>1957835</v>
      </c>
      <c r="Q494" s="4" t="n">
        <v>1958203</v>
      </c>
      <c r="R494" s="1" t="s">
        <v>92</v>
      </c>
      <c r="S494" s="1" t="n">
        <v>48</v>
      </c>
      <c r="T494" s="0" t="s">
        <v>262</v>
      </c>
      <c r="U494" s="0" t="s">
        <v>1422</v>
      </c>
      <c r="V494" s="0" t="s">
        <v>1130</v>
      </c>
      <c r="W494" s="0" t="n">
        <v>0.8</v>
      </c>
      <c r="X494" s="0" t="n">
        <v>10</v>
      </c>
      <c r="Y494" s="13" t="n">
        <v>0.08</v>
      </c>
      <c r="Z494" s="7" t="s">
        <v>2169</v>
      </c>
      <c r="AA494" s="7" t="s">
        <v>2170</v>
      </c>
    </row>
    <row r="495" customFormat="false" ht="13.5" hidden="false" customHeight="false" outlineLevel="0" collapsed="false">
      <c r="A495" s="0" t="s">
        <v>2171</v>
      </c>
      <c r="B495" s="1" t="s">
        <v>28</v>
      </c>
      <c r="C495" s="1" t="s">
        <v>28</v>
      </c>
      <c r="E495" s="1" t="s">
        <v>28</v>
      </c>
      <c r="G495" s="2" t="s">
        <v>28</v>
      </c>
      <c r="H495" s="1" t="s">
        <v>28</v>
      </c>
      <c r="J495" s="1" t="s">
        <v>28</v>
      </c>
      <c r="L495" s="0" t="s">
        <v>29</v>
      </c>
      <c r="M495" s="3" t="s">
        <v>2172</v>
      </c>
      <c r="O495" s="0" t="s">
        <v>2173</v>
      </c>
      <c r="P495" s="4" t="n">
        <v>1959507</v>
      </c>
      <c r="Q495" s="4" t="n">
        <v>1960421</v>
      </c>
      <c r="R495" s="1" t="s">
        <v>92</v>
      </c>
      <c r="S495" s="1" t="n">
        <v>41</v>
      </c>
      <c r="T495" s="0" t="s">
        <v>218</v>
      </c>
      <c r="U495" s="0" t="s">
        <v>1422</v>
      </c>
      <c r="V495" s="0" t="s">
        <v>1136</v>
      </c>
      <c r="W495" s="0" t="n">
        <v>-0.3</v>
      </c>
      <c r="X495" s="0" t="n">
        <v>13</v>
      </c>
      <c r="Y495" s="13" t="n">
        <v>0.09</v>
      </c>
      <c r="Z495" s="7" t="s">
        <v>2174</v>
      </c>
      <c r="AA495" s="7" t="s">
        <v>2175</v>
      </c>
    </row>
    <row r="496" customFormat="false" ht="13.5" hidden="false" customHeight="false" outlineLevel="0" collapsed="false">
      <c r="A496" s="0" t="s">
        <v>2176</v>
      </c>
      <c r="B496" s="1" t="s">
        <v>28</v>
      </c>
      <c r="C496" s="1" t="s">
        <v>28</v>
      </c>
      <c r="D496" s="1" t="s">
        <v>28</v>
      </c>
      <c r="E496" s="1" t="s">
        <v>28</v>
      </c>
      <c r="F496" s="1" t="s">
        <v>28</v>
      </c>
      <c r="G496" s="2" t="s">
        <v>28</v>
      </c>
      <c r="H496" s="1" t="s">
        <v>28</v>
      </c>
      <c r="I496" s="1" t="s">
        <v>28</v>
      </c>
      <c r="J496" s="1" t="s">
        <v>28</v>
      </c>
      <c r="K496" s="1" t="s">
        <v>28</v>
      </c>
      <c r="L496" s="0" t="s">
        <v>29</v>
      </c>
      <c r="O496" s="0" t="s">
        <v>261</v>
      </c>
      <c r="P496" s="4" t="n">
        <v>1960722</v>
      </c>
      <c r="Q496" s="4" t="n">
        <v>1961336</v>
      </c>
      <c r="R496" s="1" t="s">
        <v>92</v>
      </c>
      <c r="S496" s="1" t="n">
        <v>43</v>
      </c>
      <c r="T496" s="0" t="s">
        <v>218</v>
      </c>
      <c r="U496" s="0" t="s">
        <v>1565</v>
      </c>
      <c r="V496" s="0" t="s">
        <v>166</v>
      </c>
      <c r="W496" s="0" t="n">
        <v>0.4</v>
      </c>
      <c r="X496" s="0" t="n">
        <v>14</v>
      </c>
      <c r="Y496" s="13" t="n">
        <v>0.05</v>
      </c>
      <c r="Z496" s="7" t="s">
        <v>2177</v>
      </c>
      <c r="AA496" s="7" t="s">
        <v>2178</v>
      </c>
    </row>
    <row r="497" customFormat="false" ht="13.5" hidden="false" customHeight="false" outlineLevel="0" collapsed="false">
      <c r="A497" s="0" t="s">
        <v>2179</v>
      </c>
      <c r="B497" s="1" t="s">
        <v>28</v>
      </c>
      <c r="C497" s="1" t="s">
        <v>28</v>
      </c>
      <c r="E497" s="1" t="s">
        <v>28</v>
      </c>
      <c r="G497" s="2" t="s">
        <v>28</v>
      </c>
      <c r="H497" s="1" t="s">
        <v>28</v>
      </c>
      <c r="J497" s="1" t="s">
        <v>28</v>
      </c>
      <c r="L497" s="0" t="s">
        <v>551</v>
      </c>
      <c r="O497" s="0" t="s">
        <v>2180</v>
      </c>
      <c r="P497" s="4" t="n">
        <v>1962089</v>
      </c>
      <c r="Q497" s="4" t="n">
        <v>1962271</v>
      </c>
      <c r="R497" s="1" t="s">
        <v>32</v>
      </c>
      <c r="S497" s="1" t="n">
        <v>48</v>
      </c>
      <c r="T497" s="0" t="s">
        <v>33</v>
      </c>
      <c r="U497" s="0" t="s">
        <v>1422</v>
      </c>
      <c r="V497" s="0" t="s">
        <v>1080</v>
      </c>
      <c r="W497" s="0" t="n">
        <v>0.6</v>
      </c>
      <c r="X497" s="0" t="n">
        <v>14</v>
      </c>
      <c r="Y497" s="13" t="n">
        <v>0.02</v>
      </c>
      <c r="Z497" s="7" t="s">
        <v>2181</v>
      </c>
      <c r="AA497" s="7" t="s">
        <v>2182</v>
      </c>
    </row>
    <row r="498" customFormat="false" ht="13.5" hidden="false" customHeight="false" outlineLevel="0" collapsed="false">
      <c r="A498" s="0" t="s">
        <v>2183</v>
      </c>
      <c r="B498" s="1" t="s">
        <v>28</v>
      </c>
      <c r="C498" s="1" t="s">
        <v>122</v>
      </c>
      <c r="E498" s="1" t="s">
        <v>28</v>
      </c>
      <c r="G498" s="2" t="s">
        <v>28</v>
      </c>
      <c r="H498" s="1" t="s">
        <v>28</v>
      </c>
      <c r="J498" s="1" t="s">
        <v>28</v>
      </c>
      <c r="L498" s="0" t="s">
        <v>29</v>
      </c>
      <c r="M498" s="3" t="s">
        <v>2184</v>
      </c>
      <c r="O498" s="0" t="s">
        <v>924</v>
      </c>
      <c r="P498" s="4" t="n">
        <v>1963179</v>
      </c>
      <c r="Q498" s="4" t="n">
        <v>1963379</v>
      </c>
      <c r="R498" s="1" t="s">
        <v>92</v>
      </c>
      <c r="S498" s="1" t="n">
        <v>37</v>
      </c>
      <c r="T498" s="0" t="s">
        <v>33</v>
      </c>
      <c r="U498" s="0" t="s">
        <v>1422</v>
      </c>
      <c r="V498" s="0" t="s">
        <v>721</v>
      </c>
      <c r="W498" s="0" t="n">
        <v>0.8</v>
      </c>
      <c r="X498" s="0" t="n">
        <v>11</v>
      </c>
      <c r="Y498" s="13" t="n">
        <v>0.2</v>
      </c>
      <c r="Z498" s="7" t="s">
        <v>2185</v>
      </c>
      <c r="AA498" s="7" t="s">
        <v>2186</v>
      </c>
    </row>
    <row r="499" customFormat="false" ht="13.5" hidden="false" customHeight="false" outlineLevel="0" collapsed="false">
      <c r="A499" s="0" t="s">
        <v>2187</v>
      </c>
      <c r="B499" s="1" t="s">
        <v>28</v>
      </c>
      <c r="C499" s="1" t="s">
        <v>122</v>
      </c>
      <c r="E499" s="1" t="s">
        <v>28</v>
      </c>
      <c r="G499" s="2" t="s">
        <v>28</v>
      </c>
      <c r="H499" s="1" t="s">
        <v>28</v>
      </c>
      <c r="J499" s="1" t="s">
        <v>28</v>
      </c>
      <c r="L499" s="0" t="s">
        <v>29</v>
      </c>
      <c r="M499" s="3" t="s">
        <v>2188</v>
      </c>
      <c r="O499" s="0" t="s">
        <v>2189</v>
      </c>
      <c r="P499" s="4" t="n">
        <v>1963476</v>
      </c>
      <c r="Q499" s="4" t="n">
        <v>1964357</v>
      </c>
      <c r="R499" s="1" t="s">
        <v>32</v>
      </c>
      <c r="S499" s="1" t="n">
        <v>51</v>
      </c>
      <c r="T499" s="0" t="s">
        <v>33</v>
      </c>
      <c r="U499" s="0" t="s">
        <v>1422</v>
      </c>
      <c r="V499" s="0" t="s">
        <v>1140</v>
      </c>
      <c r="W499" s="0" t="n">
        <v>0.4</v>
      </c>
      <c r="X499" s="0" t="n">
        <v>13</v>
      </c>
      <c r="Y499" s="13" t="n">
        <v>0.2</v>
      </c>
      <c r="Z499" s="7" t="s">
        <v>2190</v>
      </c>
      <c r="AA499" s="7" t="s">
        <v>2191</v>
      </c>
    </row>
    <row r="500" customFormat="false" ht="13.5" hidden="false" customHeight="false" outlineLevel="0" collapsed="false">
      <c r="A500" s="0" t="s">
        <v>2192</v>
      </c>
      <c r="B500" s="1" t="s">
        <v>28</v>
      </c>
      <c r="C500" s="1" t="s">
        <v>28</v>
      </c>
      <c r="E500" s="1" t="s">
        <v>28</v>
      </c>
      <c r="G500" s="2" t="s">
        <v>28</v>
      </c>
      <c r="H500" s="1" t="s">
        <v>28</v>
      </c>
      <c r="J500" s="1" t="s">
        <v>28</v>
      </c>
      <c r="L500" s="0" t="s">
        <v>281</v>
      </c>
      <c r="M500" s="3" t="s">
        <v>2192</v>
      </c>
      <c r="O500" s="0" t="s">
        <v>290</v>
      </c>
      <c r="P500" s="4" t="n">
        <v>1968051</v>
      </c>
      <c r="Q500" s="4" t="n">
        <v>1968196</v>
      </c>
      <c r="R500" s="1" t="s">
        <v>92</v>
      </c>
      <c r="T500" s="0" t="s">
        <v>284</v>
      </c>
      <c r="U500" s="0" t="s">
        <v>285</v>
      </c>
      <c r="V500" s="0" t="s">
        <v>129</v>
      </c>
      <c r="W500" s="0" t="n">
        <v>0.2</v>
      </c>
      <c r="X500" s="0" t="n">
        <v>13</v>
      </c>
      <c r="Y500" s="13" t="n">
        <v>0.4</v>
      </c>
      <c r="Z500" s="7" t="s">
        <v>2193</v>
      </c>
      <c r="AA500" s="7" t="s">
        <v>2194</v>
      </c>
    </row>
    <row r="501" customFormat="false" ht="13.5" hidden="false" customHeight="false" outlineLevel="0" collapsed="false">
      <c r="A501" s="0" t="s">
        <v>2195</v>
      </c>
      <c r="B501" s="1" t="s">
        <v>28</v>
      </c>
      <c r="C501" s="1" t="s">
        <v>28</v>
      </c>
      <c r="E501" s="1" t="s">
        <v>28</v>
      </c>
      <c r="G501" s="2" t="s">
        <v>28</v>
      </c>
      <c r="H501" s="1" t="s">
        <v>28</v>
      </c>
      <c r="J501" s="1" t="s">
        <v>28</v>
      </c>
      <c r="L501" s="0" t="s">
        <v>29</v>
      </c>
      <c r="O501" s="0" t="s">
        <v>138</v>
      </c>
      <c r="P501" s="4" t="n">
        <v>1968119</v>
      </c>
      <c r="Q501" s="4" t="n">
        <v>1968238</v>
      </c>
      <c r="R501" s="1" t="s">
        <v>32</v>
      </c>
      <c r="S501" s="1" t="n">
        <v>43</v>
      </c>
      <c r="T501" s="0" t="s">
        <v>397</v>
      </c>
      <c r="U501" s="0" t="s">
        <v>285</v>
      </c>
      <c r="V501" s="0" t="s">
        <v>94</v>
      </c>
      <c r="W501" s="0" t="n">
        <v>0.2</v>
      </c>
      <c r="X501" s="0" t="n">
        <v>14</v>
      </c>
      <c r="Y501" s="13" t="n">
        <v>0.1</v>
      </c>
      <c r="Z501" s="7" t="s">
        <v>2196</v>
      </c>
      <c r="AA501" s="7" t="s">
        <v>2197</v>
      </c>
    </row>
    <row r="502" customFormat="false" ht="13.5" hidden="false" customHeight="false" outlineLevel="0" collapsed="false">
      <c r="A502" s="0" t="s">
        <v>2198</v>
      </c>
      <c r="B502" s="1" t="s">
        <v>28</v>
      </c>
      <c r="C502" s="1" t="s">
        <v>28</v>
      </c>
      <c r="D502" s="1" t="s">
        <v>28</v>
      </c>
      <c r="E502" s="1" t="s">
        <v>28</v>
      </c>
      <c r="F502" s="1" t="s">
        <v>28</v>
      </c>
      <c r="G502" s="2" t="s">
        <v>28</v>
      </c>
      <c r="H502" s="1" t="s">
        <v>28</v>
      </c>
      <c r="I502" s="1" t="s">
        <v>28</v>
      </c>
      <c r="J502" s="1" t="s">
        <v>28</v>
      </c>
      <c r="K502" s="1" t="s">
        <v>28</v>
      </c>
      <c r="L502" s="0" t="s">
        <v>29</v>
      </c>
      <c r="O502" s="0" t="s">
        <v>138</v>
      </c>
      <c r="P502" s="4" t="n">
        <v>1991104</v>
      </c>
      <c r="Q502" s="4" t="n">
        <v>1992000</v>
      </c>
      <c r="R502" s="1" t="s">
        <v>92</v>
      </c>
      <c r="S502" s="1" t="n">
        <v>45</v>
      </c>
      <c r="T502" s="0" t="s">
        <v>41</v>
      </c>
      <c r="U502" s="0" t="s">
        <v>1565</v>
      </c>
      <c r="V502" s="0" t="s">
        <v>171</v>
      </c>
      <c r="W502" s="0" t="n">
        <v>-0.1</v>
      </c>
      <c r="X502" s="0" t="n">
        <v>13</v>
      </c>
      <c r="Y502" s="13" t="n">
        <v>0.6</v>
      </c>
      <c r="Z502" s="7" t="s">
        <v>2199</v>
      </c>
      <c r="AA502" s="7" t="s">
        <v>2200</v>
      </c>
    </row>
    <row r="503" customFormat="false" ht="13.5" hidden="false" customHeight="false" outlineLevel="0" collapsed="false">
      <c r="A503" s="0" t="s">
        <v>2201</v>
      </c>
      <c r="B503" s="1" t="s">
        <v>28</v>
      </c>
      <c r="C503" s="1" t="s">
        <v>28</v>
      </c>
      <c r="D503" s="1" t="s">
        <v>28</v>
      </c>
      <c r="E503" s="1" t="s">
        <v>28</v>
      </c>
      <c r="F503" s="1" t="s">
        <v>28</v>
      </c>
      <c r="G503" s="2" t="s">
        <v>28</v>
      </c>
      <c r="H503" s="1" t="s">
        <v>28</v>
      </c>
      <c r="I503" s="1" t="s">
        <v>28</v>
      </c>
      <c r="J503" s="1" t="s">
        <v>28</v>
      </c>
      <c r="K503" s="1" t="s">
        <v>28</v>
      </c>
      <c r="L503" s="0" t="s">
        <v>29</v>
      </c>
      <c r="M503" s="3" t="s">
        <v>2202</v>
      </c>
      <c r="O503" s="0" t="s">
        <v>442</v>
      </c>
      <c r="P503" s="4" t="n">
        <v>1992627</v>
      </c>
      <c r="Q503" s="4" t="n">
        <v>1993226</v>
      </c>
      <c r="R503" s="1" t="s">
        <v>92</v>
      </c>
      <c r="S503" s="1" t="n">
        <v>49</v>
      </c>
      <c r="T503" s="0" t="s">
        <v>93</v>
      </c>
      <c r="U503" s="0" t="s">
        <v>1565</v>
      </c>
      <c r="V503" s="0" t="s">
        <v>176</v>
      </c>
      <c r="W503" s="0" t="n">
        <v>-1.1</v>
      </c>
      <c r="X503" s="0" t="n">
        <v>14</v>
      </c>
      <c r="Y503" s="13" t="n">
        <v>0.001</v>
      </c>
      <c r="Z503" s="7" t="s">
        <v>2203</v>
      </c>
      <c r="AA503" s="7" t="s">
        <v>2204</v>
      </c>
    </row>
    <row r="504" customFormat="false" ht="13.5" hidden="false" customHeight="false" outlineLevel="0" collapsed="false">
      <c r="A504" s="0" t="s">
        <v>2205</v>
      </c>
      <c r="B504" s="1" t="s">
        <v>28</v>
      </c>
      <c r="C504" s="1" t="s">
        <v>28</v>
      </c>
      <c r="E504" s="1" t="s">
        <v>28</v>
      </c>
      <c r="G504" s="2" t="s">
        <v>28</v>
      </c>
      <c r="H504" s="1" t="s">
        <v>28</v>
      </c>
      <c r="J504" s="1" t="s">
        <v>28</v>
      </c>
      <c r="L504" s="0" t="s">
        <v>29</v>
      </c>
      <c r="O504" s="0" t="s">
        <v>2206</v>
      </c>
      <c r="P504" s="4" t="n">
        <v>2004519</v>
      </c>
      <c r="Q504" s="4" t="n">
        <v>2006390</v>
      </c>
      <c r="R504" s="1" t="s">
        <v>92</v>
      </c>
      <c r="S504" s="1" t="n">
        <v>52</v>
      </c>
      <c r="T504" s="0" t="s">
        <v>201</v>
      </c>
      <c r="U504" s="0" t="s">
        <v>1422</v>
      </c>
      <c r="V504" s="0" t="s">
        <v>1154</v>
      </c>
      <c r="W504" s="0" t="n">
        <v>-0.3</v>
      </c>
      <c r="X504" s="0" t="n">
        <v>14</v>
      </c>
      <c r="Y504" s="13" t="n">
        <v>0.07</v>
      </c>
      <c r="Z504" s="7" t="s">
        <v>2207</v>
      </c>
      <c r="AA504" s="7" t="s">
        <v>2208</v>
      </c>
    </row>
    <row r="505" customFormat="false" ht="13.5" hidden="false" customHeight="false" outlineLevel="0" collapsed="false">
      <c r="A505" s="0" t="s">
        <v>2209</v>
      </c>
      <c r="B505" s="1" t="s">
        <v>28</v>
      </c>
      <c r="C505" s="1" t="s">
        <v>28</v>
      </c>
      <c r="E505" s="1" t="s">
        <v>28</v>
      </c>
      <c r="G505" s="2" t="s">
        <v>28</v>
      </c>
      <c r="H505" s="1" t="s">
        <v>28</v>
      </c>
      <c r="J505" s="1" t="s">
        <v>28</v>
      </c>
      <c r="L505" s="0" t="s">
        <v>29</v>
      </c>
      <c r="M505" s="3" t="s">
        <v>2210</v>
      </c>
      <c r="N505" s="0" t="s">
        <v>2211</v>
      </c>
      <c r="O505" s="0" t="s">
        <v>2212</v>
      </c>
      <c r="P505" s="4" t="n">
        <v>2010283</v>
      </c>
      <c r="Q505" s="4" t="n">
        <v>2011434</v>
      </c>
      <c r="R505" s="1" t="s">
        <v>32</v>
      </c>
      <c r="S505" s="1" t="n">
        <v>56</v>
      </c>
      <c r="T505" s="0" t="s">
        <v>93</v>
      </c>
      <c r="U505" s="0" t="s">
        <v>1422</v>
      </c>
      <c r="V505" s="0" t="s">
        <v>1170</v>
      </c>
      <c r="W505" s="0" t="n">
        <v>-0.1</v>
      </c>
      <c r="X505" s="0" t="n">
        <v>14</v>
      </c>
      <c r="Y505" s="13" t="n">
        <v>0.6</v>
      </c>
      <c r="Z505" s="7" t="s">
        <v>2213</v>
      </c>
      <c r="AA505" s="7" t="s">
        <v>2214</v>
      </c>
    </row>
    <row r="506" customFormat="false" ht="13.5" hidden="false" customHeight="false" outlineLevel="0" collapsed="false">
      <c r="A506" s="0" t="s">
        <v>2215</v>
      </c>
      <c r="B506" s="1" t="s">
        <v>28</v>
      </c>
      <c r="C506" s="1" t="s">
        <v>28</v>
      </c>
      <c r="E506" s="1" t="s">
        <v>28</v>
      </c>
      <c r="G506" s="2" t="s">
        <v>28</v>
      </c>
      <c r="H506" s="1" t="s">
        <v>28</v>
      </c>
      <c r="J506" s="1" t="s">
        <v>28</v>
      </c>
      <c r="L506" s="0" t="s">
        <v>29</v>
      </c>
      <c r="M506" s="3" t="s">
        <v>2216</v>
      </c>
      <c r="O506" s="0" t="s">
        <v>2217</v>
      </c>
      <c r="P506" s="4" t="n">
        <v>2012283</v>
      </c>
      <c r="Q506" s="4" t="n">
        <v>2012672</v>
      </c>
      <c r="R506" s="1" t="s">
        <v>32</v>
      </c>
      <c r="S506" s="1" t="n">
        <v>52</v>
      </c>
      <c r="T506" s="0" t="s">
        <v>93</v>
      </c>
      <c r="U506" s="0" t="s">
        <v>243</v>
      </c>
      <c r="V506" s="0" t="s">
        <v>854</v>
      </c>
      <c r="W506" s="0" t="n">
        <v>0</v>
      </c>
      <c r="X506" s="0" t="n">
        <v>13</v>
      </c>
      <c r="Y506" s="13" t="n">
        <v>1</v>
      </c>
      <c r="Z506" s="7" t="s">
        <v>2218</v>
      </c>
      <c r="AA506" s="7" t="s">
        <v>2219</v>
      </c>
    </row>
    <row r="507" customFormat="false" ht="13.5" hidden="false" customHeight="false" outlineLevel="0" collapsed="false">
      <c r="A507" s="0" t="s">
        <v>2220</v>
      </c>
      <c r="B507" s="1" t="s">
        <v>28</v>
      </c>
      <c r="C507" s="1" t="s">
        <v>28</v>
      </c>
      <c r="E507" s="1" t="s">
        <v>28</v>
      </c>
      <c r="G507" s="2" t="s">
        <v>28</v>
      </c>
      <c r="H507" s="1" t="s">
        <v>28</v>
      </c>
      <c r="L507" s="0" t="s">
        <v>29</v>
      </c>
      <c r="M507" s="3" t="s">
        <v>2221</v>
      </c>
      <c r="N507" s="0" t="s">
        <v>2222</v>
      </c>
      <c r="O507" s="0" t="s">
        <v>2223</v>
      </c>
      <c r="P507" s="4" t="n">
        <v>2014756</v>
      </c>
      <c r="Q507" s="4" t="n">
        <v>2016417</v>
      </c>
      <c r="R507" s="1" t="s">
        <v>32</v>
      </c>
      <c r="S507" s="1" t="n">
        <v>56</v>
      </c>
      <c r="T507" s="0" t="s">
        <v>93</v>
      </c>
      <c r="U507" s="0" t="s">
        <v>2155</v>
      </c>
      <c r="V507" s="0" t="s">
        <v>42</v>
      </c>
      <c r="W507" s="0" t="n">
        <v>-0.1</v>
      </c>
      <c r="X507" s="0" t="n">
        <v>14</v>
      </c>
      <c r="Y507" s="13" t="n">
        <v>0.7</v>
      </c>
      <c r="Z507" s="7" t="s">
        <v>2224</v>
      </c>
      <c r="AA507" s="7" t="s">
        <v>2225</v>
      </c>
    </row>
    <row r="508" customFormat="false" ht="13.5" hidden="false" customHeight="false" outlineLevel="0" collapsed="false">
      <c r="A508" s="0" t="s">
        <v>2226</v>
      </c>
      <c r="B508" s="1" t="s">
        <v>28</v>
      </c>
      <c r="C508" s="1" t="s">
        <v>28</v>
      </c>
      <c r="E508" s="1" t="s">
        <v>28</v>
      </c>
      <c r="G508" s="2" t="s">
        <v>115</v>
      </c>
      <c r="H508" s="1" t="s">
        <v>115</v>
      </c>
      <c r="J508" s="1" t="s">
        <v>115</v>
      </c>
      <c r="L508" s="0" t="s">
        <v>29</v>
      </c>
      <c r="M508" s="3" t="s">
        <v>2227</v>
      </c>
      <c r="O508" s="0" t="s">
        <v>2228</v>
      </c>
      <c r="P508" s="4" t="n">
        <v>2019198</v>
      </c>
      <c r="Q508" s="4" t="n">
        <v>2020127</v>
      </c>
      <c r="R508" s="1" t="s">
        <v>32</v>
      </c>
      <c r="S508" s="1" t="n">
        <v>55</v>
      </c>
      <c r="T508" s="0" t="s">
        <v>93</v>
      </c>
      <c r="U508" s="0" t="s">
        <v>243</v>
      </c>
      <c r="V508" s="0" t="s">
        <v>859</v>
      </c>
      <c r="W508" s="0" t="n">
        <v>0.6</v>
      </c>
      <c r="X508" s="0" t="n">
        <v>13</v>
      </c>
      <c r="Y508" s="13" t="n">
        <v>0.02</v>
      </c>
      <c r="Z508" s="7" t="s">
        <v>2229</v>
      </c>
      <c r="AA508" s="7" t="s">
        <v>2230</v>
      </c>
    </row>
    <row r="509" customFormat="false" ht="13.5" hidden="false" customHeight="false" outlineLevel="0" collapsed="false">
      <c r="A509" s="0" t="s">
        <v>2231</v>
      </c>
      <c r="B509" s="1" t="s">
        <v>28</v>
      </c>
      <c r="C509" s="1" t="s">
        <v>28</v>
      </c>
      <c r="E509" s="1" t="s">
        <v>28</v>
      </c>
      <c r="G509" s="2" t="s">
        <v>28</v>
      </c>
      <c r="H509" s="1" t="s">
        <v>28</v>
      </c>
      <c r="J509" s="1" t="s">
        <v>115</v>
      </c>
      <c r="L509" s="0" t="s">
        <v>29</v>
      </c>
      <c r="M509" s="3" t="s">
        <v>2232</v>
      </c>
      <c r="O509" s="0" t="s">
        <v>2233</v>
      </c>
      <c r="P509" s="4" t="n">
        <v>2020124</v>
      </c>
      <c r="Q509" s="4" t="n">
        <v>2021011</v>
      </c>
      <c r="R509" s="1" t="s">
        <v>32</v>
      </c>
      <c r="S509" s="1" t="n">
        <v>51</v>
      </c>
      <c r="T509" s="0" t="s">
        <v>93</v>
      </c>
      <c r="U509" s="0" t="s">
        <v>243</v>
      </c>
      <c r="V509" s="0" t="s">
        <v>872</v>
      </c>
      <c r="W509" s="0" t="n">
        <v>-0.1</v>
      </c>
      <c r="X509" s="0" t="n">
        <v>14</v>
      </c>
      <c r="Y509" s="13" t="n">
        <v>0.6</v>
      </c>
      <c r="Z509" s="7" t="s">
        <v>2234</v>
      </c>
      <c r="AA509" s="7" t="s">
        <v>2235</v>
      </c>
    </row>
    <row r="510" customFormat="false" ht="13.5" hidden="false" customHeight="false" outlineLevel="0" collapsed="false">
      <c r="A510" s="0" t="s">
        <v>2236</v>
      </c>
      <c r="B510" s="1" t="s">
        <v>28</v>
      </c>
      <c r="C510" s="1" t="s">
        <v>28</v>
      </c>
      <c r="D510" s="1" t="s">
        <v>28</v>
      </c>
      <c r="E510" s="1" t="s">
        <v>28</v>
      </c>
      <c r="G510" s="2" t="s">
        <v>28</v>
      </c>
      <c r="H510" s="1" t="s">
        <v>28</v>
      </c>
      <c r="J510" s="1" t="s">
        <v>28</v>
      </c>
      <c r="L510" s="0" t="s">
        <v>29</v>
      </c>
      <c r="O510" s="0" t="s">
        <v>138</v>
      </c>
      <c r="P510" s="4" t="n">
        <v>2022741</v>
      </c>
      <c r="Q510" s="4" t="n">
        <v>2022857</v>
      </c>
      <c r="R510" s="1" t="s">
        <v>92</v>
      </c>
      <c r="S510" s="1" t="n">
        <v>36</v>
      </c>
      <c r="T510" s="0" t="s">
        <v>262</v>
      </c>
      <c r="U510" s="0" t="s">
        <v>1422</v>
      </c>
      <c r="V510" s="0" t="s">
        <v>1174</v>
      </c>
      <c r="W510" s="0" t="n">
        <v>-0.1</v>
      </c>
      <c r="X510" s="0" t="n">
        <v>11</v>
      </c>
      <c r="Y510" s="13" t="n">
        <v>0.8</v>
      </c>
      <c r="Z510" s="7" t="s">
        <v>2237</v>
      </c>
      <c r="AA510" s="7" t="s">
        <v>2238</v>
      </c>
    </row>
    <row r="511" customFormat="false" ht="13.5" hidden="false" customHeight="false" outlineLevel="0" collapsed="false">
      <c r="A511" s="0" t="s">
        <v>2239</v>
      </c>
      <c r="B511" s="1" t="s">
        <v>28</v>
      </c>
      <c r="C511" s="1" t="s">
        <v>28</v>
      </c>
      <c r="D511" s="1" t="s">
        <v>28</v>
      </c>
      <c r="E511" s="1" t="s">
        <v>28</v>
      </c>
      <c r="F511" s="1" t="s">
        <v>28</v>
      </c>
      <c r="G511" s="2" t="s">
        <v>28</v>
      </c>
      <c r="H511" s="1" t="s">
        <v>28</v>
      </c>
      <c r="J511" s="1" t="s">
        <v>28</v>
      </c>
      <c r="L511" s="0" t="s">
        <v>29</v>
      </c>
      <c r="M511" s="3" t="s">
        <v>2240</v>
      </c>
      <c r="O511" s="0" t="s">
        <v>2241</v>
      </c>
      <c r="P511" s="4" t="n">
        <v>2026132</v>
      </c>
      <c r="Q511" s="4" t="n">
        <v>2026689</v>
      </c>
      <c r="R511" s="1" t="s">
        <v>32</v>
      </c>
      <c r="S511" s="1" t="n">
        <v>55</v>
      </c>
      <c r="T511" s="0" t="s">
        <v>117</v>
      </c>
      <c r="U511" s="0" t="s">
        <v>1422</v>
      </c>
      <c r="V511" s="0" t="s">
        <v>1182</v>
      </c>
      <c r="W511" s="0" t="n">
        <v>0.5</v>
      </c>
      <c r="X511" s="0" t="n">
        <v>12</v>
      </c>
      <c r="Y511" s="13" t="n">
        <v>0.07</v>
      </c>
      <c r="Z511" s="7" t="s">
        <v>2242</v>
      </c>
      <c r="AA511" s="7" t="s">
        <v>2243</v>
      </c>
    </row>
    <row r="512" customFormat="false" ht="13.5" hidden="false" customHeight="false" outlineLevel="0" collapsed="false">
      <c r="A512" s="0" t="s">
        <v>2244</v>
      </c>
      <c r="B512" s="1" t="s">
        <v>28</v>
      </c>
      <c r="C512" s="1" t="s">
        <v>28</v>
      </c>
      <c r="D512" s="1" t="s">
        <v>28</v>
      </c>
      <c r="E512" s="1" t="s">
        <v>28</v>
      </c>
      <c r="F512" s="1" t="s">
        <v>28</v>
      </c>
      <c r="G512" s="2" t="s">
        <v>28</v>
      </c>
      <c r="H512" s="1" t="s">
        <v>28</v>
      </c>
      <c r="I512" s="1" t="s">
        <v>28</v>
      </c>
      <c r="J512" s="1" t="s">
        <v>28</v>
      </c>
      <c r="K512" s="1" t="s">
        <v>28</v>
      </c>
      <c r="L512" s="0" t="s">
        <v>29</v>
      </c>
      <c r="O512" s="0" t="s">
        <v>2245</v>
      </c>
      <c r="P512" s="4" t="n">
        <v>2032589</v>
      </c>
      <c r="Q512" s="4" t="n">
        <v>2032915</v>
      </c>
      <c r="R512" s="1" t="s">
        <v>32</v>
      </c>
      <c r="S512" s="1" t="n">
        <v>42</v>
      </c>
      <c r="T512" s="0" t="s">
        <v>262</v>
      </c>
      <c r="U512" s="0" t="s">
        <v>1565</v>
      </c>
      <c r="V512" s="0" t="s">
        <v>182</v>
      </c>
      <c r="W512" s="0" t="n">
        <v>0</v>
      </c>
      <c r="X512" s="0" t="n">
        <v>14</v>
      </c>
      <c r="Y512" s="13" t="n">
        <v>0.9</v>
      </c>
      <c r="Z512" s="7" t="s">
        <v>2246</v>
      </c>
      <c r="AA512" s="7" t="s">
        <v>2247</v>
      </c>
    </row>
    <row r="513" customFormat="false" ht="13.5" hidden="false" customHeight="false" outlineLevel="0" collapsed="false">
      <c r="A513" s="0" t="s">
        <v>2248</v>
      </c>
      <c r="B513" s="1" t="s">
        <v>28</v>
      </c>
      <c r="C513" s="1" t="s">
        <v>28</v>
      </c>
      <c r="E513" s="1" t="s">
        <v>28</v>
      </c>
      <c r="G513" s="2" t="s">
        <v>28</v>
      </c>
      <c r="H513" s="1" t="s">
        <v>28</v>
      </c>
      <c r="L513" s="0" t="s">
        <v>29</v>
      </c>
      <c r="O513" s="0" t="s">
        <v>261</v>
      </c>
      <c r="P513" s="4" t="n">
        <v>2034780</v>
      </c>
      <c r="Q513" s="4" t="n">
        <v>2035112</v>
      </c>
      <c r="R513" s="1" t="s">
        <v>32</v>
      </c>
      <c r="S513" s="1" t="n">
        <v>37</v>
      </c>
      <c r="T513" s="0" t="s">
        <v>262</v>
      </c>
      <c r="U513" s="0" t="s">
        <v>2155</v>
      </c>
      <c r="V513" s="0" t="s">
        <v>47</v>
      </c>
      <c r="W513" s="0" t="n">
        <v>0.8</v>
      </c>
      <c r="X513" s="0" t="n">
        <v>12</v>
      </c>
      <c r="Y513" s="13" t="n">
        <v>6E-005</v>
      </c>
      <c r="Z513" s="7" t="s">
        <v>2249</v>
      </c>
      <c r="AA513" s="7" t="s">
        <v>2250</v>
      </c>
    </row>
    <row r="514" customFormat="false" ht="13.5" hidden="false" customHeight="false" outlineLevel="0" collapsed="false">
      <c r="A514" s="0" t="s">
        <v>2251</v>
      </c>
      <c r="B514" s="1" t="s">
        <v>28</v>
      </c>
      <c r="C514" s="1" t="s">
        <v>28</v>
      </c>
      <c r="E514" s="1" t="s">
        <v>28</v>
      </c>
      <c r="G514" s="2" t="s">
        <v>28</v>
      </c>
      <c r="H514" s="1" t="s">
        <v>28</v>
      </c>
      <c r="J514" s="1" t="s">
        <v>28</v>
      </c>
      <c r="L514" s="0" t="s">
        <v>29</v>
      </c>
      <c r="M514" s="3" t="s">
        <v>2252</v>
      </c>
      <c r="N514" s="0" t="s">
        <v>2253</v>
      </c>
      <c r="O514" s="0" t="s">
        <v>2254</v>
      </c>
      <c r="P514" s="4" t="n">
        <v>2038247</v>
      </c>
      <c r="Q514" s="4" t="n">
        <v>2038903</v>
      </c>
      <c r="R514" s="1" t="s">
        <v>32</v>
      </c>
      <c r="S514" s="1" t="n">
        <v>51</v>
      </c>
      <c r="T514" s="0" t="s">
        <v>403</v>
      </c>
      <c r="U514" s="0" t="s">
        <v>243</v>
      </c>
      <c r="V514" s="0" t="s">
        <v>878</v>
      </c>
      <c r="W514" s="0" t="n">
        <v>-1.7</v>
      </c>
      <c r="X514" s="0" t="n">
        <v>14</v>
      </c>
      <c r="Y514" s="17" t="n">
        <v>1E-011</v>
      </c>
      <c r="Z514" s="7" t="s">
        <v>2255</v>
      </c>
      <c r="AA514" s="7" t="s">
        <v>2256</v>
      </c>
    </row>
    <row r="515" customFormat="false" ht="13.5" hidden="false" customHeight="false" outlineLevel="0" collapsed="false">
      <c r="A515" s="0" t="s">
        <v>2257</v>
      </c>
      <c r="B515" s="1" t="s">
        <v>28</v>
      </c>
      <c r="C515" s="1" t="s">
        <v>28</v>
      </c>
      <c r="E515" s="1" t="s">
        <v>28</v>
      </c>
      <c r="G515" s="2" t="s">
        <v>28</v>
      </c>
      <c r="H515" s="1" t="s">
        <v>28</v>
      </c>
      <c r="J515" s="1" t="s">
        <v>28</v>
      </c>
      <c r="L515" s="0" t="s">
        <v>29</v>
      </c>
      <c r="O515" s="0" t="s">
        <v>261</v>
      </c>
      <c r="P515" s="4" t="n">
        <v>2039215</v>
      </c>
      <c r="Q515" s="4" t="n">
        <v>2039370</v>
      </c>
      <c r="R515" s="1" t="s">
        <v>92</v>
      </c>
      <c r="S515" s="1" t="n">
        <v>41</v>
      </c>
      <c r="T515" s="0" t="s">
        <v>93</v>
      </c>
      <c r="U515" s="0" t="s">
        <v>1422</v>
      </c>
      <c r="V515" s="0" t="s">
        <v>1119</v>
      </c>
      <c r="W515" s="0" t="n">
        <v>-1.3</v>
      </c>
      <c r="X515" s="0" t="n">
        <v>14</v>
      </c>
      <c r="Y515" s="13" t="n">
        <v>1E-005</v>
      </c>
      <c r="Z515" s="7" t="s">
        <v>2258</v>
      </c>
      <c r="AA515" s="7" t="s">
        <v>2259</v>
      </c>
    </row>
    <row r="516" customFormat="false" ht="13.5" hidden="false" customHeight="false" outlineLevel="0" collapsed="false">
      <c r="A516" s="0" t="s">
        <v>2260</v>
      </c>
      <c r="B516" s="1" t="s">
        <v>28</v>
      </c>
      <c r="C516" s="1" t="s">
        <v>115</v>
      </c>
      <c r="E516" s="1" t="s">
        <v>28</v>
      </c>
      <c r="G516" s="2" t="s">
        <v>28</v>
      </c>
      <c r="H516" s="1" t="s">
        <v>28</v>
      </c>
      <c r="I516" s="1" t="s">
        <v>28</v>
      </c>
      <c r="J516" s="1" t="s">
        <v>28</v>
      </c>
      <c r="L516" s="0" t="s">
        <v>29</v>
      </c>
      <c r="M516" s="3" t="s">
        <v>2261</v>
      </c>
      <c r="O516" s="0" t="s">
        <v>2262</v>
      </c>
      <c r="P516" s="4" t="n">
        <v>2039658</v>
      </c>
      <c r="Q516" s="4" t="n">
        <v>2040380</v>
      </c>
      <c r="R516" s="1" t="s">
        <v>32</v>
      </c>
      <c r="S516" s="1" t="n">
        <v>49</v>
      </c>
      <c r="T516" s="0" t="s">
        <v>397</v>
      </c>
      <c r="U516" s="0" t="s">
        <v>243</v>
      </c>
      <c r="V516" s="0" t="s">
        <v>883</v>
      </c>
      <c r="W516" s="14" t="n">
        <v>0.1</v>
      </c>
      <c r="X516" s="14" t="n">
        <v>4</v>
      </c>
      <c r="Y516" s="15" t="n">
        <v>0.4</v>
      </c>
      <c r="Z516" s="7" t="s">
        <v>2263</v>
      </c>
      <c r="AA516" s="7" t="s">
        <v>2264</v>
      </c>
    </row>
    <row r="517" customFormat="false" ht="13.5" hidden="false" customHeight="false" outlineLevel="0" collapsed="false">
      <c r="A517" s="0" t="s">
        <v>2265</v>
      </c>
      <c r="B517" s="1" t="s">
        <v>28</v>
      </c>
      <c r="C517" s="1" t="s">
        <v>28</v>
      </c>
      <c r="E517" s="1" t="s">
        <v>28</v>
      </c>
      <c r="G517" s="2" t="s">
        <v>28</v>
      </c>
      <c r="H517" s="1" t="s">
        <v>28</v>
      </c>
      <c r="J517" s="1" t="s">
        <v>28</v>
      </c>
      <c r="L517" s="0" t="s">
        <v>29</v>
      </c>
      <c r="M517" s="3" t="s">
        <v>2266</v>
      </c>
      <c r="O517" s="0" t="s">
        <v>2267</v>
      </c>
      <c r="P517" s="4" t="n">
        <v>2046374</v>
      </c>
      <c r="Q517" s="4" t="n">
        <v>2047579</v>
      </c>
      <c r="R517" s="1" t="s">
        <v>32</v>
      </c>
      <c r="S517" s="1" t="n">
        <v>49</v>
      </c>
      <c r="T517" s="0" t="s">
        <v>1823</v>
      </c>
      <c r="U517" s="0" t="s">
        <v>1422</v>
      </c>
      <c r="V517" s="0" t="s">
        <v>1190</v>
      </c>
      <c r="W517" s="0" t="n">
        <v>0.3</v>
      </c>
      <c r="X517" s="0" t="n">
        <v>13</v>
      </c>
      <c r="Y517" s="13" t="n">
        <v>0.3</v>
      </c>
      <c r="Z517" s="7" t="s">
        <v>2268</v>
      </c>
      <c r="AA517" s="7" t="s">
        <v>2269</v>
      </c>
    </row>
    <row r="518" customFormat="false" ht="13.5" hidden="false" customHeight="false" outlineLevel="0" collapsed="false">
      <c r="A518" s="0" t="s">
        <v>2270</v>
      </c>
      <c r="B518" s="1" t="s">
        <v>28</v>
      </c>
      <c r="C518" s="1" t="s">
        <v>28</v>
      </c>
      <c r="E518" s="1" t="s">
        <v>28</v>
      </c>
      <c r="G518" s="2" t="s">
        <v>28</v>
      </c>
      <c r="H518" s="1" t="s">
        <v>28</v>
      </c>
      <c r="J518" s="1" t="s">
        <v>28</v>
      </c>
      <c r="L518" s="0" t="s">
        <v>29</v>
      </c>
      <c r="M518" s="3" t="s">
        <v>2271</v>
      </c>
      <c r="N518" s="0" t="s">
        <v>2272</v>
      </c>
      <c r="O518" s="0" t="s">
        <v>2273</v>
      </c>
      <c r="P518" s="4" t="n">
        <v>2049402</v>
      </c>
      <c r="Q518" s="4" t="n">
        <v>2050805</v>
      </c>
      <c r="R518" s="1" t="s">
        <v>92</v>
      </c>
      <c r="S518" s="1" t="n">
        <v>49</v>
      </c>
      <c r="T518" s="0" t="s">
        <v>191</v>
      </c>
      <c r="U518" s="0" t="s">
        <v>1422</v>
      </c>
      <c r="V518" s="0" t="s">
        <v>1195</v>
      </c>
      <c r="W518" s="0" t="n">
        <v>0.9</v>
      </c>
      <c r="X518" s="0" t="n">
        <v>12</v>
      </c>
      <c r="Y518" s="13" t="n">
        <v>0.0003</v>
      </c>
      <c r="Z518" s="7" t="s">
        <v>2274</v>
      </c>
      <c r="AA518" s="7" t="s">
        <v>2275</v>
      </c>
    </row>
    <row r="519" customFormat="false" ht="13.5" hidden="false" customHeight="false" outlineLevel="0" collapsed="false">
      <c r="A519" s="0" t="s">
        <v>2276</v>
      </c>
      <c r="B519" s="1" t="s">
        <v>28</v>
      </c>
      <c r="C519" s="1" t="s">
        <v>28</v>
      </c>
      <c r="D519" s="1" t="s">
        <v>28</v>
      </c>
      <c r="E519" s="1" t="s">
        <v>28</v>
      </c>
      <c r="F519" s="1" t="s">
        <v>28</v>
      </c>
      <c r="G519" s="2" t="s">
        <v>28</v>
      </c>
      <c r="H519" s="1" t="s">
        <v>28</v>
      </c>
      <c r="I519" s="1" t="s">
        <v>28</v>
      </c>
      <c r="J519" s="1" t="s">
        <v>28</v>
      </c>
      <c r="K519" s="1" t="s">
        <v>28</v>
      </c>
      <c r="L519" s="0" t="s">
        <v>29</v>
      </c>
      <c r="M519" s="3" t="s">
        <v>2277</v>
      </c>
      <c r="O519" s="0" t="s">
        <v>2278</v>
      </c>
      <c r="P519" s="4" t="n">
        <v>2051227</v>
      </c>
      <c r="Q519" s="4" t="n">
        <v>2051595</v>
      </c>
      <c r="R519" s="1" t="s">
        <v>92</v>
      </c>
      <c r="S519" s="1" t="n">
        <v>51</v>
      </c>
      <c r="T519" s="0" t="s">
        <v>1823</v>
      </c>
      <c r="U519" s="0" t="s">
        <v>1565</v>
      </c>
      <c r="V519" s="0" t="s">
        <v>192</v>
      </c>
      <c r="W519" s="0" t="n">
        <v>0.5</v>
      </c>
      <c r="X519" s="0" t="n">
        <v>12</v>
      </c>
      <c r="Y519" s="13" t="n">
        <v>0.1</v>
      </c>
      <c r="Z519" s="7" t="s">
        <v>2279</v>
      </c>
      <c r="AA519" s="7" t="s">
        <v>2280</v>
      </c>
    </row>
    <row r="520" customFormat="false" ht="13.5" hidden="false" customHeight="false" outlineLevel="0" collapsed="false">
      <c r="A520" s="0" t="s">
        <v>2281</v>
      </c>
      <c r="B520" s="1" t="s">
        <v>28</v>
      </c>
      <c r="C520" s="1" t="s">
        <v>28</v>
      </c>
      <c r="E520" s="1" t="s">
        <v>28</v>
      </c>
      <c r="G520" s="2" t="s">
        <v>28</v>
      </c>
      <c r="H520" s="1" t="s">
        <v>28</v>
      </c>
      <c r="J520" s="1" t="s">
        <v>28</v>
      </c>
      <c r="L520" s="0" t="s">
        <v>29</v>
      </c>
      <c r="O520" s="0" t="s">
        <v>2282</v>
      </c>
      <c r="P520" s="4" t="n">
        <v>2055502</v>
      </c>
      <c r="Q520" s="4" t="n">
        <v>2055888</v>
      </c>
      <c r="R520" s="1" t="s">
        <v>92</v>
      </c>
      <c r="S520" s="1" t="n">
        <v>41</v>
      </c>
      <c r="T520" s="0" t="s">
        <v>201</v>
      </c>
      <c r="U520" s="0" t="s">
        <v>1422</v>
      </c>
      <c r="V520" s="0" t="s">
        <v>1205</v>
      </c>
      <c r="W520" s="0" t="n">
        <v>0.2</v>
      </c>
      <c r="X520" s="0" t="n">
        <v>13</v>
      </c>
      <c r="Y520" s="13" t="n">
        <v>0.2</v>
      </c>
      <c r="Z520" s="7" t="s">
        <v>2283</v>
      </c>
      <c r="AA520" s="7" t="s">
        <v>2284</v>
      </c>
    </row>
    <row r="521" customFormat="false" ht="13.5" hidden="false" customHeight="false" outlineLevel="0" collapsed="false">
      <c r="A521" s="0" t="s">
        <v>2285</v>
      </c>
      <c r="B521" s="1" t="s">
        <v>28</v>
      </c>
      <c r="C521" s="1" t="s">
        <v>28</v>
      </c>
      <c r="E521" s="1" t="s">
        <v>28</v>
      </c>
      <c r="G521" s="2" t="s">
        <v>28</v>
      </c>
      <c r="H521" s="1" t="s">
        <v>28</v>
      </c>
      <c r="L521" s="0" t="s">
        <v>29</v>
      </c>
      <c r="M521" s="3" t="s">
        <v>2286</v>
      </c>
      <c r="N521" s="0" t="s">
        <v>2287</v>
      </c>
      <c r="O521" s="0" t="s">
        <v>2288</v>
      </c>
      <c r="P521" s="4" t="n">
        <v>2059202</v>
      </c>
      <c r="Q521" s="4" t="n">
        <v>2059909</v>
      </c>
      <c r="R521" s="1" t="s">
        <v>92</v>
      </c>
      <c r="S521" s="1" t="n">
        <v>60</v>
      </c>
      <c r="T521" s="0" t="s">
        <v>397</v>
      </c>
      <c r="U521" s="0" t="s">
        <v>2155</v>
      </c>
      <c r="V521" s="0" t="s">
        <v>64</v>
      </c>
      <c r="W521" s="0" t="n">
        <v>1.1</v>
      </c>
      <c r="X521" s="0" t="n">
        <v>12</v>
      </c>
      <c r="Y521" s="13" t="n">
        <v>0.0004</v>
      </c>
      <c r="Z521" s="7" t="s">
        <v>2289</v>
      </c>
      <c r="AA521" s="7" t="s">
        <v>2290</v>
      </c>
    </row>
    <row r="522" customFormat="false" ht="13.5" hidden="false" customHeight="false" outlineLevel="0" collapsed="false">
      <c r="A522" s="0" t="s">
        <v>2291</v>
      </c>
      <c r="B522" s="1" t="s">
        <v>28</v>
      </c>
      <c r="C522" s="1" t="s">
        <v>28</v>
      </c>
      <c r="E522" s="1" t="s">
        <v>28</v>
      </c>
      <c r="G522" s="2" t="s">
        <v>28</v>
      </c>
      <c r="H522" s="1" t="s">
        <v>28</v>
      </c>
      <c r="L522" s="0" t="s">
        <v>29</v>
      </c>
      <c r="M522" s="3" t="s">
        <v>2292</v>
      </c>
      <c r="N522" s="0" t="s">
        <v>2293</v>
      </c>
      <c r="O522" s="0" t="s">
        <v>2294</v>
      </c>
      <c r="P522" s="4" t="n">
        <v>2063535</v>
      </c>
      <c r="Q522" s="4" t="n">
        <v>2064539</v>
      </c>
      <c r="R522" s="1" t="s">
        <v>92</v>
      </c>
      <c r="S522" s="1" t="n">
        <v>53</v>
      </c>
      <c r="T522" s="0" t="s">
        <v>397</v>
      </c>
      <c r="U522" s="0" t="s">
        <v>2155</v>
      </c>
      <c r="V522" s="0" t="s">
        <v>70</v>
      </c>
      <c r="W522" s="0" t="n">
        <v>1.1</v>
      </c>
      <c r="X522" s="0" t="n">
        <v>11</v>
      </c>
      <c r="Y522" s="13" t="n">
        <v>0.001</v>
      </c>
      <c r="Z522" s="7" t="s">
        <v>2295</v>
      </c>
      <c r="AA522" s="7" t="s">
        <v>2296</v>
      </c>
    </row>
    <row r="523" customFormat="false" ht="13.5" hidden="false" customHeight="false" outlineLevel="0" collapsed="false">
      <c r="A523" s="0" t="s">
        <v>2297</v>
      </c>
      <c r="B523" s="1" t="s">
        <v>28</v>
      </c>
      <c r="C523" s="1" t="s">
        <v>28</v>
      </c>
      <c r="E523" s="1" t="s">
        <v>28</v>
      </c>
      <c r="G523" s="2" t="s">
        <v>28</v>
      </c>
      <c r="H523" s="1" t="s">
        <v>122</v>
      </c>
      <c r="J523" s="1" t="s">
        <v>28</v>
      </c>
      <c r="L523" s="0" t="s">
        <v>29</v>
      </c>
      <c r="M523" s="3" t="s">
        <v>2298</v>
      </c>
      <c r="O523" s="0" t="s">
        <v>2299</v>
      </c>
      <c r="P523" s="4" t="n">
        <v>2067427</v>
      </c>
      <c r="Q523" s="4" t="n">
        <v>2068050</v>
      </c>
      <c r="R523" s="1" t="s">
        <v>92</v>
      </c>
      <c r="S523" s="1" t="n">
        <v>39</v>
      </c>
      <c r="T523" s="0" t="s">
        <v>397</v>
      </c>
      <c r="U523" s="0" t="s">
        <v>285</v>
      </c>
      <c r="V523" s="0" t="s">
        <v>1170</v>
      </c>
      <c r="W523" s="0" t="n">
        <v>0.3</v>
      </c>
      <c r="X523" s="0" t="n">
        <v>13</v>
      </c>
      <c r="Y523" s="13" t="n">
        <v>0.04</v>
      </c>
      <c r="Z523" s="7" t="s">
        <v>2300</v>
      </c>
      <c r="AA523" s="7" t="s">
        <v>2301</v>
      </c>
    </row>
    <row r="524" customFormat="false" ht="13.5" hidden="false" customHeight="false" outlineLevel="0" collapsed="false">
      <c r="A524" s="0" t="s">
        <v>2302</v>
      </c>
      <c r="B524" s="1" t="s">
        <v>28</v>
      </c>
      <c r="C524" s="1" t="s">
        <v>28</v>
      </c>
      <c r="E524" s="1" t="s">
        <v>28</v>
      </c>
      <c r="G524" s="2" t="s">
        <v>28</v>
      </c>
      <c r="H524" s="1" t="s">
        <v>28</v>
      </c>
      <c r="J524" s="1" t="s">
        <v>28</v>
      </c>
      <c r="L524" s="0" t="s">
        <v>281</v>
      </c>
      <c r="M524" s="3" t="s">
        <v>2302</v>
      </c>
      <c r="O524" s="0" t="s">
        <v>2303</v>
      </c>
      <c r="P524" s="4" t="n">
        <v>2068650</v>
      </c>
      <c r="Q524" s="4" t="n">
        <v>2068733</v>
      </c>
      <c r="R524" s="1" t="s">
        <v>32</v>
      </c>
      <c r="S524" s="1" t="n">
        <v>44</v>
      </c>
      <c r="T524" s="0" t="s">
        <v>284</v>
      </c>
      <c r="U524" s="0" t="s">
        <v>285</v>
      </c>
      <c r="V524" s="0" t="s">
        <v>997</v>
      </c>
      <c r="W524" s="0" t="n">
        <v>-0.3</v>
      </c>
      <c r="X524" s="0" t="n">
        <v>13</v>
      </c>
      <c r="Y524" s="13" t="n">
        <v>0.3</v>
      </c>
      <c r="Z524" s="7" t="s">
        <v>2304</v>
      </c>
      <c r="AA524" s="7" t="s">
        <v>2305</v>
      </c>
    </row>
    <row r="525" customFormat="false" ht="13.5" hidden="false" customHeight="false" outlineLevel="0" collapsed="false">
      <c r="A525" s="0" t="s">
        <v>2306</v>
      </c>
      <c r="B525" s="1" t="s">
        <v>28</v>
      </c>
      <c r="C525" s="1" t="s">
        <v>28</v>
      </c>
      <c r="E525" s="1" t="s">
        <v>28</v>
      </c>
      <c r="G525" s="2" t="s">
        <v>28</v>
      </c>
      <c r="H525" s="1" t="s">
        <v>28</v>
      </c>
      <c r="J525" s="1" t="s">
        <v>28</v>
      </c>
      <c r="L525" s="0" t="s">
        <v>29</v>
      </c>
      <c r="M525" s="3" t="s">
        <v>2307</v>
      </c>
      <c r="O525" s="0" t="s">
        <v>2308</v>
      </c>
      <c r="P525" s="4" t="n">
        <v>2079225</v>
      </c>
      <c r="Q525" s="4" t="n">
        <v>2079437</v>
      </c>
      <c r="R525" s="1" t="s">
        <v>32</v>
      </c>
      <c r="S525" s="1" t="n">
        <v>42</v>
      </c>
      <c r="T525" s="0" t="s">
        <v>397</v>
      </c>
      <c r="U525" s="0" t="s">
        <v>285</v>
      </c>
      <c r="V525" s="0" t="s">
        <v>859</v>
      </c>
      <c r="W525" s="0" t="n">
        <v>0</v>
      </c>
      <c r="X525" s="0" t="n">
        <v>13</v>
      </c>
      <c r="Y525" s="13" t="n">
        <v>0.9</v>
      </c>
      <c r="Z525" s="7" t="s">
        <v>2309</v>
      </c>
      <c r="AA525" s="7" t="s">
        <v>2310</v>
      </c>
    </row>
    <row r="526" customFormat="false" ht="13.5" hidden="false" customHeight="false" outlineLevel="0" collapsed="false">
      <c r="A526" s="0" t="s">
        <v>2311</v>
      </c>
      <c r="B526" s="1" t="s">
        <v>28</v>
      </c>
      <c r="C526" s="1" t="s">
        <v>28</v>
      </c>
      <c r="E526" s="1" t="s">
        <v>28</v>
      </c>
      <c r="G526" s="2" t="s">
        <v>28</v>
      </c>
      <c r="H526" s="1" t="s">
        <v>28</v>
      </c>
      <c r="J526" s="1" t="s">
        <v>28</v>
      </c>
      <c r="L526" s="0" t="s">
        <v>29</v>
      </c>
      <c r="O526" s="0" t="s">
        <v>2312</v>
      </c>
      <c r="P526" s="4" t="n">
        <v>2084458</v>
      </c>
      <c r="Q526" s="4" t="n">
        <v>2084931</v>
      </c>
      <c r="R526" s="1" t="s">
        <v>92</v>
      </c>
      <c r="S526" s="1" t="n">
        <v>58</v>
      </c>
      <c r="T526" s="0" t="s">
        <v>33</v>
      </c>
      <c r="U526" s="0" t="s">
        <v>1422</v>
      </c>
      <c r="V526" s="0" t="s">
        <v>1268</v>
      </c>
      <c r="W526" s="0" t="n">
        <v>-1</v>
      </c>
      <c r="X526" s="0" t="n">
        <v>15</v>
      </c>
      <c r="Y526" s="13" t="n">
        <v>7E-007</v>
      </c>
      <c r="Z526" s="7" t="s">
        <v>2313</v>
      </c>
      <c r="AA526" s="7" t="s">
        <v>2314</v>
      </c>
    </row>
    <row r="527" customFormat="false" ht="13.5" hidden="false" customHeight="false" outlineLevel="0" collapsed="false">
      <c r="A527" s="0" t="s">
        <v>2315</v>
      </c>
      <c r="B527" s="1" t="s">
        <v>28</v>
      </c>
      <c r="C527" s="1" t="s">
        <v>28</v>
      </c>
      <c r="D527" s="1" t="s">
        <v>28</v>
      </c>
      <c r="E527" s="1" t="s">
        <v>28</v>
      </c>
      <c r="F527" s="1" t="s">
        <v>28</v>
      </c>
      <c r="G527" s="2" t="s">
        <v>28</v>
      </c>
      <c r="H527" s="1" t="s">
        <v>28</v>
      </c>
      <c r="I527" s="1" t="s">
        <v>28</v>
      </c>
      <c r="J527" s="1" t="s">
        <v>28</v>
      </c>
      <c r="K527" s="1" t="s">
        <v>28</v>
      </c>
      <c r="L527" s="0" t="s">
        <v>29</v>
      </c>
      <c r="O527" s="0" t="s">
        <v>717</v>
      </c>
      <c r="P527" s="4" t="n">
        <v>2086921</v>
      </c>
      <c r="Q527" s="4" t="n">
        <v>2088615</v>
      </c>
      <c r="R527" s="1" t="s">
        <v>92</v>
      </c>
      <c r="S527" s="1" t="n">
        <v>44</v>
      </c>
      <c r="T527" s="0" t="s">
        <v>33</v>
      </c>
      <c r="U527" s="0" t="s">
        <v>1565</v>
      </c>
      <c r="V527" s="0" t="s">
        <v>206</v>
      </c>
      <c r="W527" s="0" t="n">
        <v>1.1</v>
      </c>
      <c r="X527" s="0" t="n">
        <v>10</v>
      </c>
      <c r="Y527" s="13" t="n">
        <v>3E-005</v>
      </c>
      <c r="Z527" s="7" t="s">
        <v>2316</v>
      </c>
      <c r="AA527" s="7" t="s">
        <v>2317</v>
      </c>
    </row>
    <row r="528" customFormat="false" ht="13.5" hidden="false" customHeight="false" outlineLevel="0" collapsed="false">
      <c r="A528" s="0" t="s">
        <v>2318</v>
      </c>
      <c r="B528" s="1" t="s">
        <v>28</v>
      </c>
      <c r="C528" s="1" t="s">
        <v>28</v>
      </c>
      <c r="E528" s="1" t="s">
        <v>28</v>
      </c>
      <c r="G528" s="2" t="s">
        <v>28</v>
      </c>
      <c r="H528" s="1" t="s">
        <v>28</v>
      </c>
      <c r="J528" s="1" t="s">
        <v>28</v>
      </c>
      <c r="L528" s="0" t="s">
        <v>29</v>
      </c>
      <c r="O528" s="0" t="s">
        <v>442</v>
      </c>
      <c r="P528" s="4" t="n">
        <v>2088672</v>
      </c>
      <c r="Q528" s="4" t="n">
        <v>2090402</v>
      </c>
      <c r="R528" s="1" t="s">
        <v>92</v>
      </c>
      <c r="S528" s="1" t="n">
        <v>46</v>
      </c>
      <c r="T528" s="0" t="s">
        <v>33</v>
      </c>
      <c r="U528" s="0" t="s">
        <v>1422</v>
      </c>
      <c r="V528" s="0" t="s">
        <v>1272</v>
      </c>
      <c r="W528" s="0" t="n">
        <v>0.1</v>
      </c>
      <c r="X528" s="0" t="n">
        <v>13</v>
      </c>
      <c r="Y528" s="13" t="n">
        <v>0.6</v>
      </c>
      <c r="Z528" s="7" t="s">
        <v>2319</v>
      </c>
      <c r="AA528" s="7" t="s">
        <v>2320</v>
      </c>
    </row>
    <row r="529" customFormat="false" ht="13.5" hidden="false" customHeight="false" outlineLevel="0" collapsed="false">
      <c r="A529" s="0" t="s">
        <v>2321</v>
      </c>
      <c r="B529" s="1" t="s">
        <v>28</v>
      </c>
      <c r="C529" s="1" t="s">
        <v>122</v>
      </c>
      <c r="E529" s="1" t="s">
        <v>28</v>
      </c>
      <c r="G529" s="2" t="s">
        <v>28</v>
      </c>
      <c r="H529" s="1" t="s">
        <v>28</v>
      </c>
      <c r="J529" s="1" t="s">
        <v>28</v>
      </c>
      <c r="L529" s="0" t="s">
        <v>29</v>
      </c>
      <c r="O529" s="0" t="s">
        <v>138</v>
      </c>
      <c r="P529" s="4" t="n">
        <v>2092807</v>
      </c>
      <c r="Q529" s="4" t="n">
        <v>2092968</v>
      </c>
      <c r="R529" s="1" t="s">
        <v>92</v>
      </c>
      <c r="S529" s="1" t="n">
        <v>40</v>
      </c>
      <c r="T529" s="0" t="s">
        <v>262</v>
      </c>
      <c r="U529" s="0" t="s">
        <v>1422</v>
      </c>
      <c r="V529" s="0" t="s">
        <v>1294</v>
      </c>
      <c r="W529" s="14" t="n">
        <v>0</v>
      </c>
      <c r="X529" s="14" t="n">
        <v>5</v>
      </c>
      <c r="Y529" s="15" t="n">
        <v>0.9</v>
      </c>
      <c r="Z529" s="7" t="s">
        <v>2322</v>
      </c>
      <c r="AA529" s="7" t="s">
        <v>2323</v>
      </c>
    </row>
    <row r="530" customFormat="false" ht="13.5" hidden="false" customHeight="false" outlineLevel="0" collapsed="false">
      <c r="A530" s="0" t="s">
        <v>2324</v>
      </c>
      <c r="B530" s="1" t="s">
        <v>28</v>
      </c>
      <c r="C530" s="1" t="s">
        <v>115</v>
      </c>
      <c r="E530" s="1" t="s">
        <v>28</v>
      </c>
      <c r="G530" s="2" t="s">
        <v>28</v>
      </c>
      <c r="H530" s="1" t="s">
        <v>28</v>
      </c>
      <c r="J530" s="1" t="s">
        <v>28</v>
      </c>
      <c r="L530" s="0" t="s">
        <v>29</v>
      </c>
      <c r="O530" s="0" t="s">
        <v>138</v>
      </c>
      <c r="P530" s="4" t="n">
        <v>2092957</v>
      </c>
      <c r="Q530" s="4" t="n">
        <v>2093283</v>
      </c>
      <c r="R530" s="1" t="s">
        <v>32</v>
      </c>
      <c r="S530" s="1" t="n">
        <v>41</v>
      </c>
      <c r="T530" s="0" t="s">
        <v>262</v>
      </c>
      <c r="U530" s="0" t="s">
        <v>1422</v>
      </c>
      <c r="V530" s="0" t="s">
        <v>1333</v>
      </c>
      <c r="W530" s="0" t="n">
        <v>0.4</v>
      </c>
      <c r="X530" s="0" t="n">
        <v>8</v>
      </c>
      <c r="Y530" s="13" t="n">
        <v>0.03</v>
      </c>
      <c r="Z530" s="7" t="s">
        <v>2325</v>
      </c>
      <c r="AA530" s="7" t="s">
        <v>2326</v>
      </c>
    </row>
    <row r="531" customFormat="false" ht="13.5" hidden="false" customHeight="false" outlineLevel="0" collapsed="false">
      <c r="A531" s="0" t="s">
        <v>2327</v>
      </c>
      <c r="B531" s="1" t="s">
        <v>28</v>
      </c>
      <c r="C531" s="1" t="s">
        <v>28</v>
      </c>
      <c r="D531" s="1" t="s">
        <v>28</v>
      </c>
      <c r="E531" s="1" t="s">
        <v>28</v>
      </c>
      <c r="F531" s="1" t="s">
        <v>28</v>
      </c>
      <c r="G531" s="2" t="s">
        <v>28</v>
      </c>
      <c r="H531" s="1" t="s">
        <v>28</v>
      </c>
      <c r="I531" s="1" t="s">
        <v>199</v>
      </c>
      <c r="J531" s="1" t="s">
        <v>342</v>
      </c>
      <c r="K531" s="1" t="s">
        <v>199</v>
      </c>
      <c r="L531" s="0" t="s">
        <v>29</v>
      </c>
      <c r="M531" s="3" t="s">
        <v>2328</v>
      </c>
      <c r="O531" s="0" t="s">
        <v>2329</v>
      </c>
      <c r="P531" s="4" t="n">
        <v>2109684</v>
      </c>
      <c r="Q531" s="4" t="n">
        <v>2110823</v>
      </c>
      <c r="R531" s="1" t="s">
        <v>32</v>
      </c>
      <c r="S531" s="1" t="n">
        <v>56</v>
      </c>
      <c r="T531" s="0" t="s">
        <v>93</v>
      </c>
      <c r="U531" s="0" t="s">
        <v>1565</v>
      </c>
      <c r="V531" s="0" t="s">
        <v>250</v>
      </c>
      <c r="W531" s="0" t="n">
        <v>0</v>
      </c>
      <c r="X531" s="0" t="n">
        <v>13</v>
      </c>
      <c r="Y531" s="13" t="n">
        <v>1</v>
      </c>
      <c r="Z531" s="7" t="s">
        <v>2330</v>
      </c>
      <c r="AA531" s="7" t="s">
        <v>2331</v>
      </c>
    </row>
    <row r="532" customFormat="false" ht="13.5" hidden="false" customHeight="false" outlineLevel="0" collapsed="false">
      <c r="A532" s="0" t="s">
        <v>2332</v>
      </c>
      <c r="B532" s="1" t="s">
        <v>28</v>
      </c>
      <c r="C532" s="1" t="s">
        <v>28</v>
      </c>
      <c r="E532" s="1" t="s">
        <v>28</v>
      </c>
      <c r="G532" s="2" t="s">
        <v>28</v>
      </c>
      <c r="H532" s="1" t="s">
        <v>28</v>
      </c>
      <c r="I532" s="1" t="s">
        <v>28</v>
      </c>
      <c r="J532" s="1" t="s">
        <v>28</v>
      </c>
      <c r="L532" s="0" t="s">
        <v>29</v>
      </c>
      <c r="M532" s="3" t="s">
        <v>2333</v>
      </c>
      <c r="O532" s="0" t="s">
        <v>2334</v>
      </c>
      <c r="P532" s="4" t="n">
        <v>2137321</v>
      </c>
      <c r="Q532" s="4" t="n">
        <v>2138085</v>
      </c>
      <c r="R532" s="1" t="s">
        <v>32</v>
      </c>
      <c r="S532" s="1" t="n">
        <v>52</v>
      </c>
      <c r="T532" s="0" t="s">
        <v>117</v>
      </c>
      <c r="U532" s="0" t="s">
        <v>243</v>
      </c>
      <c r="V532" s="0" t="s">
        <v>900</v>
      </c>
      <c r="W532" s="0" t="n">
        <v>0.8</v>
      </c>
      <c r="X532" s="0" t="n">
        <v>12</v>
      </c>
      <c r="Y532" s="13" t="n">
        <v>0.01</v>
      </c>
      <c r="Z532" s="7" t="s">
        <v>2335</v>
      </c>
      <c r="AA532" s="7" t="s">
        <v>2336</v>
      </c>
    </row>
    <row r="533" customFormat="false" ht="13.5" hidden="false" customHeight="false" outlineLevel="0" collapsed="false">
      <c r="A533" s="0" t="s">
        <v>2337</v>
      </c>
      <c r="B533" s="1" t="s">
        <v>28</v>
      </c>
      <c r="C533" s="1" t="s">
        <v>28</v>
      </c>
      <c r="E533" s="1" t="s">
        <v>28</v>
      </c>
      <c r="G533" s="2" t="s">
        <v>28</v>
      </c>
      <c r="H533" s="1" t="s">
        <v>28</v>
      </c>
      <c r="J533" s="1" t="s">
        <v>28</v>
      </c>
      <c r="L533" s="0" t="s">
        <v>29</v>
      </c>
      <c r="M533" s="3" t="s">
        <v>2338</v>
      </c>
      <c r="O533" s="0" t="s">
        <v>2339</v>
      </c>
      <c r="P533" s="4" t="n">
        <v>2138082</v>
      </c>
      <c r="Q533" s="4" t="n">
        <v>2138660</v>
      </c>
      <c r="R533" s="1" t="s">
        <v>32</v>
      </c>
      <c r="S533" s="1" t="n">
        <v>54</v>
      </c>
      <c r="T533" s="0" t="s">
        <v>117</v>
      </c>
      <c r="U533" s="0" t="s">
        <v>243</v>
      </c>
      <c r="V533" s="0" t="s">
        <v>913</v>
      </c>
      <c r="W533" s="0" t="n">
        <v>0.8</v>
      </c>
      <c r="X533" s="0" t="n">
        <v>13</v>
      </c>
      <c r="Y533" s="13" t="n">
        <v>0.02</v>
      </c>
      <c r="Z533" s="7" t="s">
        <v>2340</v>
      </c>
      <c r="AA533" s="7" t="s">
        <v>2341</v>
      </c>
    </row>
    <row r="534" customFormat="false" ht="13.5" hidden="false" customHeight="false" outlineLevel="0" collapsed="false">
      <c r="A534" s="0" t="s">
        <v>2342</v>
      </c>
      <c r="B534" s="1" t="s">
        <v>28</v>
      </c>
      <c r="C534" s="1" t="s">
        <v>210</v>
      </c>
      <c r="E534" s="1" t="s">
        <v>28</v>
      </c>
      <c r="G534" s="2" t="s">
        <v>28</v>
      </c>
      <c r="H534" s="1" t="s">
        <v>28</v>
      </c>
      <c r="J534" s="1" t="s">
        <v>28</v>
      </c>
      <c r="L534" s="0" t="s">
        <v>29</v>
      </c>
      <c r="M534" s="3" t="s">
        <v>2343</v>
      </c>
      <c r="O534" s="0" t="s">
        <v>2334</v>
      </c>
      <c r="P534" s="4" t="n">
        <v>2138675</v>
      </c>
      <c r="Q534" s="4" t="n">
        <v>2140951</v>
      </c>
      <c r="R534" s="1" t="s">
        <v>32</v>
      </c>
      <c r="S534" s="1" t="n">
        <v>55</v>
      </c>
      <c r="T534" s="0" t="s">
        <v>117</v>
      </c>
      <c r="U534" s="0" t="s">
        <v>1422</v>
      </c>
      <c r="V534" s="0" t="s">
        <v>1343</v>
      </c>
      <c r="W534" s="14" t="n">
        <v>-0.4</v>
      </c>
      <c r="X534" s="14" t="n">
        <v>6</v>
      </c>
      <c r="Y534" s="15" t="n">
        <v>0.6</v>
      </c>
      <c r="Z534" s="7" t="s">
        <v>2344</v>
      </c>
      <c r="AA534" s="7" t="s">
        <v>2345</v>
      </c>
    </row>
    <row r="535" customFormat="false" ht="13.5" hidden="false" customHeight="false" outlineLevel="0" collapsed="false">
      <c r="A535" s="0" t="s">
        <v>2346</v>
      </c>
      <c r="B535" s="1" t="s">
        <v>28</v>
      </c>
      <c r="C535" s="1" t="s">
        <v>28</v>
      </c>
      <c r="D535" s="1" t="s">
        <v>28</v>
      </c>
      <c r="E535" s="1" t="s">
        <v>28</v>
      </c>
      <c r="F535" s="1" t="s">
        <v>28</v>
      </c>
      <c r="G535" s="2" t="s">
        <v>28</v>
      </c>
      <c r="H535" s="1" t="s">
        <v>28</v>
      </c>
      <c r="L535" s="0" t="s">
        <v>29</v>
      </c>
      <c r="M535" s="3" t="s">
        <v>2347</v>
      </c>
      <c r="O535" s="0" t="s">
        <v>2348</v>
      </c>
      <c r="P535" s="4" t="n">
        <v>2141570</v>
      </c>
      <c r="Q535" s="4" t="n">
        <v>2143918</v>
      </c>
      <c r="R535" s="1" t="s">
        <v>92</v>
      </c>
      <c r="S535" s="1" t="n">
        <v>47</v>
      </c>
      <c r="T535" s="0" t="s">
        <v>117</v>
      </c>
      <c r="U535" s="0" t="s">
        <v>2155</v>
      </c>
      <c r="V535" s="0" t="s">
        <v>86</v>
      </c>
      <c r="W535" s="0" t="n">
        <v>0.5</v>
      </c>
      <c r="X535" s="0" t="n">
        <v>13</v>
      </c>
      <c r="Y535" s="13" t="n">
        <v>0.2</v>
      </c>
      <c r="Z535" s="7" t="s">
        <v>2349</v>
      </c>
      <c r="AA535" s="7" t="s">
        <v>2350</v>
      </c>
    </row>
    <row r="536" customFormat="false" ht="13.5" hidden="false" customHeight="false" outlineLevel="0" collapsed="false">
      <c r="A536" s="0" t="s">
        <v>2351</v>
      </c>
      <c r="B536" s="1" t="s">
        <v>28</v>
      </c>
      <c r="C536" s="1" t="s">
        <v>28</v>
      </c>
      <c r="E536" s="1" t="s">
        <v>28</v>
      </c>
      <c r="G536" s="2" t="s">
        <v>28</v>
      </c>
      <c r="H536" s="1" t="s">
        <v>28</v>
      </c>
      <c r="J536" s="1" t="s">
        <v>28</v>
      </c>
      <c r="L536" s="0" t="s">
        <v>29</v>
      </c>
      <c r="M536" s="3" t="s">
        <v>2352</v>
      </c>
      <c r="N536" s="0" t="s">
        <v>2353</v>
      </c>
      <c r="O536" s="0" t="s">
        <v>2354</v>
      </c>
      <c r="P536" s="4" t="n">
        <v>2157958</v>
      </c>
      <c r="Q536" s="4" t="n">
        <v>2159124</v>
      </c>
      <c r="R536" s="1" t="s">
        <v>32</v>
      </c>
      <c r="S536" s="1" t="n">
        <v>44</v>
      </c>
      <c r="T536" s="0" t="s">
        <v>403</v>
      </c>
      <c r="U536" s="0" t="s">
        <v>285</v>
      </c>
      <c r="V536" s="0" t="s">
        <v>250</v>
      </c>
      <c r="W536" s="0" t="n">
        <v>0.4</v>
      </c>
      <c r="X536" s="0" t="n">
        <v>14</v>
      </c>
      <c r="Y536" s="13" t="n">
        <v>0.1</v>
      </c>
      <c r="Z536" s="7" t="s">
        <v>2355</v>
      </c>
      <c r="AA536" s="7" t="s">
        <v>2356</v>
      </c>
    </row>
    <row r="537" customFormat="false" ht="13.5" hidden="false" customHeight="false" outlineLevel="0" collapsed="false">
      <c r="A537" s="0" t="s">
        <v>2357</v>
      </c>
      <c r="B537" s="1" t="s">
        <v>28</v>
      </c>
      <c r="C537" s="1" t="s">
        <v>210</v>
      </c>
      <c r="E537" s="1" t="s">
        <v>28</v>
      </c>
      <c r="G537" s="2" t="s">
        <v>28</v>
      </c>
      <c r="H537" s="1" t="s">
        <v>28</v>
      </c>
      <c r="J537" s="1" t="s">
        <v>28</v>
      </c>
      <c r="L537" s="0" t="s">
        <v>29</v>
      </c>
      <c r="M537" s="3" t="s">
        <v>2358</v>
      </c>
      <c r="N537" s="0" t="s">
        <v>2359</v>
      </c>
      <c r="O537" s="0" t="s">
        <v>2360</v>
      </c>
      <c r="P537" s="4" t="n">
        <v>2160931</v>
      </c>
      <c r="Q537" s="4" t="n">
        <v>2162361</v>
      </c>
      <c r="R537" s="1" t="s">
        <v>32</v>
      </c>
      <c r="S537" s="1" t="n">
        <v>37</v>
      </c>
      <c r="T537" s="0" t="s">
        <v>218</v>
      </c>
      <c r="U537" s="0" t="s">
        <v>1422</v>
      </c>
      <c r="V537" s="0" t="s">
        <v>1360</v>
      </c>
      <c r="W537" s="14" t="n">
        <v>-0.1</v>
      </c>
      <c r="X537" s="14" t="n">
        <v>4</v>
      </c>
      <c r="Y537" s="15" t="n">
        <v>0.6</v>
      </c>
      <c r="Z537" s="7" t="s">
        <v>2361</v>
      </c>
      <c r="AA537" s="7" t="s">
        <v>2362</v>
      </c>
    </row>
    <row r="538" customFormat="false" ht="13.5" hidden="false" customHeight="false" outlineLevel="0" collapsed="false">
      <c r="A538" s="0" t="s">
        <v>2363</v>
      </c>
      <c r="B538" s="1" t="s">
        <v>28</v>
      </c>
      <c r="C538" s="1" t="s">
        <v>210</v>
      </c>
      <c r="E538" s="1" t="s">
        <v>28</v>
      </c>
      <c r="G538" s="2" t="s">
        <v>28</v>
      </c>
      <c r="H538" s="1" t="s">
        <v>28</v>
      </c>
      <c r="J538" s="1" t="s">
        <v>28</v>
      </c>
      <c r="L538" s="0" t="s">
        <v>29</v>
      </c>
      <c r="M538" s="3" t="s">
        <v>2364</v>
      </c>
      <c r="N538" s="0" t="s">
        <v>2365</v>
      </c>
      <c r="O538" s="0" t="s">
        <v>2366</v>
      </c>
      <c r="P538" s="4" t="n">
        <v>2162433</v>
      </c>
      <c r="Q538" s="4" t="n">
        <v>2163866</v>
      </c>
      <c r="R538" s="1" t="s">
        <v>32</v>
      </c>
      <c r="S538" s="1" t="n">
        <v>41</v>
      </c>
      <c r="T538" s="0" t="s">
        <v>218</v>
      </c>
      <c r="U538" s="0" t="s">
        <v>1422</v>
      </c>
      <c r="V538" s="0" t="s">
        <v>1367</v>
      </c>
      <c r="W538" s="0" t="n">
        <v>-2.2</v>
      </c>
      <c r="X538" s="0" t="n">
        <v>9</v>
      </c>
      <c r="Y538" s="13" t="n">
        <v>8E-006</v>
      </c>
      <c r="Z538" s="7" t="s">
        <v>2367</v>
      </c>
      <c r="AA538" s="7" t="s">
        <v>2368</v>
      </c>
    </row>
    <row r="539" customFormat="false" ht="13.5" hidden="false" customHeight="false" outlineLevel="0" collapsed="false">
      <c r="A539" s="0" t="s">
        <v>2369</v>
      </c>
      <c r="B539" s="1" t="s">
        <v>28</v>
      </c>
      <c r="C539" s="1" t="s">
        <v>115</v>
      </c>
      <c r="E539" s="1" t="s">
        <v>28</v>
      </c>
      <c r="G539" s="2" t="s">
        <v>28</v>
      </c>
      <c r="H539" s="1" t="s">
        <v>28</v>
      </c>
      <c r="J539" s="1" t="s">
        <v>28</v>
      </c>
      <c r="L539" s="0" t="s">
        <v>29</v>
      </c>
      <c r="M539" s="3" t="s">
        <v>2370</v>
      </c>
      <c r="N539" s="0" t="s">
        <v>2371</v>
      </c>
      <c r="O539" s="0" t="s">
        <v>2372</v>
      </c>
      <c r="P539" s="4" t="n">
        <v>2163853</v>
      </c>
      <c r="Q539" s="4" t="n">
        <v>2165292</v>
      </c>
      <c r="R539" s="1" t="s">
        <v>32</v>
      </c>
      <c r="S539" s="1" t="n">
        <v>40</v>
      </c>
      <c r="T539" s="0" t="s">
        <v>218</v>
      </c>
      <c r="U539" s="0" t="s">
        <v>1422</v>
      </c>
      <c r="V539" s="0" t="s">
        <v>741</v>
      </c>
      <c r="W539" s="14" t="n">
        <v>1.3</v>
      </c>
      <c r="X539" s="14" t="n">
        <v>5</v>
      </c>
      <c r="Y539" s="15" t="n">
        <v>0.02</v>
      </c>
      <c r="Z539" s="7" t="s">
        <v>2373</v>
      </c>
      <c r="AA539" s="7" t="s">
        <v>2374</v>
      </c>
    </row>
    <row r="540" customFormat="false" ht="13.5" hidden="false" customHeight="false" outlineLevel="0" collapsed="false">
      <c r="A540" s="0" t="s">
        <v>2375</v>
      </c>
      <c r="B540" s="1" t="s">
        <v>28</v>
      </c>
      <c r="C540" s="1" t="s">
        <v>28</v>
      </c>
      <c r="E540" s="1" t="s">
        <v>28</v>
      </c>
      <c r="G540" s="2" t="s">
        <v>28</v>
      </c>
      <c r="H540" s="1" t="s">
        <v>28</v>
      </c>
      <c r="J540" s="1" t="s">
        <v>28</v>
      </c>
      <c r="L540" s="0" t="s">
        <v>29</v>
      </c>
      <c r="M540" s="3" t="s">
        <v>2376</v>
      </c>
      <c r="N540" s="0" t="s">
        <v>2377</v>
      </c>
      <c r="O540" s="0" t="s">
        <v>2378</v>
      </c>
      <c r="P540" s="4" t="n">
        <v>2165293</v>
      </c>
      <c r="Q540" s="4" t="n">
        <v>2166237</v>
      </c>
      <c r="R540" s="1" t="s">
        <v>32</v>
      </c>
      <c r="S540" s="1" t="n">
        <v>37</v>
      </c>
      <c r="T540" s="0" t="s">
        <v>218</v>
      </c>
      <c r="U540" s="0" t="s">
        <v>1422</v>
      </c>
      <c r="V540" s="0" t="s">
        <v>1406</v>
      </c>
      <c r="W540" s="0" t="n">
        <v>-1.3</v>
      </c>
      <c r="X540" s="0" t="n">
        <v>9</v>
      </c>
      <c r="Y540" s="13" t="n">
        <v>0.0001</v>
      </c>
      <c r="Z540" s="7" t="s">
        <v>2379</v>
      </c>
      <c r="AA540" s="7" t="s">
        <v>2380</v>
      </c>
    </row>
    <row r="541" customFormat="false" ht="13.5" hidden="false" customHeight="false" outlineLevel="0" collapsed="false">
      <c r="A541" s="0" t="s">
        <v>2381</v>
      </c>
      <c r="B541" s="1" t="s">
        <v>28</v>
      </c>
      <c r="C541" s="1" t="s">
        <v>210</v>
      </c>
      <c r="E541" s="1" t="s">
        <v>28</v>
      </c>
      <c r="G541" s="2" t="s">
        <v>28</v>
      </c>
      <c r="H541" s="1" t="s">
        <v>28</v>
      </c>
      <c r="J541" s="1" t="s">
        <v>28</v>
      </c>
      <c r="L541" s="0" t="s">
        <v>29</v>
      </c>
      <c r="M541" s="3" t="s">
        <v>2382</v>
      </c>
      <c r="N541" s="0" t="s">
        <v>2383</v>
      </c>
      <c r="O541" s="0" t="s">
        <v>2384</v>
      </c>
      <c r="P541" s="4" t="n">
        <v>2166238</v>
      </c>
      <c r="Q541" s="4" t="n">
        <v>2167299</v>
      </c>
      <c r="R541" s="1" t="s">
        <v>32</v>
      </c>
      <c r="S541" s="1" t="n">
        <v>34</v>
      </c>
      <c r="T541" s="0" t="s">
        <v>262</v>
      </c>
      <c r="U541" s="0" t="s">
        <v>1422</v>
      </c>
      <c r="V541" s="0" t="s">
        <v>1412</v>
      </c>
      <c r="W541" s="0" t="n">
        <v>-0.2</v>
      </c>
      <c r="X541" s="0" t="n">
        <v>7</v>
      </c>
      <c r="Y541" s="13" t="n">
        <v>0.7</v>
      </c>
      <c r="Z541" s="7" t="s">
        <v>2385</v>
      </c>
      <c r="AA541" s="7" t="s">
        <v>2386</v>
      </c>
    </row>
    <row r="542" customFormat="false" ht="13.5" hidden="false" customHeight="false" outlineLevel="0" collapsed="false">
      <c r="A542" s="0" t="s">
        <v>2387</v>
      </c>
      <c r="B542" s="1" t="s">
        <v>28</v>
      </c>
      <c r="C542" s="1" t="s">
        <v>115</v>
      </c>
      <c r="E542" s="1" t="s">
        <v>28</v>
      </c>
      <c r="G542" s="2" t="s">
        <v>122</v>
      </c>
      <c r="H542" s="1" t="s">
        <v>342</v>
      </c>
      <c r="J542" s="1" t="s">
        <v>115</v>
      </c>
      <c r="L542" s="0" t="s">
        <v>29</v>
      </c>
      <c r="M542" s="3" t="s">
        <v>2388</v>
      </c>
      <c r="O542" s="0" t="s">
        <v>2389</v>
      </c>
      <c r="P542" s="4" t="n">
        <v>2169999</v>
      </c>
      <c r="Q542" s="4" t="n">
        <v>2170898</v>
      </c>
      <c r="R542" s="1" t="s">
        <v>32</v>
      </c>
      <c r="S542" s="1" t="n">
        <v>32</v>
      </c>
      <c r="T542" s="0" t="s">
        <v>33</v>
      </c>
      <c r="U542" s="0" t="s">
        <v>2390</v>
      </c>
      <c r="V542" s="0" t="s">
        <v>47</v>
      </c>
      <c r="W542" s="14" t="n">
        <v>-0.1</v>
      </c>
      <c r="X542" s="14" t="n">
        <v>5</v>
      </c>
      <c r="Y542" s="15" t="n">
        <v>0.8</v>
      </c>
      <c r="Z542" s="7" t="s">
        <v>2391</v>
      </c>
      <c r="AA542" s="7" t="s">
        <v>2392</v>
      </c>
    </row>
    <row r="543" customFormat="false" ht="13.5" hidden="false" customHeight="false" outlineLevel="0" collapsed="false">
      <c r="A543" s="0" t="s">
        <v>2393</v>
      </c>
      <c r="B543" s="1" t="s">
        <v>115</v>
      </c>
      <c r="C543" s="1" t="s">
        <v>115</v>
      </c>
      <c r="E543" s="1" t="s">
        <v>115</v>
      </c>
      <c r="G543" s="2" t="s">
        <v>28</v>
      </c>
      <c r="H543" s="1" t="s">
        <v>28</v>
      </c>
      <c r="J543" s="1" t="s">
        <v>28</v>
      </c>
      <c r="L543" s="0" t="s">
        <v>29</v>
      </c>
      <c r="M543" s="3" t="s">
        <v>2394</v>
      </c>
      <c r="O543" s="0" t="s">
        <v>2395</v>
      </c>
      <c r="P543" s="4" t="n">
        <v>2172266</v>
      </c>
      <c r="Q543" s="4" t="n">
        <v>2173345</v>
      </c>
      <c r="R543" s="1" t="s">
        <v>32</v>
      </c>
      <c r="S543" s="1" t="n">
        <v>44</v>
      </c>
      <c r="T543" s="0" t="s">
        <v>218</v>
      </c>
      <c r="U543" s="0" t="s">
        <v>2390</v>
      </c>
      <c r="V543" s="0" t="s">
        <v>70</v>
      </c>
      <c r="W543" s="0" t="n">
        <v>2.3</v>
      </c>
      <c r="X543" s="0" t="n">
        <v>7</v>
      </c>
      <c r="Y543" s="13" t="n">
        <v>7E-005</v>
      </c>
      <c r="Z543" s="7" t="s">
        <v>2396</v>
      </c>
      <c r="AA543" s="7" t="s">
        <v>2397</v>
      </c>
    </row>
    <row r="544" customFormat="false" ht="13.5" hidden="false" customHeight="false" outlineLevel="0" collapsed="false">
      <c r="A544" s="0" t="s">
        <v>2398</v>
      </c>
      <c r="B544" s="1" t="s">
        <v>115</v>
      </c>
      <c r="C544" s="1" t="s">
        <v>115</v>
      </c>
      <c r="E544" s="1" t="s">
        <v>115</v>
      </c>
      <c r="G544" s="2" t="s">
        <v>28</v>
      </c>
      <c r="H544" s="1" t="s">
        <v>28</v>
      </c>
      <c r="J544" s="1" t="s">
        <v>28</v>
      </c>
      <c r="L544" s="0" t="s">
        <v>29</v>
      </c>
      <c r="M544" s="3" t="s">
        <v>2399</v>
      </c>
      <c r="O544" s="0" t="s">
        <v>2400</v>
      </c>
      <c r="P544" s="4" t="n">
        <v>2173350</v>
      </c>
      <c r="Q544" s="4" t="n">
        <v>2174123</v>
      </c>
      <c r="R544" s="1" t="s">
        <v>32</v>
      </c>
      <c r="S544" s="1" t="n">
        <v>44</v>
      </c>
      <c r="T544" s="0" t="s">
        <v>218</v>
      </c>
      <c r="U544" s="0" t="s">
        <v>2390</v>
      </c>
      <c r="V544" s="0" t="s">
        <v>86</v>
      </c>
      <c r="W544" s="14" t="n">
        <v>0.3</v>
      </c>
      <c r="X544" s="14" t="n">
        <v>6</v>
      </c>
      <c r="Y544" s="15" t="n">
        <v>0.6</v>
      </c>
      <c r="Z544" s="7" t="s">
        <v>2401</v>
      </c>
      <c r="AA544" s="7" t="s">
        <v>2402</v>
      </c>
    </row>
    <row r="545" customFormat="false" ht="13.5" hidden="false" customHeight="false" outlineLevel="0" collapsed="false">
      <c r="A545" s="0" t="s">
        <v>2403</v>
      </c>
      <c r="B545" s="1" t="s">
        <v>28</v>
      </c>
      <c r="C545" s="1" t="s">
        <v>28</v>
      </c>
      <c r="E545" s="1" t="s">
        <v>28</v>
      </c>
      <c r="G545" s="2" t="s">
        <v>28</v>
      </c>
      <c r="H545" s="1" t="s">
        <v>28</v>
      </c>
      <c r="J545" s="1" t="s">
        <v>28</v>
      </c>
      <c r="L545" s="0" t="s">
        <v>29</v>
      </c>
      <c r="M545" s="3" t="s">
        <v>2404</v>
      </c>
      <c r="O545" s="0" t="s">
        <v>2405</v>
      </c>
      <c r="P545" s="4" t="n">
        <v>2174120</v>
      </c>
      <c r="Q545" s="4" t="n">
        <v>2175112</v>
      </c>
      <c r="R545" s="1" t="s">
        <v>32</v>
      </c>
      <c r="S545" s="1" t="n">
        <v>40</v>
      </c>
      <c r="T545" s="0" t="s">
        <v>218</v>
      </c>
      <c r="U545" s="0" t="s">
        <v>2390</v>
      </c>
      <c r="V545" s="0" t="s">
        <v>94</v>
      </c>
      <c r="W545" s="16" t="n">
        <v>-4</v>
      </c>
      <c r="X545" s="0" t="n">
        <v>10</v>
      </c>
      <c r="Y545" s="17" t="n">
        <v>7E-013</v>
      </c>
      <c r="Z545" s="7" t="s">
        <v>2406</v>
      </c>
      <c r="AA545" s="7" t="s">
        <v>2407</v>
      </c>
    </row>
    <row r="546" customFormat="false" ht="13.5" hidden="false" customHeight="false" outlineLevel="0" collapsed="false">
      <c r="A546" s="0" t="s">
        <v>2408</v>
      </c>
      <c r="B546" s="1" t="s">
        <v>28</v>
      </c>
      <c r="C546" s="1" t="s">
        <v>28</v>
      </c>
      <c r="E546" s="1" t="s">
        <v>28</v>
      </c>
      <c r="G546" s="2" t="s">
        <v>28</v>
      </c>
      <c r="H546" s="1" t="s">
        <v>28</v>
      </c>
      <c r="J546" s="1" t="s">
        <v>28</v>
      </c>
      <c r="L546" s="0" t="s">
        <v>29</v>
      </c>
      <c r="M546" s="3" t="s">
        <v>2409</v>
      </c>
      <c r="N546" s="0" t="s">
        <v>2410</v>
      </c>
      <c r="O546" s="0" t="s">
        <v>2411</v>
      </c>
      <c r="P546" s="4" t="n">
        <v>2175118</v>
      </c>
      <c r="Q546" s="4" t="n">
        <v>2175669</v>
      </c>
      <c r="R546" s="1" t="s">
        <v>32</v>
      </c>
      <c r="S546" s="1" t="n">
        <v>40</v>
      </c>
      <c r="T546" s="0" t="s">
        <v>237</v>
      </c>
      <c r="U546" s="0" t="s">
        <v>2390</v>
      </c>
      <c r="V546" s="0" t="s">
        <v>100</v>
      </c>
      <c r="W546" s="16" t="n">
        <v>-3.3</v>
      </c>
      <c r="X546" s="0" t="n">
        <v>11</v>
      </c>
      <c r="Y546" s="13" t="n">
        <v>2E-007</v>
      </c>
      <c r="Z546" s="7" t="s">
        <v>2412</v>
      </c>
      <c r="AA546" s="7" t="s">
        <v>2413</v>
      </c>
    </row>
    <row r="547" customFormat="false" ht="13.5" hidden="false" customHeight="false" outlineLevel="0" collapsed="false">
      <c r="A547" s="0" t="s">
        <v>2414</v>
      </c>
      <c r="B547" s="1" t="s">
        <v>28</v>
      </c>
      <c r="C547" s="1" t="s">
        <v>115</v>
      </c>
      <c r="D547" s="1" t="s">
        <v>199</v>
      </c>
      <c r="E547" s="1" t="s">
        <v>28</v>
      </c>
      <c r="G547" s="2" t="s">
        <v>28</v>
      </c>
      <c r="H547" s="1" t="s">
        <v>28</v>
      </c>
      <c r="I547" s="1" t="s">
        <v>28</v>
      </c>
      <c r="J547" s="1" t="s">
        <v>28</v>
      </c>
      <c r="L547" s="0" t="s">
        <v>29</v>
      </c>
      <c r="M547" s="3" t="s">
        <v>2415</v>
      </c>
      <c r="N547" s="0" t="s">
        <v>2416</v>
      </c>
      <c r="O547" s="0" t="s">
        <v>2417</v>
      </c>
      <c r="P547" s="4" t="n">
        <v>2175670</v>
      </c>
      <c r="Q547" s="4" t="n">
        <v>2176548</v>
      </c>
      <c r="R547" s="1" t="s">
        <v>32</v>
      </c>
      <c r="S547" s="1" t="n">
        <v>46</v>
      </c>
      <c r="T547" s="0" t="s">
        <v>93</v>
      </c>
      <c r="U547" s="0" t="s">
        <v>2390</v>
      </c>
      <c r="V547" s="0" t="s">
        <v>106</v>
      </c>
      <c r="W547" s="14" t="n">
        <v>-0.3</v>
      </c>
      <c r="X547" s="14" t="n">
        <v>4</v>
      </c>
      <c r="Y547" s="15" t="n">
        <v>0.2</v>
      </c>
      <c r="Z547" s="7" t="s">
        <v>2418</v>
      </c>
      <c r="AA547" s="7" t="s">
        <v>2419</v>
      </c>
    </row>
    <row r="548" customFormat="false" ht="13.5" hidden="false" customHeight="false" outlineLevel="0" collapsed="false">
      <c r="A548" s="0" t="s">
        <v>2420</v>
      </c>
      <c r="B548" s="1" t="s">
        <v>28</v>
      </c>
      <c r="C548" s="1" t="s">
        <v>28</v>
      </c>
      <c r="E548" s="1" t="s">
        <v>28</v>
      </c>
      <c r="G548" s="2" t="s">
        <v>28</v>
      </c>
      <c r="H548" s="1" t="s">
        <v>28</v>
      </c>
      <c r="J548" s="1" t="s">
        <v>28</v>
      </c>
      <c r="L548" s="0" t="s">
        <v>29</v>
      </c>
      <c r="M548" s="3" t="s">
        <v>2410</v>
      </c>
      <c r="N548" s="0" t="s">
        <v>2409</v>
      </c>
      <c r="O548" s="0" t="s">
        <v>2421</v>
      </c>
      <c r="P548" s="4" t="n">
        <v>2176596</v>
      </c>
      <c r="Q548" s="4" t="n">
        <v>2177495</v>
      </c>
      <c r="R548" s="1" t="s">
        <v>32</v>
      </c>
      <c r="S548" s="1" t="n">
        <v>50</v>
      </c>
      <c r="T548" s="0" t="s">
        <v>93</v>
      </c>
      <c r="U548" s="0" t="s">
        <v>2390</v>
      </c>
      <c r="V548" s="0" t="s">
        <v>118</v>
      </c>
      <c r="W548" s="16" t="n">
        <v>-2.6</v>
      </c>
      <c r="X548" s="0" t="n">
        <v>9</v>
      </c>
      <c r="Y548" s="17" t="n">
        <v>3E-009</v>
      </c>
      <c r="Z548" s="7" t="s">
        <v>2422</v>
      </c>
      <c r="AA548" s="7" t="s">
        <v>2423</v>
      </c>
    </row>
    <row r="549" customFormat="false" ht="13.5" hidden="false" customHeight="false" outlineLevel="0" collapsed="false">
      <c r="A549" s="0" t="s">
        <v>2424</v>
      </c>
      <c r="B549" s="1" t="s">
        <v>28</v>
      </c>
      <c r="C549" s="1" t="s">
        <v>28</v>
      </c>
      <c r="E549" s="1" t="s">
        <v>28</v>
      </c>
      <c r="G549" s="2" t="s">
        <v>28</v>
      </c>
      <c r="H549" s="1" t="s">
        <v>28</v>
      </c>
      <c r="J549" s="1" t="s">
        <v>28</v>
      </c>
      <c r="L549" s="0" t="s">
        <v>29</v>
      </c>
      <c r="M549" s="3" t="s">
        <v>2425</v>
      </c>
      <c r="O549" s="0" t="s">
        <v>2426</v>
      </c>
      <c r="P549" s="4" t="n">
        <v>2177495</v>
      </c>
      <c r="Q549" s="4" t="n">
        <v>2178580</v>
      </c>
      <c r="R549" s="1" t="s">
        <v>32</v>
      </c>
      <c r="S549" s="1" t="n">
        <v>44</v>
      </c>
      <c r="T549" s="0" t="s">
        <v>93</v>
      </c>
      <c r="U549" s="0" t="s">
        <v>2390</v>
      </c>
      <c r="V549" s="0" t="s">
        <v>129</v>
      </c>
      <c r="W549" s="0" t="n">
        <v>-0.8</v>
      </c>
      <c r="X549" s="0" t="n">
        <v>12</v>
      </c>
      <c r="Y549" s="13" t="n">
        <v>0.001</v>
      </c>
      <c r="Z549" s="7" t="s">
        <v>2427</v>
      </c>
      <c r="AA549" s="7" t="s">
        <v>2428</v>
      </c>
    </row>
    <row r="550" customFormat="false" ht="13.5" hidden="false" customHeight="false" outlineLevel="0" collapsed="false">
      <c r="A550" s="0" t="s">
        <v>2429</v>
      </c>
      <c r="B550" s="1" t="s">
        <v>28</v>
      </c>
      <c r="C550" s="1" t="s">
        <v>28</v>
      </c>
      <c r="E550" s="1" t="s">
        <v>28</v>
      </c>
      <c r="G550" s="2" t="s">
        <v>28</v>
      </c>
      <c r="H550" s="1" t="s">
        <v>28</v>
      </c>
      <c r="J550" s="1" t="s">
        <v>28</v>
      </c>
      <c r="L550" s="0" t="s">
        <v>29</v>
      </c>
      <c r="M550" s="3" t="s">
        <v>2430</v>
      </c>
      <c r="O550" s="0" t="s">
        <v>2431</v>
      </c>
      <c r="P550" s="4" t="n">
        <v>2193748</v>
      </c>
      <c r="Q550" s="4" t="n">
        <v>2194302</v>
      </c>
      <c r="R550" s="1" t="s">
        <v>32</v>
      </c>
      <c r="S550" s="1" t="n">
        <v>51</v>
      </c>
      <c r="T550" s="0" t="s">
        <v>93</v>
      </c>
      <c r="U550" s="0" t="s">
        <v>2390</v>
      </c>
      <c r="V550" s="0" t="s">
        <v>139</v>
      </c>
      <c r="W550" s="0" t="n">
        <v>0.2</v>
      </c>
      <c r="X550" s="0" t="n">
        <v>13</v>
      </c>
      <c r="Y550" s="13" t="n">
        <v>0.4</v>
      </c>
      <c r="Z550" s="7" t="s">
        <v>2432</v>
      </c>
      <c r="AA550" s="7" t="s">
        <v>2433</v>
      </c>
    </row>
    <row r="551" customFormat="false" ht="13.5" hidden="false" customHeight="false" outlineLevel="0" collapsed="false">
      <c r="A551" s="0" t="s">
        <v>2434</v>
      </c>
      <c r="B551" s="1" t="s">
        <v>28</v>
      </c>
      <c r="C551" s="1" t="s">
        <v>28</v>
      </c>
      <c r="E551" s="1" t="s">
        <v>28</v>
      </c>
      <c r="G551" s="2" t="s">
        <v>28</v>
      </c>
      <c r="H551" s="1" t="s">
        <v>28</v>
      </c>
      <c r="J551" s="1" t="s">
        <v>28</v>
      </c>
      <c r="L551" s="0" t="s">
        <v>29</v>
      </c>
      <c r="M551" s="3" t="s">
        <v>2435</v>
      </c>
      <c r="O551" s="0" t="s">
        <v>2436</v>
      </c>
      <c r="P551" s="4" t="n">
        <v>2195077</v>
      </c>
      <c r="Q551" s="4" t="n">
        <v>2196291</v>
      </c>
      <c r="R551" s="1" t="s">
        <v>32</v>
      </c>
      <c r="S551" s="1" t="n">
        <v>43</v>
      </c>
      <c r="T551" s="0" t="s">
        <v>93</v>
      </c>
      <c r="U551" s="0" t="s">
        <v>2390</v>
      </c>
      <c r="V551" s="0" t="s">
        <v>150</v>
      </c>
      <c r="W551" s="0" t="n">
        <v>0.3</v>
      </c>
      <c r="X551" s="0" t="n">
        <v>13</v>
      </c>
      <c r="Y551" s="13" t="n">
        <v>0.05</v>
      </c>
      <c r="Z551" s="7" t="s">
        <v>2437</v>
      </c>
      <c r="AA551" s="7" t="s">
        <v>2438</v>
      </c>
    </row>
    <row r="552" customFormat="false" ht="13.5" hidden="false" customHeight="false" outlineLevel="0" collapsed="false">
      <c r="A552" s="0" t="s">
        <v>2439</v>
      </c>
      <c r="B552" s="1" t="s">
        <v>28</v>
      </c>
      <c r="C552" s="1" t="s">
        <v>28</v>
      </c>
      <c r="D552" s="1" t="s">
        <v>28</v>
      </c>
      <c r="E552" s="1" t="s">
        <v>28</v>
      </c>
      <c r="F552" s="1" t="s">
        <v>28</v>
      </c>
      <c r="G552" s="2" t="s">
        <v>28</v>
      </c>
      <c r="H552" s="1" t="s">
        <v>28</v>
      </c>
      <c r="I552" s="1" t="s">
        <v>28</v>
      </c>
      <c r="J552" s="1" t="s">
        <v>28</v>
      </c>
      <c r="K552" s="1" t="s">
        <v>28</v>
      </c>
      <c r="L552" s="0" t="s">
        <v>29</v>
      </c>
      <c r="M552" s="3" t="s">
        <v>2440</v>
      </c>
      <c r="O552" s="0" t="s">
        <v>2441</v>
      </c>
      <c r="P552" s="4" t="n">
        <v>2197480</v>
      </c>
      <c r="Q552" s="4" t="n">
        <v>2197968</v>
      </c>
      <c r="R552" s="1" t="s">
        <v>32</v>
      </c>
      <c r="S552" s="1" t="n">
        <v>56</v>
      </c>
      <c r="T552" s="0" t="s">
        <v>93</v>
      </c>
      <c r="U552" s="0" t="s">
        <v>1565</v>
      </c>
      <c r="V552" s="0" t="s">
        <v>298</v>
      </c>
      <c r="W552" s="0" t="n">
        <v>-1.2</v>
      </c>
      <c r="X552" s="0" t="n">
        <v>13</v>
      </c>
      <c r="Y552" s="17" t="n">
        <v>2E-010</v>
      </c>
      <c r="Z552" s="7" t="s">
        <v>2442</v>
      </c>
      <c r="AA552" s="7" t="s">
        <v>2443</v>
      </c>
    </row>
    <row r="553" customFormat="false" ht="13.5" hidden="false" customHeight="false" outlineLevel="0" collapsed="false">
      <c r="A553" s="0" t="s">
        <v>2444</v>
      </c>
      <c r="B553" s="1" t="s">
        <v>28</v>
      </c>
      <c r="C553" s="1" t="s">
        <v>28</v>
      </c>
      <c r="D553" s="1" t="s">
        <v>28</v>
      </c>
      <c r="E553" s="1" t="s">
        <v>28</v>
      </c>
      <c r="F553" s="1" t="s">
        <v>28</v>
      </c>
      <c r="G553" s="2" t="s">
        <v>28</v>
      </c>
      <c r="H553" s="1" t="s">
        <v>28</v>
      </c>
      <c r="I553" s="1" t="s">
        <v>28</v>
      </c>
      <c r="J553" s="1" t="s">
        <v>28</v>
      </c>
      <c r="K553" s="1" t="s">
        <v>28</v>
      </c>
      <c r="L553" s="0" t="s">
        <v>29</v>
      </c>
      <c r="M553" s="3" t="s">
        <v>2445</v>
      </c>
      <c r="O553" s="0" t="s">
        <v>2446</v>
      </c>
      <c r="P553" s="4" t="n">
        <v>2198900</v>
      </c>
      <c r="Q553" s="4" t="n">
        <v>2201059</v>
      </c>
      <c r="R553" s="1" t="s">
        <v>32</v>
      </c>
      <c r="S553" s="1" t="n">
        <v>54</v>
      </c>
      <c r="T553" s="0" t="s">
        <v>93</v>
      </c>
      <c r="U553" s="0" t="s">
        <v>1565</v>
      </c>
      <c r="V553" s="0" t="s">
        <v>338</v>
      </c>
      <c r="W553" s="0" t="n">
        <v>-0.8</v>
      </c>
      <c r="X553" s="0" t="n">
        <v>12</v>
      </c>
      <c r="Y553" s="13" t="n">
        <v>0.1</v>
      </c>
      <c r="Z553" s="7" t="s">
        <v>2447</v>
      </c>
      <c r="AA553" s="7" t="s">
        <v>2448</v>
      </c>
    </row>
    <row r="554" customFormat="false" ht="13.5" hidden="false" customHeight="false" outlineLevel="0" collapsed="false">
      <c r="A554" s="0" t="s">
        <v>2449</v>
      </c>
      <c r="B554" s="1" t="s">
        <v>28</v>
      </c>
      <c r="C554" s="1" t="s">
        <v>28</v>
      </c>
      <c r="E554" s="1" t="s">
        <v>28</v>
      </c>
      <c r="G554" s="2" t="s">
        <v>28</v>
      </c>
      <c r="H554" s="1" t="s">
        <v>28</v>
      </c>
      <c r="L554" s="0" t="s">
        <v>29</v>
      </c>
      <c r="M554" s="3" t="s">
        <v>2450</v>
      </c>
      <c r="O554" s="0" t="s">
        <v>2451</v>
      </c>
      <c r="P554" s="4" t="n">
        <v>2204991</v>
      </c>
      <c r="Q554" s="4" t="n">
        <v>2206847</v>
      </c>
      <c r="R554" s="1" t="s">
        <v>32</v>
      </c>
      <c r="S554" s="1" t="n">
        <v>55</v>
      </c>
      <c r="T554" s="0" t="s">
        <v>93</v>
      </c>
      <c r="U554" s="0" t="s">
        <v>2155</v>
      </c>
      <c r="V554" s="0" t="s">
        <v>94</v>
      </c>
      <c r="W554" s="0" t="n">
        <v>-2.2</v>
      </c>
      <c r="X554" s="0" t="n">
        <v>12</v>
      </c>
      <c r="Y554" s="17" t="n">
        <v>9E-012</v>
      </c>
      <c r="Z554" s="7" t="s">
        <v>2452</v>
      </c>
      <c r="AA554" s="7" t="s">
        <v>2453</v>
      </c>
    </row>
    <row r="555" customFormat="false" ht="13.5" hidden="false" customHeight="false" outlineLevel="0" collapsed="false">
      <c r="A555" s="0" t="s">
        <v>2454</v>
      </c>
      <c r="B555" s="1" t="s">
        <v>28</v>
      </c>
      <c r="C555" s="1" t="s">
        <v>28</v>
      </c>
      <c r="D555" s="1" t="s">
        <v>28</v>
      </c>
      <c r="E555" s="1" t="s">
        <v>28</v>
      </c>
      <c r="F555" s="1" t="s">
        <v>28</v>
      </c>
      <c r="G555" s="2" t="s">
        <v>115</v>
      </c>
      <c r="H555" s="1" t="s">
        <v>115</v>
      </c>
      <c r="L555" s="0" t="s">
        <v>29</v>
      </c>
      <c r="M555" s="3" t="s">
        <v>2455</v>
      </c>
      <c r="O555" s="0" t="s">
        <v>2456</v>
      </c>
      <c r="P555" s="4" t="n">
        <v>2208530</v>
      </c>
      <c r="Q555" s="4" t="n">
        <v>2211520</v>
      </c>
      <c r="R555" s="1" t="s">
        <v>92</v>
      </c>
      <c r="S555" s="1" t="n">
        <v>54</v>
      </c>
      <c r="T555" s="0" t="s">
        <v>93</v>
      </c>
      <c r="U555" s="0" t="s">
        <v>277</v>
      </c>
      <c r="V555" s="0" t="s">
        <v>381</v>
      </c>
      <c r="W555" s="0" t="n">
        <v>2</v>
      </c>
      <c r="X555" s="0" t="n">
        <v>12</v>
      </c>
      <c r="Y555" s="13" t="n">
        <v>1E-007</v>
      </c>
      <c r="Z555" s="7" t="s">
        <v>2457</v>
      </c>
      <c r="AA555" s="7" t="s">
        <v>2458</v>
      </c>
    </row>
    <row r="556" customFormat="false" ht="13.5" hidden="false" customHeight="false" outlineLevel="0" collapsed="false">
      <c r="A556" s="0" t="s">
        <v>2459</v>
      </c>
      <c r="B556" s="1" t="s">
        <v>28</v>
      </c>
      <c r="C556" s="1" t="s">
        <v>28</v>
      </c>
      <c r="D556" s="1" t="s">
        <v>28</v>
      </c>
      <c r="E556" s="1" t="s">
        <v>28</v>
      </c>
      <c r="F556" s="1" t="s">
        <v>28</v>
      </c>
      <c r="G556" s="2" t="s">
        <v>28</v>
      </c>
      <c r="H556" s="1" t="s">
        <v>28</v>
      </c>
      <c r="I556" s="1" t="s">
        <v>28</v>
      </c>
      <c r="J556" s="1" t="s">
        <v>28</v>
      </c>
      <c r="K556" s="1" t="s">
        <v>28</v>
      </c>
      <c r="L556" s="0" t="s">
        <v>29</v>
      </c>
      <c r="O556" s="0" t="s">
        <v>138</v>
      </c>
      <c r="P556" s="4" t="n">
        <v>2225846</v>
      </c>
      <c r="Q556" s="4" t="n">
        <v>2226730</v>
      </c>
      <c r="R556" s="1" t="s">
        <v>92</v>
      </c>
      <c r="S556" s="1" t="n">
        <v>50</v>
      </c>
      <c r="T556" s="0" t="s">
        <v>262</v>
      </c>
      <c r="U556" s="0" t="s">
        <v>219</v>
      </c>
      <c r="V556" s="0" t="s">
        <v>346</v>
      </c>
      <c r="W556" s="0" t="n">
        <v>0.7</v>
      </c>
      <c r="X556" s="0" t="n">
        <v>11</v>
      </c>
      <c r="Y556" s="13" t="n">
        <v>0.04</v>
      </c>
      <c r="Z556" s="7" t="s">
        <v>2460</v>
      </c>
      <c r="AA556" s="7" t="s">
        <v>2461</v>
      </c>
    </row>
    <row r="557" customFormat="false" ht="13.5" hidden="false" customHeight="false" outlineLevel="0" collapsed="false">
      <c r="A557" s="0" t="s">
        <v>2462</v>
      </c>
      <c r="B557" s="1" t="s">
        <v>28</v>
      </c>
      <c r="C557" s="1" t="s">
        <v>28</v>
      </c>
      <c r="D557" s="1" t="s">
        <v>28</v>
      </c>
      <c r="E557" s="1" t="s">
        <v>28</v>
      </c>
      <c r="F557" s="1" t="s">
        <v>28</v>
      </c>
      <c r="G557" s="2" t="s">
        <v>28</v>
      </c>
      <c r="H557" s="1" t="s">
        <v>28</v>
      </c>
      <c r="I557" s="1" t="s">
        <v>28</v>
      </c>
      <c r="J557" s="1" t="s">
        <v>28</v>
      </c>
      <c r="K557" s="1" t="s">
        <v>28</v>
      </c>
      <c r="L557" s="0" t="s">
        <v>29</v>
      </c>
      <c r="O557" s="0" t="s">
        <v>261</v>
      </c>
      <c r="P557" s="4" t="n">
        <v>2226730</v>
      </c>
      <c r="Q557" s="4" t="n">
        <v>2227446</v>
      </c>
      <c r="R557" s="1" t="s">
        <v>92</v>
      </c>
      <c r="S557" s="1" t="n">
        <v>57</v>
      </c>
      <c r="T557" s="0" t="s">
        <v>262</v>
      </c>
      <c r="U557" s="0" t="s">
        <v>219</v>
      </c>
      <c r="V557" s="0" t="s">
        <v>351</v>
      </c>
      <c r="W557" s="0" t="n">
        <v>0.3</v>
      </c>
      <c r="X557" s="0" t="n">
        <v>10</v>
      </c>
      <c r="Y557" s="13" t="n">
        <v>0.3</v>
      </c>
      <c r="Z557" s="7" t="s">
        <v>2463</v>
      </c>
      <c r="AA557" s="7" t="s">
        <v>2464</v>
      </c>
    </row>
    <row r="558" customFormat="false" ht="13.5" hidden="false" customHeight="false" outlineLevel="0" collapsed="false">
      <c r="A558" s="0" t="s">
        <v>2465</v>
      </c>
      <c r="B558" s="1" t="s">
        <v>28</v>
      </c>
      <c r="C558" s="1" t="s">
        <v>28</v>
      </c>
      <c r="D558" s="1" t="s">
        <v>28</v>
      </c>
      <c r="E558" s="1" t="s">
        <v>28</v>
      </c>
      <c r="F558" s="1" t="s">
        <v>28</v>
      </c>
      <c r="G558" s="2" t="s">
        <v>28</v>
      </c>
      <c r="H558" s="1" t="s">
        <v>28</v>
      </c>
      <c r="I558" s="1" t="s">
        <v>28</v>
      </c>
      <c r="J558" s="1" t="s">
        <v>28</v>
      </c>
      <c r="K558" s="1" t="s">
        <v>28</v>
      </c>
      <c r="L558" s="0" t="s">
        <v>29</v>
      </c>
      <c r="O558" s="0" t="s">
        <v>261</v>
      </c>
      <c r="P558" s="4" t="n">
        <v>2227457</v>
      </c>
      <c r="Q558" s="4" t="n">
        <v>2229568</v>
      </c>
      <c r="R558" s="1" t="s">
        <v>92</v>
      </c>
      <c r="S558" s="1" t="n">
        <v>53</v>
      </c>
      <c r="T558" s="0" t="s">
        <v>218</v>
      </c>
      <c r="U558" s="0" t="s">
        <v>219</v>
      </c>
      <c r="V558" s="0" t="s">
        <v>357</v>
      </c>
      <c r="W558" s="0" t="n">
        <v>0.3</v>
      </c>
      <c r="X558" s="0" t="n">
        <v>13</v>
      </c>
      <c r="Y558" s="13" t="n">
        <v>0.02</v>
      </c>
      <c r="Z558" s="7" t="s">
        <v>2466</v>
      </c>
      <c r="AA558" s="7" t="s">
        <v>2467</v>
      </c>
    </row>
    <row r="559" customFormat="false" ht="13.5" hidden="false" customHeight="false" outlineLevel="0" collapsed="false">
      <c r="A559" s="0" t="s">
        <v>2468</v>
      </c>
      <c r="B559" s="1" t="s">
        <v>28</v>
      </c>
      <c r="C559" s="1" t="s">
        <v>28</v>
      </c>
      <c r="E559" s="1" t="s">
        <v>28</v>
      </c>
      <c r="G559" s="2" t="s">
        <v>28</v>
      </c>
      <c r="H559" s="1" t="s">
        <v>28</v>
      </c>
      <c r="J559" s="1" t="s">
        <v>28</v>
      </c>
      <c r="L559" s="0" t="s">
        <v>281</v>
      </c>
      <c r="M559" s="3" t="s">
        <v>2468</v>
      </c>
      <c r="O559" s="0" t="s">
        <v>2469</v>
      </c>
      <c r="P559" s="4" t="n">
        <v>2231080</v>
      </c>
      <c r="Q559" s="4" t="n">
        <v>2231256</v>
      </c>
      <c r="R559" s="1" t="s">
        <v>92</v>
      </c>
      <c r="T559" s="0" t="s">
        <v>284</v>
      </c>
      <c r="U559" s="0" t="s">
        <v>285</v>
      </c>
      <c r="V559" s="0" t="s">
        <v>182</v>
      </c>
      <c r="W559" s="0" t="n">
        <v>0.3</v>
      </c>
      <c r="X559" s="0" t="n">
        <v>14</v>
      </c>
      <c r="Y559" s="13" t="n">
        <v>0.3</v>
      </c>
      <c r="Z559" s="7" t="s">
        <v>2470</v>
      </c>
      <c r="AA559" s="7" t="s">
        <v>2471</v>
      </c>
    </row>
    <row r="560" customFormat="false" ht="13.5" hidden="false" customHeight="false" outlineLevel="0" collapsed="false">
      <c r="A560" s="0" t="s">
        <v>2472</v>
      </c>
      <c r="B560" s="1" t="s">
        <v>28</v>
      </c>
      <c r="C560" s="1" t="s">
        <v>28</v>
      </c>
      <c r="D560" s="1" t="s">
        <v>199</v>
      </c>
      <c r="E560" s="1" t="s">
        <v>28</v>
      </c>
      <c r="F560" s="1" t="s">
        <v>28</v>
      </c>
      <c r="G560" s="2" t="s">
        <v>28</v>
      </c>
      <c r="H560" s="1" t="s">
        <v>28</v>
      </c>
      <c r="L560" s="0" t="s">
        <v>29</v>
      </c>
      <c r="O560" s="0" t="s">
        <v>138</v>
      </c>
      <c r="P560" s="4" t="n">
        <v>2231496</v>
      </c>
      <c r="Q560" s="4" t="n">
        <v>2232542</v>
      </c>
      <c r="R560" s="1" t="s">
        <v>92</v>
      </c>
      <c r="S560" s="1" t="n">
        <v>37</v>
      </c>
      <c r="T560" s="0" t="s">
        <v>33</v>
      </c>
      <c r="U560" s="0" t="s">
        <v>2155</v>
      </c>
      <c r="V560" s="0" t="s">
        <v>100</v>
      </c>
      <c r="W560" s="0" t="n">
        <v>0.8</v>
      </c>
      <c r="X560" s="0" t="n">
        <v>12</v>
      </c>
      <c r="Y560" s="13" t="n">
        <v>0.02</v>
      </c>
      <c r="Z560" s="7" t="s">
        <v>2473</v>
      </c>
      <c r="AA560" s="7" t="s">
        <v>2474</v>
      </c>
    </row>
    <row r="561" customFormat="false" ht="13.5" hidden="false" customHeight="false" outlineLevel="0" collapsed="false">
      <c r="A561" s="0" t="s">
        <v>2475</v>
      </c>
      <c r="B561" s="1" t="s">
        <v>28</v>
      </c>
      <c r="C561" s="1" t="s">
        <v>28</v>
      </c>
      <c r="E561" s="1" t="s">
        <v>28</v>
      </c>
      <c r="G561" s="2" t="s">
        <v>28</v>
      </c>
      <c r="H561" s="1" t="s">
        <v>28</v>
      </c>
      <c r="J561" s="1" t="s">
        <v>28</v>
      </c>
      <c r="L561" s="0" t="s">
        <v>29</v>
      </c>
      <c r="O561" s="0" t="s">
        <v>138</v>
      </c>
      <c r="P561" s="4" t="n">
        <v>2232578</v>
      </c>
      <c r="Q561" s="4" t="n">
        <v>2232994</v>
      </c>
      <c r="R561" s="1" t="s">
        <v>32</v>
      </c>
      <c r="S561" s="1" t="n">
        <v>32</v>
      </c>
      <c r="T561" s="0" t="s">
        <v>187</v>
      </c>
      <c r="U561" s="0" t="s">
        <v>2390</v>
      </c>
      <c r="V561" s="0" t="s">
        <v>156</v>
      </c>
      <c r="W561" s="0" t="n">
        <v>0.5</v>
      </c>
      <c r="X561" s="0" t="n">
        <v>11</v>
      </c>
      <c r="Y561" s="13" t="n">
        <v>0.2</v>
      </c>
      <c r="Z561" s="7" t="s">
        <v>2476</v>
      </c>
      <c r="AA561" s="7" t="s">
        <v>2477</v>
      </c>
    </row>
    <row r="562" customFormat="false" ht="13.5" hidden="false" customHeight="false" outlineLevel="0" collapsed="false">
      <c r="A562" s="0" t="s">
        <v>2478</v>
      </c>
      <c r="B562" s="1" t="s">
        <v>28</v>
      </c>
      <c r="C562" s="1" t="s">
        <v>28</v>
      </c>
      <c r="E562" s="1" t="s">
        <v>28</v>
      </c>
      <c r="G562" s="2" t="s">
        <v>28</v>
      </c>
      <c r="H562" s="1" t="s">
        <v>28</v>
      </c>
      <c r="L562" s="0" t="s">
        <v>29</v>
      </c>
      <c r="M562" s="3" t="s">
        <v>2479</v>
      </c>
      <c r="O562" s="0" t="s">
        <v>2480</v>
      </c>
      <c r="P562" s="4" t="n">
        <v>2236271</v>
      </c>
      <c r="Q562" s="4" t="n">
        <v>2237542</v>
      </c>
      <c r="R562" s="1" t="s">
        <v>92</v>
      </c>
      <c r="S562" s="1" t="n">
        <v>52</v>
      </c>
      <c r="T562" s="0" t="s">
        <v>93</v>
      </c>
      <c r="U562" s="0" t="s">
        <v>2155</v>
      </c>
      <c r="V562" s="0" t="s">
        <v>106</v>
      </c>
      <c r="W562" s="0" t="n">
        <v>0.3</v>
      </c>
      <c r="X562" s="0" t="n">
        <v>13</v>
      </c>
      <c r="Y562" s="13" t="n">
        <v>0.09</v>
      </c>
      <c r="Z562" s="7" t="s">
        <v>2481</v>
      </c>
      <c r="AA562" s="7" t="s">
        <v>2482</v>
      </c>
    </row>
    <row r="563" customFormat="false" ht="13.5" hidden="false" customHeight="false" outlineLevel="0" collapsed="false">
      <c r="A563" s="0" t="s">
        <v>2483</v>
      </c>
      <c r="B563" s="1" t="s">
        <v>28</v>
      </c>
      <c r="C563" s="1" t="s">
        <v>28</v>
      </c>
      <c r="E563" s="1" t="s">
        <v>28</v>
      </c>
      <c r="G563" s="2" t="s">
        <v>28</v>
      </c>
      <c r="H563" s="1" t="s">
        <v>28</v>
      </c>
      <c r="L563" s="0" t="s">
        <v>29</v>
      </c>
      <c r="M563" s="3" t="s">
        <v>2484</v>
      </c>
      <c r="O563" s="0" t="s">
        <v>2485</v>
      </c>
      <c r="P563" s="4" t="n">
        <v>2237539</v>
      </c>
      <c r="Q563" s="4" t="n">
        <v>2238543</v>
      </c>
      <c r="R563" s="1" t="s">
        <v>92</v>
      </c>
      <c r="S563" s="1" t="n">
        <v>59</v>
      </c>
      <c r="T563" s="0" t="s">
        <v>93</v>
      </c>
      <c r="U563" s="0" t="s">
        <v>2155</v>
      </c>
      <c r="V563" s="0" t="s">
        <v>118</v>
      </c>
      <c r="W563" s="0" t="n">
        <v>0</v>
      </c>
      <c r="X563" s="0" t="n">
        <v>13</v>
      </c>
      <c r="Y563" s="13" t="n">
        <v>0.9</v>
      </c>
      <c r="Z563" s="7" t="s">
        <v>2486</v>
      </c>
      <c r="AA563" s="7" t="s">
        <v>2487</v>
      </c>
    </row>
    <row r="564" customFormat="false" ht="13.5" hidden="false" customHeight="false" outlineLevel="0" collapsed="false">
      <c r="A564" s="0" t="s">
        <v>2488</v>
      </c>
      <c r="B564" s="1" t="s">
        <v>28</v>
      </c>
      <c r="C564" s="1" t="s">
        <v>28</v>
      </c>
      <c r="D564" s="1" t="s">
        <v>28</v>
      </c>
      <c r="E564" s="1" t="s">
        <v>28</v>
      </c>
      <c r="F564" s="1" t="s">
        <v>28</v>
      </c>
      <c r="G564" s="2" t="s">
        <v>28</v>
      </c>
      <c r="H564" s="1" t="s">
        <v>28</v>
      </c>
      <c r="I564" s="1" t="s">
        <v>28</v>
      </c>
      <c r="J564" s="1" t="s">
        <v>28</v>
      </c>
      <c r="K564" s="1" t="s">
        <v>28</v>
      </c>
      <c r="L564" s="0" t="s">
        <v>29</v>
      </c>
      <c r="M564" s="3" t="s">
        <v>2489</v>
      </c>
      <c r="O564" s="0" t="s">
        <v>2490</v>
      </c>
      <c r="P564" s="4" t="n">
        <v>2238540</v>
      </c>
      <c r="Q564" s="4" t="n">
        <v>2239505</v>
      </c>
      <c r="R564" s="1" t="s">
        <v>92</v>
      </c>
      <c r="S564" s="1" t="n">
        <v>61</v>
      </c>
      <c r="T564" s="0" t="s">
        <v>93</v>
      </c>
      <c r="U564" s="0" t="s">
        <v>1565</v>
      </c>
      <c r="V564" s="0" t="s">
        <v>346</v>
      </c>
      <c r="W564" s="0" t="n">
        <v>-0.2</v>
      </c>
      <c r="X564" s="0" t="n">
        <v>12</v>
      </c>
      <c r="Y564" s="13" t="n">
        <v>0.6</v>
      </c>
      <c r="Z564" s="7" t="s">
        <v>2491</v>
      </c>
      <c r="AA564" s="7" t="s">
        <v>2492</v>
      </c>
    </row>
    <row r="565" customFormat="false" ht="13.5" hidden="false" customHeight="false" outlineLevel="0" collapsed="false">
      <c r="A565" s="0" t="s">
        <v>2493</v>
      </c>
      <c r="B565" s="1" t="s">
        <v>28</v>
      </c>
      <c r="C565" s="1" t="s">
        <v>28</v>
      </c>
      <c r="D565" s="1" t="s">
        <v>28</v>
      </c>
      <c r="E565" s="1" t="s">
        <v>28</v>
      </c>
      <c r="F565" s="1" t="s">
        <v>28</v>
      </c>
      <c r="G565" s="2" t="s">
        <v>28</v>
      </c>
      <c r="H565" s="1" t="s">
        <v>28</v>
      </c>
      <c r="I565" s="1" t="s">
        <v>28</v>
      </c>
      <c r="J565" s="1" t="s">
        <v>28</v>
      </c>
      <c r="K565" s="1" t="s">
        <v>28</v>
      </c>
      <c r="L565" s="0" t="s">
        <v>29</v>
      </c>
      <c r="M565" s="3" t="s">
        <v>2494</v>
      </c>
      <c r="N565" s="0" t="s">
        <v>2495</v>
      </c>
      <c r="O565" s="0" t="s">
        <v>449</v>
      </c>
      <c r="P565" s="4" t="n">
        <v>2242832</v>
      </c>
      <c r="Q565" s="4" t="n">
        <v>2243839</v>
      </c>
      <c r="R565" s="1" t="s">
        <v>32</v>
      </c>
      <c r="S565" s="1" t="n">
        <v>41</v>
      </c>
      <c r="T565" s="0" t="s">
        <v>33</v>
      </c>
      <c r="U565" s="0" t="s">
        <v>1565</v>
      </c>
      <c r="V565" s="0" t="s">
        <v>351</v>
      </c>
      <c r="W565" s="0" t="n">
        <v>0.7</v>
      </c>
      <c r="X565" s="0" t="n">
        <v>12</v>
      </c>
      <c r="Y565" s="13" t="n">
        <v>0.01</v>
      </c>
      <c r="Z565" s="7" t="s">
        <v>2496</v>
      </c>
      <c r="AA565" s="7" t="s">
        <v>2497</v>
      </c>
    </row>
    <row r="566" customFormat="false" ht="13.5" hidden="false" customHeight="false" outlineLevel="0" collapsed="false">
      <c r="A566" s="0" t="s">
        <v>2498</v>
      </c>
      <c r="B566" s="1" t="s">
        <v>28</v>
      </c>
      <c r="C566" s="1" t="s">
        <v>28</v>
      </c>
      <c r="D566" s="1" t="s">
        <v>28</v>
      </c>
      <c r="E566" s="1" t="s">
        <v>28</v>
      </c>
      <c r="F566" s="1" t="s">
        <v>28</v>
      </c>
      <c r="G566" s="2" t="s">
        <v>28</v>
      </c>
      <c r="H566" s="1" t="s">
        <v>28</v>
      </c>
      <c r="I566" s="1" t="s">
        <v>28</v>
      </c>
      <c r="J566" s="1" t="s">
        <v>28</v>
      </c>
      <c r="K566" s="1" t="s">
        <v>28</v>
      </c>
      <c r="L566" s="0" t="s">
        <v>29</v>
      </c>
      <c r="M566" s="3" t="s">
        <v>2499</v>
      </c>
      <c r="N566" s="0" t="s">
        <v>2500</v>
      </c>
      <c r="O566" s="0" t="s">
        <v>2501</v>
      </c>
      <c r="P566" s="4" t="n">
        <v>2243855</v>
      </c>
      <c r="Q566" s="4" t="n">
        <v>2246344</v>
      </c>
      <c r="R566" s="1" t="s">
        <v>32</v>
      </c>
      <c r="S566" s="1" t="n">
        <v>46</v>
      </c>
      <c r="T566" s="0" t="s">
        <v>93</v>
      </c>
      <c r="U566" s="0" t="s">
        <v>1565</v>
      </c>
      <c r="V566" s="0" t="s">
        <v>357</v>
      </c>
      <c r="W566" s="0" t="n">
        <v>-0.1</v>
      </c>
      <c r="X566" s="0" t="n">
        <v>12</v>
      </c>
      <c r="Y566" s="13" t="n">
        <v>0.5</v>
      </c>
      <c r="Z566" s="7" t="s">
        <v>2502</v>
      </c>
      <c r="AA566" s="7" t="s">
        <v>2503</v>
      </c>
    </row>
    <row r="567" customFormat="false" ht="13.5" hidden="false" customHeight="false" outlineLevel="0" collapsed="false">
      <c r="A567" s="0" t="s">
        <v>2504</v>
      </c>
      <c r="B567" s="1" t="s">
        <v>28</v>
      </c>
      <c r="C567" s="1" t="s">
        <v>28</v>
      </c>
      <c r="D567" s="1" t="s">
        <v>28</v>
      </c>
      <c r="E567" s="1" t="s">
        <v>28</v>
      </c>
      <c r="F567" s="1" t="s">
        <v>28</v>
      </c>
      <c r="G567" s="2" t="s">
        <v>28</v>
      </c>
      <c r="H567" s="1" t="s">
        <v>28</v>
      </c>
      <c r="I567" s="1" t="s">
        <v>28</v>
      </c>
      <c r="J567" s="1" t="s">
        <v>28</v>
      </c>
      <c r="K567" s="1" t="s">
        <v>28</v>
      </c>
      <c r="L567" s="0" t="s">
        <v>29</v>
      </c>
      <c r="M567" s="3" t="s">
        <v>2505</v>
      </c>
      <c r="N567" s="0" t="s">
        <v>2506</v>
      </c>
      <c r="O567" s="0" t="s">
        <v>2507</v>
      </c>
      <c r="P567" s="4" t="n">
        <v>2246358</v>
      </c>
      <c r="Q567" s="4" t="n">
        <v>2247041</v>
      </c>
      <c r="R567" s="1" t="s">
        <v>32</v>
      </c>
      <c r="S567" s="1" t="n">
        <v>40</v>
      </c>
      <c r="T567" s="0" t="s">
        <v>33</v>
      </c>
      <c r="U567" s="0" t="s">
        <v>1565</v>
      </c>
      <c r="V567" s="0" t="s">
        <v>363</v>
      </c>
      <c r="W567" s="0" t="n">
        <v>-0.3</v>
      </c>
      <c r="X567" s="0" t="n">
        <v>10</v>
      </c>
      <c r="Y567" s="13" t="n">
        <v>0.3</v>
      </c>
      <c r="Z567" s="7" t="s">
        <v>2508</v>
      </c>
      <c r="AA567" s="7" t="s">
        <v>2509</v>
      </c>
    </row>
    <row r="568" customFormat="false" ht="13.5" hidden="false" customHeight="false" outlineLevel="0" collapsed="false">
      <c r="A568" s="0" t="s">
        <v>2510</v>
      </c>
      <c r="B568" s="1" t="s">
        <v>28</v>
      </c>
      <c r="C568" s="1" t="s">
        <v>28</v>
      </c>
      <c r="D568" s="1" t="s">
        <v>28</v>
      </c>
      <c r="E568" s="1" t="s">
        <v>28</v>
      </c>
      <c r="F568" s="1" t="s">
        <v>28</v>
      </c>
      <c r="G568" s="2" t="s">
        <v>28</v>
      </c>
      <c r="H568" s="1" t="s">
        <v>28</v>
      </c>
      <c r="I568" s="1" t="s">
        <v>28</v>
      </c>
      <c r="J568" s="1" t="s">
        <v>28</v>
      </c>
      <c r="K568" s="1" t="s">
        <v>28</v>
      </c>
      <c r="L568" s="0" t="s">
        <v>29</v>
      </c>
      <c r="M568" s="3" t="s">
        <v>2511</v>
      </c>
      <c r="N568" s="0" t="s">
        <v>2512</v>
      </c>
      <c r="O568" s="0" t="s">
        <v>2513</v>
      </c>
      <c r="P568" s="4" t="n">
        <v>2247097</v>
      </c>
      <c r="Q568" s="4" t="n">
        <v>2247627</v>
      </c>
      <c r="R568" s="1" t="s">
        <v>32</v>
      </c>
      <c r="S568" s="1" t="n">
        <v>43</v>
      </c>
      <c r="T568" s="0" t="s">
        <v>117</v>
      </c>
      <c r="U568" s="0" t="s">
        <v>1565</v>
      </c>
      <c r="V568" s="0" t="s">
        <v>369</v>
      </c>
      <c r="W568" s="0" t="n">
        <v>0.9</v>
      </c>
      <c r="X568" s="0" t="n">
        <v>11</v>
      </c>
      <c r="Y568" s="13" t="n">
        <v>0.02</v>
      </c>
      <c r="Z568" s="7" t="s">
        <v>2514</v>
      </c>
      <c r="AA568" s="7" t="s">
        <v>2515</v>
      </c>
    </row>
    <row r="569" customFormat="false" ht="13.5" hidden="false" customHeight="false" outlineLevel="0" collapsed="false">
      <c r="A569" s="0" t="s">
        <v>2516</v>
      </c>
      <c r="B569" s="1" t="s">
        <v>28</v>
      </c>
      <c r="C569" s="1" t="s">
        <v>115</v>
      </c>
      <c r="E569" s="1" t="s">
        <v>28</v>
      </c>
      <c r="G569" s="2" t="s">
        <v>28</v>
      </c>
      <c r="H569" s="1" t="s">
        <v>28</v>
      </c>
      <c r="J569" s="1" t="s">
        <v>28</v>
      </c>
      <c r="L569" s="0" t="s">
        <v>29</v>
      </c>
      <c r="M569" s="3" t="s">
        <v>2517</v>
      </c>
      <c r="O569" s="0" t="s">
        <v>2518</v>
      </c>
      <c r="P569" s="4" t="n">
        <v>2252013</v>
      </c>
      <c r="Q569" s="4" t="n">
        <v>2252471</v>
      </c>
      <c r="R569" s="1" t="s">
        <v>92</v>
      </c>
      <c r="S569" s="1" t="n">
        <v>44</v>
      </c>
      <c r="T569" s="0" t="s">
        <v>397</v>
      </c>
      <c r="U569" s="0" t="s">
        <v>285</v>
      </c>
      <c r="V569" s="0" t="s">
        <v>681</v>
      </c>
      <c r="W569" s="14" t="n">
        <v>0.1</v>
      </c>
      <c r="X569" s="14" t="n">
        <v>5</v>
      </c>
      <c r="Y569" s="15" t="n">
        <v>0.8</v>
      </c>
      <c r="Z569" s="7" t="s">
        <v>2519</v>
      </c>
      <c r="AA569" s="7" t="s">
        <v>2520</v>
      </c>
    </row>
    <row r="570" customFormat="false" ht="13.5" hidden="false" customHeight="false" outlineLevel="0" collapsed="false">
      <c r="A570" s="0" t="s">
        <v>2521</v>
      </c>
      <c r="B570" s="1" t="s">
        <v>28</v>
      </c>
      <c r="C570" s="1" t="s">
        <v>28</v>
      </c>
      <c r="E570" s="1" t="s">
        <v>28</v>
      </c>
      <c r="G570" s="2" t="s">
        <v>28</v>
      </c>
      <c r="H570" s="1" t="s">
        <v>28</v>
      </c>
      <c r="J570" s="1" t="s">
        <v>28</v>
      </c>
      <c r="L570" s="0" t="s">
        <v>29</v>
      </c>
      <c r="M570" s="3" t="s">
        <v>2522</v>
      </c>
      <c r="O570" s="0" t="s">
        <v>2523</v>
      </c>
      <c r="P570" s="4" t="n">
        <v>2268002</v>
      </c>
      <c r="Q570" s="4" t="n">
        <v>2268763</v>
      </c>
      <c r="R570" s="1" t="s">
        <v>32</v>
      </c>
      <c r="S570" s="1" t="n">
        <v>55</v>
      </c>
      <c r="T570" s="0" t="s">
        <v>93</v>
      </c>
      <c r="U570" s="0" t="s">
        <v>2390</v>
      </c>
      <c r="V570" s="0" t="s">
        <v>161</v>
      </c>
      <c r="W570" s="0" t="n">
        <v>-0.3</v>
      </c>
      <c r="X570" s="0" t="n">
        <v>13</v>
      </c>
      <c r="Y570" s="13" t="n">
        <v>0.1</v>
      </c>
      <c r="Z570" s="7" t="s">
        <v>2524</v>
      </c>
      <c r="AA570" s="7" t="s">
        <v>2525</v>
      </c>
    </row>
    <row r="571" customFormat="false" ht="13.5" hidden="false" customHeight="false" outlineLevel="0" collapsed="false">
      <c r="A571" s="0" t="s">
        <v>2526</v>
      </c>
      <c r="B571" s="1" t="s">
        <v>28</v>
      </c>
      <c r="C571" s="1" t="s">
        <v>28</v>
      </c>
      <c r="E571" s="1" t="s">
        <v>28</v>
      </c>
      <c r="G571" s="2" t="s">
        <v>28</v>
      </c>
      <c r="H571" s="1" t="s">
        <v>28</v>
      </c>
      <c r="J571" s="1" t="s">
        <v>28</v>
      </c>
      <c r="L571" s="0" t="s">
        <v>29</v>
      </c>
      <c r="O571" s="0" t="s">
        <v>138</v>
      </c>
      <c r="P571" s="4" t="n">
        <v>2270456</v>
      </c>
      <c r="Q571" s="4" t="n">
        <v>2270653</v>
      </c>
      <c r="R571" s="1" t="s">
        <v>92</v>
      </c>
      <c r="S571" s="1" t="n">
        <v>41</v>
      </c>
      <c r="T571" s="0" t="s">
        <v>262</v>
      </c>
      <c r="U571" s="0" t="s">
        <v>2390</v>
      </c>
      <c r="V571" s="0" t="s">
        <v>166</v>
      </c>
      <c r="W571" s="0" t="n">
        <v>0.4</v>
      </c>
      <c r="X571" s="0" t="n">
        <v>13</v>
      </c>
      <c r="Y571" s="13" t="n">
        <v>0.006</v>
      </c>
      <c r="Z571" s="7" t="s">
        <v>2527</v>
      </c>
      <c r="AA571" s="7" t="s">
        <v>2528</v>
      </c>
    </row>
    <row r="572" customFormat="false" ht="13.5" hidden="false" customHeight="false" outlineLevel="0" collapsed="false">
      <c r="A572" s="0" t="s">
        <v>2529</v>
      </c>
      <c r="B572" s="1" t="s">
        <v>28</v>
      </c>
      <c r="C572" s="1" t="s">
        <v>28</v>
      </c>
      <c r="D572" s="1" t="s">
        <v>28</v>
      </c>
      <c r="E572" s="1" t="s">
        <v>28</v>
      </c>
      <c r="F572" s="1" t="s">
        <v>28</v>
      </c>
      <c r="G572" s="2" t="s">
        <v>28</v>
      </c>
      <c r="H572" s="1" t="s">
        <v>28</v>
      </c>
      <c r="I572" s="1" t="s">
        <v>28</v>
      </c>
      <c r="J572" s="1" t="s">
        <v>28</v>
      </c>
      <c r="K572" s="1" t="s">
        <v>28</v>
      </c>
      <c r="L572" s="0" t="s">
        <v>29</v>
      </c>
      <c r="O572" s="0" t="s">
        <v>2530</v>
      </c>
      <c r="P572" s="4" t="n">
        <v>2273632</v>
      </c>
      <c r="Q572" s="4" t="n">
        <v>2274333</v>
      </c>
      <c r="R572" s="1" t="s">
        <v>32</v>
      </c>
      <c r="S572" s="1" t="n">
        <v>55</v>
      </c>
      <c r="T572" s="0" t="s">
        <v>93</v>
      </c>
      <c r="U572" s="0" t="s">
        <v>1565</v>
      </c>
      <c r="V572" s="0" t="s">
        <v>375</v>
      </c>
      <c r="W572" s="0" t="n">
        <v>0.3</v>
      </c>
      <c r="X572" s="0" t="n">
        <v>14</v>
      </c>
      <c r="Y572" s="13" t="n">
        <v>0.3</v>
      </c>
      <c r="Z572" s="7" t="s">
        <v>2531</v>
      </c>
      <c r="AA572" s="7" t="s">
        <v>2532</v>
      </c>
    </row>
    <row r="573" customFormat="false" ht="13.5" hidden="false" customHeight="false" outlineLevel="0" collapsed="false">
      <c r="A573" s="0" t="s">
        <v>2533</v>
      </c>
      <c r="B573" s="1" t="s">
        <v>28</v>
      </c>
      <c r="C573" s="1" t="s">
        <v>28</v>
      </c>
      <c r="D573" s="1" t="s">
        <v>28</v>
      </c>
      <c r="E573" s="1" t="s">
        <v>28</v>
      </c>
      <c r="G573" s="2" t="s">
        <v>28</v>
      </c>
      <c r="H573" s="1" t="s">
        <v>28</v>
      </c>
      <c r="I573" s="1" t="s">
        <v>28</v>
      </c>
      <c r="J573" s="1" t="s">
        <v>28</v>
      </c>
      <c r="L573" s="0" t="s">
        <v>29</v>
      </c>
      <c r="M573" s="3" t="s">
        <v>2534</v>
      </c>
      <c r="O573" s="0" t="s">
        <v>261</v>
      </c>
      <c r="P573" s="4" t="n">
        <v>2280943</v>
      </c>
      <c r="Q573" s="4" t="n">
        <v>2281188</v>
      </c>
      <c r="R573" s="1" t="s">
        <v>92</v>
      </c>
      <c r="S573" s="1" t="n">
        <v>41</v>
      </c>
      <c r="T573" s="0" t="s">
        <v>93</v>
      </c>
      <c r="U573" s="0" t="s">
        <v>2390</v>
      </c>
      <c r="V573" s="0" t="s">
        <v>171</v>
      </c>
      <c r="W573" s="14" t="n">
        <v>-0.4</v>
      </c>
      <c r="X573" s="14" t="n">
        <v>4</v>
      </c>
      <c r="Y573" s="15" t="n">
        <v>0.07</v>
      </c>
      <c r="Z573" s="7" t="s">
        <v>2535</v>
      </c>
      <c r="AA573" s="7" t="s">
        <v>2536</v>
      </c>
    </row>
    <row r="574" customFormat="false" ht="13.5" hidden="false" customHeight="false" outlineLevel="0" collapsed="false">
      <c r="A574" s="0" t="s">
        <v>2537</v>
      </c>
      <c r="B574" s="1" t="s">
        <v>28</v>
      </c>
      <c r="C574" s="1" t="s">
        <v>28</v>
      </c>
      <c r="D574" s="1" t="s">
        <v>28</v>
      </c>
      <c r="E574" s="1" t="s">
        <v>28</v>
      </c>
      <c r="F574" s="1" t="s">
        <v>28</v>
      </c>
      <c r="G574" s="2" t="s">
        <v>28</v>
      </c>
      <c r="H574" s="1" t="s">
        <v>28</v>
      </c>
      <c r="I574" s="1" t="s">
        <v>28</v>
      </c>
      <c r="J574" s="1" t="s">
        <v>28</v>
      </c>
      <c r="K574" s="1" t="s">
        <v>28</v>
      </c>
      <c r="L574" s="0" t="s">
        <v>29</v>
      </c>
      <c r="O574" s="0" t="s">
        <v>2538</v>
      </c>
      <c r="P574" s="4" t="n">
        <v>2294265</v>
      </c>
      <c r="Q574" s="4" t="n">
        <v>2295152</v>
      </c>
      <c r="R574" s="1" t="s">
        <v>92</v>
      </c>
      <c r="S574" s="1" t="n">
        <v>45</v>
      </c>
      <c r="T574" s="0" t="s">
        <v>117</v>
      </c>
      <c r="U574" s="0" t="s">
        <v>1565</v>
      </c>
      <c r="V574" s="0" t="s">
        <v>381</v>
      </c>
      <c r="W574" s="0" t="n">
        <v>0.9</v>
      </c>
      <c r="X574" s="0" t="n">
        <v>11</v>
      </c>
      <c r="Y574" s="13" t="n">
        <v>0.009</v>
      </c>
      <c r="Z574" s="7" t="s">
        <v>2539</v>
      </c>
      <c r="AA574" s="7" t="s">
        <v>2540</v>
      </c>
    </row>
    <row r="575" customFormat="false" ht="13.5" hidden="false" customHeight="false" outlineLevel="0" collapsed="false">
      <c r="A575" s="0" t="s">
        <v>2541</v>
      </c>
      <c r="B575" s="1" t="s">
        <v>28</v>
      </c>
      <c r="C575" s="1" t="s">
        <v>28</v>
      </c>
      <c r="E575" s="1" t="s">
        <v>28</v>
      </c>
      <c r="G575" s="2" t="s">
        <v>28</v>
      </c>
      <c r="H575" s="1" t="s">
        <v>28</v>
      </c>
      <c r="J575" s="1" t="s">
        <v>28</v>
      </c>
      <c r="L575" s="0" t="s">
        <v>29</v>
      </c>
      <c r="O575" s="0" t="s">
        <v>261</v>
      </c>
      <c r="P575" s="4" t="n">
        <v>2308969</v>
      </c>
      <c r="Q575" s="4" t="n">
        <v>2309634</v>
      </c>
      <c r="R575" s="1" t="s">
        <v>32</v>
      </c>
      <c r="S575" s="1" t="n">
        <v>38</v>
      </c>
      <c r="T575" s="0" t="s">
        <v>262</v>
      </c>
      <c r="U575" s="0" t="s">
        <v>2390</v>
      </c>
      <c r="V575" s="0" t="s">
        <v>176</v>
      </c>
      <c r="W575" s="0" t="n">
        <v>0.2</v>
      </c>
      <c r="X575" s="0" t="n">
        <v>13</v>
      </c>
      <c r="Y575" s="13" t="n">
        <v>0.4</v>
      </c>
      <c r="Z575" s="7" t="s">
        <v>2542</v>
      </c>
      <c r="AA575" s="7" t="s">
        <v>2543</v>
      </c>
    </row>
    <row r="576" customFormat="false" ht="13.5" hidden="false" customHeight="false" outlineLevel="0" collapsed="false">
      <c r="A576" s="0" t="s">
        <v>2544</v>
      </c>
      <c r="B576" s="1" t="s">
        <v>28</v>
      </c>
      <c r="C576" s="1" t="s">
        <v>28</v>
      </c>
      <c r="E576" s="1" t="s">
        <v>28</v>
      </c>
      <c r="G576" s="2" t="s">
        <v>28</v>
      </c>
      <c r="H576" s="1" t="s">
        <v>122</v>
      </c>
      <c r="J576" s="1" t="s">
        <v>28</v>
      </c>
      <c r="L576" s="0" t="s">
        <v>29</v>
      </c>
      <c r="O576" s="0" t="s">
        <v>261</v>
      </c>
      <c r="P576" s="4" t="n">
        <v>2309636</v>
      </c>
      <c r="Q576" s="4" t="n">
        <v>2309758</v>
      </c>
      <c r="R576" s="1" t="s">
        <v>32</v>
      </c>
      <c r="S576" s="1" t="n">
        <v>37</v>
      </c>
      <c r="T576" s="0" t="s">
        <v>262</v>
      </c>
      <c r="U576" s="0" t="s">
        <v>2390</v>
      </c>
      <c r="V576" s="0" t="s">
        <v>182</v>
      </c>
      <c r="W576" s="0" t="n">
        <v>0.4</v>
      </c>
      <c r="X576" s="0" t="n">
        <v>13</v>
      </c>
      <c r="Y576" s="13" t="n">
        <v>0.05</v>
      </c>
      <c r="Z576" s="7" t="s">
        <v>2545</v>
      </c>
      <c r="AA576" s="7" t="s">
        <v>2546</v>
      </c>
    </row>
    <row r="577" customFormat="false" ht="13.5" hidden="false" customHeight="false" outlineLevel="0" collapsed="false">
      <c r="A577" s="0" t="s">
        <v>2547</v>
      </c>
      <c r="B577" s="1" t="s">
        <v>28</v>
      </c>
      <c r="C577" s="1" t="s">
        <v>28</v>
      </c>
      <c r="E577" s="1" t="s">
        <v>28</v>
      </c>
      <c r="G577" s="2" t="s">
        <v>28</v>
      </c>
      <c r="H577" s="1" t="s">
        <v>28</v>
      </c>
      <c r="L577" s="0" t="s">
        <v>29</v>
      </c>
      <c r="M577" s="3" t="s">
        <v>2548</v>
      </c>
      <c r="O577" s="0" t="s">
        <v>2549</v>
      </c>
      <c r="P577" s="4" t="n">
        <v>2314556</v>
      </c>
      <c r="Q577" s="4" t="n">
        <v>2316112</v>
      </c>
      <c r="R577" s="1" t="s">
        <v>92</v>
      </c>
      <c r="S577" s="1" t="n">
        <v>52</v>
      </c>
      <c r="T577" s="0" t="s">
        <v>93</v>
      </c>
      <c r="U577" s="0" t="s">
        <v>2155</v>
      </c>
      <c r="V577" s="0" t="s">
        <v>129</v>
      </c>
      <c r="W577" s="16" t="n">
        <v>-3.1</v>
      </c>
      <c r="X577" s="0" t="n">
        <v>11</v>
      </c>
      <c r="Y577" s="13" t="n">
        <v>2E-008</v>
      </c>
      <c r="Z577" s="7" t="s">
        <v>2550</v>
      </c>
      <c r="AA577" s="7" t="s">
        <v>2551</v>
      </c>
    </row>
    <row r="578" customFormat="false" ht="13.5" hidden="false" customHeight="false" outlineLevel="0" collapsed="false">
      <c r="A578" s="0" t="s">
        <v>2552</v>
      </c>
      <c r="B578" s="1" t="s">
        <v>28</v>
      </c>
      <c r="C578" s="1" t="s">
        <v>28</v>
      </c>
      <c r="D578" s="1" t="s">
        <v>28</v>
      </c>
      <c r="E578" s="1" t="s">
        <v>28</v>
      </c>
      <c r="F578" s="1" t="s">
        <v>28</v>
      </c>
      <c r="G578" s="2" t="s">
        <v>28</v>
      </c>
      <c r="H578" s="1" t="s">
        <v>28</v>
      </c>
      <c r="I578" s="1" t="s">
        <v>28</v>
      </c>
      <c r="J578" s="1" t="s">
        <v>28</v>
      </c>
      <c r="K578" s="1" t="s">
        <v>28</v>
      </c>
      <c r="L578" s="0" t="s">
        <v>29</v>
      </c>
      <c r="O578" s="0" t="s">
        <v>261</v>
      </c>
      <c r="P578" s="4" t="n">
        <v>2326826</v>
      </c>
      <c r="Q578" s="4" t="n">
        <v>2327446</v>
      </c>
      <c r="R578" s="1" t="s">
        <v>32</v>
      </c>
      <c r="S578" s="1" t="n">
        <v>44</v>
      </c>
      <c r="T578" s="0" t="s">
        <v>201</v>
      </c>
      <c r="U578" s="0" t="s">
        <v>219</v>
      </c>
      <c r="V578" s="0" t="s">
        <v>363</v>
      </c>
      <c r="W578" s="0" t="n">
        <v>0.6</v>
      </c>
      <c r="X578" s="0" t="n">
        <v>11</v>
      </c>
      <c r="Y578" s="13" t="n">
        <v>0.02</v>
      </c>
      <c r="Z578" s="7" t="s">
        <v>2553</v>
      </c>
      <c r="AA578" s="7" t="s">
        <v>2554</v>
      </c>
    </row>
    <row r="579" customFormat="false" ht="13.5" hidden="false" customHeight="false" outlineLevel="0" collapsed="false">
      <c r="A579" s="0" t="s">
        <v>2555</v>
      </c>
      <c r="B579" s="1" t="s">
        <v>28</v>
      </c>
      <c r="C579" s="1" t="s">
        <v>28</v>
      </c>
      <c r="E579" s="1" t="s">
        <v>28</v>
      </c>
      <c r="G579" s="2" t="s">
        <v>28</v>
      </c>
      <c r="H579" s="1" t="s">
        <v>28</v>
      </c>
      <c r="J579" s="1" t="s">
        <v>28</v>
      </c>
      <c r="L579" s="0" t="s">
        <v>29</v>
      </c>
      <c r="O579" s="0" t="s">
        <v>2556</v>
      </c>
      <c r="P579" s="4" t="n">
        <v>2331492</v>
      </c>
      <c r="Q579" s="4" t="n">
        <v>2331782</v>
      </c>
      <c r="R579" s="1" t="s">
        <v>92</v>
      </c>
      <c r="S579" s="1" t="n">
        <v>48</v>
      </c>
      <c r="T579" s="0" t="s">
        <v>191</v>
      </c>
      <c r="U579" s="0" t="s">
        <v>2390</v>
      </c>
      <c r="V579" s="0" t="s">
        <v>192</v>
      </c>
      <c r="W579" s="0" t="n">
        <v>0.3</v>
      </c>
      <c r="X579" s="0" t="n">
        <v>14</v>
      </c>
      <c r="Y579" s="13" t="n">
        <v>0.3</v>
      </c>
      <c r="Z579" s="7" t="s">
        <v>2557</v>
      </c>
      <c r="AA579" s="7" t="s">
        <v>2558</v>
      </c>
    </row>
    <row r="580" customFormat="false" ht="13.5" hidden="false" customHeight="false" outlineLevel="0" collapsed="false">
      <c r="A580" s="0" t="s">
        <v>2559</v>
      </c>
      <c r="B580" s="1" t="s">
        <v>28</v>
      </c>
      <c r="C580" s="1" t="s">
        <v>28</v>
      </c>
      <c r="D580" s="1" t="s">
        <v>28</v>
      </c>
      <c r="E580" s="1" t="s">
        <v>28</v>
      </c>
      <c r="F580" s="1" t="s">
        <v>28</v>
      </c>
      <c r="G580" s="2" t="s">
        <v>28</v>
      </c>
      <c r="H580" s="1" t="s">
        <v>28</v>
      </c>
      <c r="I580" s="1" t="s">
        <v>28</v>
      </c>
      <c r="J580" s="1" t="s">
        <v>28</v>
      </c>
      <c r="K580" s="1" t="s">
        <v>28</v>
      </c>
      <c r="L580" s="0" t="s">
        <v>29</v>
      </c>
      <c r="M580" s="3" t="s">
        <v>2560</v>
      </c>
      <c r="O580" s="0" t="s">
        <v>2561</v>
      </c>
      <c r="P580" s="4" t="n">
        <v>2332130</v>
      </c>
      <c r="Q580" s="4" t="n">
        <v>2333959</v>
      </c>
      <c r="R580" s="1" t="s">
        <v>92</v>
      </c>
      <c r="S580" s="1" t="n">
        <v>38</v>
      </c>
      <c r="T580" s="0" t="s">
        <v>33</v>
      </c>
      <c r="U580" s="0" t="s">
        <v>1565</v>
      </c>
      <c r="V580" s="0" t="s">
        <v>464</v>
      </c>
      <c r="W580" s="0" t="n">
        <v>0.1</v>
      </c>
      <c r="X580" s="0" t="n">
        <v>10</v>
      </c>
      <c r="Y580" s="13" t="n">
        <v>0.9</v>
      </c>
      <c r="Z580" s="7" t="s">
        <v>2562</v>
      </c>
      <c r="AA580" s="7" t="s">
        <v>2563</v>
      </c>
    </row>
    <row r="581" customFormat="false" ht="13.5" hidden="false" customHeight="false" outlineLevel="0" collapsed="false">
      <c r="A581" s="0" t="s">
        <v>2564</v>
      </c>
      <c r="B581" s="1" t="s">
        <v>28</v>
      </c>
      <c r="C581" s="1" t="s">
        <v>28</v>
      </c>
      <c r="D581" s="1" t="s">
        <v>28</v>
      </c>
      <c r="E581" s="1" t="s">
        <v>28</v>
      </c>
      <c r="F581" s="1" t="s">
        <v>28</v>
      </c>
      <c r="G581" s="2" t="s">
        <v>28</v>
      </c>
      <c r="H581" s="1" t="s">
        <v>28</v>
      </c>
      <c r="I581" s="1" t="s">
        <v>28</v>
      </c>
      <c r="J581" s="1" t="s">
        <v>28</v>
      </c>
      <c r="K581" s="1" t="s">
        <v>28</v>
      </c>
      <c r="L581" s="0" t="s">
        <v>29</v>
      </c>
      <c r="O581" s="0" t="s">
        <v>138</v>
      </c>
      <c r="P581" s="4" t="n">
        <v>2334013</v>
      </c>
      <c r="Q581" s="4" t="n">
        <v>2334456</v>
      </c>
      <c r="R581" s="1" t="s">
        <v>32</v>
      </c>
      <c r="S581" s="1" t="n">
        <v>45</v>
      </c>
      <c r="T581" s="0" t="s">
        <v>33</v>
      </c>
      <c r="U581" s="0" t="s">
        <v>1565</v>
      </c>
      <c r="V581" s="0" t="s">
        <v>509</v>
      </c>
      <c r="W581" s="0" t="n">
        <v>0.6</v>
      </c>
      <c r="X581" s="0" t="n">
        <v>10</v>
      </c>
      <c r="Y581" s="13" t="n">
        <v>0.5</v>
      </c>
      <c r="Z581" s="7" t="s">
        <v>2565</v>
      </c>
      <c r="AA581" s="7" t="s">
        <v>2566</v>
      </c>
    </row>
    <row r="582" customFormat="false" ht="13.5" hidden="false" customHeight="false" outlineLevel="0" collapsed="false">
      <c r="A582" s="0" t="s">
        <v>2567</v>
      </c>
      <c r="B582" s="1" t="s">
        <v>28</v>
      </c>
      <c r="C582" s="1" t="s">
        <v>28</v>
      </c>
      <c r="D582" s="1" t="s">
        <v>28</v>
      </c>
      <c r="E582" s="1" t="s">
        <v>28</v>
      </c>
      <c r="F582" s="1" t="s">
        <v>28</v>
      </c>
      <c r="G582" s="2" t="s">
        <v>28</v>
      </c>
      <c r="H582" s="1" t="s">
        <v>28</v>
      </c>
      <c r="I582" s="1" t="s">
        <v>28</v>
      </c>
      <c r="J582" s="1" t="s">
        <v>28</v>
      </c>
      <c r="K582" s="1" t="s">
        <v>28</v>
      </c>
      <c r="L582" s="0" t="s">
        <v>29</v>
      </c>
      <c r="O582" s="0" t="s">
        <v>2568</v>
      </c>
      <c r="P582" s="4" t="n">
        <v>2334834</v>
      </c>
      <c r="Q582" s="4" t="n">
        <v>2335361</v>
      </c>
      <c r="R582" s="1" t="s">
        <v>32</v>
      </c>
      <c r="S582" s="1" t="n">
        <v>44</v>
      </c>
      <c r="T582" s="0" t="s">
        <v>33</v>
      </c>
      <c r="U582" s="0" t="s">
        <v>1565</v>
      </c>
      <c r="V582" s="0" t="s">
        <v>535</v>
      </c>
      <c r="W582" s="0" t="n">
        <v>-0.5</v>
      </c>
      <c r="X582" s="0" t="n">
        <v>12</v>
      </c>
      <c r="Y582" s="13" t="n">
        <v>0.4</v>
      </c>
      <c r="Z582" s="7" t="s">
        <v>2569</v>
      </c>
      <c r="AA582" s="7" t="s">
        <v>2570</v>
      </c>
    </row>
    <row r="583" customFormat="false" ht="13.5" hidden="false" customHeight="false" outlineLevel="0" collapsed="false">
      <c r="A583" s="0" t="s">
        <v>2571</v>
      </c>
      <c r="B583" s="1" t="s">
        <v>28</v>
      </c>
      <c r="C583" s="1" t="s">
        <v>28</v>
      </c>
      <c r="D583" s="1" t="s">
        <v>28</v>
      </c>
      <c r="E583" s="1" t="s">
        <v>28</v>
      </c>
      <c r="F583" s="1" t="s">
        <v>28</v>
      </c>
      <c r="G583" s="2" t="s">
        <v>28</v>
      </c>
      <c r="H583" s="1" t="s">
        <v>28</v>
      </c>
      <c r="I583" s="1" t="s">
        <v>28</v>
      </c>
      <c r="J583" s="1" t="s">
        <v>28</v>
      </c>
      <c r="K583" s="1" t="s">
        <v>28</v>
      </c>
      <c r="L583" s="0" t="s">
        <v>29</v>
      </c>
      <c r="O583" s="0" t="s">
        <v>2572</v>
      </c>
      <c r="P583" s="4" t="n">
        <v>2337824</v>
      </c>
      <c r="Q583" s="4" t="n">
        <v>2339155</v>
      </c>
      <c r="R583" s="1" t="s">
        <v>92</v>
      </c>
      <c r="S583" s="1" t="n">
        <v>33</v>
      </c>
      <c r="T583" s="0" t="s">
        <v>33</v>
      </c>
      <c r="U583" s="0" t="s">
        <v>1565</v>
      </c>
      <c r="V583" s="0" t="s">
        <v>558</v>
      </c>
      <c r="W583" s="0" t="n">
        <v>0.7</v>
      </c>
      <c r="X583" s="0" t="n">
        <v>11</v>
      </c>
      <c r="Y583" s="13" t="n">
        <v>4E-006</v>
      </c>
      <c r="Z583" s="7" t="s">
        <v>2573</v>
      </c>
      <c r="AA583" s="7" t="s">
        <v>2574</v>
      </c>
    </row>
    <row r="584" customFormat="false" ht="13.5" hidden="false" customHeight="false" outlineLevel="0" collapsed="false">
      <c r="A584" s="0" t="s">
        <v>2575</v>
      </c>
      <c r="B584" s="1" t="s">
        <v>28</v>
      </c>
      <c r="C584" s="1" t="s">
        <v>122</v>
      </c>
      <c r="E584" s="1" t="s">
        <v>28</v>
      </c>
      <c r="G584" s="2" t="s">
        <v>28</v>
      </c>
      <c r="H584" s="1" t="s">
        <v>28</v>
      </c>
      <c r="L584" s="0" t="s">
        <v>29</v>
      </c>
      <c r="O584" s="0" t="s">
        <v>2576</v>
      </c>
      <c r="P584" s="4" t="n">
        <v>2339184</v>
      </c>
      <c r="Q584" s="4" t="n">
        <v>2339552</v>
      </c>
      <c r="R584" s="1" t="s">
        <v>32</v>
      </c>
      <c r="S584" s="1" t="n">
        <v>44</v>
      </c>
      <c r="T584" s="0" t="s">
        <v>191</v>
      </c>
      <c r="U584" s="0" t="s">
        <v>2155</v>
      </c>
      <c r="V584" s="0" t="s">
        <v>139</v>
      </c>
      <c r="W584" s="0" t="n">
        <v>1.3</v>
      </c>
      <c r="X584" s="0" t="n">
        <v>10</v>
      </c>
      <c r="Y584" s="13" t="n">
        <v>9E-006</v>
      </c>
      <c r="Z584" s="7" t="s">
        <v>2577</v>
      </c>
      <c r="AA584" s="7" t="s">
        <v>2578</v>
      </c>
    </row>
    <row r="585" customFormat="false" ht="13.5" hidden="false" customHeight="false" outlineLevel="0" collapsed="false">
      <c r="A585" s="0" t="s">
        <v>2579</v>
      </c>
      <c r="B585" s="1" t="s">
        <v>28</v>
      </c>
      <c r="C585" s="1" t="s">
        <v>28</v>
      </c>
      <c r="D585" s="1" t="s">
        <v>28</v>
      </c>
      <c r="E585" s="1" t="s">
        <v>28</v>
      </c>
      <c r="F585" s="1" t="s">
        <v>28</v>
      </c>
      <c r="G585" s="2" t="s">
        <v>28</v>
      </c>
      <c r="H585" s="1" t="s">
        <v>28</v>
      </c>
      <c r="L585" s="0" t="s">
        <v>29</v>
      </c>
      <c r="M585" s="3" t="s">
        <v>2580</v>
      </c>
      <c r="O585" s="0" t="s">
        <v>2581</v>
      </c>
      <c r="P585" s="4" t="n">
        <v>2340885</v>
      </c>
      <c r="Q585" s="4" t="n">
        <v>2343251</v>
      </c>
      <c r="R585" s="1" t="s">
        <v>32</v>
      </c>
      <c r="S585" s="1" t="n">
        <v>55</v>
      </c>
      <c r="T585" s="0" t="s">
        <v>33</v>
      </c>
      <c r="U585" s="0" t="s">
        <v>2155</v>
      </c>
      <c r="V585" s="0" t="s">
        <v>150</v>
      </c>
      <c r="W585" s="0" t="n">
        <v>-0.2</v>
      </c>
      <c r="X585" s="0" t="n">
        <v>13</v>
      </c>
      <c r="Y585" s="13" t="n">
        <v>0.5</v>
      </c>
      <c r="Z585" s="7" t="s">
        <v>1212</v>
      </c>
      <c r="AA585" s="7" t="s">
        <v>2582</v>
      </c>
    </row>
    <row r="586" customFormat="false" ht="13.5" hidden="false" customHeight="false" outlineLevel="0" collapsed="false">
      <c r="A586" s="0" t="s">
        <v>2583</v>
      </c>
      <c r="B586" s="1" t="s">
        <v>28</v>
      </c>
      <c r="C586" s="1" t="s">
        <v>28</v>
      </c>
      <c r="D586" s="1" t="s">
        <v>28</v>
      </c>
      <c r="E586" s="1" t="s">
        <v>28</v>
      </c>
      <c r="F586" s="1" t="s">
        <v>28</v>
      </c>
      <c r="G586" s="2" t="s">
        <v>115</v>
      </c>
      <c r="H586" s="1" t="s">
        <v>115</v>
      </c>
      <c r="L586" s="0" t="s">
        <v>29</v>
      </c>
      <c r="O586" s="0" t="s">
        <v>2584</v>
      </c>
      <c r="P586" s="4" t="n">
        <v>2343920</v>
      </c>
      <c r="Q586" s="4" t="n">
        <v>2344711</v>
      </c>
      <c r="R586" s="1" t="s">
        <v>32</v>
      </c>
      <c r="S586" s="1" t="n">
        <v>54</v>
      </c>
      <c r="T586" s="0" t="s">
        <v>33</v>
      </c>
      <c r="U586" s="0" t="s">
        <v>277</v>
      </c>
      <c r="V586" s="0" t="s">
        <v>464</v>
      </c>
      <c r="W586" s="0" t="n">
        <v>0.8</v>
      </c>
      <c r="X586" s="0" t="n">
        <v>12</v>
      </c>
      <c r="Y586" s="13" t="n">
        <v>0.0002</v>
      </c>
      <c r="Z586" s="7" t="s">
        <v>2585</v>
      </c>
      <c r="AA586" s="7" t="s">
        <v>2586</v>
      </c>
    </row>
    <row r="587" customFormat="false" ht="13.5" hidden="false" customHeight="false" outlineLevel="0" collapsed="false">
      <c r="A587" s="0" t="s">
        <v>2587</v>
      </c>
      <c r="B587" s="1" t="s">
        <v>28</v>
      </c>
      <c r="C587" s="1" t="s">
        <v>28</v>
      </c>
      <c r="E587" s="1" t="s">
        <v>28</v>
      </c>
      <c r="G587" s="2" t="s">
        <v>28</v>
      </c>
      <c r="H587" s="1" t="s">
        <v>28</v>
      </c>
      <c r="J587" s="1" t="s">
        <v>28</v>
      </c>
      <c r="L587" s="0" t="s">
        <v>29</v>
      </c>
      <c r="O587" s="0" t="s">
        <v>2588</v>
      </c>
      <c r="P587" s="4" t="n">
        <v>2345014</v>
      </c>
      <c r="Q587" s="4" t="n">
        <v>2345217</v>
      </c>
      <c r="R587" s="1" t="s">
        <v>92</v>
      </c>
      <c r="S587" s="1" t="n">
        <v>39</v>
      </c>
      <c r="T587" s="0" t="s">
        <v>262</v>
      </c>
      <c r="U587" s="0" t="s">
        <v>2390</v>
      </c>
      <c r="V587" s="0" t="s">
        <v>250</v>
      </c>
      <c r="W587" s="0" t="n">
        <v>0.5</v>
      </c>
      <c r="X587" s="0" t="n">
        <v>13</v>
      </c>
      <c r="Y587" s="13" t="n">
        <v>0.02</v>
      </c>
      <c r="Z587" s="7" t="s">
        <v>2589</v>
      </c>
      <c r="AA587" s="7" t="s">
        <v>2590</v>
      </c>
    </row>
    <row r="588" customFormat="false" ht="13.5" hidden="false" customHeight="false" outlineLevel="0" collapsed="false">
      <c r="A588" s="0" t="s">
        <v>2591</v>
      </c>
      <c r="B588" s="1" t="s">
        <v>28</v>
      </c>
      <c r="C588" s="1" t="s">
        <v>28</v>
      </c>
      <c r="E588" s="1" t="s">
        <v>28</v>
      </c>
      <c r="G588" s="2" t="s">
        <v>210</v>
      </c>
      <c r="H588" s="1" t="s">
        <v>115</v>
      </c>
      <c r="J588" s="1" t="s">
        <v>28</v>
      </c>
      <c r="L588" s="0" t="s">
        <v>281</v>
      </c>
      <c r="M588" s="3" t="s">
        <v>2591</v>
      </c>
      <c r="O588" s="0" t="s">
        <v>290</v>
      </c>
      <c r="P588" s="4" t="n">
        <v>2366830</v>
      </c>
      <c r="Q588" s="4" t="n">
        <v>2367005</v>
      </c>
      <c r="R588" s="1" t="s">
        <v>32</v>
      </c>
      <c r="S588" s="1" t="n">
        <v>33</v>
      </c>
      <c r="T588" s="0" t="s">
        <v>284</v>
      </c>
      <c r="U588" s="0" t="s">
        <v>285</v>
      </c>
      <c r="V588" s="0" t="s">
        <v>351</v>
      </c>
      <c r="W588" s="0" t="n">
        <v>0.4</v>
      </c>
      <c r="X588" s="0" t="n">
        <v>10</v>
      </c>
      <c r="Y588" s="13" t="n">
        <v>0.2</v>
      </c>
      <c r="Z588" s="7" t="s">
        <v>2592</v>
      </c>
      <c r="AA588" s="7" t="s">
        <v>2593</v>
      </c>
    </row>
    <row r="589" customFormat="false" ht="13.5" hidden="false" customHeight="false" outlineLevel="0" collapsed="false">
      <c r="A589" s="0" t="s">
        <v>2594</v>
      </c>
      <c r="B589" s="1" t="s">
        <v>28</v>
      </c>
      <c r="C589" s="1" t="s">
        <v>28</v>
      </c>
      <c r="D589" s="1" t="s">
        <v>28</v>
      </c>
      <c r="E589" s="1" t="s">
        <v>28</v>
      </c>
      <c r="F589" s="1" t="s">
        <v>28</v>
      </c>
      <c r="G589" s="2" t="s">
        <v>28</v>
      </c>
      <c r="H589" s="1" t="s">
        <v>28</v>
      </c>
      <c r="I589" s="1" t="s">
        <v>28</v>
      </c>
      <c r="J589" s="1" t="s">
        <v>28</v>
      </c>
      <c r="K589" s="1" t="s">
        <v>28</v>
      </c>
      <c r="L589" s="0" t="s">
        <v>29</v>
      </c>
      <c r="O589" s="0" t="s">
        <v>2595</v>
      </c>
      <c r="P589" s="4" t="n">
        <v>2376757</v>
      </c>
      <c r="Q589" s="4" t="n">
        <v>2377959</v>
      </c>
      <c r="R589" s="1" t="s">
        <v>32</v>
      </c>
      <c r="S589" s="1" t="n">
        <v>43</v>
      </c>
      <c r="T589" s="0" t="s">
        <v>187</v>
      </c>
      <c r="U589" s="0" t="s">
        <v>1565</v>
      </c>
      <c r="V589" s="0" t="s">
        <v>582</v>
      </c>
      <c r="W589" s="0" t="n">
        <v>-0.5</v>
      </c>
      <c r="X589" s="0" t="n">
        <v>13</v>
      </c>
      <c r="Y589" s="13" t="n">
        <v>0.08</v>
      </c>
      <c r="Z589" s="7" t="s">
        <v>2596</v>
      </c>
      <c r="AA589" s="7" t="s">
        <v>2597</v>
      </c>
    </row>
    <row r="590" customFormat="false" ht="13.5" hidden="false" customHeight="false" outlineLevel="0" collapsed="false">
      <c r="A590" s="0" t="s">
        <v>2598</v>
      </c>
      <c r="B590" s="1" t="s">
        <v>28</v>
      </c>
      <c r="C590" s="1" t="s">
        <v>28</v>
      </c>
      <c r="D590" s="1" t="s">
        <v>28</v>
      </c>
      <c r="E590" s="1" t="s">
        <v>28</v>
      </c>
      <c r="F590" s="1" t="s">
        <v>28</v>
      </c>
      <c r="G590" s="2" t="s">
        <v>115</v>
      </c>
      <c r="H590" s="1" t="s">
        <v>115</v>
      </c>
      <c r="L590" s="0" t="s">
        <v>29</v>
      </c>
      <c r="O590" s="0" t="s">
        <v>562</v>
      </c>
      <c r="P590" s="4" t="n">
        <v>2377974</v>
      </c>
      <c r="Q590" s="4" t="n">
        <v>2379299</v>
      </c>
      <c r="R590" s="1" t="s">
        <v>32</v>
      </c>
      <c r="S590" s="1" t="n">
        <v>42</v>
      </c>
      <c r="T590" s="0" t="s">
        <v>187</v>
      </c>
      <c r="U590" s="0" t="s">
        <v>277</v>
      </c>
      <c r="V590" s="0" t="s">
        <v>509</v>
      </c>
      <c r="W590" s="0" t="n">
        <v>0.4</v>
      </c>
      <c r="X590" s="0" t="n">
        <v>11</v>
      </c>
      <c r="Y590" s="13" t="n">
        <v>0.1</v>
      </c>
      <c r="Z590" s="7" t="s">
        <v>2599</v>
      </c>
      <c r="AA590" s="7" t="s">
        <v>2600</v>
      </c>
    </row>
    <row r="591" customFormat="false" ht="13.5" hidden="false" customHeight="false" outlineLevel="0" collapsed="false">
      <c r="A591" s="0" t="s">
        <v>2601</v>
      </c>
      <c r="B591" s="1" t="s">
        <v>28</v>
      </c>
      <c r="C591" s="1" t="s">
        <v>28</v>
      </c>
      <c r="E591" s="1" t="s">
        <v>28</v>
      </c>
      <c r="G591" s="2" t="s">
        <v>28</v>
      </c>
      <c r="H591" s="1" t="s">
        <v>28</v>
      </c>
      <c r="I591" s="1" t="s">
        <v>28</v>
      </c>
      <c r="J591" s="1" t="s">
        <v>28</v>
      </c>
      <c r="L591" s="0" t="s">
        <v>29</v>
      </c>
      <c r="O591" s="0" t="s">
        <v>1930</v>
      </c>
      <c r="P591" s="4" t="n">
        <v>2379349</v>
      </c>
      <c r="Q591" s="4" t="n">
        <v>2380233</v>
      </c>
      <c r="R591" s="1" t="s">
        <v>92</v>
      </c>
      <c r="S591" s="1" t="n">
        <v>36</v>
      </c>
      <c r="T591" s="0" t="s">
        <v>262</v>
      </c>
      <c r="U591" s="0" t="s">
        <v>243</v>
      </c>
      <c r="V591" s="0" t="s">
        <v>940</v>
      </c>
      <c r="W591" s="0" t="n">
        <v>0.1</v>
      </c>
      <c r="X591" s="0" t="n">
        <v>13</v>
      </c>
      <c r="Y591" s="13" t="n">
        <v>0.6</v>
      </c>
      <c r="Z591" s="7" t="s">
        <v>2602</v>
      </c>
      <c r="AA591" s="7" t="s">
        <v>2603</v>
      </c>
    </row>
    <row r="592" customFormat="false" ht="13.5" hidden="false" customHeight="false" outlineLevel="0" collapsed="false">
      <c r="A592" s="0" t="s">
        <v>2604</v>
      </c>
      <c r="B592" s="1" t="s">
        <v>28</v>
      </c>
      <c r="C592" s="1" t="s">
        <v>28</v>
      </c>
      <c r="E592" s="1" t="s">
        <v>28</v>
      </c>
      <c r="G592" s="2" t="s">
        <v>28</v>
      </c>
      <c r="H592" s="1" t="s">
        <v>28</v>
      </c>
      <c r="L592" s="0" t="s">
        <v>29</v>
      </c>
      <c r="M592" s="3" t="s">
        <v>2605</v>
      </c>
      <c r="O592" s="0" t="s">
        <v>2606</v>
      </c>
      <c r="P592" s="4" t="n">
        <v>2391854</v>
      </c>
      <c r="Q592" s="4" t="n">
        <v>2393113</v>
      </c>
      <c r="R592" s="1" t="s">
        <v>92</v>
      </c>
      <c r="S592" s="1" t="n">
        <v>59</v>
      </c>
      <c r="T592" s="0" t="s">
        <v>397</v>
      </c>
      <c r="U592" s="0" t="s">
        <v>2155</v>
      </c>
      <c r="V592" s="0" t="s">
        <v>156</v>
      </c>
      <c r="W592" s="0" t="n">
        <v>-0.1</v>
      </c>
      <c r="X592" s="0" t="n">
        <v>13</v>
      </c>
      <c r="Y592" s="13" t="n">
        <v>0.8</v>
      </c>
      <c r="Z592" s="7" t="s">
        <v>2607</v>
      </c>
      <c r="AA592" s="7" t="s">
        <v>2608</v>
      </c>
    </row>
    <row r="593" customFormat="false" ht="13.5" hidden="false" customHeight="false" outlineLevel="0" collapsed="false">
      <c r="A593" s="0" t="s">
        <v>2609</v>
      </c>
      <c r="B593" s="1" t="s">
        <v>342</v>
      </c>
      <c r="C593" s="1" t="s">
        <v>28</v>
      </c>
      <c r="D593" s="1" t="s">
        <v>199</v>
      </c>
      <c r="E593" s="1" t="s">
        <v>28</v>
      </c>
      <c r="F593" s="1" t="s">
        <v>28</v>
      </c>
      <c r="G593" s="2" t="s">
        <v>28</v>
      </c>
      <c r="H593" s="1" t="s">
        <v>28</v>
      </c>
      <c r="J593" s="1" t="s">
        <v>28</v>
      </c>
      <c r="L593" s="0" t="s">
        <v>29</v>
      </c>
      <c r="N593" s="0" t="s">
        <v>2610</v>
      </c>
      <c r="O593" s="0" t="s">
        <v>138</v>
      </c>
      <c r="P593" s="4" t="n">
        <v>2394795</v>
      </c>
      <c r="Q593" s="4" t="n">
        <v>2395748</v>
      </c>
      <c r="R593" s="1" t="s">
        <v>92</v>
      </c>
      <c r="S593" s="1" t="n">
        <v>39</v>
      </c>
      <c r="T593" s="0" t="s">
        <v>201</v>
      </c>
      <c r="U593" s="0" t="s">
        <v>124</v>
      </c>
      <c r="V593" s="0" t="s">
        <v>619</v>
      </c>
      <c r="W593" s="0" t="n">
        <v>0.3</v>
      </c>
      <c r="X593" s="0" t="n">
        <v>13</v>
      </c>
      <c r="Y593" s="13" t="n">
        <v>0.3</v>
      </c>
      <c r="Z593" s="7" t="s">
        <v>2611</v>
      </c>
      <c r="AA593" s="7" t="s">
        <v>2612</v>
      </c>
    </row>
    <row r="594" customFormat="false" ht="13.5" hidden="false" customHeight="false" outlineLevel="0" collapsed="false">
      <c r="A594" s="0" t="s">
        <v>2613</v>
      </c>
      <c r="B594" s="1" t="s">
        <v>28</v>
      </c>
      <c r="C594" s="1" t="s">
        <v>28</v>
      </c>
      <c r="E594" s="1" t="s">
        <v>28</v>
      </c>
      <c r="G594" s="2" t="s">
        <v>28</v>
      </c>
      <c r="H594" s="1" t="s">
        <v>28</v>
      </c>
      <c r="J594" s="1" t="s">
        <v>28</v>
      </c>
      <c r="L594" s="0" t="s">
        <v>29</v>
      </c>
      <c r="O594" s="0" t="s">
        <v>2614</v>
      </c>
      <c r="P594" s="4" t="n">
        <v>2396040</v>
      </c>
      <c r="Q594" s="4" t="n">
        <v>2396843</v>
      </c>
      <c r="R594" s="1" t="s">
        <v>32</v>
      </c>
      <c r="S594" s="1" t="n">
        <v>55</v>
      </c>
      <c r="T594" s="0" t="s">
        <v>93</v>
      </c>
      <c r="U594" s="0" t="s">
        <v>2390</v>
      </c>
      <c r="V594" s="0" t="s">
        <v>298</v>
      </c>
      <c r="W594" s="0" t="n">
        <v>-0.2</v>
      </c>
      <c r="X594" s="0" t="n">
        <v>13</v>
      </c>
      <c r="Y594" s="13" t="n">
        <v>0.3</v>
      </c>
      <c r="Z594" s="7" t="s">
        <v>2615</v>
      </c>
      <c r="AA594" s="7" t="s">
        <v>2616</v>
      </c>
    </row>
    <row r="595" customFormat="false" ht="13.5" hidden="false" customHeight="false" outlineLevel="0" collapsed="false">
      <c r="A595" s="0" t="s">
        <v>2617</v>
      </c>
      <c r="B595" s="1" t="s">
        <v>28</v>
      </c>
      <c r="C595" s="1" t="s">
        <v>28</v>
      </c>
      <c r="E595" s="1" t="s">
        <v>28</v>
      </c>
      <c r="G595" s="2" t="s">
        <v>28</v>
      </c>
      <c r="H595" s="1" t="s">
        <v>122</v>
      </c>
      <c r="J595" s="1" t="s">
        <v>28</v>
      </c>
      <c r="L595" s="0" t="s">
        <v>29</v>
      </c>
      <c r="M595" s="3" t="s">
        <v>2618</v>
      </c>
      <c r="O595" s="0" t="s">
        <v>641</v>
      </c>
      <c r="P595" s="4" t="n">
        <v>2399433</v>
      </c>
      <c r="Q595" s="4" t="n">
        <v>2400215</v>
      </c>
      <c r="R595" s="1" t="s">
        <v>32</v>
      </c>
      <c r="S595" s="1" t="n">
        <v>51</v>
      </c>
      <c r="T595" s="0" t="s">
        <v>93</v>
      </c>
      <c r="U595" s="0" t="s">
        <v>2390</v>
      </c>
      <c r="V595" s="0" t="s">
        <v>338</v>
      </c>
      <c r="W595" s="0" t="n">
        <v>-0.6</v>
      </c>
      <c r="X595" s="0" t="n">
        <v>13</v>
      </c>
      <c r="Y595" s="13" t="n">
        <v>0.0005</v>
      </c>
      <c r="Z595" s="7" t="s">
        <v>2619</v>
      </c>
      <c r="AA595" s="7" t="s">
        <v>2620</v>
      </c>
    </row>
    <row r="596" customFormat="false" ht="13.5" hidden="false" customHeight="false" outlineLevel="0" collapsed="false">
      <c r="A596" s="0" t="s">
        <v>2621</v>
      </c>
      <c r="B596" s="1" t="s">
        <v>28</v>
      </c>
      <c r="C596" s="1" t="s">
        <v>28</v>
      </c>
      <c r="E596" s="1" t="s">
        <v>28</v>
      </c>
      <c r="G596" s="2" t="s">
        <v>28</v>
      </c>
      <c r="H596" s="1" t="s">
        <v>28</v>
      </c>
      <c r="J596" s="1" t="s">
        <v>28</v>
      </c>
      <c r="L596" s="0" t="s">
        <v>29</v>
      </c>
      <c r="M596" s="3" t="s">
        <v>2622</v>
      </c>
      <c r="O596" s="0" t="s">
        <v>2623</v>
      </c>
      <c r="P596" s="4" t="n">
        <v>2406093</v>
      </c>
      <c r="Q596" s="4" t="n">
        <v>2408075</v>
      </c>
      <c r="R596" s="1" t="s">
        <v>92</v>
      </c>
      <c r="S596" s="1" t="n">
        <v>54</v>
      </c>
      <c r="T596" s="0" t="s">
        <v>93</v>
      </c>
      <c r="U596" s="0" t="s">
        <v>124</v>
      </c>
      <c r="V596" s="0" t="s">
        <v>623</v>
      </c>
      <c r="W596" s="0" t="n">
        <v>-0.2</v>
      </c>
      <c r="X596" s="0" t="n">
        <v>13</v>
      </c>
      <c r="Y596" s="13" t="n">
        <v>0.4</v>
      </c>
      <c r="Z596" s="7" t="s">
        <v>2624</v>
      </c>
      <c r="AA596" s="7" t="s">
        <v>2625</v>
      </c>
    </row>
    <row r="597" customFormat="false" ht="13.5" hidden="false" customHeight="false" outlineLevel="0" collapsed="false">
      <c r="A597" s="0" t="s">
        <v>2626</v>
      </c>
      <c r="B597" s="1" t="s">
        <v>28</v>
      </c>
      <c r="C597" s="1" t="s">
        <v>28</v>
      </c>
      <c r="E597" s="1" t="s">
        <v>28</v>
      </c>
      <c r="G597" s="2" t="s">
        <v>28</v>
      </c>
      <c r="H597" s="1" t="s">
        <v>28</v>
      </c>
      <c r="L597" s="0" t="s">
        <v>29</v>
      </c>
      <c r="M597" s="3" t="s">
        <v>2627</v>
      </c>
      <c r="N597" s="0" t="s">
        <v>2628</v>
      </c>
      <c r="O597" s="0" t="s">
        <v>2629</v>
      </c>
      <c r="P597" s="4" t="n">
        <v>2408968</v>
      </c>
      <c r="Q597" s="4" t="n">
        <v>2410614</v>
      </c>
      <c r="R597" s="1" t="s">
        <v>92</v>
      </c>
      <c r="S597" s="1" t="n">
        <v>54</v>
      </c>
      <c r="T597" s="0" t="s">
        <v>93</v>
      </c>
      <c r="U597" s="0" t="s">
        <v>2155</v>
      </c>
      <c r="V597" s="0" t="s">
        <v>161</v>
      </c>
      <c r="W597" s="0" t="n">
        <v>-0.2</v>
      </c>
      <c r="X597" s="0" t="n">
        <v>13</v>
      </c>
      <c r="Y597" s="13" t="n">
        <v>0.5</v>
      </c>
      <c r="Z597" s="7" t="s">
        <v>2630</v>
      </c>
      <c r="AA597" s="7" t="s">
        <v>2631</v>
      </c>
    </row>
    <row r="598" customFormat="false" ht="13.5" hidden="false" customHeight="false" outlineLevel="0" collapsed="false">
      <c r="A598" s="0" t="s">
        <v>2632</v>
      </c>
      <c r="B598" s="1" t="s">
        <v>28</v>
      </c>
      <c r="C598" s="1" t="s">
        <v>28</v>
      </c>
      <c r="D598" s="1" t="s">
        <v>28</v>
      </c>
      <c r="E598" s="1" t="s">
        <v>28</v>
      </c>
      <c r="F598" s="1" t="s">
        <v>28</v>
      </c>
      <c r="G598" s="2" t="s">
        <v>28</v>
      </c>
      <c r="H598" s="1" t="s">
        <v>28</v>
      </c>
      <c r="I598" s="1" t="s">
        <v>28</v>
      </c>
      <c r="J598" s="1" t="s">
        <v>28</v>
      </c>
      <c r="K598" s="1" t="s">
        <v>28</v>
      </c>
      <c r="L598" s="0" t="s">
        <v>29</v>
      </c>
      <c r="O598" s="0" t="s">
        <v>261</v>
      </c>
      <c r="P598" s="4" t="n">
        <v>2410946</v>
      </c>
      <c r="Q598" s="4" t="n">
        <v>2411323</v>
      </c>
      <c r="R598" s="1" t="s">
        <v>92</v>
      </c>
      <c r="S598" s="1" t="n">
        <v>54</v>
      </c>
      <c r="T598" s="0" t="s">
        <v>93</v>
      </c>
      <c r="U598" s="0" t="s">
        <v>1565</v>
      </c>
      <c r="V598" s="0" t="s">
        <v>404</v>
      </c>
      <c r="W598" s="16" t="n">
        <v>-3.6</v>
      </c>
      <c r="X598" s="0" t="n">
        <v>12</v>
      </c>
      <c r="Y598" s="17" t="n">
        <v>6E-012</v>
      </c>
      <c r="Z598" s="7" t="s">
        <v>2633</v>
      </c>
      <c r="AA598" s="7" t="s">
        <v>2634</v>
      </c>
    </row>
    <row r="599" customFormat="false" ht="13.5" hidden="false" customHeight="false" outlineLevel="0" collapsed="false">
      <c r="A599" s="0" t="s">
        <v>2635</v>
      </c>
      <c r="B599" s="1" t="s">
        <v>28</v>
      </c>
      <c r="C599" s="1" t="s">
        <v>28</v>
      </c>
      <c r="D599" s="1" t="s">
        <v>28</v>
      </c>
      <c r="E599" s="1" t="s">
        <v>28</v>
      </c>
      <c r="G599" s="2" t="s">
        <v>28</v>
      </c>
      <c r="H599" s="1" t="s">
        <v>28</v>
      </c>
      <c r="I599" s="1" t="s">
        <v>28</v>
      </c>
      <c r="J599" s="1" t="s">
        <v>28</v>
      </c>
      <c r="L599" s="0" t="s">
        <v>29</v>
      </c>
      <c r="M599" s="3" t="s">
        <v>2636</v>
      </c>
      <c r="O599" s="0" t="s">
        <v>2637</v>
      </c>
      <c r="P599" s="4" t="n">
        <v>2411318</v>
      </c>
      <c r="Q599" s="4" t="n">
        <v>2411575</v>
      </c>
      <c r="R599" s="1" t="s">
        <v>32</v>
      </c>
      <c r="S599" s="1" t="n">
        <v>48</v>
      </c>
      <c r="T599" s="0" t="s">
        <v>117</v>
      </c>
      <c r="U599" s="0" t="s">
        <v>2390</v>
      </c>
      <c r="V599" s="0" t="s">
        <v>346</v>
      </c>
      <c r="W599" s="0" t="n">
        <v>0.5</v>
      </c>
      <c r="X599" s="0" t="n">
        <v>12</v>
      </c>
      <c r="Y599" s="13" t="n">
        <v>0.01</v>
      </c>
      <c r="Z599" s="7" t="s">
        <v>2638</v>
      </c>
      <c r="AA599" s="7" t="s">
        <v>2639</v>
      </c>
    </row>
    <row r="600" customFormat="false" ht="13.5" hidden="false" customHeight="false" outlineLevel="0" collapsed="false">
      <c r="A600" s="0" t="s">
        <v>2640</v>
      </c>
      <c r="B600" s="1" t="s">
        <v>28</v>
      </c>
      <c r="C600" s="1" t="s">
        <v>28</v>
      </c>
      <c r="E600" s="1" t="s">
        <v>28</v>
      </c>
      <c r="G600" s="2" t="s">
        <v>28</v>
      </c>
      <c r="H600" s="1" t="s">
        <v>28</v>
      </c>
      <c r="J600" s="1" t="s">
        <v>28</v>
      </c>
      <c r="L600" s="0" t="s">
        <v>29</v>
      </c>
      <c r="M600" s="3" t="s">
        <v>2641</v>
      </c>
      <c r="O600" s="0" t="s">
        <v>2642</v>
      </c>
      <c r="P600" s="4" t="n">
        <v>2420643</v>
      </c>
      <c r="Q600" s="4" t="n">
        <v>2421644</v>
      </c>
      <c r="R600" s="1" t="s">
        <v>92</v>
      </c>
      <c r="S600" s="1" t="n">
        <v>52</v>
      </c>
      <c r="T600" s="0" t="s">
        <v>117</v>
      </c>
      <c r="U600" s="0" t="s">
        <v>243</v>
      </c>
      <c r="V600" s="0" t="s">
        <v>957</v>
      </c>
      <c r="W600" s="0" t="n">
        <v>0.4</v>
      </c>
      <c r="X600" s="0" t="n">
        <v>11</v>
      </c>
      <c r="Y600" s="13" t="n">
        <v>0.2</v>
      </c>
      <c r="Z600" s="7" t="s">
        <v>2643</v>
      </c>
      <c r="AA600" s="7" t="s">
        <v>2644</v>
      </c>
    </row>
    <row r="601" customFormat="false" ht="13.5" hidden="false" customHeight="false" outlineLevel="0" collapsed="false">
      <c r="A601" s="0" t="s">
        <v>2645</v>
      </c>
      <c r="B601" s="1" t="s">
        <v>28</v>
      </c>
      <c r="C601" s="1" t="s">
        <v>28</v>
      </c>
      <c r="D601" s="1" t="s">
        <v>28</v>
      </c>
      <c r="E601" s="1" t="s">
        <v>28</v>
      </c>
      <c r="F601" s="1" t="s">
        <v>28</v>
      </c>
      <c r="G601" s="2" t="s">
        <v>28</v>
      </c>
      <c r="H601" s="1" t="s">
        <v>28</v>
      </c>
      <c r="I601" s="1" t="s">
        <v>28</v>
      </c>
      <c r="J601" s="1" t="s">
        <v>28</v>
      </c>
      <c r="K601" s="1" t="s">
        <v>28</v>
      </c>
      <c r="L601" s="0" t="s">
        <v>29</v>
      </c>
      <c r="M601" s="3" t="s">
        <v>2646</v>
      </c>
      <c r="O601" s="0" t="s">
        <v>2647</v>
      </c>
      <c r="P601" s="4" t="n">
        <v>2421685</v>
      </c>
      <c r="Q601" s="4" t="n">
        <v>2423466</v>
      </c>
      <c r="R601" s="1" t="s">
        <v>32</v>
      </c>
      <c r="S601" s="1" t="n">
        <v>53</v>
      </c>
      <c r="T601" s="0" t="s">
        <v>33</v>
      </c>
      <c r="U601" s="0" t="s">
        <v>219</v>
      </c>
      <c r="V601" s="0" t="s">
        <v>369</v>
      </c>
      <c r="W601" s="0" t="n">
        <v>0.5</v>
      </c>
      <c r="X601" s="0" t="n">
        <v>13</v>
      </c>
      <c r="Y601" s="13" t="n">
        <v>0.002</v>
      </c>
      <c r="Z601" s="7" t="s">
        <v>2648</v>
      </c>
      <c r="AA601" s="7" t="s">
        <v>2649</v>
      </c>
    </row>
    <row r="602" customFormat="false" ht="13.5" hidden="false" customHeight="false" outlineLevel="0" collapsed="false">
      <c r="A602" s="0" t="s">
        <v>2650</v>
      </c>
      <c r="B602" s="1" t="s">
        <v>28</v>
      </c>
      <c r="C602" s="1" t="s">
        <v>28</v>
      </c>
      <c r="E602" s="1" t="s">
        <v>28</v>
      </c>
      <c r="G602" s="2" t="s">
        <v>28</v>
      </c>
      <c r="H602" s="1" t="s">
        <v>122</v>
      </c>
      <c r="J602" s="1" t="s">
        <v>28</v>
      </c>
      <c r="L602" s="0" t="s">
        <v>29</v>
      </c>
      <c r="O602" s="0" t="s">
        <v>138</v>
      </c>
      <c r="P602" s="4" t="n">
        <v>2439893</v>
      </c>
      <c r="Q602" s="4" t="n">
        <v>2440045</v>
      </c>
      <c r="R602" s="1" t="s">
        <v>32</v>
      </c>
      <c r="S602" s="1" t="n">
        <v>39</v>
      </c>
      <c r="T602" s="0" t="s">
        <v>262</v>
      </c>
      <c r="U602" s="0" t="s">
        <v>2390</v>
      </c>
      <c r="V602" s="0" t="s">
        <v>351</v>
      </c>
      <c r="W602" s="0" t="n">
        <v>1.2</v>
      </c>
      <c r="X602" s="0" t="n">
        <v>11</v>
      </c>
      <c r="Y602" s="13" t="n">
        <v>6E-006</v>
      </c>
      <c r="Z602" s="7" t="s">
        <v>2651</v>
      </c>
      <c r="AA602" s="7" t="s">
        <v>2652</v>
      </c>
    </row>
    <row r="603" customFormat="false" ht="13.5" hidden="false" customHeight="false" outlineLevel="0" collapsed="false">
      <c r="A603" s="0" t="s">
        <v>2653</v>
      </c>
      <c r="B603" s="1" t="s">
        <v>28</v>
      </c>
      <c r="C603" s="1" t="s">
        <v>28</v>
      </c>
      <c r="E603" s="1" t="s">
        <v>28</v>
      </c>
      <c r="G603" s="2" t="s">
        <v>28</v>
      </c>
      <c r="H603" s="1" t="s">
        <v>28</v>
      </c>
      <c r="J603" s="1" t="s">
        <v>28</v>
      </c>
      <c r="L603" s="0" t="s">
        <v>29</v>
      </c>
      <c r="M603" s="3" t="s">
        <v>2654</v>
      </c>
      <c r="N603" s="0" t="s">
        <v>2655</v>
      </c>
      <c r="O603" s="0" t="s">
        <v>2656</v>
      </c>
      <c r="P603" s="4" t="n">
        <v>2440125</v>
      </c>
      <c r="Q603" s="4" t="n">
        <v>2441063</v>
      </c>
      <c r="R603" s="1" t="s">
        <v>32</v>
      </c>
      <c r="S603" s="1" t="n">
        <v>53</v>
      </c>
      <c r="T603" s="0" t="s">
        <v>93</v>
      </c>
      <c r="U603" s="0" t="s">
        <v>2390</v>
      </c>
      <c r="V603" s="0" t="s">
        <v>357</v>
      </c>
      <c r="W603" s="0" t="n">
        <v>0.6</v>
      </c>
      <c r="X603" s="0" t="n">
        <v>11</v>
      </c>
      <c r="Y603" s="13" t="n">
        <v>3E-005</v>
      </c>
      <c r="Z603" s="7" t="s">
        <v>2657</v>
      </c>
      <c r="AA603" s="7" t="s">
        <v>2658</v>
      </c>
    </row>
    <row r="604" customFormat="false" ht="13.5" hidden="false" customHeight="false" outlineLevel="0" collapsed="false">
      <c r="A604" s="0" t="s">
        <v>2659</v>
      </c>
      <c r="B604" s="1" t="s">
        <v>28</v>
      </c>
      <c r="C604" s="1" t="s">
        <v>28</v>
      </c>
      <c r="E604" s="1" t="s">
        <v>28</v>
      </c>
      <c r="G604" s="2" t="s">
        <v>28</v>
      </c>
      <c r="H604" s="1" t="s">
        <v>28</v>
      </c>
      <c r="J604" s="1" t="s">
        <v>28</v>
      </c>
      <c r="L604" s="0" t="s">
        <v>29</v>
      </c>
      <c r="O604" s="0" t="s">
        <v>2660</v>
      </c>
      <c r="P604" s="4" t="n">
        <v>2453149</v>
      </c>
      <c r="Q604" s="4" t="n">
        <v>2454102</v>
      </c>
      <c r="R604" s="1" t="s">
        <v>32</v>
      </c>
      <c r="S604" s="1" t="n">
        <v>54</v>
      </c>
      <c r="T604" s="0" t="s">
        <v>117</v>
      </c>
      <c r="U604" s="0" t="s">
        <v>243</v>
      </c>
      <c r="V604" s="0" t="s">
        <v>755</v>
      </c>
      <c r="W604" s="0" t="n">
        <v>-0.7</v>
      </c>
      <c r="X604" s="0" t="n">
        <v>14</v>
      </c>
      <c r="Y604" s="13" t="n">
        <v>0.0002</v>
      </c>
      <c r="Z604" s="7" t="s">
        <v>2661</v>
      </c>
      <c r="AA604" s="7" t="s">
        <v>2662</v>
      </c>
    </row>
    <row r="605" customFormat="false" ht="13.5" hidden="false" customHeight="false" outlineLevel="0" collapsed="false">
      <c r="A605" s="0" t="s">
        <v>2663</v>
      </c>
      <c r="B605" s="1" t="s">
        <v>28</v>
      </c>
      <c r="C605" s="1" t="s">
        <v>28</v>
      </c>
      <c r="E605" s="1" t="s">
        <v>28</v>
      </c>
      <c r="G605" s="2" t="s">
        <v>28</v>
      </c>
      <c r="H605" s="1" t="s">
        <v>28</v>
      </c>
      <c r="J605" s="1" t="s">
        <v>28</v>
      </c>
      <c r="L605" s="0" t="s">
        <v>29</v>
      </c>
      <c r="O605" s="0" t="s">
        <v>2660</v>
      </c>
      <c r="P605" s="4" t="n">
        <v>2454095</v>
      </c>
      <c r="Q605" s="4" t="n">
        <v>2454925</v>
      </c>
      <c r="R605" s="1" t="s">
        <v>32</v>
      </c>
      <c r="S605" s="1" t="n">
        <v>56</v>
      </c>
      <c r="T605" s="0" t="s">
        <v>117</v>
      </c>
      <c r="U605" s="0" t="s">
        <v>2390</v>
      </c>
      <c r="V605" s="0" t="s">
        <v>363</v>
      </c>
      <c r="W605" s="0" t="n">
        <v>-0.1</v>
      </c>
      <c r="X605" s="0" t="n">
        <v>13</v>
      </c>
      <c r="Y605" s="13" t="n">
        <v>0.9</v>
      </c>
      <c r="Z605" s="7" t="s">
        <v>2664</v>
      </c>
      <c r="AA605" s="7" t="s">
        <v>2665</v>
      </c>
    </row>
    <row r="606" customFormat="false" ht="13.5" hidden="false" customHeight="false" outlineLevel="0" collapsed="false">
      <c r="A606" s="0" t="s">
        <v>2666</v>
      </c>
      <c r="B606" s="1" t="s">
        <v>28</v>
      </c>
      <c r="C606" s="1" t="s">
        <v>28</v>
      </c>
      <c r="E606" s="1" t="s">
        <v>28</v>
      </c>
      <c r="G606" s="2" t="s">
        <v>28</v>
      </c>
      <c r="H606" s="1" t="s">
        <v>28</v>
      </c>
      <c r="J606" s="1" t="s">
        <v>28</v>
      </c>
      <c r="L606" s="0" t="s">
        <v>29</v>
      </c>
      <c r="N606" s="0" t="s">
        <v>1124</v>
      </c>
      <c r="O606" s="0" t="s">
        <v>261</v>
      </c>
      <c r="P606" s="4" t="n">
        <v>2454922</v>
      </c>
      <c r="Q606" s="4" t="n">
        <v>2456313</v>
      </c>
      <c r="R606" s="1" t="s">
        <v>32</v>
      </c>
      <c r="S606" s="1" t="n">
        <v>52</v>
      </c>
      <c r="T606" s="0" t="s">
        <v>117</v>
      </c>
      <c r="U606" s="0" t="s">
        <v>2390</v>
      </c>
      <c r="V606" s="0" t="s">
        <v>369</v>
      </c>
      <c r="W606" s="0" t="n">
        <v>0.5</v>
      </c>
      <c r="X606" s="0" t="n">
        <v>13</v>
      </c>
      <c r="Y606" s="13" t="n">
        <v>0.02</v>
      </c>
      <c r="Z606" s="7" t="s">
        <v>2667</v>
      </c>
      <c r="AA606" s="7" t="s">
        <v>2668</v>
      </c>
    </row>
    <row r="607" customFormat="false" ht="13.5" hidden="false" customHeight="false" outlineLevel="0" collapsed="false">
      <c r="A607" s="0" t="s">
        <v>2669</v>
      </c>
      <c r="B607" s="1" t="s">
        <v>28</v>
      </c>
      <c r="C607" s="1" t="s">
        <v>28</v>
      </c>
      <c r="E607" s="1" t="s">
        <v>28</v>
      </c>
      <c r="G607" s="2" t="s">
        <v>28</v>
      </c>
      <c r="H607" s="1" t="s">
        <v>28</v>
      </c>
      <c r="J607" s="1" t="s">
        <v>28</v>
      </c>
      <c r="L607" s="0" t="s">
        <v>29</v>
      </c>
      <c r="O607" s="0" t="s">
        <v>2670</v>
      </c>
      <c r="P607" s="4" t="n">
        <v>2456687</v>
      </c>
      <c r="Q607" s="4" t="n">
        <v>2457130</v>
      </c>
      <c r="R607" s="1" t="s">
        <v>32</v>
      </c>
      <c r="S607" s="1" t="n">
        <v>50</v>
      </c>
      <c r="T607" s="0" t="s">
        <v>117</v>
      </c>
      <c r="U607" s="0" t="s">
        <v>2390</v>
      </c>
      <c r="V607" s="0" t="s">
        <v>375</v>
      </c>
      <c r="W607" s="0" t="n">
        <v>0.2</v>
      </c>
      <c r="X607" s="0" t="n">
        <v>10</v>
      </c>
      <c r="Y607" s="13" t="n">
        <v>0.6</v>
      </c>
      <c r="Z607" s="7" t="s">
        <v>2671</v>
      </c>
      <c r="AA607" s="7" t="s">
        <v>2672</v>
      </c>
    </row>
    <row r="608" customFormat="false" ht="13.5" hidden="false" customHeight="false" outlineLevel="0" collapsed="false">
      <c r="A608" s="0" t="s">
        <v>2673</v>
      </c>
      <c r="B608" s="1" t="s">
        <v>28</v>
      </c>
      <c r="C608" s="1" t="s">
        <v>28</v>
      </c>
      <c r="E608" s="1" t="s">
        <v>28</v>
      </c>
      <c r="G608" s="2" t="s">
        <v>28</v>
      </c>
      <c r="H608" s="1" t="s">
        <v>28</v>
      </c>
      <c r="J608" s="1" t="s">
        <v>28</v>
      </c>
      <c r="L608" s="0" t="s">
        <v>29</v>
      </c>
      <c r="O608" s="0" t="s">
        <v>641</v>
      </c>
      <c r="P608" s="4" t="n">
        <v>2457383</v>
      </c>
      <c r="Q608" s="4" t="n">
        <v>2458402</v>
      </c>
      <c r="R608" s="1" t="s">
        <v>92</v>
      </c>
      <c r="S608" s="1" t="n">
        <v>56</v>
      </c>
      <c r="T608" s="0" t="s">
        <v>117</v>
      </c>
      <c r="U608" s="0" t="s">
        <v>243</v>
      </c>
      <c r="V608" s="0" t="s">
        <v>986</v>
      </c>
      <c r="W608" s="0" t="n">
        <v>-0.5</v>
      </c>
      <c r="X608" s="0" t="n">
        <v>14</v>
      </c>
      <c r="Y608" s="13" t="n">
        <v>0.004</v>
      </c>
      <c r="Z608" s="7" t="s">
        <v>2674</v>
      </c>
      <c r="AA608" s="7" t="s">
        <v>2675</v>
      </c>
    </row>
    <row r="609" customFormat="false" ht="13.5" hidden="false" customHeight="false" outlineLevel="0" collapsed="false">
      <c r="A609" s="0" t="s">
        <v>2676</v>
      </c>
      <c r="B609" s="1" t="s">
        <v>28</v>
      </c>
      <c r="C609" s="1" t="s">
        <v>28</v>
      </c>
      <c r="E609" s="1" t="s">
        <v>28</v>
      </c>
      <c r="G609" s="2" t="s">
        <v>28</v>
      </c>
      <c r="H609" s="1" t="s">
        <v>28</v>
      </c>
      <c r="J609" s="1" t="s">
        <v>28</v>
      </c>
      <c r="L609" s="0" t="s">
        <v>29</v>
      </c>
      <c r="O609" s="0" t="s">
        <v>138</v>
      </c>
      <c r="P609" s="4" t="n">
        <v>2468648</v>
      </c>
      <c r="Q609" s="4" t="n">
        <v>2469751</v>
      </c>
      <c r="R609" s="1" t="s">
        <v>32</v>
      </c>
      <c r="S609" s="1" t="n">
        <v>51</v>
      </c>
      <c r="T609" s="0" t="s">
        <v>187</v>
      </c>
      <c r="U609" s="0" t="s">
        <v>2390</v>
      </c>
      <c r="V609" s="0" t="s">
        <v>381</v>
      </c>
      <c r="W609" s="0" t="n">
        <v>0.6</v>
      </c>
      <c r="X609" s="0" t="n">
        <v>13</v>
      </c>
      <c r="Y609" s="13" t="n">
        <v>0.02</v>
      </c>
      <c r="Z609" s="7" t="s">
        <v>2677</v>
      </c>
      <c r="AA609" s="7" t="s">
        <v>2678</v>
      </c>
    </row>
    <row r="610" customFormat="false" ht="13.5" hidden="false" customHeight="false" outlineLevel="0" collapsed="false">
      <c r="A610" s="0" t="s">
        <v>2679</v>
      </c>
      <c r="B610" s="1" t="s">
        <v>28</v>
      </c>
      <c r="C610" s="1" t="s">
        <v>28</v>
      </c>
      <c r="E610" s="1" t="s">
        <v>28</v>
      </c>
      <c r="G610" s="2" t="s">
        <v>28</v>
      </c>
      <c r="H610" s="1" t="s">
        <v>28</v>
      </c>
      <c r="J610" s="1" t="s">
        <v>28</v>
      </c>
      <c r="L610" s="0" t="s">
        <v>29</v>
      </c>
      <c r="O610" s="0" t="s">
        <v>2680</v>
      </c>
      <c r="P610" s="4" t="n">
        <v>2469753</v>
      </c>
      <c r="Q610" s="4" t="n">
        <v>2471174</v>
      </c>
      <c r="R610" s="1" t="s">
        <v>32</v>
      </c>
      <c r="S610" s="1" t="n">
        <v>51</v>
      </c>
      <c r="T610" s="0" t="s">
        <v>187</v>
      </c>
      <c r="U610" s="0" t="s">
        <v>2390</v>
      </c>
      <c r="V610" s="0" t="s">
        <v>464</v>
      </c>
      <c r="W610" s="0" t="n">
        <v>1.2</v>
      </c>
      <c r="X610" s="0" t="n">
        <v>13</v>
      </c>
      <c r="Y610" s="13" t="n">
        <v>3E-007</v>
      </c>
      <c r="Z610" s="7" t="s">
        <v>2681</v>
      </c>
      <c r="AA610" s="7" t="s">
        <v>2682</v>
      </c>
    </row>
    <row r="611" customFormat="false" ht="13.5" hidden="false" customHeight="false" outlineLevel="0" collapsed="false">
      <c r="A611" s="0" t="s">
        <v>2683</v>
      </c>
      <c r="B611" s="1" t="s">
        <v>28</v>
      </c>
      <c r="C611" s="1" t="s">
        <v>28</v>
      </c>
      <c r="D611" s="1" t="s">
        <v>28</v>
      </c>
      <c r="E611" s="1" t="s">
        <v>28</v>
      </c>
      <c r="G611" s="2" t="s">
        <v>28</v>
      </c>
      <c r="H611" s="1" t="s">
        <v>28</v>
      </c>
      <c r="I611" s="1" t="s">
        <v>28</v>
      </c>
      <c r="J611" s="1" t="s">
        <v>28</v>
      </c>
      <c r="L611" s="0" t="s">
        <v>29</v>
      </c>
      <c r="O611" s="0" t="s">
        <v>2684</v>
      </c>
      <c r="P611" s="4" t="n">
        <v>2471265</v>
      </c>
      <c r="Q611" s="4" t="n">
        <v>2472662</v>
      </c>
      <c r="R611" s="1" t="s">
        <v>32</v>
      </c>
      <c r="S611" s="1" t="n">
        <v>50</v>
      </c>
      <c r="T611" s="0" t="s">
        <v>187</v>
      </c>
      <c r="U611" s="0" t="s">
        <v>2390</v>
      </c>
      <c r="V611" s="0" t="s">
        <v>509</v>
      </c>
      <c r="W611" s="0" t="n">
        <v>0.9</v>
      </c>
      <c r="X611" s="0" t="n">
        <v>11</v>
      </c>
      <c r="Y611" s="13" t="n">
        <v>3E-005</v>
      </c>
      <c r="Z611" s="7" t="s">
        <v>2685</v>
      </c>
      <c r="AA611" s="7" t="s">
        <v>2686</v>
      </c>
    </row>
    <row r="612" customFormat="false" ht="13.5" hidden="false" customHeight="false" outlineLevel="0" collapsed="false">
      <c r="A612" s="0" t="s">
        <v>2687</v>
      </c>
      <c r="B612" s="1" t="s">
        <v>28</v>
      </c>
      <c r="C612" s="1" t="s">
        <v>28</v>
      </c>
      <c r="E612" s="1" t="s">
        <v>28</v>
      </c>
      <c r="G612" s="2" t="s">
        <v>28</v>
      </c>
      <c r="H612" s="1" t="s">
        <v>122</v>
      </c>
      <c r="J612" s="1" t="s">
        <v>28</v>
      </c>
      <c r="L612" s="0" t="s">
        <v>29</v>
      </c>
      <c r="O612" s="0" t="s">
        <v>138</v>
      </c>
      <c r="P612" s="4" t="n">
        <v>2485951</v>
      </c>
      <c r="Q612" s="4" t="n">
        <v>2486325</v>
      </c>
      <c r="R612" s="1" t="s">
        <v>32</v>
      </c>
      <c r="S612" s="1" t="n">
        <v>51</v>
      </c>
      <c r="T612" s="0" t="s">
        <v>262</v>
      </c>
      <c r="U612" s="0" t="s">
        <v>2390</v>
      </c>
      <c r="V612" s="0" t="s">
        <v>535</v>
      </c>
      <c r="W612" s="0" t="n">
        <v>-0.6</v>
      </c>
      <c r="X612" s="0" t="n">
        <v>14</v>
      </c>
      <c r="Y612" s="13" t="n">
        <v>0.06</v>
      </c>
      <c r="Z612" s="7" t="s">
        <v>2688</v>
      </c>
      <c r="AA612" s="7" t="s">
        <v>2689</v>
      </c>
    </row>
    <row r="613" customFormat="false" ht="13.5" hidden="false" customHeight="false" outlineLevel="0" collapsed="false">
      <c r="A613" s="0" t="s">
        <v>2690</v>
      </c>
      <c r="B613" s="1" t="s">
        <v>28</v>
      </c>
      <c r="C613" s="1" t="s">
        <v>28</v>
      </c>
      <c r="E613" s="1" t="s">
        <v>28</v>
      </c>
      <c r="G613" s="2" t="s">
        <v>28</v>
      </c>
      <c r="H613" s="1" t="s">
        <v>115</v>
      </c>
      <c r="J613" s="1" t="s">
        <v>28</v>
      </c>
      <c r="L613" s="0" t="s">
        <v>29</v>
      </c>
      <c r="O613" s="0" t="s">
        <v>2691</v>
      </c>
      <c r="P613" s="4" t="n">
        <v>2486498</v>
      </c>
      <c r="Q613" s="4" t="n">
        <v>2486746</v>
      </c>
      <c r="R613" s="1" t="s">
        <v>92</v>
      </c>
      <c r="S613" s="1" t="n">
        <v>47</v>
      </c>
      <c r="T613" s="0" t="s">
        <v>618</v>
      </c>
      <c r="U613" s="0" t="s">
        <v>2390</v>
      </c>
      <c r="V613" s="0" t="s">
        <v>558</v>
      </c>
      <c r="W613" s="0" t="n">
        <v>0.8</v>
      </c>
      <c r="X613" s="0" t="n">
        <v>11</v>
      </c>
      <c r="Y613" s="13" t="n">
        <v>0.03</v>
      </c>
      <c r="Z613" s="7" t="s">
        <v>2692</v>
      </c>
      <c r="AA613" s="7" t="s">
        <v>2693</v>
      </c>
    </row>
    <row r="614" customFormat="false" ht="13.5" hidden="false" customHeight="false" outlineLevel="0" collapsed="false">
      <c r="A614" s="0" t="s">
        <v>2694</v>
      </c>
      <c r="B614" s="1" t="s">
        <v>28</v>
      </c>
      <c r="C614" s="1" t="s">
        <v>28</v>
      </c>
      <c r="D614" s="1" t="s">
        <v>28</v>
      </c>
      <c r="E614" s="1" t="s">
        <v>28</v>
      </c>
      <c r="F614" s="1" t="s">
        <v>28</v>
      </c>
      <c r="G614" s="2" t="s">
        <v>28</v>
      </c>
      <c r="H614" s="1" t="s">
        <v>28</v>
      </c>
      <c r="I614" s="1" t="s">
        <v>28</v>
      </c>
      <c r="J614" s="1" t="s">
        <v>28</v>
      </c>
      <c r="K614" s="1" t="s">
        <v>28</v>
      </c>
      <c r="L614" s="0" t="s">
        <v>29</v>
      </c>
      <c r="O614" s="0" t="s">
        <v>261</v>
      </c>
      <c r="P614" s="4" t="n">
        <v>2487868</v>
      </c>
      <c r="Q614" s="4" t="n">
        <v>2488524</v>
      </c>
      <c r="R614" s="1" t="s">
        <v>32</v>
      </c>
      <c r="S614" s="1" t="n">
        <v>41</v>
      </c>
      <c r="T614" s="0" t="s">
        <v>262</v>
      </c>
      <c r="U614" s="0" t="s">
        <v>219</v>
      </c>
      <c r="V614" s="0" t="s">
        <v>375</v>
      </c>
      <c r="W614" s="0" t="n">
        <v>0.4</v>
      </c>
      <c r="X614" s="0" t="n">
        <v>11</v>
      </c>
      <c r="Y614" s="13" t="n">
        <v>0.09</v>
      </c>
      <c r="Z614" s="7" t="s">
        <v>2695</v>
      </c>
      <c r="AA614" s="7" t="s">
        <v>2696</v>
      </c>
    </row>
    <row r="615" customFormat="false" ht="13.5" hidden="false" customHeight="false" outlineLevel="0" collapsed="false">
      <c r="A615" s="0" t="s">
        <v>2697</v>
      </c>
      <c r="B615" s="1" t="s">
        <v>28</v>
      </c>
      <c r="C615" s="1" t="s">
        <v>28</v>
      </c>
      <c r="E615" s="1" t="s">
        <v>28</v>
      </c>
      <c r="G615" s="2" t="s">
        <v>28</v>
      </c>
      <c r="H615" s="1" t="s">
        <v>28</v>
      </c>
      <c r="J615" s="1" t="s">
        <v>115</v>
      </c>
      <c r="L615" s="0" t="s">
        <v>29</v>
      </c>
      <c r="M615" s="3" t="s">
        <v>2698</v>
      </c>
      <c r="N615" s="0" t="s">
        <v>2699</v>
      </c>
      <c r="O615" s="0" t="s">
        <v>2700</v>
      </c>
      <c r="P615" s="4" t="n">
        <v>2506055</v>
      </c>
      <c r="Q615" s="4" t="n">
        <v>2506993</v>
      </c>
      <c r="R615" s="1" t="s">
        <v>32</v>
      </c>
      <c r="S615" s="1" t="n">
        <v>46</v>
      </c>
      <c r="T615" s="0" t="s">
        <v>117</v>
      </c>
      <c r="U615" s="0" t="s">
        <v>243</v>
      </c>
      <c r="V615" s="0" t="s">
        <v>993</v>
      </c>
      <c r="W615" s="0" t="n">
        <v>0.1</v>
      </c>
      <c r="X615" s="0" t="n">
        <v>15</v>
      </c>
      <c r="Y615" s="13" t="n">
        <v>0.5</v>
      </c>
      <c r="Z615" s="7" t="s">
        <v>2701</v>
      </c>
      <c r="AA615" s="7" t="s">
        <v>2702</v>
      </c>
    </row>
    <row r="616" customFormat="false" ht="13.5" hidden="false" customHeight="false" outlineLevel="0" collapsed="false">
      <c r="A616" s="0" t="s">
        <v>2703</v>
      </c>
      <c r="B616" s="1" t="s">
        <v>28</v>
      </c>
      <c r="C616" s="1" t="s">
        <v>28</v>
      </c>
      <c r="E616" s="1" t="s">
        <v>28</v>
      </c>
      <c r="G616" s="2" t="s">
        <v>28</v>
      </c>
      <c r="H616" s="1" t="s">
        <v>28</v>
      </c>
      <c r="J616" s="1" t="s">
        <v>28</v>
      </c>
      <c r="L616" s="0" t="s">
        <v>29</v>
      </c>
      <c r="O616" s="0" t="s">
        <v>261</v>
      </c>
      <c r="P616" s="4" t="n">
        <v>2513797</v>
      </c>
      <c r="Q616" s="4" t="n">
        <v>2514039</v>
      </c>
      <c r="R616" s="1" t="s">
        <v>32</v>
      </c>
      <c r="S616" s="1" t="n">
        <v>44</v>
      </c>
      <c r="T616" s="0" t="s">
        <v>397</v>
      </c>
      <c r="U616" s="0" t="s">
        <v>285</v>
      </c>
      <c r="V616" s="0" t="s">
        <v>298</v>
      </c>
      <c r="W616" s="0" t="n">
        <v>0.3</v>
      </c>
      <c r="X616" s="0" t="n">
        <v>14</v>
      </c>
      <c r="Y616" s="13" t="n">
        <v>0.2</v>
      </c>
      <c r="Z616" s="7" t="s">
        <v>2704</v>
      </c>
      <c r="AA616" s="7" t="s">
        <v>2705</v>
      </c>
    </row>
    <row r="617" customFormat="false" ht="13.5" hidden="false" customHeight="false" outlineLevel="0" collapsed="false">
      <c r="A617" s="0" t="s">
        <v>2706</v>
      </c>
      <c r="B617" s="1" t="s">
        <v>115</v>
      </c>
      <c r="C617" s="1" t="s">
        <v>115</v>
      </c>
      <c r="E617" s="1" t="s">
        <v>115</v>
      </c>
      <c r="G617" s="2" t="s">
        <v>28</v>
      </c>
      <c r="H617" s="1" t="s">
        <v>28</v>
      </c>
      <c r="J617" s="1" t="s">
        <v>28</v>
      </c>
      <c r="L617" s="0" t="s">
        <v>29</v>
      </c>
      <c r="O617" s="0" t="s">
        <v>2707</v>
      </c>
      <c r="P617" s="4" t="n">
        <v>2520388</v>
      </c>
      <c r="Q617" s="4" t="n">
        <v>2522040</v>
      </c>
      <c r="R617" s="1" t="s">
        <v>32</v>
      </c>
      <c r="S617" s="1" t="n">
        <v>59</v>
      </c>
      <c r="T617" s="0" t="s">
        <v>117</v>
      </c>
      <c r="U617" s="0" t="s">
        <v>2390</v>
      </c>
      <c r="V617" s="0" t="s">
        <v>286</v>
      </c>
      <c r="W617" s="14" t="n">
        <v>-0.2</v>
      </c>
      <c r="X617" s="14" t="n">
        <v>5</v>
      </c>
      <c r="Y617" s="15" t="n">
        <v>0.7</v>
      </c>
      <c r="Z617" s="7" t="s">
        <v>2708</v>
      </c>
      <c r="AA617" s="7" t="s">
        <v>2709</v>
      </c>
    </row>
    <row r="618" customFormat="false" ht="13.5" hidden="false" customHeight="false" outlineLevel="0" collapsed="false">
      <c r="A618" s="0" t="s">
        <v>2710</v>
      </c>
      <c r="B618" s="1" t="s">
        <v>28</v>
      </c>
      <c r="C618" s="1" t="s">
        <v>28</v>
      </c>
      <c r="E618" s="1" t="s">
        <v>28</v>
      </c>
      <c r="G618" s="2" t="s">
        <v>28</v>
      </c>
      <c r="H618" s="1" t="s">
        <v>28</v>
      </c>
      <c r="J618" s="1" t="s">
        <v>28</v>
      </c>
      <c r="L618" s="0" t="s">
        <v>29</v>
      </c>
      <c r="M618" s="3" t="s">
        <v>2711</v>
      </c>
      <c r="O618" s="0" t="s">
        <v>2712</v>
      </c>
      <c r="P618" s="4" t="n">
        <v>2526558</v>
      </c>
      <c r="Q618" s="4" t="n">
        <v>2528747</v>
      </c>
      <c r="R618" s="1" t="s">
        <v>32</v>
      </c>
      <c r="S618" s="1" t="n">
        <v>51</v>
      </c>
      <c r="T618" s="0" t="s">
        <v>93</v>
      </c>
      <c r="U618" s="0" t="s">
        <v>2390</v>
      </c>
      <c r="V618" s="0" t="s">
        <v>582</v>
      </c>
      <c r="W618" s="0" t="n">
        <v>0.3</v>
      </c>
      <c r="X618" s="0" t="n">
        <v>11</v>
      </c>
      <c r="Y618" s="13" t="n">
        <v>0.3</v>
      </c>
      <c r="Z618" s="7" t="s">
        <v>2713</v>
      </c>
      <c r="AA618" s="7" t="s">
        <v>2714</v>
      </c>
    </row>
    <row r="619" customFormat="false" ht="13.5" hidden="false" customHeight="false" outlineLevel="0" collapsed="false">
      <c r="A619" s="0" t="s">
        <v>2715</v>
      </c>
      <c r="B619" s="1" t="s">
        <v>28</v>
      </c>
      <c r="C619" s="1" t="s">
        <v>28</v>
      </c>
      <c r="E619" s="1" t="s">
        <v>28</v>
      </c>
      <c r="G619" s="2" t="s">
        <v>28</v>
      </c>
      <c r="H619" s="1" t="s">
        <v>28</v>
      </c>
      <c r="J619" s="1" t="s">
        <v>28</v>
      </c>
      <c r="L619" s="0" t="s">
        <v>29</v>
      </c>
      <c r="M619" s="3" t="s">
        <v>2716</v>
      </c>
      <c r="O619" s="0" t="s">
        <v>40</v>
      </c>
      <c r="P619" s="4" t="n">
        <v>2535947</v>
      </c>
      <c r="Q619" s="4" t="n">
        <v>2536708</v>
      </c>
      <c r="R619" s="1" t="s">
        <v>92</v>
      </c>
      <c r="S619" s="1" t="n">
        <v>46</v>
      </c>
      <c r="T619" s="0" t="s">
        <v>93</v>
      </c>
      <c r="U619" s="0" t="s">
        <v>2390</v>
      </c>
      <c r="V619" s="0" t="s">
        <v>404</v>
      </c>
      <c r="W619" s="0" t="n">
        <v>0.6</v>
      </c>
      <c r="X619" s="0" t="n">
        <v>10</v>
      </c>
      <c r="Y619" s="13" t="n">
        <v>0.1</v>
      </c>
      <c r="Z619" s="7" t="s">
        <v>2717</v>
      </c>
      <c r="AA619" s="7" t="s">
        <v>2718</v>
      </c>
    </row>
    <row r="620" customFormat="false" ht="13.5" hidden="false" customHeight="false" outlineLevel="0" collapsed="false">
      <c r="A620" s="0" t="s">
        <v>2719</v>
      </c>
      <c r="B620" s="1" t="s">
        <v>28</v>
      </c>
      <c r="C620" s="1" t="s">
        <v>28</v>
      </c>
      <c r="E620" s="1" t="s">
        <v>28</v>
      </c>
      <c r="F620" s="1" t="s">
        <v>28</v>
      </c>
      <c r="G620" s="2" t="s">
        <v>28</v>
      </c>
      <c r="H620" s="1" t="s">
        <v>28</v>
      </c>
      <c r="L620" s="0" t="s">
        <v>29</v>
      </c>
      <c r="M620" s="3" t="s">
        <v>2720</v>
      </c>
      <c r="O620" s="0" t="s">
        <v>116</v>
      </c>
      <c r="P620" s="4" t="n">
        <v>2536770</v>
      </c>
      <c r="Q620" s="4" t="n">
        <v>2537696</v>
      </c>
      <c r="R620" s="1" t="s">
        <v>32</v>
      </c>
      <c r="S620" s="1" t="n">
        <v>57</v>
      </c>
      <c r="T620" s="0" t="s">
        <v>403</v>
      </c>
      <c r="U620" s="0" t="s">
        <v>2155</v>
      </c>
      <c r="V620" s="0" t="s">
        <v>166</v>
      </c>
      <c r="W620" s="0" t="n">
        <v>0.1</v>
      </c>
      <c r="X620" s="0" t="n">
        <v>12</v>
      </c>
      <c r="Y620" s="13" t="n">
        <v>0.6</v>
      </c>
      <c r="Z620" s="7" t="s">
        <v>2721</v>
      </c>
      <c r="AA620" s="7" t="s">
        <v>2722</v>
      </c>
    </row>
    <row r="621" customFormat="false" ht="13.5" hidden="false" customHeight="false" outlineLevel="0" collapsed="false">
      <c r="A621" s="0" t="s">
        <v>2723</v>
      </c>
      <c r="B621" s="1" t="s">
        <v>28</v>
      </c>
      <c r="C621" s="1" t="s">
        <v>28</v>
      </c>
      <c r="D621" s="1" t="s">
        <v>28</v>
      </c>
      <c r="E621" s="1" t="s">
        <v>28</v>
      </c>
      <c r="F621" s="1" t="s">
        <v>28</v>
      </c>
      <c r="G621" s="2" t="s">
        <v>28</v>
      </c>
      <c r="H621" s="1" t="s">
        <v>28</v>
      </c>
      <c r="I621" s="1" t="s">
        <v>28</v>
      </c>
      <c r="J621" s="1" t="s">
        <v>28</v>
      </c>
      <c r="K621" s="1" t="s">
        <v>28</v>
      </c>
      <c r="L621" s="0" t="s">
        <v>29</v>
      </c>
      <c r="M621" s="3" t="s">
        <v>2724</v>
      </c>
      <c r="O621" s="0" t="s">
        <v>2725</v>
      </c>
      <c r="P621" s="4" t="n">
        <v>2547554</v>
      </c>
      <c r="Q621" s="4" t="n">
        <v>2548420</v>
      </c>
      <c r="R621" s="1" t="s">
        <v>32</v>
      </c>
      <c r="S621" s="1" t="n">
        <v>57</v>
      </c>
      <c r="T621" s="0" t="s">
        <v>1823</v>
      </c>
      <c r="U621" s="0" t="s">
        <v>1565</v>
      </c>
      <c r="V621" s="0" t="s">
        <v>592</v>
      </c>
      <c r="W621" s="0" t="n">
        <v>0.7</v>
      </c>
      <c r="X621" s="0" t="n">
        <v>13</v>
      </c>
      <c r="Y621" s="13" t="n">
        <v>0.0007</v>
      </c>
      <c r="Z621" s="7" t="s">
        <v>2726</v>
      </c>
      <c r="AA621" s="7" t="s">
        <v>2727</v>
      </c>
    </row>
    <row r="622" customFormat="false" ht="13.5" hidden="false" customHeight="false" outlineLevel="0" collapsed="false">
      <c r="A622" s="0" t="s">
        <v>2728</v>
      </c>
      <c r="B622" s="1" t="s">
        <v>28</v>
      </c>
      <c r="C622" s="1" t="s">
        <v>28</v>
      </c>
      <c r="D622" s="1" t="s">
        <v>28</v>
      </c>
      <c r="E622" s="1" t="s">
        <v>28</v>
      </c>
      <c r="F622" s="1" t="s">
        <v>28</v>
      </c>
      <c r="G622" s="2" t="s">
        <v>28</v>
      </c>
      <c r="H622" s="1" t="s">
        <v>28</v>
      </c>
      <c r="I622" s="1" t="s">
        <v>28</v>
      </c>
      <c r="J622" s="1" t="s">
        <v>28</v>
      </c>
      <c r="K622" s="1" t="s">
        <v>28</v>
      </c>
      <c r="L622" s="0" t="s">
        <v>29</v>
      </c>
      <c r="M622" s="3" t="s">
        <v>2729</v>
      </c>
      <c r="O622" s="0" t="s">
        <v>1850</v>
      </c>
      <c r="P622" s="4" t="n">
        <v>2548503</v>
      </c>
      <c r="Q622" s="4" t="n">
        <v>2549795</v>
      </c>
      <c r="R622" s="1" t="s">
        <v>92</v>
      </c>
      <c r="S622" s="1" t="n">
        <v>59</v>
      </c>
      <c r="T622" s="0" t="s">
        <v>117</v>
      </c>
      <c r="U622" s="0" t="s">
        <v>1565</v>
      </c>
      <c r="V622" s="0" t="s">
        <v>602</v>
      </c>
      <c r="W622" s="0" t="n">
        <v>-0.9</v>
      </c>
      <c r="X622" s="0" t="n">
        <v>13</v>
      </c>
      <c r="Y622" s="13" t="n">
        <v>2E-006</v>
      </c>
      <c r="Z622" s="7" t="s">
        <v>2730</v>
      </c>
      <c r="AA622" s="7" t="s">
        <v>2731</v>
      </c>
    </row>
    <row r="623" customFormat="false" ht="13.5" hidden="false" customHeight="false" outlineLevel="0" collapsed="false">
      <c r="A623" s="0" t="s">
        <v>2732</v>
      </c>
      <c r="B623" s="1" t="s">
        <v>28</v>
      </c>
      <c r="C623" s="1" t="s">
        <v>28</v>
      </c>
      <c r="E623" s="1" t="s">
        <v>28</v>
      </c>
      <c r="G623" s="2" t="s">
        <v>28</v>
      </c>
      <c r="H623" s="1" t="s">
        <v>28</v>
      </c>
      <c r="J623" s="1" t="s">
        <v>28</v>
      </c>
      <c r="L623" s="0" t="s">
        <v>29</v>
      </c>
      <c r="M623" s="3" t="s">
        <v>2733</v>
      </c>
      <c r="O623" s="0" t="s">
        <v>2734</v>
      </c>
      <c r="P623" s="4" t="n">
        <v>2549810</v>
      </c>
      <c r="Q623" s="4" t="n">
        <v>2550529</v>
      </c>
      <c r="R623" s="1" t="s">
        <v>92</v>
      </c>
      <c r="S623" s="1" t="n">
        <v>55</v>
      </c>
      <c r="T623" s="0" t="s">
        <v>262</v>
      </c>
      <c r="U623" s="0" t="s">
        <v>2390</v>
      </c>
      <c r="V623" s="0" t="s">
        <v>592</v>
      </c>
      <c r="W623" s="0" t="n">
        <v>0.1</v>
      </c>
      <c r="X623" s="0" t="n">
        <v>14</v>
      </c>
      <c r="Y623" s="13" t="n">
        <v>0.2</v>
      </c>
      <c r="Z623" s="7" t="s">
        <v>2735</v>
      </c>
      <c r="AA623" s="7" t="s">
        <v>2736</v>
      </c>
    </row>
    <row r="624" customFormat="false" ht="13.5" hidden="false" customHeight="false" outlineLevel="0" collapsed="false">
      <c r="A624" s="0" t="s">
        <v>2737</v>
      </c>
      <c r="B624" s="1" t="s">
        <v>28</v>
      </c>
      <c r="C624" s="1" t="s">
        <v>28</v>
      </c>
      <c r="E624" s="1" t="s">
        <v>28</v>
      </c>
      <c r="G624" s="2" t="s">
        <v>28</v>
      </c>
      <c r="H624" s="1" t="s">
        <v>28</v>
      </c>
      <c r="L624" s="0" t="s">
        <v>29</v>
      </c>
      <c r="M624" s="3" t="s">
        <v>2738</v>
      </c>
      <c r="O624" s="0" t="s">
        <v>2739</v>
      </c>
      <c r="P624" s="4" t="n">
        <v>2552630</v>
      </c>
      <c r="Q624" s="4" t="n">
        <v>2553727</v>
      </c>
      <c r="R624" s="1" t="s">
        <v>32</v>
      </c>
      <c r="S624" s="1" t="n">
        <v>58</v>
      </c>
      <c r="T624" s="0" t="s">
        <v>403</v>
      </c>
      <c r="U624" s="0" t="s">
        <v>2155</v>
      </c>
      <c r="V624" s="0" t="s">
        <v>171</v>
      </c>
      <c r="W624" s="0" t="n">
        <v>0.4</v>
      </c>
      <c r="X624" s="0" t="n">
        <v>14</v>
      </c>
      <c r="Y624" s="13" t="n">
        <v>0.04</v>
      </c>
      <c r="Z624" s="7" t="s">
        <v>2740</v>
      </c>
      <c r="AA624" s="7" t="s">
        <v>2741</v>
      </c>
    </row>
    <row r="625" customFormat="false" ht="13.5" hidden="false" customHeight="false" outlineLevel="0" collapsed="false">
      <c r="A625" s="0" t="s">
        <v>2742</v>
      </c>
      <c r="B625" s="1" t="s">
        <v>28</v>
      </c>
      <c r="C625" s="1" t="s">
        <v>28</v>
      </c>
      <c r="E625" s="1" t="s">
        <v>28</v>
      </c>
      <c r="G625" s="2" t="s">
        <v>28</v>
      </c>
      <c r="H625" s="1" t="s">
        <v>28</v>
      </c>
      <c r="J625" s="1" t="s">
        <v>28</v>
      </c>
      <c r="L625" s="0" t="s">
        <v>29</v>
      </c>
      <c r="O625" s="0" t="s">
        <v>261</v>
      </c>
      <c r="P625" s="4" t="n">
        <v>2562125</v>
      </c>
      <c r="Q625" s="4" t="n">
        <v>2562454</v>
      </c>
      <c r="R625" s="1" t="s">
        <v>92</v>
      </c>
      <c r="S625" s="1" t="n">
        <v>43</v>
      </c>
      <c r="T625" s="0" t="s">
        <v>262</v>
      </c>
      <c r="U625" s="0" t="s">
        <v>2390</v>
      </c>
      <c r="V625" s="0" t="s">
        <v>602</v>
      </c>
      <c r="W625" s="0" t="n">
        <v>0.4</v>
      </c>
      <c r="X625" s="0" t="n">
        <v>14</v>
      </c>
      <c r="Y625" s="13" t="n">
        <v>0.007</v>
      </c>
      <c r="Z625" s="7" t="s">
        <v>2743</v>
      </c>
      <c r="AA625" s="7" t="s">
        <v>2744</v>
      </c>
    </row>
    <row r="626" customFormat="false" ht="13.5" hidden="false" customHeight="false" outlineLevel="0" collapsed="false">
      <c r="A626" s="0" t="s">
        <v>2745</v>
      </c>
      <c r="B626" s="1" t="s">
        <v>28</v>
      </c>
      <c r="C626" s="1" t="s">
        <v>28</v>
      </c>
      <c r="E626" s="1" t="s">
        <v>28</v>
      </c>
      <c r="G626" s="2" t="s">
        <v>28</v>
      </c>
      <c r="H626" s="1" t="s">
        <v>28</v>
      </c>
      <c r="J626" s="1" t="s">
        <v>28</v>
      </c>
      <c r="L626" s="0" t="s">
        <v>29</v>
      </c>
      <c r="O626" s="0" t="s">
        <v>2746</v>
      </c>
      <c r="P626" s="4" t="n">
        <v>2606156</v>
      </c>
      <c r="Q626" s="4" t="n">
        <v>2606509</v>
      </c>
      <c r="R626" s="1" t="s">
        <v>32</v>
      </c>
      <c r="S626" s="1" t="n">
        <v>58</v>
      </c>
      <c r="T626" s="0" t="s">
        <v>33</v>
      </c>
      <c r="U626" s="0" t="s">
        <v>2390</v>
      </c>
      <c r="V626" s="0" t="s">
        <v>609</v>
      </c>
      <c r="W626" s="0" t="n">
        <v>1.1</v>
      </c>
      <c r="X626" s="0" t="n">
        <v>13</v>
      </c>
      <c r="Y626" s="13" t="n">
        <v>7E-006</v>
      </c>
      <c r="Z626" s="7" t="s">
        <v>2747</v>
      </c>
      <c r="AA626" s="7" t="s">
        <v>2748</v>
      </c>
    </row>
    <row r="627" customFormat="false" ht="13.5" hidden="false" customHeight="false" outlineLevel="0" collapsed="false">
      <c r="A627" s="0" t="s">
        <v>2749</v>
      </c>
      <c r="B627" s="1" t="s">
        <v>28</v>
      </c>
      <c r="C627" s="1" t="s">
        <v>28</v>
      </c>
      <c r="E627" s="1" t="s">
        <v>28</v>
      </c>
      <c r="G627" s="2" t="s">
        <v>28</v>
      </c>
      <c r="H627" s="1" t="s">
        <v>115</v>
      </c>
      <c r="J627" s="1" t="s">
        <v>28</v>
      </c>
      <c r="L627" s="0" t="s">
        <v>29</v>
      </c>
      <c r="O627" s="0" t="s">
        <v>2750</v>
      </c>
      <c r="P627" s="4" t="n">
        <v>2618585</v>
      </c>
      <c r="Q627" s="4" t="n">
        <v>2620798</v>
      </c>
      <c r="R627" s="1" t="s">
        <v>32</v>
      </c>
      <c r="S627" s="1" t="n">
        <v>48</v>
      </c>
      <c r="T627" s="0" t="s">
        <v>93</v>
      </c>
      <c r="U627" s="0" t="s">
        <v>2390</v>
      </c>
      <c r="V627" s="0" t="s">
        <v>619</v>
      </c>
      <c r="W627" s="0" t="n">
        <v>0.5</v>
      </c>
      <c r="X627" s="0" t="n">
        <v>12</v>
      </c>
      <c r="Y627" s="13" t="n">
        <v>0.008</v>
      </c>
      <c r="Z627" s="7" t="s">
        <v>2751</v>
      </c>
      <c r="AA627" s="7" t="s">
        <v>2752</v>
      </c>
    </row>
    <row r="628" customFormat="false" ht="13.5" hidden="false" customHeight="false" outlineLevel="0" collapsed="false">
      <c r="A628" s="0" t="s">
        <v>2753</v>
      </c>
      <c r="B628" s="1" t="s">
        <v>28</v>
      </c>
      <c r="C628" s="1" t="s">
        <v>28</v>
      </c>
      <c r="E628" s="1" t="s">
        <v>28</v>
      </c>
      <c r="G628" s="2" t="s">
        <v>28</v>
      </c>
      <c r="H628" s="1" t="s">
        <v>28</v>
      </c>
      <c r="J628" s="1" t="s">
        <v>28</v>
      </c>
      <c r="L628" s="0" t="s">
        <v>29</v>
      </c>
      <c r="O628" s="0" t="s">
        <v>261</v>
      </c>
      <c r="P628" s="4" t="n">
        <v>2621103</v>
      </c>
      <c r="Q628" s="4" t="n">
        <v>2621363</v>
      </c>
      <c r="R628" s="1" t="s">
        <v>32</v>
      </c>
      <c r="S628" s="1" t="n">
        <v>48</v>
      </c>
      <c r="T628" s="0" t="s">
        <v>262</v>
      </c>
      <c r="U628" s="0" t="s">
        <v>2390</v>
      </c>
      <c r="V628" s="0" t="s">
        <v>623</v>
      </c>
      <c r="W628" s="0" t="n">
        <v>0.1</v>
      </c>
      <c r="X628" s="0" t="n">
        <v>12</v>
      </c>
      <c r="Y628" s="13" t="n">
        <v>0.7</v>
      </c>
      <c r="Z628" s="7" t="s">
        <v>2754</v>
      </c>
      <c r="AA628" s="7" t="s">
        <v>2755</v>
      </c>
    </row>
    <row r="629" customFormat="false" ht="13.5" hidden="false" customHeight="false" outlineLevel="0" collapsed="false">
      <c r="A629" s="0" t="s">
        <v>2756</v>
      </c>
      <c r="B629" s="1" t="s">
        <v>28</v>
      </c>
      <c r="C629" s="1" t="s">
        <v>28</v>
      </c>
      <c r="E629" s="1" t="s">
        <v>28</v>
      </c>
      <c r="G629" s="2" t="s">
        <v>28</v>
      </c>
      <c r="H629" s="1" t="s">
        <v>122</v>
      </c>
      <c r="J629" s="1" t="s">
        <v>28</v>
      </c>
      <c r="L629" s="0" t="s">
        <v>29</v>
      </c>
      <c r="O629" s="0" t="s">
        <v>138</v>
      </c>
      <c r="P629" s="4" t="n">
        <v>2621943</v>
      </c>
      <c r="Q629" s="4" t="n">
        <v>2622272</v>
      </c>
      <c r="R629" s="1" t="s">
        <v>92</v>
      </c>
      <c r="S629" s="1" t="n">
        <v>38</v>
      </c>
      <c r="T629" s="0" t="s">
        <v>33</v>
      </c>
      <c r="U629" s="0" t="s">
        <v>2390</v>
      </c>
      <c r="V629" s="0" t="s">
        <v>670</v>
      </c>
      <c r="W629" s="0" t="n">
        <v>-0.5</v>
      </c>
      <c r="X629" s="0" t="n">
        <v>14</v>
      </c>
      <c r="Y629" s="13" t="n">
        <v>0.005</v>
      </c>
      <c r="Z629" s="7" t="s">
        <v>2757</v>
      </c>
      <c r="AA629" s="7" t="s">
        <v>2758</v>
      </c>
    </row>
    <row r="630" customFormat="false" ht="13.5" hidden="false" customHeight="false" outlineLevel="0" collapsed="false">
      <c r="A630" s="0" t="s">
        <v>2759</v>
      </c>
      <c r="B630" s="1" t="s">
        <v>28</v>
      </c>
      <c r="C630" s="1" t="s">
        <v>28</v>
      </c>
      <c r="E630" s="1" t="s">
        <v>28</v>
      </c>
      <c r="G630" s="2" t="s">
        <v>28</v>
      </c>
      <c r="H630" s="1" t="s">
        <v>28</v>
      </c>
      <c r="I630" s="1" t="s">
        <v>28</v>
      </c>
      <c r="J630" s="1" t="s">
        <v>28</v>
      </c>
      <c r="L630" s="0" t="s">
        <v>29</v>
      </c>
      <c r="M630" s="3" t="s">
        <v>2760</v>
      </c>
      <c r="O630" s="0" t="s">
        <v>2761</v>
      </c>
      <c r="P630" s="4" t="n">
        <v>2627589</v>
      </c>
      <c r="Q630" s="4" t="n">
        <v>2633708</v>
      </c>
      <c r="R630" s="1" t="s">
        <v>32</v>
      </c>
      <c r="S630" s="1" t="n">
        <v>58</v>
      </c>
      <c r="T630" s="0" t="s">
        <v>33</v>
      </c>
      <c r="U630" s="0" t="s">
        <v>243</v>
      </c>
      <c r="V630" s="0" t="s">
        <v>997</v>
      </c>
      <c r="W630" s="0" t="n">
        <v>0.7</v>
      </c>
      <c r="X630" s="0" t="n">
        <v>11</v>
      </c>
      <c r="Y630" s="13" t="n">
        <v>0.0004</v>
      </c>
      <c r="Z630" s="7" t="s">
        <v>2762</v>
      </c>
      <c r="AA630" s="7" t="s">
        <v>2763</v>
      </c>
    </row>
    <row r="631" customFormat="false" ht="13.5" hidden="false" customHeight="false" outlineLevel="0" collapsed="false">
      <c r="A631" s="0" t="s">
        <v>2764</v>
      </c>
      <c r="B631" s="1" t="s">
        <v>28</v>
      </c>
      <c r="C631" s="1" t="s">
        <v>28</v>
      </c>
      <c r="E631" s="1" t="s">
        <v>28</v>
      </c>
      <c r="G631" s="2" t="s">
        <v>28</v>
      </c>
      <c r="H631" s="1" t="s">
        <v>28</v>
      </c>
      <c r="J631" s="1" t="s">
        <v>28</v>
      </c>
      <c r="L631" s="0" t="s">
        <v>29</v>
      </c>
      <c r="M631" s="3" t="s">
        <v>2765</v>
      </c>
      <c r="O631" s="0" t="s">
        <v>40</v>
      </c>
      <c r="P631" s="4" t="n">
        <v>2634402</v>
      </c>
      <c r="Q631" s="4" t="n">
        <v>2641709</v>
      </c>
      <c r="R631" s="1" t="s">
        <v>32</v>
      </c>
      <c r="S631" s="1" t="n">
        <v>59</v>
      </c>
      <c r="T631" s="0" t="s">
        <v>33</v>
      </c>
      <c r="U631" s="0" t="s">
        <v>2390</v>
      </c>
      <c r="V631" s="0" t="s">
        <v>674</v>
      </c>
      <c r="W631" s="0" t="n">
        <v>0.7</v>
      </c>
      <c r="X631" s="0" t="n">
        <v>14</v>
      </c>
      <c r="Y631" s="13" t="n">
        <v>2E-005</v>
      </c>
      <c r="Z631" s="7" t="s">
        <v>2766</v>
      </c>
      <c r="AA631" s="7" t="s">
        <v>2767</v>
      </c>
    </row>
    <row r="632" customFormat="false" ht="13.5" hidden="false" customHeight="false" outlineLevel="0" collapsed="false">
      <c r="A632" s="0" t="s">
        <v>2768</v>
      </c>
      <c r="B632" s="1" t="s">
        <v>28</v>
      </c>
      <c r="C632" s="1" t="s">
        <v>28</v>
      </c>
      <c r="E632" s="1" t="s">
        <v>28</v>
      </c>
      <c r="G632" s="2" t="s">
        <v>28</v>
      </c>
      <c r="H632" s="1" t="s">
        <v>28</v>
      </c>
      <c r="J632" s="1" t="s">
        <v>28</v>
      </c>
      <c r="L632" s="0" t="s">
        <v>29</v>
      </c>
      <c r="M632" s="3" t="s">
        <v>2769</v>
      </c>
      <c r="O632" s="0" t="s">
        <v>40</v>
      </c>
      <c r="P632" s="4" t="n">
        <v>2647592</v>
      </c>
      <c r="Q632" s="4" t="n">
        <v>2648551</v>
      </c>
      <c r="R632" s="1" t="s">
        <v>32</v>
      </c>
      <c r="S632" s="1" t="n">
        <v>53</v>
      </c>
      <c r="T632" s="0" t="s">
        <v>33</v>
      </c>
      <c r="U632" s="0" t="s">
        <v>243</v>
      </c>
      <c r="V632" s="0" t="s">
        <v>291</v>
      </c>
      <c r="W632" s="0" t="n">
        <v>-1.3</v>
      </c>
      <c r="X632" s="0" t="n">
        <v>13</v>
      </c>
      <c r="Y632" s="13" t="n">
        <v>2E-007</v>
      </c>
      <c r="Z632" s="7" t="s">
        <v>2770</v>
      </c>
      <c r="AA632" s="7" t="s">
        <v>2771</v>
      </c>
    </row>
    <row r="633" customFormat="false" ht="13.5" hidden="false" customHeight="false" outlineLevel="0" collapsed="false">
      <c r="A633" s="0" t="s">
        <v>2772</v>
      </c>
      <c r="B633" s="1" t="s">
        <v>28</v>
      </c>
      <c r="C633" s="1" t="s">
        <v>28</v>
      </c>
      <c r="E633" s="1" t="s">
        <v>28</v>
      </c>
      <c r="G633" s="2" t="s">
        <v>28</v>
      </c>
      <c r="H633" s="1" t="s">
        <v>28</v>
      </c>
      <c r="J633" s="1" t="s">
        <v>28</v>
      </c>
      <c r="L633" s="0" t="s">
        <v>29</v>
      </c>
      <c r="M633" s="3" t="s">
        <v>2773</v>
      </c>
      <c r="O633" s="0" t="s">
        <v>2774</v>
      </c>
      <c r="P633" s="4" t="n">
        <v>2648609</v>
      </c>
      <c r="Q633" s="4" t="n">
        <v>2650801</v>
      </c>
      <c r="R633" s="1" t="s">
        <v>32</v>
      </c>
      <c r="S633" s="1" t="n">
        <v>52</v>
      </c>
      <c r="T633" s="0" t="s">
        <v>262</v>
      </c>
      <c r="U633" s="0" t="s">
        <v>243</v>
      </c>
      <c r="V633" s="0" t="s">
        <v>1016</v>
      </c>
      <c r="W633" s="0" t="n">
        <v>-0.7</v>
      </c>
      <c r="X633" s="0" t="n">
        <v>14</v>
      </c>
      <c r="Y633" s="13" t="n">
        <v>0.002</v>
      </c>
      <c r="Z633" s="7" t="s">
        <v>2775</v>
      </c>
      <c r="AA633" s="7" t="s">
        <v>2776</v>
      </c>
    </row>
    <row r="634" customFormat="false" ht="13.5" hidden="false" customHeight="false" outlineLevel="0" collapsed="false">
      <c r="A634" s="0" t="s">
        <v>2777</v>
      </c>
      <c r="B634" s="1" t="s">
        <v>28</v>
      </c>
      <c r="C634" s="1" t="s">
        <v>28</v>
      </c>
      <c r="E634" s="1" t="s">
        <v>28</v>
      </c>
      <c r="G634" s="2" t="s">
        <v>28</v>
      </c>
      <c r="H634" s="1" t="s">
        <v>28</v>
      </c>
      <c r="J634" s="1" t="s">
        <v>28</v>
      </c>
      <c r="L634" s="0" t="s">
        <v>29</v>
      </c>
      <c r="O634" s="0" t="s">
        <v>2778</v>
      </c>
      <c r="P634" s="4" t="n">
        <v>2661485</v>
      </c>
      <c r="Q634" s="4" t="n">
        <v>2662294</v>
      </c>
      <c r="R634" s="1" t="s">
        <v>32</v>
      </c>
      <c r="S634" s="1" t="n">
        <v>60</v>
      </c>
      <c r="T634" s="0" t="s">
        <v>1823</v>
      </c>
      <c r="U634" s="0" t="s">
        <v>2390</v>
      </c>
      <c r="V634" s="0" t="s">
        <v>681</v>
      </c>
      <c r="W634" s="0" t="n">
        <v>0.2</v>
      </c>
      <c r="X634" s="0" t="n">
        <v>13</v>
      </c>
      <c r="Y634" s="13" t="n">
        <v>0.1</v>
      </c>
      <c r="Z634" s="7" t="s">
        <v>2779</v>
      </c>
      <c r="AA634" s="7" t="s">
        <v>2780</v>
      </c>
    </row>
    <row r="635" customFormat="false" ht="13.5" hidden="false" customHeight="false" outlineLevel="0" collapsed="false">
      <c r="A635" s="0" t="s">
        <v>2781</v>
      </c>
      <c r="B635" s="1" t="s">
        <v>28</v>
      </c>
      <c r="C635" s="1" t="s">
        <v>28</v>
      </c>
      <c r="E635" s="1" t="s">
        <v>28</v>
      </c>
      <c r="G635" s="2" t="s">
        <v>28</v>
      </c>
      <c r="H635" s="1" t="s">
        <v>28</v>
      </c>
      <c r="J635" s="1" t="s">
        <v>28</v>
      </c>
      <c r="L635" s="0" t="s">
        <v>29</v>
      </c>
      <c r="O635" s="0" t="s">
        <v>138</v>
      </c>
      <c r="P635" s="4" t="n">
        <v>2673995</v>
      </c>
      <c r="Q635" s="4" t="n">
        <v>2674663</v>
      </c>
      <c r="R635" s="1" t="s">
        <v>92</v>
      </c>
      <c r="S635" s="1" t="n">
        <v>45</v>
      </c>
      <c r="T635" s="0" t="s">
        <v>618</v>
      </c>
      <c r="U635" s="0" t="s">
        <v>2390</v>
      </c>
      <c r="V635" s="0" t="s">
        <v>691</v>
      </c>
      <c r="W635" s="0" t="n">
        <v>0.2</v>
      </c>
      <c r="X635" s="0" t="n">
        <v>12</v>
      </c>
      <c r="Y635" s="13" t="n">
        <v>0.6</v>
      </c>
      <c r="Z635" s="7" t="s">
        <v>2782</v>
      </c>
      <c r="AA635" s="7" t="s">
        <v>2783</v>
      </c>
    </row>
    <row r="636" customFormat="false" ht="13.5" hidden="false" customHeight="false" outlineLevel="0" collapsed="false">
      <c r="A636" s="0" t="s">
        <v>2784</v>
      </c>
      <c r="B636" s="1" t="s">
        <v>28</v>
      </c>
      <c r="C636" s="1" t="s">
        <v>28</v>
      </c>
      <c r="E636" s="1" t="s">
        <v>28</v>
      </c>
      <c r="G636" s="2" t="s">
        <v>28</v>
      </c>
      <c r="H636" s="1" t="s">
        <v>28</v>
      </c>
      <c r="J636" s="1" t="s">
        <v>28</v>
      </c>
      <c r="L636" s="0" t="s">
        <v>281</v>
      </c>
      <c r="M636" s="3" t="s">
        <v>2784</v>
      </c>
      <c r="O636" s="0" t="s">
        <v>290</v>
      </c>
      <c r="P636" s="4" t="n">
        <v>2674881</v>
      </c>
      <c r="Q636" s="4" t="n">
        <v>2675228</v>
      </c>
      <c r="R636" s="1" t="s">
        <v>92</v>
      </c>
      <c r="T636" s="0" t="s">
        <v>284</v>
      </c>
      <c r="U636" s="0" t="s">
        <v>285</v>
      </c>
      <c r="V636" s="0" t="s">
        <v>357</v>
      </c>
      <c r="W636" s="0" t="n">
        <v>-0.6</v>
      </c>
      <c r="X636" s="0" t="n">
        <v>13</v>
      </c>
      <c r="Y636" s="13" t="n">
        <v>0.001</v>
      </c>
      <c r="Z636" s="7" t="s">
        <v>2785</v>
      </c>
      <c r="AA636" s="7" t="s">
        <v>2786</v>
      </c>
    </row>
    <row r="637" customFormat="false" ht="13.5" hidden="false" customHeight="false" outlineLevel="0" collapsed="false">
      <c r="A637" s="0" t="s">
        <v>2787</v>
      </c>
      <c r="B637" s="1" t="s">
        <v>28</v>
      </c>
      <c r="C637" s="1" t="s">
        <v>28</v>
      </c>
      <c r="E637" s="1" t="s">
        <v>28</v>
      </c>
      <c r="G637" s="2" t="s">
        <v>28</v>
      </c>
      <c r="H637" s="1" t="s">
        <v>28</v>
      </c>
      <c r="J637" s="1" t="s">
        <v>28</v>
      </c>
      <c r="L637" s="0" t="s">
        <v>29</v>
      </c>
      <c r="O637" s="0" t="s">
        <v>944</v>
      </c>
      <c r="P637" s="4" t="n">
        <v>2685383</v>
      </c>
      <c r="Q637" s="4" t="n">
        <v>2686261</v>
      </c>
      <c r="R637" s="1" t="s">
        <v>92</v>
      </c>
      <c r="S637" s="1" t="n">
        <v>52</v>
      </c>
      <c r="T637" s="0" t="s">
        <v>33</v>
      </c>
      <c r="U637" s="0" t="s">
        <v>2390</v>
      </c>
      <c r="V637" s="0" t="s">
        <v>728</v>
      </c>
      <c r="W637" s="0" t="n">
        <v>0.9</v>
      </c>
      <c r="X637" s="0" t="n">
        <v>10</v>
      </c>
      <c r="Y637" s="13" t="n">
        <v>0.0004</v>
      </c>
      <c r="Z637" s="7" t="s">
        <v>2788</v>
      </c>
      <c r="AA637" s="7" t="s">
        <v>2789</v>
      </c>
    </row>
    <row r="638" customFormat="false" ht="13.5" hidden="false" customHeight="false" outlineLevel="0" collapsed="false">
      <c r="A638" s="0" t="s">
        <v>2790</v>
      </c>
      <c r="B638" s="1" t="s">
        <v>28</v>
      </c>
      <c r="C638" s="1" t="s">
        <v>28</v>
      </c>
      <c r="E638" s="1" t="s">
        <v>28</v>
      </c>
      <c r="G638" s="2" t="s">
        <v>28</v>
      </c>
      <c r="H638" s="1" t="s">
        <v>28</v>
      </c>
      <c r="J638" s="1" t="s">
        <v>28</v>
      </c>
      <c r="L638" s="0" t="s">
        <v>29</v>
      </c>
      <c r="M638" s="3" t="s">
        <v>2791</v>
      </c>
      <c r="O638" s="0" t="s">
        <v>2792</v>
      </c>
      <c r="P638" s="4" t="n">
        <v>2686443</v>
      </c>
      <c r="Q638" s="4" t="n">
        <v>2687486</v>
      </c>
      <c r="R638" s="1" t="s">
        <v>92</v>
      </c>
      <c r="S638" s="1" t="n">
        <v>53</v>
      </c>
      <c r="T638" s="0" t="s">
        <v>117</v>
      </c>
      <c r="U638" s="0" t="s">
        <v>243</v>
      </c>
      <c r="V638" s="0" t="s">
        <v>1055</v>
      </c>
      <c r="W638" s="0" t="n">
        <v>0.4</v>
      </c>
      <c r="X638" s="0" t="n">
        <v>13</v>
      </c>
      <c r="Y638" s="13" t="n">
        <v>0.02</v>
      </c>
      <c r="Z638" s="7" t="s">
        <v>2793</v>
      </c>
      <c r="AA638" s="7" t="s">
        <v>2794</v>
      </c>
    </row>
    <row r="639" customFormat="false" ht="13.5" hidden="false" customHeight="false" outlineLevel="0" collapsed="false">
      <c r="A639" s="0" t="s">
        <v>2795</v>
      </c>
      <c r="B639" s="1" t="s">
        <v>28</v>
      </c>
      <c r="C639" s="1" t="s">
        <v>28</v>
      </c>
      <c r="E639" s="1" t="s">
        <v>28</v>
      </c>
      <c r="G639" s="2" t="s">
        <v>28</v>
      </c>
      <c r="H639" s="1" t="s">
        <v>28</v>
      </c>
      <c r="J639" s="1" t="s">
        <v>28</v>
      </c>
      <c r="L639" s="0" t="s">
        <v>29</v>
      </c>
      <c r="M639" s="3" t="s">
        <v>2796</v>
      </c>
      <c r="O639" s="0" t="s">
        <v>2792</v>
      </c>
      <c r="P639" s="4" t="n">
        <v>2687490</v>
      </c>
      <c r="Q639" s="4" t="n">
        <v>2688308</v>
      </c>
      <c r="R639" s="1" t="s">
        <v>92</v>
      </c>
      <c r="S639" s="1" t="n">
        <v>56</v>
      </c>
      <c r="T639" s="0" t="s">
        <v>117</v>
      </c>
      <c r="U639" s="0" t="s">
        <v>243</v>
      </c>
      <c r="V639" s="0" t="s">
        <v>1059</v>
      </c>
      <c r="W639" s="0" t="n">
        <v>-1.4</v>
      </c>
      <c r="X639" s="0" t="n">
        <v>14</v>
      </c>
      <c r="Y639" s="17" t="n">
        <v>4E-011</v>
      </c>
      <c r="Z639" s="7" t="s">
        <v>2797</v>
      </c>
      <c r="AA639" s="7" t="s">
        <v>2798</v>
      </c>
    </row>
    <row r="640" customFormat="false" ht="13.5" hidden="false" customHeight="false" outlineLevel="0" collapsed="false">
      <c r="A640" s="0" t="s">
        <v>2799</v>
      </c>
      <c r="B640" s="1" t="s">
        <v>28</v>
      </c>
      <c r="C640" s="1" t="s">
        <v>28</v>
      </c>
      <c r="E640" s="1" t="s">
        <v>28</v>
      </c>
      <c r="G640" s="2" t="s">
        <v>28</v>
      </c>
      <c r="H640" s="1" t="s">
        <v>28</v>
      </c>
      <c r="J640" s="1" t="s">
        <v>28</v>
      </c>
      <c r="L640" s="0" t="s">
        <v>29</v>
      </c>
      <c r="M640" s="3" t="s">
        <v>2800</v>
      </c>
      <c r="O640" s="0" t="s">
        <v>2792</v>
      </c>
      <c r="P640" s="4" t="n">
        <v>2688319</v>
      </c>
      <c r="Q640" s="4" t="n">
        <v>2689332</v>
      </c>
      <c r="R640" s="1" t="s">
        <v>92</v>
      </c>
      <c r="S640" s="1" t="n">
        <v>56</v>
      </c>
      <c r="T640" s="0" t="s">
        <v>117</v>
      </c>
      <c r="U640" s="0" t="s">
        <v>243</v>
      </c>
      <c r="V640" s="0" t="s">
        <v>1076</v>
      </c>
      <c r="W640" s="0" t="n">
        <v>0</v>
      </c>
      <c r="X640" s="0" t="n">
        <v>14</v>
      </c>
      <c r="Y640" s="13" t="n">
        <v>0.9</v>
      </c>
      <c r="Z640" s="7" t="s">
        <v>2801</v>
      </c>
      <c r="AA640" s="7" t="s">
        <v>2802</v>
      </c>
    </row>
    <row r="641" customFormat="false" ht="13.5" hidden="false" customHeight="false" outlineLevel="0" collapsed="false">
      <c r="A641" s="0" t="s">
        <v>2803</v>
      </c>
      <c r="B641" s="1" t="s">
        <v>28</v>
      </c>
      <c r="C641" s="1" t="s">
        <v>28</v>
      </c>
      <c r="E641" s="1" t="s">
        <v>28</v>
      </c>
      <c r="G641" s="2" t="s">
        <v>28</v>
      </c>
      <c r="H641" s="1" t="s">
        <v>28</v>
      </c>
      <c r="J641" s="1" t="s">
        <v>28</v>
      </c>
      <c r="L641" s="0" t="s">
        <v>29</v>
      </c>
      <c r="O641" s="0" t="s">
        <v>2804</v>
      </c>
      <c r="P641" s="4" t="n">
        <v>2690310</v>
      </c>
      <c r="Q641" s="4" t="n">
        <v>2690948</v>
      </c>
      <c r="R641" s="1" t="s">
        <v>32</v>
      </c>
      <c r="S641" s="1" t="n">
        <v>52</v>
      </c>
      <c r="T641" s="0" t="s">
        <v>93</v>
      </c>
      <c r="U641" s="0" t="s">
        <v>2390</v>
      </c>
      <c r="V641" s="0" t="s">
        <v>767</v>
      </c>
      <c r="W641" s="0" t="n">
        <v>-0.5</v>
      </c>
      <c r="X641" s="0" t="n">
        <v>13</v>
      </c>
      <c r="Y641" s="13" t="n">
        <v>0.05</v>
      </c>
      <c r="Z641" s="7" t="s">
        <v>2805</v>
      </c>
      <c r="AA641" s="7" t="s">
        <v>2806</v>
      </c>
    </row>
    <row r="642" customFormat="false" ht="13.5" hidden="false" customHeight="false" outlineLevel="0" collapsed="false">
      <c r="A642" s="0" t="s">
        <v>2807</v>
      </c>
      <c r="B642" s="1" t="s">
        <v>28</v>
      </c>
      <c r="C642" s="1" t="s">
        <v>28</v>
      </c>
      <c r="E642" s="1" t="s">
        <v>28</v>
      </c>
      <c r="G642" s="2" t="s">
        <v>28</v>
      </c>
      <c r="H642" s="1" t="s">
        <v>28</v>
      </c>
      <c r="J642" s="1" t="s">
        <v>28</v>
      </c>
      <c r="L642" s="0" t="s">
        <v>29</v>
      </c>
      <c r="M642" s="3" t="s">
        <v>2808</v>
      </c>
      <c r="O642" s="0" t="s">
        <v>2809</v>
      </c>
      <c r="P642" s="4" t="n">
        <v>2705408</v>
      </c>
      <c r="Q642" s="4" t="n">
        <v>2706172</v>
      </c>
      <c r="R642" s="1" t="s">
        <v>32</v>
      </c>
      <c r="S642" s="1" t="n">
        <v>58</v>
      </c>
      <c r="T642" s="0" t="s">
        <v>117</v>
      </c>
      <c r="U642" s="0" t="s">
        <v>2390</v>
      </c>
      <c r="V642" s="0" t="s">
        <v>772</v>
      </c>
      <c r="W642" s="0" t="n">
        <v>0.2</v>
      </c>
      <c r="X642" s="0" t="n">
        <v>12</v>
      </c>
      <c r="Y642" s="13" t="n">
        <v>0.3</v>
      </c>
      <c r="Z642" s="7" t="s">
        <v>2810</v>
      </c>
      <c r="AA642" s="7" t="s">
        <v>2811</v>
      </c>
    </row>
    <row r="643" customFormat="false" ht="13.5" hidden="false" customHeight="false" outlineLevel="0" collapsed="false">
      <c r="A643" s="0" t="s">
        <v>2812</v>
      </c>
      <c r="B643" s="1" t="s">
        <v>28</v>
      </c>
      <c r="C643" s="1" t="s">
        <v>28</v>
      </c>
      <c r="E643" s="1" t="s">
        <v>28</v>
      </c>
      <c r="G643" s="2" t="s">
        <v>28</v>
      </c>
      <c r="H643" s="1" t="s">
        <v>28</v>
      </c>
      <c r="J643" s="1" t="s">
        <v>28</v>
      </c>
      <c r="L643" s="0" t="s">
        <v>281</v>
      </c>
      <c r="M643" s="3" t="s">
        <v>2813</v>
      </c>
      <c r="N643" s="0" t="s">
        <v>2812</v>
      </c>
      <c r="O643" s="0" t="s">
        <v>290</v>
      </c>
      <c r="P643" s="4" t="n">
        <v>2707662</v>
      </c>
      <c r="Q643" s="4" t="n">
        <v>2707890</v>
      </c>
      <c r="R643" s="1" t="s">
        <v>92</v>
      </c>
      <c r="T643" s="0" t="s">
        <v>284</v>
      </c>
      <c r="U643" s="0" t="s">
        <v>285</v>
      </c>
      <c r="V643" s="0" t="s">
        <v>940</v>
      </c>
      <c r="W643" s="14" t="n">
        <v>0.2</v>
      </c>
      <c r="X643" s="14" t="n">
        <v>4</v>
      </c>
      <c r="Y643" s="15" t="n">
        <v>0.03</v>
      </c>
      <c r="Z643" s="7" t="s">
        <v>2814</v>
      </c>
      <c r="AA643" s="7" t="s">
        <v>2815</v>
      </c>
    </row>
    <row r="644" customFormat="false" ht="13.5" hidden="false" customHeight="false" outlineLevel="0" collapsed="false">
      <c r="A644" s="0" t="s">
        <v>2816</v>
      </c>
      <c r="B644" s="1" t="s">
        <v>28</v>
      </c>
      <c r="C644" s="1" t="s">
        <v>28</v>
      </c>
      <c r="E644" s="1" t="s">
        <v>28</v>
      </c>
      <c r="G644" s="2" t="s">
        <v>28</v>
      </c>
      <c r="H644" s="1" t="s">
        <v>28</v>
      </c>
      <c r="J644" s="1" t="s">
        <v>28</v>
      </c>
      <c r="L644" s="0" t="s">
        <v>29</v>
      </c>
      <c r="O644" s="0" t="s">
        <v>2817</v>
      </c>
      <c r="P644" s="4" t="n">
        <v>2715207</v>
      </c>
      <c r="Q644" s="4" t="n">
        <v>2716568</v>
      </c>
      <c r="R644" s="1" t="s">
        <v>32</v>
      </c>
      <c r="S644" s="1" t="n">
        <v>56</v>
      </c>
      <c r="T644" s="0" t="s">
        <v>117</v>
      </c>
      <c r="U644" s="0" t="s">
        <v>2390</v>
      </c>
      <c r="V644" s="0" t="s">
        <v>786</v>
      </c>
      <c r="W644" s="0" t="n">
        <v>0.1</v>
      </c>
      <c r="X644" s="0" t="n">
        <v>14</v>
      </c>
      <c r="Y644" s="13" t="n">
        <v>0.6</v>
      </c>
      <c r="Z644" s="7" t="s">
        <v>2818</v>
      </c>
      <c r="AA644" s="7" t="s">
        <v>2819</v>
      </c>
    </row>
    <row r="645" customFormat="false" ht="13.5" hidden="false" customHeight="false" outlineLevel="0" collapsed="false">
      <c r="A645" s="0" t="s">
        <v>2820</v>
      </c>
      <c r="B645" s="1" t="s">
        <v>28</v>
      </c>
      <c r="C645" s="1" t="s">
        <v>28</v>
      </c>
      <c r="E645" s="1" t="s">
        <v>28</v>
      </c>
      <c r="G645" s="2" t="s">
        <v>28</v>
      </c>
      <c r="H645" s="1" t="s">
        <v>28</v>
      </c>
      <c r="J645" s="1" t="s">
        <v>28</v>
      </c>
      <c r="L645" s="0" t="s">
        <v>29</v>
      </c>
      <c r="N645" s="0" t="s">
        <v>2821</v>
      </c>
      <c r="O645" s="0" t="s">
        <v>1896</v>
      </c>
      <c r="P645" s="4" t="n">
        <v>2716579</v>
      </c>
      <c r="Q645" s="4" t="n">
        <v>2717472</v>
      </c>
      <c r="R645" s="1" t="s">
        <v>32</v>
      </c>
      <c r="S645" s="1" t="n">
        <v>57</v>
      </c>
      <c r="T645" s="0" t="s">
        <v>117</v>
      </c>
      <c r="U645" s="0" t="s">
        <v>2390</v>
      </c>
      <c r="V645" s="0" t="s">
        <v>800</v>
      </c>
      <c r="W645" s="0" t="n">
        <v>0.3</v>
      </c>
      <c r="X645" s="0" t="n">
        <v>12</v>
      </c>
      <c r="Y645" s="13" t="n">
        <v>0.2</v>
      </c>
      <c r="Z645" s="7" t="s">
        <v>2822</v>
      </c>
      <c r="AA645" s="7" t="s">
        <v>2823</v>
      </c>
    </row>
    <row r="646" customFormat="false" ht="13.5" hidden="false" customHeight="false" outlineLevel="0" collapsed="false">
      <c r="A646" s="0" t="s">
        <v>2824</v>
      </c>
      <c r="B646" s="1" t="s">
        <v>28</v>
      </c>
      <c r="C646" s="1" t="s">
        <v>28</v>
      </c>
      <c r="D646" s="1" t="s">
        <v>28</v>
      </c>
      <c r="E646" s="1" t="s">
        <v>28</v>
      </c>
      <c r="F646" s="1" t="s">
        <v>28</v>
      </c>
      <c r="G646" s="2" t="s">
        <v>28</v>
      </c>
      <c r="H646" s="1" t="s">
        <v>28</v>
      </c>
      <c r="I646" s="1" t="s">
        <v>28</v>
      </c>
      <c r="J646" s="1" t="s">
        <v>28</v>
      </c>
      <c r="K646" s="1" t="s">
        <v>28</v>
      </c>
      <c r="L646" s="0" t="s">
        <v>29</v>
      </c>
      <c r="O646" s="0" t="s">
        <v>2825</v>
      </c>
      <c r="P646" s="4" t="n">
        <v>2718475</v>
      </c>
      <c r="Q646" s="4" t="n">
        <v>2719392</v>
      </c>
      <c r="R646" s="1" t="s">
        <v>32</v>
      </c>
      <c r="S646" s="1" t="n">
        <v>49</v>
      </c>
      <c r="T646" s="0" t="s">
        <v>218</v>
      </c>
      <c r="U646" s="0" t="s">
        <v>219</v>
      </c>
      <c r="V646" s="0" t="s">
        <v>381</v>
      </c>
      <c r="W646" s="0" t="n">
        <v>0.2</v>
      </c>
      <c r="X646" s="0" t="n">
        <v>11</v>
      </c>
      <c r="Y646" s="13" t="n">
        <v>0.2</v>
      </c>
      <c r="Z646" s="7" t="s">
        <v>2826</v>
      </c>
      <c r="AA646" s="7" t="s">
        <v>2827</v>
      </c>
    </row>
    <row r="647" customFormat="false" ht="13.5" hidden="false" customHeight="false" outlineLevel="0" collapsed="false">
      <c r="A647" s="0" t="s">
        <v>2828</v>
      </c>
      <c r="B647" s="1" t="s">
        <v>28</v>
      </c>
      <c r="C647" s="1" t="s">
        <v>28</v>
      </c>
      <c r="E647" s="1" t="s">
        <v>28</v>
      </c>
      <c r="G647" s="2" t="s">
        <v>28</v>
      </c>
      <c r="H647" s="1" t="s">
        <v>28</v>
      </c>
      <c r="J647" s="1" t="s">
        <v>28</v>
      </c>
      <c r="L647" s="0" t="s">
        <v>29</v>
      </c>
      <c r="O647" s="0" t="s">
        <v>562</v>
      </c>
      <c r="P647" s="4" t="n">
        <v>2719414</v>
      </c>
      <c r="Q647" s="4" t="n">
        <v>2720610</v>
      </c>
      <c r="R647" s="1" t="s">
        <v>32</v>
      </c>
      <c r="S647" s="1" t="n">
        <v>46</v>
      </c>
      <c r="T647" s="0" t="s">
        <v>218</v>
      </c>
      <c r="U647" s="0" t="s">
        <v>2390</v>
      </c>
      <c r="V647" s="0" t="s">
        <v>854</v>
      </c>
      <c r="W647" s="0" t="n">
        <v>0</v>
      </c>
      <c r="X647" s="0" t="n">
        <v>12</v>
      </c>
      <c r="Y647" s="13" t="n">
        <v>0.9</v>
      </c>
      <c r="Z647" s="7" t="s">
        <v>2829</v>
      </c>
      <c r="AA647" s="7" t="s">
        <v>2830</v>
      </c>
    </row>
    <row r="648" customFormat="false" ht="13.5" hidden="false" customHeight="false" outlineLevel="0" collapsed="false">
      <c r="A648" s="0" t="s">
        <v>2831</v>
      </c>
      <c r="B648" s="1" t="s">
        <v>28</v>
      </c>
      <c r="C648" s="1" t="s">
        <v>28</v>
      </c>
      <c r="D648" s="1" t="s">
        <v>28</v>
      </c>
      <c r="E648" s="1" t="s">
        <v>28</v>
      </c>
      <c r="F648" s="1" t="s">
        <v>28</v>
      </c>
      <c r="G648" s="2" t="s">
        <v>28</v>
      </c>
      <c r="H648" s="1" t="s">
        <v>28</v>
      </c>
      <c r="I648" s="1" t="s">
        <v>28</v>
      </c>
      <c r="J648" s="1" t="s">
        <v>28</v>
      </c>
      <c r="K648" s="1" t="s">
        <v>28</v>
      </c>
      <c r="L648" s="0" t="s">
        <v>29</v>
      </c>
      <c r="O648" s="0" t="s">
        <v>116</v>
      </c>
      <c r="P648" s="4" t="n">
        <v>2720726</v>
      </c>
      <c r="Q648" s="4" t="n">
        <v>2721652</v>
      </c>
      <c r="R648" s="1" t="s">
        <v>92</v>
      </c>
      <c r="S648" s="1" t="n">
        <v>43</v>
      </c>
      <c r="T648" s="0" t="s">
        <v>218</v>
      </c>
      <c r="U648" s="0" t="s">
        <v>1565</v>
      </c>
      <c r="V648" s="0" t="s">
        <v>609</v>
      </c>
      <c r="W648" s="0" t="n">
        <v>0.7</v>
      </c>
      <c r="X648" s="0" t="n">
        <v>14</v>
      </c>
      <c r="Y648" s="13" t="n">
        <v>2E-005</v>
      </c>
      <c r="Z648" s="7" t="s">
        <v>2832</v>
      </c>
      <c r="AA648" s="7" t="s">
        <v>2833</v>
      </c>
    </row>
    <row r="649" customFormat="false" ht="13.5" hidden="false" customHeight="false" outlineLevel="0" collapsed="false">
      <c r="A649" s="0" t="s">
        <v>2834</v>
      </c>
      <c r="B649" s="1" t="s">
        <v>28</v>
      </c>
      <c r="C649" s="1" t="s">
        <v>28</v>
      </c>
      <c r="D649" s="1" t="s">
        <v>28</v>
      </c>
      <c r="E649" s="1" t="s">
        <v>28</v>
      </c>
      <c r="F649" s="1" t="s">
        <v>28</v>
      </c>
      <c r="G649" s="2" t="s">
        <v>115</v>
      </c>
      <c r="H649" s="1" t="s">
        <v>115</v>
      </c>
      <c r="L649" s="0" t="s">
        <v>29</v>
      </c>
      <c r="M649" s="3" t="s">
        <v>2835</v>
      </c>
      <c r="O649" s="0" t="s">
        <v>2836</v>
      </c>
      <c r="P649" s="4" t="n">
        <v>2728976</v>
      </c>
      <c r="Q649" s="4" t="n">
        <v>2730469</v>
      </c>
      <c r="R649" s="1" t="s">
        <v>92</v>
      </c>
      <c r="S649" s="1" t="n">
        <v>33</v>
      </c>
      <c r="T649" s="0" t="s">
        <v>33</v>
      </c>
      <c r="U649" s="0" t="s">
        <v>277</v>
      </c>
      <c r="V649" s="0" t="s">
        <v>535</v>
      </c>
      <c r="W649" s="14" t="n">
        <v>0</v>
      </c>
      <c r="X649" s="14" t="n">
        <v>6</v>
      </c>
      <c r="Y649" s="15" t="n">
        <v>1</v>
      </c>
      <c r="Z649" s="7" t="s">
        <v>2837</v>
      </c>
      <c r="AA649" s="7" t="s">
        <v>2838</v>
      </c>
    </row>
    <row r="650" customFormat="false" ht="13.5" hidden="false" customHeight="false" outlineLevel="0" collapsed="false">
      <c r="A650" s="0" t="s">
        <v>2839</v>
      </c>
      <c r="B650" s="1" t="s">
        <v>28</v>
      </c>
      <c r="C650" s="1" t="s">
        <v>28</v>
      </c>
      <c r="E650" s="1" t="s">
        <v>28</v>
      </c>
      <c r="G650" s="2" t="s">
        <v>28</v>
      </c>
      <c r="H650" s="1" t="s">
        <v>28</v>
      </c>
      <c r="J650" s="1" t="s">
        <v>28</v>
      </c>
      <c r="L650" s="0" t="s">
        <v>29</v>
      </c>
      <c r="O650" s="0" t="s">
        <v>2840</v>
      </c>
      <c r="P650" s="4" t="n">
        <v>2731356</v>
      </c>
      <c r="Q650" s="4" t="n">
        <v>2731901</v>
      </c>
      <c r="R650" s="1" t="s">
        <v>92</v>
      </c>
      <c r="S650" s="1" t="n">
        <v>40</v>
      </c>
      <c r="T650" s="0" t="s">
        <v>33</v>
      </c>
      <c r="U650" s="0" t="s">
        <v>2390</v>
      </c>
      <c r="V650" s="0" t="s">
        <v>859</v>
      </c>
      <c r="W650" s="0" t="n">
        <v>-0.2</v>
      </c>
      <c r="X650" s="0" t="n">
        <v>13</v>
      </c>
      <c r="Y650" s="13" t="n">
        <v>0.1</v>
      </c>
      <c r="Z650" s="7" t="s">
        <v>2841</v>
      </c>
      <c r="AA650" s="7" t="s">
        <v>2842</v>
      </c>
    </row>
    <row r="651" customFormat="false" ht="13.5" hidden="false" customHeight="false" outlineLevel="0" collapsed="false">
      <c r="A651" s="0" t="s">
        <v>2843</v>
      </c>
      <c r="B651" s="1" t="s">
        <v>28</v>
      </c>
      <c r="C651" s="1" t="s">
        <v>28</v>
      </c>
      <c r="D651" s="1" t="s">
        <v>28</v>
      </c>
      <c r="E651" s="1" t="s">
        <v>28</v>
      </c>
      <c r="F651" s="1" t="s">
        <v>28</v>
      </c>
      <c r="G651" s="2" t="s">
        <v>28</v>
      </c>
      <c r="H651" s="1" t="s">
        <v>28</v>
      </c>
      <c r="I651" s="1" t="s">
        <v>28</v>
      </c>
      <c r="J651" s="1" t="s">
        <v>28</v>
      </c>
      <c r="K651" s="1" t="s">
        <v>28</v>
      </c>
      <c r="L651" s="0" t="s">
        <v>29</v>
      </c>
      <c r="O651" s="0" t="s">
        <v>2844</v>
      </c>
      <c r="P651" s="4" t="n">
        <v>2733905</v>
      </c>
      <c r="Q651" s="4" t="n">
        <v>2734729</v>
      </c>
      <c r="R651" s="1" t="s">
        <v>32</v>
      </c>
      <c r="S651" s="1" t="n">
        <v>48</v>
      </c>
      <c r="T651" s="0" t="s">
        <v>33</v>
      </c>
      <c r="U651" s="0" t="s">
        <v>1565</v>
      </c>
      <c r="V651" s="0" t="s">
        <v>619</v>
      </c>
      <c r="W651" s="0" t="n">
        <v>0.1</v>
      </c>
      <c r="X651" s="0" t="n">
        <v>12</v>
      </c>
      <c r="Y651" s="13" t="n">
        <v>0.8</v>
      </c>
      <c r="Z651" s="7" t="s">
        <v>2845</v>
      </c>
      <c r="AA651" s="7" t="s">
        <v>2846</v>
      </c>
    </row>
    <row r="652" customFormat="false" ht="13.5" hidden="false" customHeight="false" outlineLevel="0" collapsed="false">
      <c r="A652" s="0" t="s">
        <v>2847</v>
      </c>
      <c r="B652" s="1" t="s">
        <v>28</v>
      </c>
      <c r="C652" s="1" t="s">
        <v>28</v>
      </c>
      <c r="E652" s="1" t="s">
        <v>28</v>
      </c>
      <c r="G652" s="2" t="s">
        <v>28</v>
      </c>
      <c r="H652" s="1" t="s">
        <v>28</v>
      </c>
      <c r="J652" s="1" t="s">
        <v>28</v>
      </c>
      <c r="L652" s="0" t="s">
        <v>29</v>
      </c>
      <c r="O652" s="0" t="s">
        <v>2848</v>
      </c>
      <c r="P652" s="4" t="n">
        <v>2734726</v>
      </c>
      <c r="Q652" s="4" t="n">
        <v>2737098</v>
      </c>
      <c r="R652" s="1" t="s">
        <v>32</v>
      </c>
      <c r="S652" s="1" t="n">
        <v>58</v>
      </c>
      <c r="T652" s="0" t="s">
        <v>33</v>
      </c>
      <c r="U652" s="0" t="s">
        <v>2390</v>
      </c>
      <c r="V652" s="0" t="s">
        <v>872</v>
      </c>
      <c r="W652" s="0" t="n">
        <v>0.5</v>
      </c>
      <c r="X652" s="0" t="n">
        <v>13</v>
      </c>
      <c r="Y652" s="13" t="n">
        <v>0.002</v>
      </c>
      <c r="Z652" s="7" t="s">
        <v>2849</v>
      </c>
      <c r="AA652" s="7" t="s">
        <v>2850</v>
      </c>
    </row>
    <row r="653" customFormat="false" ht="13.5" hidden="false" customHeight="false" outlineLevel="0" collapsed="false">
      <c r="A653" s="0" t="s">
        <v>2851</v>
      </c>
      <c r="B653" s="1" t="s">
        <v>28</v>
      </c>
      <c r="C653" s="1" t="s">
        <v>28</v>
      </c>
      <c r="E653" s="1" t="s">
        <v>28</v>
      </c>
      <c r="G653" s="2" t="s">
        <v>28</v>
      </c>
      <c r="H653" s="1" t="s">
        <v>28</v>
      </c>
      <c r="J653" s="1" t="s">
        <v>28</v>
      </c>
      <c r="L653" s="0" t="s">
        <v>29</v>
      </c>
      <c r="O653" s="0" t="s">
        <v>2852</v>
      </c>
      <c r="P653" s="4" t="n">
        <v>2743185</v>
      </c>
      <c r="Q653" s="4" t="n">
        <v>2746280</v>
      </c>
      <c r="R653" s="1" t="s">
        <v>32</v>
      </c>
      <c r="S653" s="1" t="n">
        <v>56</v>
      </c>
      <c r="T653" s="0" t="s">
        <v>33</v>
      </c>
      <c r="U653" s="0" t="s">
        <v>2390</v>
      </c>
      <c r="V653" s="0" t="s">
        <v>878</v>
      </c>
      <c r="W653" s="0" t="n">
        <v>0.4</v>
      </c>
      <c r="X653" s="0" t="n">
        <v>12</v>
      </c>
      <c r="Y653" s="13" t="n">
        <v>0.07</v>
      </c>
      <c r="Z653" s="7" t="s">
        <v>2853</v>
      </c>
      <c r="AA653" s="7" t="s">
        <v>2854</v>
      </c>
    </row>
    <row r="654" customFormat="false" ht="13.5" hidden="false" customHeight="false" outlineLevel="0" collapsed="false">
      <c r="A654" s="0" t="s">
        <v>2855</v>
      </c>
      <c r="B654" s="1" t="s">
        <v>28</v>
      </c>
      <c r="C654" s="1" t="s">
        <v>28</v>
      </c>
      <c r="D654" s="1" t="s">
        <v>28</v>
      </c>
      <c r="E654" s="1" t="s">
        <v>28</v>
      </c>
      <c r="G654" s="2" t="s">
        <v>28</v>
      </c>
      <c r="H654" s="1" t="s">
        <v>28</v>
      </c>
      <c r="I654" s="1" t="s">
        <v>28</v>
      </c>
      <c r="J654" s="1" t="s">
        <v>28</v>
      </c>
      <c r="L654" s="0" t="s">
        <v>29</v>
      </c>
      <c r="O654" s="0" t="s">
        <v>2856</v>
      </c>
      <c r="P654" s="4" t="n">
        <v>2762064</v>
      </c>
      <c r="Q654" s="4" t="n">
        <v>2762627</v>
      </c>
      <c r="R654" s="1" t="s">
        <v>32</v>
      </c>
      <c r="S654" s="1" t="n">
        <v>46</v>
      </c>
      <c r="T654" s="0" t="s">
        <v>33</v>
      </c>
      <c r="U654" s="0" t="s">
        <v>2390</v>
      </c>
      <c r="V654" s="0" t="s">
        <v>883</v>
      </c>
      <c r="W654" s="0" t="n">
        <v>0.3</v>
      </c>
      <c r="X654" s="0" t="n">
        <v>14</v>
      </c>
      <c r="Y654" s="13" t="n">
        <v>0.09</v>
      </c>
      <c r="Z654" s="7" t="s">
        <v>2857</v>
      </c>
      <c r="AA654" s="7" t="s">
        <v>2858</v>
      </c>
    </row>
    <row r="655" customFormat="false" ht="13.5" hidden="false" customHeight="false" outlineLevel="0" collapsed="false">
      <c r="A655" s="0" t="s">
        <v>2859</v>
      </c>
      <c r="B655" s="1" t="s">
        <v>28</v>
      </c>
      <c r="C655" s="1" t="s">
        <v>28</v>
      </c>
      <c r="E655" s="1" t="s">
        <v>28</v>
      </c>
      <c r="G655" s="2" t="s">
        <v>28</v>
      </c>
      <c r="H655" s="1" t="s">
        <v>28</v>
      </c>
      <c r="J655" s="1" t="s">
        <v>28</v>
      </c>
      <c r="L655" s="0" t="s">
        <v>29</v>
      </c>
      <c r="O655" s="0" t="s">
        <v>2860</v>
      </c>
      <c r="P655" s="4" t="n">
        <v>2762900</v>
      </c>
      <c r="Q655" s="4" t="n">
        <v>2763577</v>
      </c>
      <c r="R655" s="1" t="s">
        <v>32</v>
      </c>
      <c r="S655" s="1" t="n">
        <v>51</v>
      </c>
      <c r="T655" s="0" t="s">
        <v>33</v>
      </c>
      <c r="U655" s="0" t="s">
        <v>2390</v>
      </c>
      <c r="V655" s="0" t="s">
        <v>900</v>
      </c>
      <c r="W655" s="0" t="n">
        <v>0.9</v>
      </c>
      <c r="X655" s="0" t="n">
        <v>12</v>
      </c>
      <c r="Y655" s="13" t="n">
        <v>0.0008</v>
      </c>
      <c r="Z655" s="7" t="s">
        <v>2861</v>
      </c>
      <c r="AA655" s="7" t="s">
        <v>2862</v>
      </c>
    </row>
    <row r="656" customFormat="false" ht="13.5" hidden="false" customHeight="false" outlineLevel="0" collapsed="false">
      <c r="A656" s="0" t="s">
        <v>2863</v>
      </c>
      <c r="B656" s="1" t="s">
        <v>28</v>
      </c>
      <c r="C656" s="1" t="s">
        <v>28</v>
      </c>
      <c r="D656" s="1" t="s">
        <v>28</v>
      </c>
      <c r="E656" s="1" t="s">
        <v>28</v>
      </c>
      <c r="F656" s="1" t="s">
        <v>28</v>
      </c>
      <c r="G656" s="2" t="s">
        <v>28</v>
      </c>
      <c r="H656" s="1" t="s">
        <v>28</v>
      </c>
      <c r="I656" s="1" t="s">
        <v>28</v>
      </c>
      <c r="J656" s="1" t="s">
        <v>28</v>
      </c>
      <c r="K656" s="1" t="s">
        <v>28</v>
      </c>
      <c r="L656" s="0" t="s">
        <v>29</v>
      </c>
      <c r="M656" s="3" t="s">
        <v>2864</v>
      </c>
      <c r="N656" s="0" t="s">
        <v>2865</v>
      </c>
      <c r="O656" s="0" t="s">
        <v>2866</v>
      </c>
      <c r="P656" s="4" t="n">
        <v>2778746</v>
      </c>
      <c r="Q656" s="4" t="n">
        <v>2779396</v>
      </c>
      <c r="R656" s="1" t="s">
        <v>32</v>
      </c>
      <c r="S656" s="1" t="n">
        <v>54</v>
      </c>
      <c r="T656" s="0" t="s">
        <v>403</v>
      </c>
      <c r="U656" s="0" t="s">
        <v>1565</v>
      </c>
      <c r="V656" s="0" t="s">
        <v>623</v>
      </c>
      <c r="W656" s="16" t="n">
        <v>-2.7</v>
      </c>
      <c r="X656" s="0" t="n">
        <v>8</v>
      </c>
      <c r="Y656" s="13" t="n">
        <v>5E-008</v>
      </c>
      <c r="Z656" s="7" t="s">
        <v>2867</v>
      </c>
      <c r="AA656" s="7" t="s">
        <v>2868</v>
      </c>
    </row>
    <row r="657" customFormat="false" ht="13.5" hidden="false" customHeight="false" outlineLevel="0" collapsed="false">
      <c r="A657" s="0" t="s">
        <v>2869</v>
      </c>
      <c r="B657" s="1" t="s">
        <v>28</v>
      </c>
      <c r="C657" s="1" t="s">
        <v>28</v>
      </c>
      <c r="E657" s="1" t="s">
        <v>28</v>
      </c>
      <c r="G657" s="2" t="s">
        <v>28</v>
      </c>
      <c r="H657" s="1" t="s">
        <v>28</v>
      </c>
      <c r="J657" s="1" t="s">
        <v>28</v>
      </c>
      <c r="L657" s="0" t="s">
        <v>29</v>
      </c>
      <c r="M657" s="3" t="s">
        <v>2870</v>
      </c>
      <c r="O657" s="0" t="s">
        <v>2871</v>
      </c>
      <c r="P657" s="4" t="n">
        <v>2785257</v>
      </c>
      <c r="Q657" s="4" t="n">
        <v>2785844</v>
      </c>
      <c r="R657" s="1" t="s">
        <v>92</v>
      </c>
      <c r="S657" s="1" t="n">
        <v>51</v>
      </c>
      <c r="T657" s="0" t="s">
        <v>93</v>
      </c>
      <c r="U657" s="0" t="s">
        <v>2390</v>
      </c>
      <c r="V657" s="0" t="s">
        <v>913</v>
      </c>
      <c r="W657" s="0" t="n">
        <v>0.8</v>
      </c>
      <c r="X657" s="0" t="n">
        <v>12</v>
      </c>
      <c r="Y657" s="13" t="n">
        <v>3E-006</v>
      </c>
      <c r="Z657" s="7" t="s">
        <v>2872</v>
      </c>
      <c r="AA657" s="7" t="s">
        <v>2873</v>
      </c>
    </row>
    <row r="658" customFormat="false" ht="13.5" hidden="false" customHeight="false" outlineLevel="0" collapsed="false">
      <c r="A658" s="0" t="s">
        <v>2874</v>
      </c>
      <c r="B658" s="1" t="s">
        <v>28</v>
      </c>
      <c r="C658" s="1" t="s">
        <v>28</v>
      </c>
      <c r="E658" s="1" t="s">
        <v>28</v>
      </c>
      <c r="G658" s="2" t="s">
        <v>28</v>
      </c>
      <c r="H658" s="1" t="s">
        <v>28</v>
      </c>
      <c r="J658" s="1" t="s">
        <v>28</v>
      </c>
      <c r="L658" s="0" t="s">
        <v>29</v>
      </c>
      <c r="O658" s="0" t="s">
        <v>138</v>
      </c>
      <c r="P658" s="4" t="n">
        <v>2795780</v>
      </c>
      <c r="Q658" s="4" t="n">
        <v>2796235</v>
      </c>
      <c r="R658" s="1" t="s">
        <v>32</v>
      </c>
      <c r="S658" s="1" t="n">
        <v>50</v>
      </c>
      <c r="T658" s="0" t="s">
        <v>117</v>
      </c>
      <c r="U658" s="0" t="s">
        <v>2390</v>
      </c>
      <c r="V658" s="0" t="s">
        <v>940</v>
      </c>
      <c r="W658" s="0" t="n">
        <v>-0.2</v>
      </c>
      <c r="X658" s="0" t="n">
        <v>13</v>
      </c>
      <c r="Y658" s="13" t="n">
        <v>0.4</v>
      </c>
      <c r="Z658" s="7" t="s">
        <v>2875</v>
      </c>
      <c r="AA658" s="7" t="s">
        <v>2876</v>
      </c>
    </row>
    <row r="659" customFormat="false" ht="13.5" hidden="false" customHeight="false" outlineLevel="0" collapsed="false">
      <c r="A659" s="0" t="s">
        <v>2877</v>
      </c>
      <c r="B659" s="1" t="s">
        <v>28</v>
      </c>
      <c r="C659" s="1" t="s">
        <v>28</v>
      </c>
      <c r="E659" s="1" t="s">
        <v>28</v>
      </c>
      <c r="G659" s="2" t="s">
        <v>28</v>
      </c>
      <c r="H659" s="1" t="s">
        <v>28</v>
      </c>
      <c r="J659" s="1" t="s">
        <v>28</v>
      </c>
      <c r="L659" s="0" t="s">
        <v>29</v>
      </c>
      <c r="M659" s="3" t="s">
        <v>2878</v>
      </c>
      <c r="O659" s="0" t="s">
        <v>2138</v>
      </c>
      <c r="P659" s="4" t="n">
        <v>2813496</v>
      </c>
      <c r="Q659" s="4" t="n">
        <v>2814716</v>
      </c>
      <c r="R659" s="1" t="s">
        <v>92</v>
      </c>
      <c r="S659" s="1" t="n">
        <v>50</v>
      </c>
      <c r="T659" s="0" t="s">
        <v>93</v>
      </c>
      <c r="U659" s="0" t="s">
        <v>2390</v>
      </c>
      <c r="V659" s="0" t="s">
        <v>957</v>
      </c>
      <c r="W659" s="0" t="n">
        <v>1</v>
      </c>
      <c r="X659" s="0" t="n">
        <v>14</v>
      </c>
      <c r="Y659" s="13" t="n">
        <v>0.0006</v>
      </c>
      <c r="Z659" s="7" t="s">
        <v>2879</v>
      </c>
      <c r="AA659" s="7" t="s">
        <v>2880</v>
      </c>
    </row>
    <row r="660" customFormat="false" ht="13.5" hidden="false" customHeight="false" outlineLevel="0" collapsed="false">
      <c r="A660" s="0" t="s">
        <v>2881</v>
      </c>
      <c r="B660" s="1" t="s">
        <v>28</v>
      </c>
      <c r="C660" s="1" t="s">
        <v>28</v>
      </c>
      <c r="D660" s="1" t="s">
        <v>28</v>
      </c>
      <c r="E660" s="1" t="s">
        <v>28</v>
      </c>
      <c r="F660" s="1" t="s">
        <v>28</v>
      </c>
      <c r="G660" s="2" t="s">
        <v>28</v>
      </c>
      <c r="H660" s="1" t="s">
        <v>28</v>
      </c>
      <c r="I660" s="1" t="s">
        <v>28</v>
      </c>
      <c r="J660" s="1" t="s">
        <v>28</v>
      </c>
      <c r="K660" s="1" t="s">
        <v>28</v>
      </c>
      <c r="L660" s="0" t="s">
        <v>29</v>
      </c>
      <c r="O660" s="0" t="s">
        <v>138</v>
      </c>
      <c r="P660" s="4" t="n">
        <v>2820947</v>
      </c>
      <c r="Q660" s="4" t="n">
        <v>2821552</v>
      </c>
      <c r="R660" s="1" t="s">
        <v>92</v>
      </c>
      <c r="S660" s="1" t="n">
        <v>44</v>
      </c>
      <c r="T660" s="0" t="s">
        <v>117</v>
      </c>
      <c r="U660" s="0" t="s">
        <v>219</v>
      </c>
      <c r="V660" s="0" t="s">
        <v>464</v>
      </c>
      <c r="W660" s="14" t="n">
        <v>0.2</v>
      </c>
      <c r="X660" s="14" t="n">
        <v>4</v>
      </c>
      <c r="Y660" s="15" t="n">
        <v>0.04</v>
      </c>
      <c r="Z660" s="7" t="s">
        <v>2882</v>
      </c>
      <c r="AA660" s="7" t="s">
        <v>2883</v>
      </c>
    </row>
    <row r="661" customFormat="false" ht="13.5" hidden="false" customHeight="false" outlineLevel="0" collapsed="false">
      <c r="A661" s="0" t="s">
        <v>2884</v>
      </c>
      <c r="B661" s="1" t="s">
        <v>28</v>
      </c>
      <c r="C661" s="1" t="s">
        <v>28</v>
      </c>
      <c r="E661" s="1" t="s">
        <v>28</v>
      </c>
      <c r="G661" s="2" t="s">
        <v>28</v>
      </c>
      <c r="H661" s="1" t="s">
        <v>28</v>
      </c>
      <c r="J661" s="1" t="s">
        <v>28</v>
      </c>
      <c r="L661" s="0" t="s">
        <v>29</v>
      </c>
      <c r="O661" s="0" t="s">
        <v>138</v>
      </c>
      <c r="P661" s="4" t="n">
        <v>2880444</v>
      </c>
      <c r="Q661" s="4" t="n">
        <v>2881637</v>
      </c>
      <c r="R661" s="1" t="s">
        <v>92</v>
      </c>
      <c r="S661" s="1" t="n">
        <v>42</v>
      </c>
      <c r="T661" s="0" t="s">
        <v>41</v>
      </c>
      <c r="U661" s="0" t="s">
        <v>124</v>
      </c>
      <c r="V661" s="0" t="s">
        <v>670</v>
      </c>
      <c r="W661" s="0" t="n">
        <v>0.5</v>
      </c>
      <c r="X661" s="0" t="n">
        <v>13</v>
      </c>
      <c r="Y661" s="13" t="n">
        <v>0.06</v>
      </c>
      <c r="Z661" s="7" t="s">
        <v>2885</v>
      </c>
      <c r="AA661" s="7" t="s">
        <v>2886</v>
      </c>
    </row>
    <row r="662" customFormat="false" ht="13.5" hidden="false" customHeight="false" outlineLevel="0" collapsed="false">
      <c r="A662" s="0" t="s">
        <v>2887</v>
      </c>
      <c r="B662" s="1" t="s">
        <v>28</v>
      </c>
      <c r="C662" s="1" t="s">
        <v>28</v>
      </c>
      <c r="E662" s="1" t="s">
        <v>28</v>
      </c>
      <c r="G662" s="2" t="s">
        <v>28</v>
      </c>
      <c r="H662" s="1" t="s">
        <v>28</v>
      </c>
      <c r="J662" s="1" t="s">
        <v>28</v>
      </c>
      <c r="L662" s="0" t="s">
        <v>29</v>
      </c>
      <c r="O662" s="0" t="s">
        <v>138</v>
      </c>
      <c r="P662" s="4" t="n">
        <v>2881972</v>
      </c>
      <c r="Q662" s="4" t="n">
        <v>2882799</v>
      </c>
      <c r="R662" s="1" t="s">
        <v>32</v>
      </c>
      <c r="S662" s="1" t="n">
        <v>34</v>
      </c>
      <c r="T662" s="0" t="s">
        <v>41</v>
      </c>
      <c r="U662" s="0" t="s">
        <v>2390</v>
      </c>
      <c r="V662" s="0" t="s">
        <v>755</v>
      </c>
      <c r="W662" s="0" t="n">
        <v>0.5</v>
      </c>
      <c r="X662" s="0" t="n">
        <v>12</v>
      </c>
      <c r="Y662" s="13" t="n">
        <v>0.2</v>
      </c>
      <c r="Z662" s="7" t="s">
        <v>2888</v>
      </c>
      <c r="AA662" s="7" t="s">
        <v>2889</v>
      </c>
    </row>
    <row r="663" customFormat="false" ht="13.5" hidden="false" customHeight="false" outlineLevel="0" collapsed="false">
      <c r="A663" s="0" t="s">
        <v>2890</v>
      </c>
      <c r="B663" s="1" t="s">
        <v>28</v>
      </c>
      <c r="C663" s="1" t="s">
        <v>28</v>
      </c>
      <c r="E663" s="1" t="s">
        <v>28</v>
      </c>
      <c r="G663" s="2" t="s">
        <v>28</v>
      </c>
      <c r="H663" s="1" t="s">
        <v>28</v>
      </c>
      <c r="J663" s="1" t="s">
        <v>28</v>
      </c>
      <c r="L663" s="0" t="s">
        <v>29</v>
      </c>
      <c r="O663" s="0" t="s">
        <v>2891</v>
      </c>
      <c r="P663" s="4" t="n">
        <v>2886073</v>
      </c>
      <c r="Q663" s="4" t="n">
        <v>2887356</v>
      </c>
      <c r="R663" s="1" t="s">
        <v>92</v>
      </c>
      <c r="S663" s="1" t="n">
        <v>28</v>
      </c>
      <c r="T663" s="0" t="s">
        <v>41</v>
      </c>
      <c r="U663" s="0" t="s">
        <v>2390</v>
      </c>
      <c r="V663" s="0" t="s">
        <v>986</v>
      </c>
      <c r="W663" s="0" t="n">
        <v>0.9</v>
      </c>
      <c r="X663" s="0" t="n">
        <v>11</v>
      </c>
      <c r="Y663" s="13" t="n">
        <v>0.004</v>
      </c>
      <c r="Z663" s="7" t="s">
        <v>2892</v>
      </c>
      <c r="AA663" s="7" t="s">
        <v>2893</v>
      </c>
    </row>
    <row r="664" customFormat="false" ht="13.5" hidden="false" customHeight="false" outlineLevel="0" collapsed="false">
      <c r="A664" s="0" t="s">
        <v>2894</v>
      </c>
      <c r="B664" s="1" t="s">
        <v>28</v>
      </c>
      <c r="C664" s="1" t="s">
        <v>28</v>
      </c>
      <c r="D664" s="1" t="s">
        <v>28</v>
      </c>
      <c r="E664" s="1" t="s">
        <v>28</v>
      </c>
      <c r="F664" s="1" t="s">
        <v>28</v>
      </c>
      <c r="G664" s="2" t="s">
        <v>28</v>
      </c>
      <c r="H664" s="1" t="s">
        <v>28</v>
      </c>
      <c r="I664" s="1" t="s">
        <v>28</v>
      </c>
      <c r="J664" s="1" t="s">
        <v>28</v>
      </c>
      <c r="K664" s="1" t="s">
        <v>28</v>
      </c>
      <c r="L664" s="0" t="s">
        <v>29</v>
      </c>
      <c r="O664" s="0" t="s">
        <v>138</v>
      </c>
      <c r="P664" s="4" t="n">
        <v>2887401</v>
      </c>
      <c r="Q664" s="4" t="n">
        <v>2888219</v>
      </c>
      <c r="R664" s="1" t="s">
        <v>92</v>
      </c>
      <c r="S664" s="1" t="n">
        <v>31</v>
      </c>
      <c r="T664" s="0" t="s">
        <v>41</v>
      </c>
      <c r="U664" s="0" t="s">
        <v>1565</v>
      </c>
      <c r="V664" s="0" t="s">
        <v>670</v>
      </c>
      <c r="W664" s="0" t="n">
        <v>0.7</v>
      </c>
      <c r="X664" s="0" t="n">
        <v>10</v>
      </c>
      <c r="Y664" s="13" t="n">
        <v>0.2</v>
      </c>
      <c r="Z664" s="7" t="s">
        <v>2895</v>
      </c>
      <c r="AA664" s="7" t="s">
        <v>2896</v>
      </c>
    </row>
    <row r="665" customFormat="false" ht="13.5" hidden="false" customHeight="false" outlineLevel="0" collapsed="false">
      <c r="A665" s="0" t="s">
        <v>2897</v>
      </c>
      <c r="B665" s="1" t="s">
        <v>28</v>
      </c>
      <c r="C665" s="1" t="s">
        <v>28</v>
      </c>
      <c r="E665" s="1" t="s">
        <v>28</v>
      </c>
      <c r="G665" s="2" t="s">
        <v>28</v>
      </c>
      <c r="H665" s="1" t="s">
        <v>28</v>
      </c>
      <c r="J665" s="1" t="s">
        <v>28</v>
      </c>
      <c r="L665" s="0" t="s">
        <v>29</v>
      </c>
      <c r="O665" s="0" t="s">
        <v>2898</v>
      </c>
      <c r="P665" s="4" t="n">
        <v>2892409</v>
      </c>
      <c r="Q665" s="4" t="n">
        <v>2893611</v>
      </c>
      <c r="R665" s="1" t="s">
        <v>92</v>
      </c>
      <c r="S665" s="1" t="n">
        <v>37</v>
      </c>
      <c r="T665" s="0" t="s">
        <v>41</v>
      </c>
      <c r="U665" s="0" t="s">
        <v>2390</v>
      </c>
      <c r="V665" s="0" t="s">
        <v>993</v>
      </c>
      <c r="W665" s="0" t="n">
        <v>0.3</v>
      </c>
      <c r="X665" s="0" t="n">
        <v>13</v>
      </c>
      <c r="Y665" s="13" t="n">
        <v>0.1</v>
      </c>
      <c r="Z665" s="7" t="s">
        <v>2899</v>
      </c>
      <c r="AA665" s="7" t="s">
        <v>2900</v>
      </c>
    </row>
    <row r="666" customFormat="false" ht="13.5" hidden="false" customHeight="false" outlineLevel="0" collapsed="false">
      <c r="A666" s="0" t="s">
        <v>2901</v>
      </c>
      <c r="B666" s="1" t="s">
        <v>28</v>
      </c>
      <c r="C666" s="1" t="s">
        <v>28</v>
      </c>
      <c r="D666" s="1" t="s">
        <v>28</v>
      </c>
      <c r="E666" s="1" t="s">
        <v>28</v>
      </c>
      <c r="F666" s="1" t="s">
        <v>28</v>
      </c>
      <c r="G666" s="2" t="s">
        <v>28</v>
      </c>
      <c r="H666" s="1" t="s">
        <v>28</v>
      </c>
      <c r="I666" s="1" t="s">
        <v>28</v>
      </c>
      <c r="J666" s="1" t="s">
        <v>28</v>
      </c>
      <c r="K666" s="1" t="s">
        <v>28</v>
      </c>
      <c r="L666" s="0" t="s">
        <v>29</v>
      </c>
      <c r="O666" s="0" t="s">
        <v>2898</v>
      </c>
      <c r="P666" s="4" t="n">
        <v>2893685</v>
      </c>
      <c r="Q666" s="4" t="n">
        <v>2894320</v>
      </c>
      <c r="R666" s="1" t="s">
        <v>32</v>
      </c>
      <c r="S666" s="1" t="n">
        <v>54</v>
      </c>
      <c r="T666" s="0" t="s">
        <v>93</v>
      </c>
      <c r="U666" s="0" t="s">
        <v>1565</v>
      </c>
      <c r="V666" s="0" t="s">
        <v>674</v>
      </c>
      <c r="W666" s="0" t="n">
        <v>0.8</v>
      </c>
      <c r="X666" s="0" t="n">
        <v>11</v>
      </c>
      <c r="Y666" s="13" t="n">
        <v>0.02</v>
      </c>
      <c r="Z666" s="7" t="s">
        <v>2902</v>
      </c>
      <c r="AA666" s="7" t="s">
        <v>2903</v>
      </c>
    </row>
    <row r="667" customFormat="false" ht="13.5" hidden="false" customHeight="false" outlineLevel="0" collapsed="false">
      <c r="A667" s="0" t="s">
        <v>2904</v>
      </c>
      <c r="B667" s="1" t="s">
        <v>28</v>
      </c>
      <c r="C667" s="1" t="s">
        <v>28</v>
      </c>
      <c r="D667" s="1" t="s">
        <v>28</v>
      </c>
      <c r="E667" s="1" t="s">
        <v>28</v>
      </c>
      <c r="F667" s="1" t="s">
        <v>28</v>
      </c>
      <c r="G667" s="2" t="s">
        <v>115</v>
      </c>
      <c r="H667" s="1" t="s">
        <v>115</v>
      </c>
      <c r="L667" s="0" t="s">
        <v>29</v>
      </c>
      <c r="O667" s="0" t="s">
        <v>261</v>
      </c>
      <c r="P667" s="4" t="n">
        <v>2901480</v>
      </c>
      <c r="Q667" s="4" t="n">
        <v>2903354</v>
      </c>
      <c r="R667" s="1" t="s">
        <v>92</v>
      </c>
      <c r="S667" s="1" t="n">
        <v>33</v>
      </c>
      <c r="T667" s="0" t="s">
        <v>41</v>
      </c>
      <c r="U667" s="0" t="s">
        <v>277</v>
      </c>
      <c r="V667" s="0" t="s">
        <v>558</v>
      </c>
      <c r="W667" s="0" t="n">
        <v>-0.2</v>
      </c>
      <c r="X667" s="0" t="n">
        <v>10</v>
      </c>
      <c r="Y667" s="13" t="n">
        <v>0.3</v>
      </c>
      <c r="Z667" s="7" t="s">
        <v>2905</v>
      </c>
      <c r="AA667" s="7" t="s">
        <v>2906</v>
      </c>
    </row>
    <row r="668" customFormat="false" ht="13.5" hidden="false" customHeight="false" outlineLevel="0" collapsed="false">
      <c r="A668" s="0" t="s">
        <v>2907</v>
      </c>
      <c r="B668" s="1" t="s">
        <v>28</v>
      </c>
      <c r="C668" s="1" t="s">
        <v>28</v>
      </c>
      <c r="E668" s="1" t="s">
        <v>28</v>
      </c>
      <c r="G668" s="2" t="s">
        <v>28</v>
      </c>
      <c r="H668" s="1" t="s">
        <v>28</v>
      </c>
      <c r="J668" s="1" t="s">
        <v>28</v>
      </c>
      <c r="L668" s="0" t="s">
        <v>29</v>
      </c>
      <c r="O668" s="0" t="s">
        <v>2908</v>
      </c>
      <c r="P668" s="4" t="n">
        <v>2905475</v>
      </c>
      <c r="Q668" s="4" t="n">
        <v>2906071</v>
      </c>
      <c r="R668" s="1" t="s">
        <v>92</v>
      </c>
      <c r="S668" s="1" t="n">
        <v>45</v>
      </c>
      <c r="T668" s="0" t="s">
        <v>41</v>
      </c>
      <c r="U668" s="0" t="s">
        <v>2390</v>
      </c>
      <c r="V668" s="0" t="s">
        <v>997</v>
      </c>
      <c r="W668" s="0" t="n">
        <v>0.1</v>
      </c>
      <c r="X668" s="0" t="n">
        <v>14</v>
      </c>
      <c r="Y668" s="13" t="n">
        <v>0.4</v>
      </c>
      <c r="Z668" s="7" t="s">
        <v>2909</v>
      </c>
      <c r="AA668" s="7" t="s">
        <v>2910</v>
      </c>
    </row>
    <row r="669" customFormat="false" ht="13.5" hidden="false" customHeight="false" outlineLevel="0" collapsed="false">
      <c r="A669" s="0" t="s">
        <v>2911</v>
      </c>
      <c r="B669" s="1" t="s">
        <v>28</v>
      </c>
      <c r="C669" s="1" t="s">
        <v>28</v>
      </c>
      <c r="E669" s="1" t="s">
        <v>28</v>
      </c>
      <c r="G669" s="2" t="s">
        <v>28</v>
      </c>
      <c r="H669" s="1" t="s">
        <v>28</v>
      </c>
      <c r="J669" s="1" t="s">
        <v>28</v>
      </c>
      <c r="L669" s="0" t="s">
        <v>29</v>
      </c>
      <c r="O669" s="0" t="s">
        <v>504</v>
      </c>
      <c r="P669" s="4" t="n">
        <v>2906452</v>
      </c>
      <c r="Q669" s="4" t="n">
        <v>2906919</v>
      </c>
      <c r="R669" s="1" t="s">
        <v>32</v>
      </c>
      <c r="S669" s="1" t="n">
        <v>52</v>
      </c>
      <c r="T669" s="0" t="s">
        <v>33</v>
      </c>
      <c r="U669" s="0" t="s">
        <v>2390</v>
      </c>
      <c r="V669" s="0" t="s">
        <v>291</v>
      </c>
      <c r="W669" s="0" t="n">
        <v>0.1</v>
      </c>
      <c r="X669" s="0" t="n">
        <v>12</v>
      </c>
      <c r="Y669" s="13" t="n">
        <v>0.5</v>
      </c>
      <c r="Z669" s="7" t="s">
        <v>2912</v>
      </c>
      <c r="AA669" s="7" t="s">
        <v>2913</v>
      </c>
    </row>
    <row r="670" customFormat="false" ht="13.5" hidden="false" customHeight="false" outlineLevel="0" collapsed="false">
      <c r="A670" s="0" t="s">
        <v>2914</v>
      </c>
      <c r="B670" s="1" t="s">
        <v>28</v>
      </c>
      <c r="C670" s="1" t="s">
        <v>28</v>
      </c>
      <c r="E670" s="1" t="s">
        <v>28</v>
      </c>
      <c r="G670" s="2" t="s">
        <v>28</v>
      </c>
      <c r="H670" s="1" t="s">
        <v>28</v>
      </c>
      <c r="J670" s="1" t="s">
        <v>28</v>
      </c>
      <c r="L670" s="0" t="s">
        <v>29</v>
      </c>
      <c r="O670" s="0" t="s">
        <v>138</v>
      </c>
      <c r="P670" s="4" t="n">
        <v>2907785</v>
      </c>
      <c r="Q670" s="4" t="n">
        <v>2908423</v>
      </c>
      <c r="R670" s="1" t="s">
        <v>32</v>
      </c>
      <c r="S670" s="1" t="n">
        <v>35</v>
      </c>
      <c r="T670" s="0" t="s">
        <v>33</v>
      </c>
      <c r="U670" s="0" t="s">
        <v>2390</v>
      </c>
      <c r="V670" s="0" t="s">
        <v>1016</v>
      </c>
      <c r="W670" s="0" t="n">
        <v>-0.2</v>
      </c>
      <c r="X670" s="0" t="n">
        <v>13</v>
      </c>
      <c r="Y670" s="13" t="n">
        <v>0.5</v>
      </c>
      <c r="Z670" s="7" t="s">
        <v>2915</v>
      </c>
      <c r="AA670" s="7" t="s">
        <v>2916</v>
      </c>
    </row>
    <row r="671" customFormat="false" ht="13.5" hidden="false" customHeight="false" outlineLevel="0" collapsed="false">
      <c r="A671" s="0" t="s">
        <v>2917</v>
      </c>
      <c r="B671" s="1" t="s">
        <v>28</v>
      </c>
      <c r="C671" s="1" t="s">
        <v>28</v>
      </c>
      <c r="E671" s="1" t="s">
        <v>28</v>
      </c>
      <c r="G671" s="2" t="s">
        <v>28</v>
      </c>
      <c r="H671" s="1" t="s">
        <v>28</v>
      </c>
      <c r="J671" s="1" t="s">
        <v>28</v>
      </c>
      <c r="L671" s="0" t="s">
        <v>29</v>
      </c>
      <c r="O671" s="0" t="s">
        <v>2918</v>
      </c>
      <c r="P671" s="4" t="n">
        <v>2908420</v>
      </c>
      <c r="Q671" s="4" t="n">
        <v>2910402</v>
      </c>
      <c r="R671" s="1" t="s">
        <v>32</v>
      </c>
      <c r="S671" s="1" t="n">
        <v>34</v>
      </c>
      <c r="T671" s="0" t="s">
        <v>41</v>
      </c>
      <c r="U671" s="0" t="s">
        <v>2390</v>
      </c>
      <c r="V671" s="0" t="s">
        <v>1055</v>
      </c>
      <c r="W671" s="0" t="n">
        <v>0.2</v>
      </c>
      <c r="X671" s="0" t="n">
        <v>10</v>
      </c>
      <c r="Y671" s="13" t="n">
        <v>0.3</v>
      </c>
      <c r="Z671" s="7" t="s">
        <v>2919</v>
      </c>
      <c r="AA671" s="7" t="s">
        <v>2920</v>
      </c>
    </row>
    <row r="672" customFormat="false" ht="13.5" hidden="false" customHeight="false" outlineLevel="0" collapsed="false">
      <c r="A672" s="0" t="s">
        <v>2921</v>
      </c>
      <c r="B672" s="1" t="s">
        <v>28</v>
      </c>
      <c r="C672" s="1" t="s">
        <v>28</v>
      </c>
      <c r="E672" s="1" t="s">
        <v>28</v>
      </c>
      <c r="G672" s="2" t="s">
        <v>28</v>
      </c>
      <c r="H672" s="1" t="s">
        <v>28</v>
      </c>
      <c r="L672" s="0" t="s">
        <v>29</v>
      </c>
      <c r="M672" s="3" t="s">
        <v>2922</v>
      </c>
      <c r="O672" s="0" t="s">
        <v>2923</v>
      </c>
      <c r="P672" s="4" t="n">
        <v>2912623</v>
      </c>
      <c r="Q672" s="4" t="n">
        <v>2913162</v>
      </c>
      <c r="R672" s="1" t="s">
        <v>32</v>
      </c>
      <c r="S672" s="1" t="n">
        <v>41</v>
      </c>
      <c r="T672" s="0" t="s">
        <v>33</v>
      </c>
      <c r="U672" s="0" t="s">
        <v>2155</v>
      </c>
      <c r="V672" s="0" t="s">
        <v>176</v>
      </c>
      <c r="W672" s="0" t="n">
        <v>0.2</v>
      </c>
      <c r="X672" s="0" t="n">
        <v>14</v>
      </c>
      <c r="Y672" s="13" t="n">
        <v>0.1</v>
      </c>
      <c r="Z672" s="7" t="s">
        <v>2924</v>
      </c>
      <c r="AA672" s="7" t="s">
        <v>2925</v>
      </c>
    </row>
    <row r="673" customFormat="false" ht="13.5" hidden="false" customHeight="false" outlineLevel="0" collapsed="false">
      <c r="A673" s="0" t="s">
        <v>2926</v>
      </c>
      <c r="B673" s="1" t="s">
        <v>28</v>
      </c>
      <c r="C673" s="1" t="s">
        <v>28</v>
      </c>
      <c r="E673" s="1" t="s">
        <v>28</v>
      </c>
      <c r="G673" s="2" t="s">
        <v>28</v>
      </c>
      <c r="H673" s="1" t="s">
        <v>28</v>
      </c>
      <c r="J673" s="1" t="s">
        <v>28</v>
      </c>
      <c r="L673" s="0" t="s">
        <v>29</v>
      </c>
      <c r="M673" s="3" t="s">
        <v>2927</v>
      </c>
      <c r="O673" s="0" t="s">
        <v>2928</v>
      </c>
      <c r="P673" s="4" t="n">
        <v>2913230</v>
      </c>
      <c r="Q673" s="4" t="n">
        <v>2914750</v>
      </c>
      <c r="R673" s="1" t="s">
        <v>32</v>
      </c>
      <c r="S673" s="1" t="n">
        <v>51</v>
      </c>
      <c r="T673" s="0" t="s">
        <v>33</v>
      </c>
      <c r="U673" s="0" t="s">
        <v>243</v>
      </c>
      <c r="V673" s="0" t="s">
        <v>1126</v>
      </c>
      <c r="W673" s="0" t="n">
        <v>1</v>
      </c>
      <c r="X673" s="0" t="n">
        <v>13</v>
      </c>
      <c r="Y673" s="13" t="n">
        <v>0.004</v>
      </c>
      <c r="Z673" s="7" t="s">
        <v>2929</v>
      </c>
      <c r="AA673" s="7" t="s">
        <v>2930</v>
      </c>
    </row>
    <row r="674" customFormat="false" ht="13.5" hidden="false" customHeight="false" outlineLevel="0" collapsed="false">
      <c r="A674" s="0" t="s">
        <v>2931</v>
      </c>
      <c r="B674" s="1" t="s">
        <v>28</v>
      </c>
      <c r="C674" s="1" t="s">
        <v>28</v>
      </c>
      <c r="D674" s="1" t="s">
        <v>28</v>
      </c>
      <c r="E674" s="1" t="s">
        <v>28</v>
      </c>
      <c r="F674" s="1" t="s">
        <v>28</v>
      </c>
      <c r="G674" s="2" t="s">
        <v>28</v>
      </c>
      <c r="H674" s="1" t="s">
        <v>28</v>
      </c>
      <c r="I674" s="1" t="s">
        <v>28</v>
      </c>
      <c r="J674" s="1" t="s">
        <v>28</v>
      </c>
      <c r="K674" s="1" t="s">
        <v>28</v>
      </c>
      <c r="L674" s="0" t="s">
        <v>29</v>
      </c>
      <c r="M674" s="3" t="s">
        <v>2932</v>
      </c>
      <c r="O674" s="0" t="s">
        <v>2933</v>
      </c>
      <c r="P674" s="4" t="n">
        <v>2917573</v>
      </c>
      <c r="Q674" s="4" t="n">
        <v>2921226</v>
      </c>
      <c r="R674" s="1" t="s">
        <v>92</v>
      </c>
      <c r="S674" s="1" t="n">
        <v>59</v>
      </c>
      <c r="T674" s="0" t="s">
        <v>187</v>
      </c>
      <c r="U674" s="0" t="s">
        <v>1565</v>
      </c>
      <c r="V674" s="0" t="s">
        <v>681</v>
      </c>
      <c r="W674" s="0" t="n">
        <v>-0.8</v>
      </c>
      <c r="X674" s="0" t="n">
        <v>13</v>
      </c>
      <c r="Y674" s="13" t="n">
        <v>0.0002</v>
      </c>
      <c r="Z674" s="7" t="s">
        <v>2934</v>
      </c>
      <c r="AA674" s="7" t="s">
        <v>2935</v>
      </c>
    </row>
    <row r="675" customFormat="false" ht="13.5" hidden="false" customHeight="false" outlineLevel="0" collapsed="false">
      <c r="A675" s="0" t="s">
        <v>2936</v>
      </c>
      <c r="B675" s="1" t="s">
        <v>28</v>
      </c>
      <c r="C675" s="1" t="s">
        <v>28</v>
      </c>
      <c r="D675" s="1" t="s">
        <v>28</v>
      </c>
      <c r="E675" s="1" t="s">
        <v>28</v>
      </c>
      <c r="F675" s="1" t="s">
        <v>28</v>
      </c>
      <c r="G675" s="2" t="s">
        <v>28</v>
      </c>
      <c r="H675" s="1" t="s">
        <v>28</v>
      </c>
      <c r="I675" s="1" t="s">
        <v>28</v>
      </c>
      <c r="J675" s="1" t="s">
        <v>28</v>
      </c>
      <c r="K675" s="1" t="s">
        <v>28</v>
      </c>
      <c r="L675" s="0" t="s">
        <v>29</v>
      </c>
      <c r="M675" s="3" t="s">
        <v>2937</v>
      </c>
      <c r="O675" s="0" t="s">
        <v>2938</v>
      </c>
      <c r="P675" s="4" t="n">
        <v>2923589</v>
      </c>
      <c r="Q675" s="4" t="n">
        <v>2925769</v>
      </c>
      <c r="R675" s="1" t="s">
        <v>32</v>
      </c>
      <c r="S675" s="1" t="n">
        <v>51</v>
      </c>
      <c r="T675" s="0" t="s">
        <v>187</v>
      </c>
      <c r="U675" s="0" t="s">
        <v>1565</v>
      </c>
      <c r="V675" s="0" t="s">
        <v>691</v>
      </c>
      <c r="W675" s="0" t="n">
        <v>-1</v>
      </c>
      <c r="X675" s="0" t="n">
        <v>13</v>
      </c>
      <c r="Y675" s="13" t="n">
        <v>0.0003</v>
      </c>
      <c r="Z675" s="7" t="s">
        <v>2939</v>
      </c>
      <c r="AA675" s="7" t="s">
        <v>2940</v>
      </c>
    </row>
    <row r="676" customFormat="false" ht="13.5" hidden="false" customHeight="false" outlineLevel="0" collapsed="false">
      <c r="A676" s="0" t="s">
        <v>2941</v>
      </c>
      <c r="B676" s="1" t="s">
        <v>28</v>
      </c>
      <c r="C676" s="1" t="s">
        <v>28</v>
      </c>
      <c r="E676" s="1" t="s">
        <v>28</v>
      </c>
      <c r="G676" s="2" t="s">
        <v>28</v>
      </c>
      <c r="H676" s="1" t="s">
        <v>28</v>
      </c>
      <c r="J676" s="1" t="s">
        <v>28</v>
      </c>
      <c r="L676" s="0" t="s">
        <v>29</v>
      </c>
      <c r="O676" s="0" t="s">
        <v>261</v>
      </c>
      <c r="P676" s="4" t="n">
        <v>2926295</v>
      </c>
      <c r="Q676" s="4" t="n">
        <v>2926627</v>
      </c>
      <c r="R676" s="1" t="s">
        <v>32</v>
      </c>
      <c r="S676" s="1" t="n">
        <v>46</v>
      </c>
      <c r="T676" s="0" t="s">
        <v>262</v>
      </c>
      <c r="U676" s="0" t="s">
        <v>2390</v>
      </c>
      <c r="V676" s="0" t="s">
        <v>1059</v>
      </c>
      <c r="W676" s="0" t="n">
        <v>0.2</v>
      </c>
      <c r="X676" s="0" t="n">
        <v>13</v>
      </c>
      <c r="Y676" s="13" t="n">
        <v>0.3</v>
      </c>
      <c r="Z676" s="7" t="s">
        <v>2942</v>
      </c>
      <c r="AA676" s="7" t="s">
        <v>2943</v>
      </c>
    </row>
    <row r="677" customFormat="false" ht="13.5" hidden="false" customHeight="false" outlineLevel="0" collapsed="false">
      <c r="A677" s="0" t="s">
        <v>2944</v>
      </c>
      <c r="B677" s="1" t="s">
        <v>28</v>
      </c>
      <c r="C677" s="1" t="s">
        <v>28</v>
      </c>
      <c r="D677" s="1" t="s">
        <v>28</v>
      </c>
      <c r="E677" s="1" t="s">
        <v>28</v>
      </c>
      <c r="F677" s="1" t="s">
        <v>28</v>
      </c>
      <c r="G677" s="2" t="s">
        <v>28</v>
      </c>
      <c r="H677" s="1" t="s">
        <v>28</v>
      </c>
      <c r="L677" s="0" t="s">
        <v>29</v>
      </c>
      <c r="N677" s="0" t="s">
        <v>2945</v>
      </c>
      <c r="O677" s="0" t="s">
        <v>2946</v>
      </c>
      <c r="P677" s="4" t="n">
        <v>2926802</v>
      </c>
      <c r="Q677" s="4" t="n">
        <v>2927854</v>
      </c>
      <c r="R677" s="1" t="s">
        <v>32</v>
      </c>
      <c r="S677" s="1" t="n">
        <v>44</v>
      </c>
      <c r="T677" s="0" t="s">
        <v>187</v>
      </c>
      <c r="U677" s="0" t="s">
        <v>2155</v>
      </c>
      <c r="V677" s="0" t="s">
        <v>182</v>
      </c>
      <c r="W677" s="0" t="n">
        <v>0.6</v>
      </c>
      <c r="X677" s="0" t="n">
        <v>8</v>
      </c>
      <c r="Y677" s="13" t="n">
        <v>0.02</v>
      </c>
      <c r="Z677" s="7" t="s">
        <v>2947</v>
      </c>
      <c r="AA677" s="7" t="s">
        <v>2948</v>
      </c>
    </row>
    <row r="678" customFormat="false" ht="13.5" hidden="false" customHeight="false" outlineLevel="0" collapsed="false">
      <c r="A678" s="0" t="s">
        <v>2949</v>
      </c>
      <c r="B678" s="1" t="s">
        <v>28</v>
      </c>
      <c r="C678" s="1" t="s">
        <v>28</v>
      </c>
      <c r="E678" s="1" t="s">
        <v>28</v>
      </c>
      <c r="G678" s="2" t="s">
        <v>28</v>
      </c>
      <c r="H678" s="1" t="s">
        <v>28</v>
      </c>
      <c r="J678" s="1" t="s">
        <v>28</v>
      </c>
      <c r="L678" s="0" t="s">
        <v>29</v>
      </c>
      <c r="M678" s="3" t="s">
        <v>2950</v>
      </c>
      <c r="O678" s="0" t="s">
        <v>2951</v>
      </c>
      <c r="P678" s="4" t="n">
        <v>2928373</v>
      </c>
      <c r="Q678" s="4" t="n">
        <v>2929302</v>
      </c>
      <c r="R678" s="1" t="s">
        <v>92</v>
      </c>
      <c r="S678" s="1" t="n">
        <v>45</v>
      </c>
      <c r="T678" s="0" t="s">
        <v>117</v>
      </c>
      <c r="U678" s="0" t="s">
        <v>2390</v>
      </c>
      <c r="V678" s="0" t="s">
        <v>1076</v>
      </c>
      <c r="W678" s="0" t="n">
        <v>0.5</v>
      </c>
      <c r="X678" s="0" t="n">
        <v>13</v>
      </c>
      <c r="Y678" s="13" t="n">
        <v>0.006</v>
      </c>
      <c r="Z678" s="7" t="s">
        <v>2952</v>
      </c>
      <c r="AA678" s="7" t="s">
        <v>2953</v>
      </c>
    </row>
    <row r="679" customFormat="false" ht="13.5" hidden="false" customHeight="false" outlineLevel="0" collapsed="false">
      <c r="A679" s="0" t="s">
        <v>2954</v>
      </c>
      <c r="B679" s="1" t="s">
        <v>28</v>
      </c>
      <c r="C679" s="1" t="s">
        <v>28</v>
      </c>
      <c r="E679" s="1" t="s">
        <v>28</v>
      </c>
      <c r="G679" s="2" t="s">
        <v>28</v>
      </c>
      <c r="H679" s="1" t="s">
        <v>28</v>
      </c>
      <c r="J679" s="1" t="s">
        <v>28</v>
      </c>
      <c r="L679" s="0" t="s">
        <v>29</v>
      </c>
      <c r="M679" s="3" t="s">
        <v>2955</v>
      </c>
      <c r="O679" s="0" t="s">
        <v>2956</v>
      </c>
      <c r="P679" s="4" t="n">
        <v>2929595</v>
      </c>
      <c r="Q679" s="4" t="n">
        <v>2930491</v>
      </c>
      <c r="R679" s="1" t="s">
        <v>92</v>
      </c>
      <c r="S679" s="1" t="n">
        <v>41</v>
      </c>
      <c r="T679" s="0" t="s">
        <v>262</v>
      </c>
      <c r="U679" s="0" t="s">
        <v>2390</v>
      </c>
      <c r="V679" s="0" t="s">
        <v>1126</v>
      </c>
      <c r="W679" s="0" t="n">
        <v>-0.4</v>
      </c>
      <c r="X679" s="0" t="n">
        <v>10</v>
      </c>
      <c r="Y679" s="13" t="n">
        <v>0.1</v>
      </c>
      <c r="Z679" s="7" t="s">
        <v>2957</v>
      </c>
      <c r="AA679" s="7" t="s">
        <v>2958</v>
      </c>
    </row>
    <row r="680" customFormat="false" ht="13.5" hidden="false" customHeight="false" outlineLevel="0" collapsed="false">
      <c r="A680" s="0" t="s">
        <v>2959</v>
      </c>
      <c r="B680" s="1" t="s">
        <v>28</v>
      </c>
      <c r="C680" s="1" t="s">
        <v>28</v>
      </c>
      <c r="E680" s="1" t="s">
        <v>28</v>
      </c>
      <c r="G680" s="2" t="s">
        <v>115</v>
      </c>
      <c r="H680" s="1" t="s">
        <v>115</v>
      </c>
      <c r="J680" s="1" t="s">
        <v>115</v>
      </c>
      <c r="L680" s="0" t="s">
        <v>29</v>
      </c>
      <c r="M680" s="3" t="s">
        <v>2960</v>
      </c>
      <c r="O680" s="0" t="s">
        <v>2961</v>
      </c>
      <c r="P680" s="4" t="n">
        <v>2933761</v>
      </c>
      <c r="Q680" s="4" t="n">
        <v>2934435</v>
      </c>
      <c r="R680" s="1" t="s">
        <v>32</v>
      </c>
      <c r="S680" s="1" t="n">
        <v>55</v>
      </c>
      <c r="T680" s="0" t="s">
        <v>117</v>
      </c>
      <c r="U680" s="0" t="s">
        <v>243</v>
      </c>
      <c r="V680" s="0" t="s">
        <v>1130</v>
      </c>
      <c r="W680" s="0" t="n">
        <v>-0.4</v>
      </c>
      <c r="X680" s="0" t="n">
        <v>14</v>
      </c>
      <c r="Y680" s="13" t="n">
        <v>0.01</v>
      </c>
      <c r="Z680" s="7" t="s">
        <v>2962</v>
      </c>
      <c r="AA680" s="7" t="s">
        <v>2963</v>
      </c>
    </row>
    <row r="681" customFormat="false" ht="13.5" hidden="false" customHeight="false" outlineLevel="0" collapsed="false">
      <c r="A681" s="0" t="s">
        <v>2964</v>
      </c>
      <c r="B681" s="1" t="s">
        <v>28</v>
      </c>
      <c r="C681" s="1" t="s">
        <v>28</v>
      </c>
      <c r="E681" s="1" t="s">
        <v>28</v>
      </c>
      <c r="G681" s="2" t="s">
        <v>28</v>
      </c>
      <c r="H681" s="1" t="s">
        <v>28</v>
      </c>
      <c r="J681" s="1" t="s">
        <v>28</v>
      </c>
      <c r="L681" s="0" t="s">
        <v>29</v>
      </c>
      <c r="O681" s="0" t="s">
        <v>2965</v>
      </c>
      <c r="P681" s="4" t="n">
        <v>2934590</v>
      </c>
      <c r="Q681" s="4" t="n">
        <v>2935567</v>
      </c>
      <c r="R681" s="1" t="s">
        <v>92</v>
      </c>
      <c r="S681" s="1" t="n">
        <v>56</v>
      </c>
      <c r="T681" s="0" t="s">
        <v>262</v>
      </c>
      <c r="U681" s="0" t="s">
        <v>243</v>
      </c>
      <c r="V681" s="0" t="s">
        <v>1136</v>
      </c>
      <c r="W681" s="0" t="n">
        <v>0.3</v>
      </c>
      <c r="X681" s="0" t="n">
        <v>14</v>
      </c>
      <c r="Y681" s="13" t="n">
        <v>0.2</v>
      </c>
      <c r="Z681" s="7" t="s">
        <v>2966</v>
      </c>
      <c r="AA681" s="7" t="s">
        <v>2967</v>
      </c>
    </row>
    <row r="682" customFormat="false" ht="13.5" hidden="false" customHeight="false" outlineLevel="0" collapsed="false">
      <c r="A682" s="0" t="s">
        <v>2968</v>
      </c>
      <c r="B682" s="1" t="s">
        <v>28</v>
      </c>
      <c r="C682" s="1" t="s">
        <v>28</v>
      </c>
      <c r="E682" s="1" t="s">
        <v>28</v>
      </c>
      <c r="G682" s="2" t="s">
        <v>28</v>
      </c>
      <c r="H682" s="1" t="s">
        <v>28</v>
      </c>
      <c r="J682" s="1" t="s">
        <v>28</v>
      </c>
      <c r="L682" s="0" t="s">
        <v>29</v>
      </c>
      <c r="O682" s="0" t="s">
        <v>2965</v>
      </c>
      <c r="P682" s="4" t="n">
        <v>2935579</v>
      </c>
      <c r="Q682" s="4" t="n">
        <v>2936013</v>
      </c>
      <c r="R682" s="1" t="s">
        <v>92</v>
      </c>
      <c r="S682" s="1" t="n">
        <v>58</v>
      </c>
      <c r="T682" s="0" t="s">
        <v>262</v>
      </c>
      <c r="U682" s="0" t="s">
        <v>2390</v>
      </c>
      <c r="V682" s="0" t="s">
        <v>1130</v>
      </c>
      <c r="W682" s="0" t="n">
        <v>0</v>
      </c>
      <c r="X682" s="0" t="n">
        <v>14</v>
      </c>
      <c r="Y682" s="13" t="n">
        <v>0.9</v>
      </c>
      <c r="Z682" s="7" t="s">
        <v>2969</v>
      </c>
      <c r="AA682" s="7" t="s">
        <v>2970</v>
      </c>
    </row>
    <row r="683" customFormat="false" ht="13.5" hidden="false" customHeight="false" outlineLevel="0" collapsed="false">
      <c r="A683" s="0" t="s">
        <v>2971</v>
      </c>
      <c r="B683" s="1" t="s">
        <v>28</v>
      </c>
      <c r="C683" s="1" t="s">
        <v>28</v>
      </c>
      <c r="E683" s="1" t="s">
        <v>28</v>
      </c>
      <c r="G683" s="2" t="s">
        <v>28</v>
      </c>
      <c r="H683" s="1" t="s">
        <v>28</v>
      </c>
      <c r="J683" s="1" t="s">
        <v>28</v>
      </c>
      <c r="L683" s="0" t="s">
        <v>29</v>
      </c>
      <c r="O683" s="0" t="s">
        <v>2965</v>
      </c>
      <c r="P683" s="4" t="n">
        <v>2936024</v>
      </c>
      <c r="Q683" s="4" t="n">
        <v>2937538</v>
      </c>
      <c r="R683" s="1" t="s">
        <v>92</v>
      </c>
      <c r="S683" s="1" t="n">
        <v>57</v>
      </c>
      <c r="T683" s="0" t="s">
        <v>117</v>
      </c>
      <c r="U683" s="0" t="s">
        <v>243</v>
      </c>
      <c r="V683" s="0" t="s">
        <v>1080</v>
      </c>
      <c r="W683" s="0" t="n">
        <v>0.1</v>
      </c>
      <c r="X683" s="0" t="n">
        <v>14</v>
      </c>
      <c r="Y683" s="13" t="n">
        <v>0.6</v>
      </c>
      <c r="Z683" s="7" t="s">
        <v>2972</v>
      </c>
      <c r="AA683" s="7" t="s">
        <v>2973</v>
      </c>
    </row>
    <row r="684" customFormat="false" ht="13.5" hidden="false" customHeight="false" outlineLevel="0" collapsed="false">
      <c r="A684" s="0" t="s">
        <v>2974</v>
      </c>
      <c r="B684" s="1" t="s">
        <v>28</v>
      </c>
      <c r="C684" s="1" t="s">
        <v>28</v>
      </c>
      <c r="D684" s="1" t="s">
        <v>28</v>
      </c>
      <c r="E684" s="1" t="s">
        <v>28</v>
      </c>
      <c r="F684" s="1" t="s">
        <v>28</v>
      </c>
      <c r="G684" s="2" t="s">
        <v>28</v>
      </c>
      <c r="H684" s="1" t="s">
        <v>28</v>
      </c>
      <c r="I684" s="1" t="s">
        <v>28</v>
      </c>
      <c r="J684" s="1" t="s">
        <v>28</v>
      </c>
      <c r="K684" s="1" t="s">
        <v>28</v>
      </c>
      <c r="L684" s="0" t="s">
        <v>29</v>
      </c>
      <c r="M684" s="3" t="s">
        <v>2975</v>
      </c>
      <c r="O684" s="0" t="s">
        <v>2976</v>
      </c>
      <c r="P684" s="4" t="n">
        <v>2945151</v>
      </c>
      <c r="Q684" s="4" t="n">
        <v>2945600</v>
      </c>
      <c r="R684" s="1" t="s">
        <v>32</v>
      </c>
      <c r="S684" s="1" t="n">
        <v>44</v>
      </c>
      <c r="T684" s="0" t="s">
        <v>93</v>
      </c>
      <c r="U684" s="0" t="s">
        <v>1565</v>
      </c>
      <c r="V684" s="0" t="s">
        <v>728</v>
      </c>
      <c r="W684" s="0" t="n">
        <v>-0.5</v>
      </c>
      <c r="X684" s="0" t="n">
        <v>13</v>
      </c>
      <c r="Y684" s="13" t="n">
        <v>0.03</v>
      </c>
      <c r="Z684" s="7" t="s">
        <v>2977</v>
      </c>
      <c r="AA684" s="7" t="s">
        <v>2978</v>
      </c>
    </row>
    <row r="685" customFormat="false" ht="13.5" hidden="false" customHeight="false" outlineLevel="0" collapsed="false">
      <c r="A685" s="0" t="s">
        <v>2979</v>
      </c>
      <c r="B685" s="1" t="s">
        <v>28</v>
      </c>
      <c r="C685" s="1" t="s">
        <v>28</v>
      </c>
      <c r="E685" s="1" t="s">
        <v>28</v>
      </c>
      <c r="G685" s="2" t="s">
        <v>28</v>
      </c>
      <c r="H685" s="1" t="s">
        <v>28</v>
      </c>
      <c r="J685" s="1" t="s">
        <v>28</v>
      </c>
      <c r="L685" s="0" t="s">
        <v>29</v>
      </c>
      <c r="M685" s="3" t="s">
        <v>2980</v>
      </c>
      <c r="O685" s="0" t="s">
        <v>2981</v>
      </c>
      <c r="P685" s="4" t="n">
        <v>2945700</v>
      </c>
      <c r="Q685" s="4" t="n">
        <v>2945858</v>
      </c>
      <c r="R685" s="1" t="s">
        <v>32</v>
      </c>
      <c r="S685" s="1" t="n">
        <v>43</v>
      </c>
      <c r="T685" s="0" t="s">
        <v>397</v>
      </c>
      <c r="U685" s="0" t="s">
        <v>285</v>
      </c>
      <c r="V685" s="0" t="s">
        <v>1130</v>
      </c>
      <c r="W685" s="0" t="n">
        <v>-0.3</v>
      </c>
      <c r="X685" s="0" t="n">
        <v>14</v>
      </c>
      <c r="Y685" s="13" t="n">
        <v>0.2</v>
      </c>
      <c r="Z685" s="7" t="s">
        <v>2982</v>
      </c>
      <c r="AA685" s="7" t="s">
        <v>2983</v>
      </c>
    </row>
    <row r="686" customFormat="false" ht="13.5" hidden="false" customHeight="false" outlineLevel="0" collapsed="false">
      <c r="A686" s="0" t="s">
        <v>2984</v>
      </c>
      <c r="B686" s="1" t="s">
        <v>28</v>
      </c>
      <c r="C686" s="1" t="s">
        <v>28</v>
      </c>
      <c r="E686" s="1" t="s">
        <v>28</v>
      </c>
      <c r="G686" s="2" t="s">
        <v>28</v>
      </c>
      <c r="H686" s="1" t="s">
        <v>28</v>
      </c>
      <c r="J686" s="1" t="s">
        <v>28</v>
      </c>
      <c r="L686" s="0" t="s">
        <v>29</v>
      </c>
      <c r="O686" s="0" t="s">
        <v>2985</v>
      </c>
      <c r="P686" s="4" t="n">
        <v>2964554</v>
      </c>
      <c r="Q686" s="4" t="n">
        <v>2965924</v>
      </c>
      <c r="R686" s="1" t="s">
        <v>32</v>
      </c>
      <c r="S686" s="1" t="n">
        <v>47</v>
      </c>
      <c r="T686" s="0" t="s">
        <v>218</v>
      </c>
      <c r="U686" s="0" t="s">
        <v>2390</v>
      </c>
      <c r="V686" s="0" t="s">
        <v>1136</v>
      </c>
      <c r="W686" s="0" t="n">
        <v>-0.3</v>
      </c>
      <c r="X686" s="0" t="n">
        <v>12</v>
      </c>
      <c r="Y686" s="13" t="n">
        <v>0.3</v>
      </c>
      <c r="Z686" s="7" t="s">
        <v>2986</v>
      </c>
      <c r="AA686" s="7" t="s">
        <v>2987</v>
      </c>
    </row>
    <row r="687" customFormat="false" ht="13.5" hidden="false" customHeight="false" outlineLevel="0" collapsed="false">
      <c r="A687" s="0" t="s">
        <v>2988</v>
      </c>
      <c r="B687" s="1" t="s">
        <v>28</v>
      </c>
      <c r="C687" s="1" t="s">
        <v>28</v>
      </c>
      <c r="E687" s="1" t="s">
        <v>28</v>
      </c>
      <c r="G687" s="2" t="s">
        <v>28</v>
      </c>
      <c r="H687" s="1" t="s">
        <v>28</v>
      </c>
      <c r="J687" s="1" t="s">
        <v>28</v>
      </c>
      <c r="L687" s="0" t="s">
        <v>29</v>
      </c>
      <c r="M687" s="3" t="s">
        <v>2989</v>
      </c>
      <c r="N687" s="0" t="s">
        <v>2990</v>
      </c>
      <c r="O687" s="0" t="s">
        <v>2991</v>
      </c>
      <c r="P687" s="4" t="n">
        <v>2966270</v>
      </c>
      <c r="Q687" s="4" t="n">
        <v>2966785</v>
      </c>
      <c r="R687" s="1" t="s">
        <v>32</v>
      </c>
      <c r="S687" s="1" t="n">
        <v>53</v>
      </c>
      <c r="T687" s="0" t="s">
        <v>403</v>
      </c>
      <c r="U687" s="0" t="s">
        <v>243</v>
      </c>
      <c r="V687" s="0" t="s">
        <v>721</v>
      </c>
      <c r="W687" s="0" t="n">
        <v>1.2</v>
      </c>
      <c r="X687" s="0" t="n">
        <v>10</v>
      </c>
      <c r="Y687" s="13" t="n">
        <v>7E-008</v>
      </c>
      <c r="Z687" s="7" t="s">
        <v>2992</v>
      </c>
      <c r="AA687" s="7" t="s">
        <v>2993</v>
      </c>
    </row>
    <row r="688" customFormat="false" ht="13.5" hidden="false" customHeight="false" outlineLevel="0" collapsed="false">
      <c r="A688" s="0" t="s">
        <v>2994</v>
      </c>
      <c r="B688" s="1" t="s">
        <v>28</v>
      </c>
      <c r="C688" s="1" t="s">
        <v>28</v>
      </c>
      <c r="E688" s="1" t="s">
        <v>28</v>
      </c>
      <c r="G688" s="2" t="s">
        <v>28</v>
      </c>
      <c r="H688" s="1" t="s">
        <v>122</v>
      </c>
      <c r="J688" s="1" t="s">
        <v>28</v>
      </c>
      <c r="L688" s="0" t="s">
        <v>281</v>
      </c>
      <c r="M688" s="3" t="s">
        <v>2994</v>
      </c>
      <c r="O688" s="0" t="s">
        <v>290</v>
      </c>
      <c r="P688" s="4" t="n">
        <v>2966861</v>
      </c>
      <c r="Q688" s="4" t="n">
        <v>2966930</v>
      </c>
      <c r="R688" s="1" t="s">
        <v>92</v>
      </c>
      <c r="T688" s="0" t="s">
        <v>284</v>
      </c>
      <c r="U688" s="0" t="s">
        <v>285</v>
      </c>
      <c r="V688" s="0" t="s">
        <v>118</v>
      </c>
      <c r="W688" s="0" t="n">
        <v>-0.3</v>
      </c>
      <c r="X688" s="0" t="n">
        <v>13</v>
      </c>
      <c r="Y688" s="13" t="n">
        <v>0.1</v>
      </c>
      <c r="Z688" s="7" t="s">
        <v>2995</v>
      </c>
      <c r="AA688" s="7" t="s">
        <v>2996</v>
      </c>
    </row>
    <row r="689" customFormat="false" ht="13.5" hidden="false" customHeight="false" outlineLevel="0" collapsed="false">
      <c r="A689" s="0" t="s">
        <v>2997</v>
      </c>
      <c r="B689" s="1" t="s">
        <v>28</v>
      </c>
      <c r="C689" s="1" t="s">
        <v>28</v>
      </c>
      <c r="D689" s="1" t="s">
        <v>28</v>
      </c>
      <c r="E689" s="1" t="s">
        <v>28</v>
      </c>
      <c r="F689" s="1" t="s">
        <v>199</v>
      </c>
      <c r="G689" s="2" t="s">
        <v>115</v>
      </c>
      <c r="H689" s="1" t="s">
        <v>115</v>
      </c>
      <c r="L689" s="0" t="s">
        <v>29</v>
      </c>
      <c r="O689" s="0" t="s">
        <v>2998</v>
      </c>
      <c r="P689" s="4" t="n">
        <v>2985071</v>
      </c>
      <c r="Q689" s="4" t="n">
        <v>2986510</v>
      </c>
      <c r="R689" s="1" t="s">
        <v>92</v>
      </c>
      <c r="S689" s="1" t="n">
        <v>54</v>
      </c>
      <c r="T689" s="0" t="s">
        <v>403</v>
      </c>
      <c r="U689" s="0" t="s">
        <v>277</v>
      </c>
      <c r="V689" s="0" t="s">
        <v>582</v>
      </c>
      <c r="W689" s="0" t="n">
        <v>-0.5</v>
      </c>
      <c r="X689" s="0" t="n">
        <v>13</v>
      </c>
      <c r="Y689" s="13" t="n">
        <v>0.02</v>
      </c>
      <c r="Z689" s="7" t="s">
        <v>2999</v>
      </c>
      <c r="AA689" s="7" t="s">
        <v>3000</v>
      </c>
    </row>
    <row r="690" customFormat="false" ht="13.5" hidden="false" customHeight="false" outlineLevel="0" collapsed="false">
      <c r="A690" s="0" t="s">
        <v>3001</v>
      </c>
      <c r="B690" s="1" t="s">
        <v>342</v>
      </c>
      <c r="C690" s="1" t="s">
        <v>28</v>
      </c>
      <c r="D690" s="1" t="s">
        <v>199</v>
      </c>
      <c r="E690" s="1" t="s">
        <v>342</v>
      </c>
      <c r="F690" s="1" t="s">
        <v>199</v>
      </c>
      <c r="G690" s="2" t="s">
        <v>28</v>
      </c>
      <c r="H690" s="1" t="s">
        <v>28</v>
      </c>
      <c r="I690" s="1" t="s">
        <v>199</v>
      </c>
      <c r="J690" s="1" t="s">
        <v>342</v>
      </c>
      <c r="K690" s="1" t="s">
        <v>199</v>
      </c>
      <c r="L690" s="0" t="s">
        <v>29</v>
      </c>
      <c r="O690" s="0" t="s">
        <v>2804</v>
      </c>
      <c r="P690" s="4" t="n">
        <v>2990869</v>
      </c>
      <c r="Q690" s="4" t="n">
        <v>2991678</v>
      </c>
      <c r="R690" s="1" t="s">
        <v>32</v>
      </c>
      <c r="S690" s="1" t="n">
        <v>53</v>
      </c>
      <c r="T690" s="0" t="s">
        <v>33</v>
      </c>
      <c r="U690" s="0" t="s">
        <v>219</v>
      </c>
      <c r="V690" s="0" t="s">
        <v>509</v>
      </c>
      <c r="W690" s="0" t="n">
        <v>1</v>
      </c>
      <c r="X690" s="0" t="n">
        <v>12</v>
      </c>
      <c r="Y690" s="13" t="n">
        <v>2E-006</v>
      </c>
      <c r="Z690" s="7" t="s">
        <v>3002</v>
      </c>
      <c r="AA690" s="7" t="s">
        <v>3003</v>
      </c>
    </row>
    <row r="691" customFormat="false" ht="13.5" hidden="false" customHeight="false" outlineLevel="0" collapsed="false">
      <c r="A691" s="0" t="s">
        <v>3004</v>
      </c>
      <c r="B691" s="1" t="s">
        <v>28</v>
      </c>
      <c r="C691" s="1" t="s">
        <v>28</v>
      </c>
      <c r="D691" s="1" t="s">
        <v>28</v>
      </c>
      <c r="E691" s="1" t="s">
        <v>28</v>
      </c>
      <c r="F691" s="1" t="s">
        <v>28</v>
      </c>
      <c r="G691" s="2" t="s">
        <v>28</v>
      </c>
      <c r="H691" s="1" t="s">
        <v>28</v>
      </c>
      <c r="I691" s="1" t="s">
        <v>28</v>
      </c>
      <c r="J691" s="1" t="s">
        <v>28</v>
      </c>
      <c r="K691" s="1" t="s">
        <v>28</v>
      </c>
      <c r="L691" s="0" t="s">
        <v>29</v>
      </c>
      <c r="M691" s="3" t="s">
        <v>3005</v>
      </c>
      <c r="O691" s="0" t="s">
        <v>3006</v>
      </c>
      <c r="P691" s="4" t="n">
        <v>3006368</v>
      </c>
      <c r="Q691" s="4" t="n">
        <v>3007285</v>
      </c>
      <c r="R691" s="1" t="s">
        <v>92</v>
      </c>
      <c r="S691" s="1" t="n">
        <v>54</v>
      </c>
      <c r="T691" s="0" t="s">
        <v>93</v>
      </c>
      <c r="U691" s="0" t="s">
        <v>3007</v>
      </c>
      <c r="V691" s="0" t="s">
        <v>35</v>
      </c>
      <c r="W691" s="0" t="n">
        <v>-0.8</v>
      </c>
      <c r="X691" s="0" t="n">
        <v>13</v>
      </c>
      <c r="Y691" s="13" t="n">
        <v>0.004</v>
      </c>
      <c r="Z691" s="7" t="s">
        <v>3008</v>
      </c>
      <c r="AA691" s="7" t="s">
        <v>3009</v>
      </c>
    </row>
    <row r="692" customFormat="false" ht="13.5" hidden="false" customHeight="false" outlineLevel="0" collapsed="false">
      <c r="A692" s="0" t="s">
        <v>3010</v>
      </c>
      <c r="B692" s="1" t="s">
        <v>28</v>
      </c>
      <c r="C692" s="1" t="s">
        <v>28</v>
      </c>
      <c r="D692" s="1" t="s">
        <v>28</v>
      </c>
      <c r="E692" s="1" t="s">
        <v>28</v>
      </c>
      <c r="F692" s="1" t="s">
        <v>28</v>
      </c>
      <c r="G692" s="2" t="s">
        <v>28</v>
      </c>
      <c r="H692" s="1" t="s">
        <v>122</v>
      </c>
      <c r="L692" s="0" t="s">
        <v>29</v>
      </c>
      <c r="M692" s="3" t="s">
        <v>3011</v>
      </c>
      <c r="O692" s="0" t="s">
        <v>261</v>
      </c>
      <c r="P692" s="4" t="n">
        <v>3009898</v>
      </c>
      <c r="Q692" s="4" t="n">
        <v>3010806</v>
      </c>
      <c r="R692" s="1" t="s">
        <v>32</v>
      </c>
      <c r="S692" s="1" t="n">
        <v>42</v>
      </c>
      <c r="T692" s="0" t="s">
        <v>33</v>
      </c>
      <c r="U692" s="0" t="s">
        <v>2155</v>
      </c>
      <c r="V692" s="0" t="s">
        <v>192</v>
      </c>
      <c r="W692" s="0" t="n">
        <v>0.5</v>
      </c>
      <c r="X692" s="0" t="n">
        <v>10</v>
      </c>
      <c r="Y692" s="13" t="n">
        <v>0.01</v>
      </c>
      <c r="Z692" s="7" t="s">
        <v>3012</v>
      </c>
      <c r="AA692" s="7" t="s">
        <v>3013</v>
      </c>
    </row>
    <row r="693" customFormat="false" ht="13.5" hidden="false" customHeight="false" outlineLevel="0" collapsed="false">
      <c r="A693" s="0" t="s">
        <v>3014</v>
      </c>
      <c r="B693" s="1" t="s">
        <v>28</v>
      </c>
      <c r="C693" s="1" t="s">
        <v>28</v>
      </c>
      <c r="E693" s="1" t="s">
        <v>28</v>
      </c>
      <c r="G693" s="2" t="s">
        <v>28</v>
      </c>
      <c r="H693" s="1" t="s">
        <v>28</v>
      </c>
      <c r="J693" s="1" t="s">
        <v>28</v>
      </c>
      <c r="L693" s="0" t="s">
        <v>29</v>
      </c>
      <c r="M693" s="3" t="s">
        <v>3015</v>
      </c>
      <c r="O693" s="0" t="s">
        <v>534</v>
      </c>
      <c r="P693" s="4" t="n">
        <v>3010967</v>
      </c>
      <c r="Q693" s="4" t="n">
        <v>3011722</v>
      </c>
      <c r="R693" s="1" t="s">
        <v>32</v>
      </c>
      <c r="S693" s="1" t="n">
        <v>45</v>
      </c>
      <c r="T693" s="0" t="s">
        <v>117</v>
      </c>
      <c r="U693" s="0" t="s">
        <v>285</v>
      </c>
      <c r="V693" s="0" t="s">
        <v>1174</v>
      </c>
      <c r="W693" s="0" t="n">
        <v>1.3</v>
      </c>
      <c r="X693" s="0" t="n">
        <v>11</v>
      </c>
      <c r="Y693" s="13" t="n">
        <v>4E-006</v>
      </c>
      <c r="Z693" s="7" t="s">
        <v>3016</v>
      </c>
      <c r="AA693" s="7" t="s">
        <v>3017</v>
      </c>
    </row>
    <row r="694" customFormat="false" ht="13.5" hidden="false" customHeight="false" outlineLevel="0" collapsed="false">
      <c r="A694" s="0" t="s">
        <v>3018</v>
      </c>
      <c r="B694" s="1" t="s">
        <v>28</v>
      </c>
      <c r="C694" s="1" t="s">
        <v>28</v>
      </c>
      <c r="E694" s="1" t="s">
        <v>28</v>
      </c>
      <c r="G694" s="2" t="s">
        <v>28</v>
      </c>
      <c r="H694" s="1" t="s">
        <v>28</v>
      </c>
      <c r="I694" s="1" t="s">
        <v>28</v>
      </c>
      <c r="J694" s="1" t="s">
        <v>28</v>
      </c>
      <c r="L694" s="0" t="s">
        <v>29</v>
      </c>
      <c r="M694" s="3" t="s">
        <v>3019</v>
      </c>
      <c r="N694" s="0" t="s">
        <v>3020</v>
      </c>
      <c r="O694" s="0" t="s">
        <v>3021</v>
      </c>
      <c r="P694" s="4" t="n">
        <v>3012107</v>
      </c>
      <c r="Q694" s="4" t="n">
        <v>3012994</v>
      </c>
      <c r="R694" s="1" t="s">
        <v>32</v>
      </c>
      <c r="S694" s="1" t="n">
        <v>37</v>
      </c>
      <c r="T694" s="0" t="s">
        <v>117</v>
      </c>
      <c r="U694" s="0" t="s">
        <v>243</v>
      </c>
      <c r="V694" s="0" t="s">
        <v>1140</v>
      </c>
      <c r="W694" s="0" t="n">
        <v>-2.1</v>
      </c>
      <c r="X694" s="0" t="n">
        <v>12</v>
      </c>
      <c r="Y694" s="17" t="n">
        <v>2E-009</v>
      </c>
      <c r="Z694" s="7" t="s">
        <v>3022</v>
      </c>
      <c r="AA694" s="7" t="s">
        <v>3023</v>
      </c>
    </row>
    <row r="695" customFormat="false" ht="13.5" hidden="false" customHeight="false" outlineLevel="0" collapsed="false">
      <c r="A695" s="0" t="s">
        <v>3024</v>
      </c>
      <c r="B695" s="1" t="s">
        <v>28</v>
      </c>
      <c r="C695" s="1" t="s">
        <v>28</v>
      </c>
      <c r="E695" s="1" t="s">
        <v>28</v>
      </c>
      <c r="G695" s="2" t="s">
        <v>28</v>
      </c>
      <c r="H695" s="1" t="s">
        <v>28</v>
      </c>
      <c r="L695" s="0" t="s">
        <v>29</v>
      </c>
      <c r="N695" s="0" t="s">
        <v>3025</v>
      </c>
      <c r="O695" s="0" t="s">
        <v>138</v>
      </c>
      <c r="P695" s="4" t="n">
        <v>3013339</v>
      </c>
      <c r="Q695" s="4" t="n">
        <v>3013791</v>
      </c>
      <c r="R695" s="1" t="s">
        <v>32</v>
      </c>
      <c r="S695" s="1" t="n">
        <v>46</v>
      </c>
      <c r="T695" s="0" t="s">
        <v>117</v>
      </c>
      <c r="U695" s="0" t="s">
        <v>2155</v>
      </c>
      <c r="V695" s="0" t="s">
        <v>206</v>
      </c>
      <c r="W695" s="0" t="n">
        <v>1.1</v>
      </c>
      <c r="X695" s="0" t="n">
        <v>12</v>
      </c>
      <c r="Y695" s="13" t="n">
        <v>4E-007</v>
      </c>
      <c r="Z695" s="7" t="s">
        <v>3026</v>
      </c>
      <c r="AA695" s="7" t="s">
        <v>3027</v>
      </c>
    </row>
    <row r="696" customFormat="false" ht="13.5" hidden="false" customHeight="false" outlineLevel="0" collapsed="false">
      <c r="A696" s="0" t="s">
        <v>3028</v>
      </c>
      <c r="B696" s="1" t="s">
        <v>28</v>
      </c>
      <c r="C696" s="1" t="s">
        <v>28</v>
      </c>
      <c r="E696" s="1" t="s">
        <v>28</v>
      </c>
      <c r="G696" s="2" t="s">
        <v>28</v>
      </c>
      <c r="H696" s="1" t="s">
        <v>28</v>
      </c>
      <c r="J696" s="1" t="s">
        <v>28</v>
      </c>
      <c r="L696" s="0" t="s">
        <v>29</v>
      </c>
      <c r="M696" s="3" t="s">
        <v>3029</v>
      </c>
      <c r="N696" s="0" t="s">
        <v>3030</v>
      </c>
      <c r="O696" s="0" t="s">
        <v>3031</v>
      </c>
      <c r="P696" s="4" t="n">
        <v>3013788</v>
      </c>
      <c r="Q696" s="4" t="n">
        <v>3014468</v>
      </c>
      <c r="R696" s="1" t="s">
        <v>32</v>
      </c>
      <c r="S696" s="1" t="n">
        <v>45</v>
      </c>
      <c r="T696" s="0" t="s">
        <v>117</v>
      </c>
      <c r="U696" s="0" t="s">
        <v>124</v>
      </c>
      <c r="V696" s="0" t="s">
        <v>674</v>
      </c>
      <c r="W696" s="0" t="n">
        <v>-1.5</v>
      </c>
      <c r="X696" s="0" t="n">
        <v>13</v>
      </c>
      <c r="Y696" s="13" t="n">
        <v>2E-008</v>
      </c>
      <c r="Z696" s="7" t="s">
        <v>3032</v>
      </c>
      <c r="AA696" s="7" t="s">
        <v>3033</v>
      </c>
    </row>
    <row r="697" customFormat="false" ht="13.5" hidden="false" customHeight="false" outlineLevel="0" collapsed="false">
      <c r="A697" s="0" t="s">
        <v>3034</v>
      </c>
      <c r="B697" s="1" t="s">
        <v>28</v>
      </c>
      <c r="C697" s="1" t="s">
        <v>28</v>
      </c>
      <c r="E697" s="1" t="s">
        <v>28</v>
      </c>
      <c r="G697" s="2" t="s">
        <v>28</v>
      </c>
      <c r="H697" s="1" t="s">
        <v>28</v>
      </c>
      <c r="J697" s="1" t="s">
        <v>28</v>
      </c>
      <c r="L697" s="0" t="s">
        <v>29</v>
      </c>
      <c r="M697" s="3" t="s">
        <v>3035</v>
      </c>
      <c r="N697" s="0" t="s">
        <v>3036</v>
      </c>
      <c r="O697" s="0" t="s">
        <v>3037</v>
      </c>
      <c r="P697" s="4" t="n">
        <v>3014996</v>
      </c>
      <c r="Q697" s="4" t="n">
        <v>3015754</v>
      </c>
      <c r="R697" s="1" t="s">
        <v>32</v>
      </c>
      <c r="S697" s="1" t="n">
        <v>46</v>
      </c>
      <c r="T697" s="0" t="s">
        <v>117</v>
      </c>
      <c r="U697" s="0" t="s">
        <v>124</v>
      </c>
      <c r="V697" s="0" t="s">
        <v>681</v>
      </c>
      <c r="W697" s="0" t="n">
        <v>-0.9</v>
      </c>
      <c r="X697" s="0" t="n">
        <v>13</v>
      </c>
      <c r="Y697" s="13" t="n">
        <v>0.001</v>
      </c>
      <c r="Z697" s="7" t="s">
        <v>3038</v>
      </c>
      <c r="AA697" s="7" t="s">
        <v>3039</v>
      </c>
    </row>
    <row r="698" customFormat="false" ht="13.5" hidden="false" customHeight="false" outlineLevel="0" collapsed="false">
      <c r="A698" s="0" t="s">
        <v>3040</v>
      </c>
      <c r="B698" s="1" t="s">
        <v>28</v>
      </c>
      <c r="C698" s="1" t="s">
        <v>28</v>
      </c>
      <c r="D698" s="1" t="s">
        <v>28</v>
      </c>
      <c r="E698" s="1" t="s">
        <v>28</v>
      </c>
      <c r="F698" s="1" t="s">
        <v>28</v>
      </c>
      <c r="G698" s="2" t="s">
        <v>28</v>
      </c>
      <c r="H698" s="1" t="s">
        <v>28</v>
      </c>
      <c r="J698" s="1" t="s">
        <v>28</v>
      </c>
      <c r="L698" s="0" t="s">
        <v>29</v>
      </c>
      <c r="M698" s="3" t="s">
        <v>3041</v>
      </c>
      <c r="N698" s="0" t="s">
        <v>3042</v>
      </c>
      <c r="O698" s="0" t="s">
        <v>3043</v>
      </c>
      <c r="P698" s="4" t="n">
        <v>3015751</v>
      </c>
      <c r="Q698" s="4" t="n">
        <v>3016056</v>
      </c>
      <c r="R698" s="1" t="s">
        <v>32</v>
      </c>
      <c r="S698" s="1" t="n">
        <v>47</v>
      </c>
      <c r="T698" s="0" t="s">
        <v>117</v>
      </c>
      <c r="U698" s="0" t="s">
        <v>124</v>
      </c>
      <c r="V698" s="0" t="s">
        <v>691</v>
      </c>
      <c r="W698" s="0" t="n">
        <v>-0.9</v>
      </c>
      <c r="X698" s="0" t="n">
        <v>12</v>
      </c>
      <c r="Y698" s="13" t="n">
        <v>0.002</v>
      </c>
      <c r="Z698" s="7" t="s">
        <v>3044</v>
      </c>
      <c r="AA698" s="7" t="s">
        <v>3045</v>
      </c>
    </row>
    <row r="699" customFormat="false" ht="13.5" hidden="false" customHeight="false" outlineLevel="0" collapsed="false">
      <c r="A699" s="0" t="s">
        <v>3046</v>
      </c>
      <c r="B699" s="1" t="s">
        <v>28</v>
      </c>
      <c r="C699" s="1" t="s">
        <v>28</v>
      </c>
      <c r="E699" s="1" t="s">
        <v>28</v>
      </c>
      <c r="G699" s="2" t="s">
        <v>28</v>
      </c>
      <c r="H699" s="1" t="s">
        <v>28</v>
      </c>
      <c r="J699" s="1" t="s">
        <v>28</v>
      </c>
      <c r="L699" s="0" t="s">
        <v>29</v>
      </c>
      <c r="M699" s="3" t="s">
        <v>3047</v>
      </c>
      <c r="N699" s="0" t="s">
        <v>3048</v>
      </c>
      <c r="O699" s="0" t="s">
        <v>3043</v>
      </c>
      <c r="P699" s="4" t="n">
        <v>3016075</v>
      </c>
      <c r="Q699" s="4" t="n">
        <v>3016317</v>
      </c>
      <c r="R699" s="1" t="s">
        <v>32</v>
      </c>
      <c r="S699" s="1" t="n">
        <v>46</v>
      </c>
      <c r="T699" s="0" t="s">
        <v>117</v>
      </c>
      <c r="U699" s="0" t="s">
        <v>124</v>
      </c>
      <c r="V699" s="0" t="s">
        <v>728</v>
      </c>
      <c r="W699" s="0" t="n">
        <v>-1.8</v>
      </c>
      <c r="X699" s="0" t="n">
        <v>11</v>
      </c>
      <c r="Y699" s="13" t="n">
        <v>6E-008</v>
      </c>
      <c r="Z699" s="7" t="s">
        <v>3049</v>
      </c>
      <c r="AA699" s="7" t="s">
        <v>3050</v>
      </c>
    </row>
    <row r="700" customFormat="false" ht="13.5" hidden="false" customHeight="false" outlineLevel="0" collapsed="false">
      <c r="A700" s="0" t="s">
        <v>3051</v>
      </c>
      <c r="B700" s="1" t="s">
        <v>28</v>
      </c>
      <c r="C700" s="1" t="s">
        <v>122</v>
      </c>
      <c r="E700" s="1" t="s">
        <v>28</v>
      </c>
      <c r="G700" s="2" t="s">
        <v>28</v>
      </c>
      <c r="H700" s="1" t="s">
        <v>28</v>
      </c>
      <c r="J700" s="1" t="s">
        <v>28</v>
      </c>
      <c r="L700" s="0" t="s">
        <v>29</v>
      </c>
      <c r="M700" s="3" t="s">
        <v>3052</v>
      </c>
      <c r="O700" s="0" t="s">
        <v>3053</v>
      </c>
      <c r="P700" s="4" t="n">
        <v>3016342</v>
      </c>
      <c r="Q700" s="4" t="n">
        <v>3017520</v>
      </c>
      <c r="R700" s="1" t="s">
        <v>32</v>
      </c>
      <c r="S700" s="1" t="n">
        <v>49</v>
      </c>
      <c r="T700" s="0" t="s">
        <v>117</v>
      </c>
      <c r="U700" s="0" t="s">
        <v>124</v>
      </c>
      <c r="V700" s="0" t="s">
        <v>767</v>
      </c>
      <c r="W700" s="0" t="n">
        <v>-1.4</v>
      </c>
      <c r="X700" s="0" t="n">
        <v>9</v>
      </c>
      <c r="Y700" s="13" t="n">
        <v>9E-007</v>
      </c>
      <c r="Z700" s="7" t="s">
        <v>3054</v>
      </c>
      <c r="AA700" s="7" t="s">
        <v>3055</v>
      </c>
    </row>
    <row r="701" customFormat="false" ht="13.5" hidden="false" customHeight="false" outlineLevel="0" collapsed="false">
      <c r="A701" s="0" t="s">
        <v>3056</v>
      </c>
      <c r="B701" s="1" t="s">
        <v>28</v>
      </c>
      <c r="C701" s="1" t="s">
        <v>28</v>
      </c>
      <c r="E701" s="1" t="s">
        <v>28</v>
      </c>
      <c r="G701" s="2" t="s">
        <v>28</v>
      </c>
      <c r="H701" s="1" t="s">
        <v>28</v>
      </c>
      <c r="J701" s="1" t="s">
        <v>28</v>
      </c>
      <c r="L701" s="0" t="s">
        <v>29</v>
      </c>
      <c r="M701" s="3" t="s">
        <v>3057</v>
      </c>
      <c r="N701" s="0" t="s">
        <v>3058</v>
      </c>
      <c r="O701" s="0" t="s">
        <v>3059</v>
      </c>
      <c r="P701" s="4" t="n">
        <v>3017836</v>
      </c>
      <c r="Q701" s="4" t="n">
        <v>3018765</v>
      </c>
      <c r="R701" s="1" t="s">
        <v>92</v>
      </c>
      <c r="S701" s="1" t="n">
        <v>41</v>
      </c>
      <c r="T701" s="0" t="s">
        <v>117</v>
      </c>
      <c r="U701" s="0" t="s">
        <v>243</v>
      </c>
      <c r="V701" s="0" t="s">
        <v>1154</v>
      </c>
      <c r="W701" s="0" t="n">
        <v>0</v>
      </c>
      <c r="X701" s="0" t="n">
        <v>11</v>
      </c>
      <c r="Y701" s="13" t="n">
        <v>1</v>
      </c>
      <c r="Z701" s="7" t="s">
        <v>3060</v>
      </c>
      <c r="AA701" s="7" t="s">
        <v>3061</v>
      </c>
    </row>
    <row r="702" customFormat="false" ht="13.5" hidden="false" customHeight="false" outlineLevel="0" collapsed="false">
      <c r="A702" s="0" t="s">
        <v>3062</v>
      </c>
      <c r="B702" s="1" t="s">
        <v>28</v>
      </c>
      <c r="C702" s="1" t="s">
        <v>28</v>
      </c>
      <c r="E702" s="1" t="s">
        <v>28</v>
      </c>
      <c r="G702" s="2" t="s">
        <v>28</v>
      </c>
      <c r="H702" s="1" t="s">
        <v>28</v>
      </c>
      <c r="J702" s="1" t="s">
        <v>28</v>
      </c>
      <c r="L702" s="0" t="s">
        <v>29</v>
      </c>
      <c r="M702" s="3" t="s">
        <v>3063</v>
      </c>
      <c r="N702" s="0" t="s">
        <v>3064</v>
      </c>
      <c r="O702" s="0" t="s">
        <v>3065</v>
      </c>
      <c r="P702" s="4" t="n">
        <v>3019856</v>
      </c>
      <c r="Q702" s="4" t="n">
        <v>3021517</v>
      </c>
      <c r="R702" s="1" t="s">
        <v>92</v>
      </c>
      <c r="S702" s="1" t="n">
        <v>43</v>
      </c>
      <c r="T702" s="0" t="s">
        <v>117</v>
      </c>
      <c r="U702" s="0" t="s">
        <v>243</v>
      </c>
      <c r="V702" s="0" t="s">
        <v>734</v>
      </c>
      <c r="W702" s="0" t="n">
        <v>-0.6</v>
      </c>
      <c r="X702" s="0" t="n">
        <v>12</v>
      </c>
      <c r="Y702" s="13" t="n">
        <v>0.05</v>
      </c>
      <c r="Z702" s="7" t="s">
        <v>3066</v>
      </c>
      <c r="AA702" s="7" t="s">
        <v>3067</v>
      </c>
    </row>
    <row r="703" customFormat="false" ht="13.5" hidden="false" customHeight="false" outlineLevel="0" collapsed="false">
      <c r="A703" s="0" t="s">
        <v>3068</v>
      </c>
      <c r="B703" s="1" t="s">
        <v>28</v>
      </c>
      <c r="C703" s="1" t="s">
        <v>28</v>
      </c>
      <c r="E703" s="1" t="s">
        <v>28</v>
      </c>
      <c r="G703" s="2" t="s">
        <v>28</v>
      </c>
      <c r="H703" s="1" t="s">
        <v>28</v>
      </c>
      <c r="J703" s="1" t="s">
        <v>28</v>
      </c>
      <c r="L703" s="0" t="s">
        <v>29</v>
      </c>
      <c r="M703" s="3" t="s">
        <v>3069</v>
      </c>
      <c r="O703" s="0" t="s">
        <v>3053</v>
      </c>
      <c r="P703" s="4" t="n">
        <v>3021535</v>
      </c>
      <c r="Q703" s="4" t="n">
        <v>3022017</v>
      </c>
      <c r="R703" s="1" t="s">
        <v>92</v>
      </c>
      <c r="S703" s="1" t="n">
        <v>41</v>
      </c>
      <c r="T703" s="0" t="s">
        <v>117</v>
      </c>
      <c r="U703" s="0" t="s">
        <v>124</v>
      </c>
      <c r="V703" s="0" t="s">
        <v>772</v>
      </c>
      <c r="W703" s="0" t="n">
        <v>0.9</v>
      </c>
      <c r="X703" s="0" t="n">
        <v>11</v>
      </c>
      <c r="Y703" s="13" t="n">
        <v>0.1</v>
      </c>
      <c r="Z703" s="7" t="s">
        <v>3070</v>
      </c>
      <c r="AA703" s="7" t="s">
        <v>3071</v>
      </c>
    </row>
    <row r="704" customFormat="false" ht="13.5" hidden="false" customHeight="false" outlineLevel="0" collapsed="false">
      <c r="A704" s="0" t="s">
        <v>3072</v>
      </c>
      <c r="B704" s="1" t="s">
        <v>28</v>
      </c>
      <c r="C704" s="1" t="s">
        <v>28</v>
      </c>
      <c r="D704" s="1" t="s">
        <v>199</v>
      </c>
      <c r="E704" s="1" t="s">
        <v>28</v>
      </c>
      <c r="F704" s="1" t="s">
        <v>199</v>
      </c>
      <c r="G704" s="2" t="s">
        <v>28</v>
      </c>
      <c r="H704" s="1" t="s">
        <v>28</v>
      </c>
      <c r="L704" s="0" t="s">
        <v>29</v>
      </c>
      <c r="M704" s="3" t="s">
        <v>3073</v>
      </c>
      <c r="O704" s="0" t="s">
        <v>3074</v>
      </c>
      <c r="P704" s="4" t="n">
        <v>3022071</v>
      </c>
      <c r="Q704" s="4" t="n">
        <v>3023702</v>
      </c>
      <c r="R704" s="1" t="s">
        <v>32</v>
      </c>
      <c r="S704" s="1" t="n">
        <v>44</v>
      </c>
      <c r="T704" s="0" t="s">
        <v>262</v>
      </c>
      <c r="U704" s="0" t="s">
        <v>2155</v>
      </c>
      <c r="V704" s="0" t="s">
        <v>250</v>
      </c>
      <c r="W704" s="0" t="n">
        <v>0.6</v>
      </c>
      <c r="X704" s="0" t="n">
        <v>12</v>
      </c>
      <c r="Y704" s="13" t="n">
        <v>0.1</v>
      </c>
      <c r="Z704" s="7" t="s">
        <v>3075</v>
      </c>
      <c r="AA704" s="7" t="s">
        <v>3076</v>
      </c>
    </row>
    <row r="705" customFormat="false" ht="13.5" hidden="false" customHeight="false" outlineLevel="0" collapsed="false">
      <c r="A705" s="0" t="s">
        <v>3077</v>
      </c>
      <c r="B705" s="1" t="s">
        <v>28</v>
      </c>
      <c r="C705" s="1" t="s">
        <v>28</v>
      </c>
      <c r="E705" s="1" t="s">
        <v>28</v>
      </c>
      <c r="G705" s="2" t="s">
        <v>28</v>
      </c>
      <c r="H705" s="1" t="s">
        <v>28</v>
      </c>
      <c r="J705" s="1" t="s">
        <v>28</v>
      </c>
      <c r="L705" s="0" t="s">
        <v>29</v>
      </c>
      <c r="M705" s="3" t="s">
        <v>3078</v>
      </c>
      <c r="N705" s="0" t="s">
        <v>3079</v>
      </c>
      <c r="O705" s="0" t="s">
        <v>3080</v>
      </c>
      <c r="P705" s="4" t="n">
        <v>3023689</v>
      </c>
      <c r="Q705" s="4" t="n">
        <v>3024081</v>
      </c>
      <c r="R705" s="1" t="s">
        <v>32</v>
      </c>
      <c r="S705" s="1" t="n">
        <v>39</v>
      </c>
      <c r="T705" s="0" t="s">
        <v>117</v>
      </c>
      <c r="U705" s="0" t="s">
        <v>124</v>
      </c>
      <c r="V705" s="0" t="s">
        <v>786</v>
      </c>
      <c r="W705" s="0" t="n">
        <v>0.5</v>
      </c>
      <c r="X705" s="0" t="n">
        <v>13</v>
      </c>
      <c r="Y705" s="13" t="n">
        <v>0.2</v>
      </c>
      <c r="Z705" s="7" t="s">
        <v>3081</v>
      </c>
      <c r="AA705" s="7" t="s">
        <v>3082</v>
      </c>
    </row>
    <row r="706" customFormat="false" ht="13.5" hidden="false" customHeight="false" outlineLevel="0" collapsed="false">
      <c r="A706" s="0" t="s">
        <v>3083</v>
      </c>
      <c r="B706" s="1" t="s">
        <v>28</v>
      </c>
      <c r="C706" s="1" t="s">
        <v>342</v>
      </c>
      <c r="E706" s="1" t="s">
        <v>28</v>
      </c>
      <c r="G706" s="2" t="s">
        <v>28</v>
      </c>
      <c r="H706" s="1" t="s">
        <v>28</v>
      </c>
      <c r="J706" s="1" t="s">
        <v>28</v>
      </c>
      <c r="L706" s="0" t="s">
        <v>29</v>
      </c>
      <c r="O706" s="0" t="s">
        <v>138</v>
      </c>
      <c r="P706" s="4" t="n">
        <v>3024108</v>
      </c>
      <c r="Q706" s="4" t="n">
        <v>3024368</v>
      </c>
      <c r="R706" s="1" t="s">
        <v>32</v>
      </c>
      <c r="S706" s="1" t="n">
        <v>40</v>
      </c>
      <c r="T706" s="0" t="s">
        <v>262</v>
      </c>
      <c r="U706" s="0" t="s">
        <v>124</v>
      </c>
      <c r="V706" s="0" t="s">
        <v>800</v>
      </c>
      <c r="W706" s="0" t="n">
        <v>1</v>
      </c>
      <c r="X706" s="0" t="n">
        <v>8</v>
      </c>
      <c r="Y706" s="13" t="n">
        <v>0.1</v>
      </c>
      <c r="Z706" s="7" t="s">
        <v>3084</v>
      </c>
      <c r="AA706" s="7" t="s">
        <v>3085</v>
      </c>
    </row>
    <row r="707" customFormat="false" ht="13.5" hidden="false" customHeight="false" outlineLevel="0" collapsed="false">
      <c r="A707" s="0" t="s">
        <v>3086</v>
      </c>
      <c r="B707" s="1" t="s">
        <v>28</v>
      </c>
      <c r="C707" s="1" t="s">
        <v>28</v>
      </c>
      <c r="E707" s="1" t="s">
        <v>28</v>
      </c>
      <c r="G707" s="2" t="s">
        <v>28</v>
      </c>
      <c r="H707" s="1" t="s">
        <v>28</v>
      </c>
      <c r="J707" s="1" t="s">
        <v>28</v>
      </c>
      <c r="L707" s="0" t="s">
        <v>29</v>
      </c>
      <c r="M707" s="3" t="s">
        <v>3087</v>
      </c>
      <c r="N707" s="0" t="s">
        <v>3088</v>
      </c>
      <c r="O707" s="0" t="s">
        <v>3089</v>
      </c>
      <c r="P707" s="4" t="n">
        <v>3024412</v>
      </c>
      <c r="Q707" s="4" t="n">
        <v>3024660</v>
      </c>
      <c r="R707" s="1" t="s">
        <v>32</v>
      </c>
      <c r="S707" s="1" t="n">
        <v>38</v>
      </c>
      <c r="T707" s="0" t="s">
        <v>117</v>
      </c>
      <c r="U707" s="0" t="s">
        <v>124</v>
      </c>
      <c r="V707" s="0" t="s">
        <v>854</v>
      </c>
      <c r="W707" s="0" t="n">
        <v>0</v>
      </c>
      <c r="X707" s="0" t="n">
        <v>13</v>
      </c>
      <c r="Y707" s="13" t="n">
        <v>1</v>
      </c>
      <c r="Z707" s="7" t="s">
        <v>3090</v>
      </c>
      <c r="AA707" s="7" t="s">
        <v>3091</v>
      </c>
    </row>
    <row r="708" customFormat="false" ht="13.5" hidden="false" customHeight="false" outlineLevel="0" collapsed="false">
      <c r="A708" s="0" t="s">
        <v>3092</v>
      </c>
      <c r="B708" s="1" t="s">
        <v>28</v>
      </c>
      <c r="C708" s="1" t="s">
        <v>28</v>
      </c>
      <c r="D708" s="1" t="s">
        <v>28</v>
      </c>
      <c r="E708" s="1" t="s">
        <v>28</v>
      </c>
      <c r="F708" s="1" t="s">
        <v>199</v>
      </c>
      <c r="G708" s="2" t="s">
        <v>28</v>
      </c>
      <c r="H708" s="1" t="s">
        <v>28</v>
      </c>
      <c r="L708" s="0" t="s">
        <v>29</v>
      </c>
      <c r="M708" s="3" t="s">
        <v>3093</v>
      </c>
      <c r="N708" s="0" t="s">
        <v>3094</v>
      </c>
      <c r="O708" s="0" t="s">
        <v>3053</v>
      </c>
      <c r="P708" s="4" t="n">
        <v>3024679</v>
      </c>
      <c r="Q708" s="4" t="n">
        <v>3026736</v>
      </c>
      <c r="R708" s="1" t="s">
        <v>32</v>
      </c>
      <c r="S708" s="1" t="n">
        <v>48</v>
      </c>
      <c r="T708" s="0" t="s">
        <v>618</v>
      </c>
      <c r="U708" s="0" t="s">
        <v>2155</v>
      </c>
      <c r="V708" s="0" t="s">
        <v>298</v>
      </c>
      <c r="W708" s="0" t="n">
        <v>0.9</v>
      </c>
      <c r="X708" s="0" t="n">
        <v>14</v>
      </c>
      <c r="Y708" s="13" t="n">
        <v>6E-006</v>
      </c>
      <c r="Z708" s="7" t="s">
        <v>3095</v>
      </c>
      <c r="AA708" s="7" t="s">
        <v>3096</v>
      </c>
    </row>
    <row r="709" customFormat="false" ht="13.5" hidden="false" customHeight="false" outlineLevel="0" collapsed="false">
      <c r="A709" s="0" t="s">
        <v>3097</v>
      </c>
      <c r="B709" s="1" t="s">
        <v>28</v>
      </c>
      <c r="C709" s="1" t="s">
        <v>28</v>
      </c>
      <c r="D709" s="1" t="s">
        <v>199</v>
      </c>
      <c r="E709" s="1" t="s">
        <v>28</v>
      </c>
      <c r="F709" s="1" t="s">
        <v>28</v>
      </c>
      <c r="G709" s="2" t="s">
        <v>28</v>
      </c>
      <c r="H709" s="1" t="s">
        <v>28</v>
      </c>
      <c r="L709" s="0" t="s">
        <v>29</v>
      </c>
      <c r="M709" s="3" t="s">
        <v>3098</v>
      </c>
      <c r="N709" s="0" t="s">
        <v>3099</v>
      </c>
      <c r="O709" s="0" t="s">
        <v>3053</v>
      </c>
      <c r="P709" s="4" t="n">
        <v>3026755</v>
      </c>
      <c r="Q709" s="4" t="n">
        <v>3027786</v>
      </c>
      <c r="R709" s="1" t="s">
        <v>32</v>
      </c>
      <c r="S709" s="1" t="n">
        <v>47</v>
      </c>
      <c r="T709" s="0" t="s">
        <v>262</v>
      </c>
      <c r="U709" s="0" t="s">
        <v>2155</v>
      </c>
      <c r="V709" s="0" t="s">
        <v>338</v>
      </c>
      <c r="W709" s="0" t="n">
        <v>-0.4</v>
      </c>
      <c r="X709" s="0" t="n">
        <v>13</v>
      </c>
      <c r="Y709" s="13" t="n">
        <v>0.002</v>
      </c>
      <c r="Z709" s="7" t="s">
        <v>3100</v>
      </c>
      <c r="AA709" s="7" t="s">
        <v>3101</v>
      </c>
    </row>
    <row r="710" customFormat="false" ht="13.5" hidden="false" customHeight="false" outlineLevel="0" collapsed="false">
      <c r="A710" s="0" t="s">
        <v>3102</v>
      </c>
      <c r="B710" s="1" t="s">
        <v>28</v>
      </c>
      <c r="C710" s="1" t="s">
        <v>28</v>
      </c>
      <c r="D710" s="1" t="s">
        <v>28</v>
      </c>
      <c r="E710" s="1" t="s">
        <v>28</v>
      </c>
      <c r="F710" s="1" t="s">
        <v>28</v>
      </c>
      <c r="G710" s="2" t="s">
        <v>115</v>
      </c>
      <c r="H710" s="1" t="s">
        <v>115</v>
      </c>
      <c r="L710" s="0" t="s">
        <v>29</v>
      </c>
      <c r="M710" s="3" t="s">
        <v>3103</v>
      </c>
      <c r="N710" s="0" t="s">
        <v>3104</v>
      </c>
      <c r="O710" s="0" t="s">
        <v>3053</v>
      </c>
      <c r="P710" s="4" t="n">
        <v>3027857</v>
      </c>
      <c r="Q710" s="4" t="n">
        <v>3029086</v>
      </c>
      <c r="R710" s="1" t="s">
        <v>32</v>
      </c>
      <c r="S710" s="1" t="n">
        <v>48</v>
      </c>
      <c r="T710" s="0" t="s">
        <v>117</v>
      </c>
      <c r="U710" s="0" t="s">
        <v>277</v>
      </c>
      <c r="V710" s="0" t="s">
        <v>404</v>
      </c>
      <c r="W710" s="0" t="n">
        <v>-0.6</v>
      </c>
      <c r="X710" s="0" t="n">
        <v>12</v>
      </c>
      <c r="Y710" s="13" t="n">
        <v>0.004</v>
      </c>
      <c r="Z710" s="7" t="s">
        <v>3105</v>
      </c>
      <c r="AA710" s="7" t="s">
        <v>3106</v>
      </c>
    </row>
    <row r="711" customFormat="false" ht="13.5" hidden="false" customHeight="false" outlineLevel="0" collapsed="false">
      <c r="A711" s="0" t="s">
        <v>3107</v>
      </c>
      <c r="B711" s="1" t="s">
        <v>28</v>
      </c>
      <c r="C711" s="1" t="s">
        <v>28</v>
      </c>
      <c r="D711" s="1" t="s">
        <v>28</v>
      </c>
      <c r="E711" s="1" t="s">
        <v>28</v>
      </c>
      <c r="F711" s="1" t="s">
        <v>28</v>
      </c>
      <c r="G711" s="2" t="s">
        <v>28</v>
      </c>
      <c r="H711" s="1" t="s">
        <v>28</v>
      </c>
      <c r="L711" s="0" t="s">
        <v>29</v>
      </c>
      <c r="M711" s="3" t="s">
        <v>3108</v>
      </c>
      <c r="N711" s="0" t="s">
        <v>3109</v>
      </c>
      <c r="O711" s="0" t="s">
        <v>3053</v>
      </c>
      <c r="P711" s="4" t="n">
        <v>3029114</v>
      </c>
      <c r="Q711" s="4" t="n">
        <v>3030895</v>
      </c>
      <c r="R711" s="1" t="s">
        <v>32</v>
      </c>
      <c r="S711" s="1" t="n">
        <v>52</v>
      </c>
      <c r="T711" s="0" t="s">
        <v>117</v>
      </c>
      <c r="U711" s="0" t="s">
        <v>2155</v>
      </c>
      <c r="V711" s="0" t="s">
        <v>346</v>
      </c>
      <c r="W711" s="0" t="n">
        <v>-0.5</v>
      </c>
      <c r="X711" s="0" t="n">
        <v>10</v>
      </c>
      <c r="Y711" s="13" t="n">
        <v>0.1</v>
      </c>
      <c r="Z711" s="7" t="s">
        <v>3110</v>
      </c>
      <c r="AA711" s="7" t="s">
        <v>3111</v>
      </c>
    </row>
    <row r="712" customFormat="false" ht="13.5" hidden="false" customHeight="false" outlineLevel="0" collapsed="false">
      <c r="A712" s="0" t="s">
        <v>3112</v>
      </c>
      <c r="B712" s="1" t="s">
        <v>28</v>
      </c>
      <c r="C712" s="1" t="s">
        <v>28</v>
      </c>
      <c r="E712" s="1" t="s">
        <v>28</v>
      </c>
      <c r="G712" s="2" t="s">
        <v>28</v>
      </c>
      <c r="H712" s="1" t="s">
        <v>28</v>
      </c>
      <c r="J712" s="1" t="s">
        <v>28</v>
      </c>
      <c r="L712" s="0" t="s">
        <v>29</v>
      </c>
      <c r="M712" s="3" t="s">
        <v>3113</v>
      </c>
      <c r="N712" s="0" t="s">
        <v>3114</v>
      </c>
      <c r="O712" s="0" t="s">
        <v>3115</v>
      </c>
      <c r="P712" s="4" t="n">
        <v>3030898</v>
      </c>
      <c r="Q712" s="4" t="n">
        <v>3031395</v>
      </c>
      <c r="R712" s="1" t="s">
        <v>32</v>
      </c>
      <c r="S712" s="1" t="n">
        <v>43</v>
      </c>
      <c r="T712" s="0" t="s">
        <v>117</v>
      </c>
      <c r="U712" s="0" t="s">
        <v>124</v>
      </c>
      <c r="V712" s="0" t="s">
        <v>859</v>
      </c>
      <c r="W712" s="0" t="n">
        <v>-1.4</v>
      </c>
      <c r="X712" s="0" t="n">
        <v>12</v>
      </c>
      <c r="Y712" s="13" t="n">
        <v>0.002</v>
      </c>
      <c r="Z712" s="7" t="s">
        <v>3116</v>
      </c>
      <c r="AA712" s="7" t="s">
        <v>3117</v>
      </c>
    </row>
    <row r="713" customFormat="false" ht="13.5" hidden="false" customHeight="false" outlineLevel="0" collapsed="false">
      <c r="A713" s="0" t="s">
        <v>3118</v>
      </c>
      <c r="B713" s="1" t="s">
        <v>28</v>
      </c>
      <c r="C713" s="1" t="s">
        <v>28</v>
      </c>
      <c r="E713" s="1" t="s">
        <v>28</v>
      </c>
      <c r="G713" s="2" t="s">
        <v>28</v>
      </c>
      <c r="H713" s="1" t="s">
        <v>28</v>
      </c>
      <c r="J713" s="1" t="s">
        <v>28</v>
      </c>
      <c r="L713" s="0" t="s">
        <v>29</v>
      </c>
      <c r="M713" s="3" t="s">
        <v>3119</v>
      </c>
      <c r="N713" s="0" t="s">
        <v>3120</v>
      </c>
      <c r="O713" s="0" t="s">
        <v>3115</v>
      </c>
      <c r="P713" s="4" t="n">
        <v>3031533</v>
      </c>
      <c r="Q713" s="4" t="n">
        <v>3032603</v>
      </c>
      <c r="R713" s="1" t="s">
        <v>32</v>
      </c>
      <c r="S713" s="1" t="n">
        <v>43</v>
      </c>
      <c r="T713" s="0" t="s">
        <v>117</v>
      </c>
      <c r="U713" s="0" t="s">
        <v>124</v>
      </c>
      <c r="V713" s="0" t="s">
        <v>872</v>
      </c>
      <c r="W713" s="0" t="n">
        <v>-1.1</v>
      </c>
      <c r="X713" s="0" t="n">
        <v>12</v>
      </c>
      <c r="Y713" s="13" t="n">
        <v>0.001</v>
      </c>
      <c r="Z713" s="7" t="s">
        <v>3121</v>
      </c>
      <c r="AA713" s="7" t="s">
        <v>3122</v>
      </c>
    </row>
    <row r="714" customFormat="false" ht="13.5" hidden="false" customHeight="false" outlineLevel="0" collapsed="false">
      <c r="A714" s="0" t="s">
        <v>3123</v>
      </c>
      <c r="B714" s="1" t="s">
        <v>28</v>
      </c>
      <c r="C714" s="1" t="s">
        <v>28</v>
      </c>
      <c r="E714" s="1" t="s">
        <v>28</v>
      </c>
      <c r="G714" s="2" t="s">
        <v>28</v>
      </c>
      <c r="H714" s="1" t="s">
        <v>28</v>
      </c>
      <c r="J714" s="1" t="s">
        <v>28</v>
      </c>
      <c r="L714" s="0" t="s">
        <v>29</v>
      </c>
      <c r="M714" s="3" t="s">
        <v>3124</v>
      </c>
      <c r="N714" s="0" t="s">
        <v>3125</v>
      </c>
      <c r="O714" s="0" t="s">
        <v>3115</v>
      </c>
      <c r="P714" s="4" t="n">
        <v>3032590</v>
      </c>
      <c r="Q714" s="4" t="n">
        <v>3033381</v>
      </c>
      <c r="R714" s="1" t="s">
        <v>32</v>
      </c>
      <c r="S714" s="1" t="n">
        <v>49</v>
      </c>
      <c r="T714" s="0" t="s">
        <v>117</v>
      </c>
      <c r="U714" s="0" t="s">
        <v>124</v>
      </c>
      <c r="V714" s="0" t="s">
        <v>878</v>
      </c>
      <c r="W714" s="0" t="n">
        <v>-1.2</v>
      </c>
      <c r="X714" s="0" t="n">
        <v>13</v>
      </c>
      <c r="Y714" s="13" t="n">
        <v>0.001</v>
      </c>
      <c r="Z714" s="7" t="s">
        <v>3126</v>
      </c>
      <c r="AA714" s="7" t="s">
        <v>3127</v>
      </c>
    </row>
    <row r="715" customFormat="false" ht="13.5" hidden="false" customHeight="false" outlineLevel="0" collapsed="false">
      <c r="A715" s="0" t="s">
        <v>3128</v>
      </c>
      <c r="B715" s="1" t="s">
        <v>28</v>
      </c>
      <c r="C715" s="1" t="s">
        <v>28</v>
      </c>
      <c r="E715" s="1" t="s">
        <v>28</v>
      </c>
      <c r="G715" s="2" t="s">
        <v>28</v>
      </c>
      <c r="H715" s="1" t="s">
        <v>28</v>
      </c>
      <c r="J715" s="1" t="s">
        <v>28</v>
      </c>
      <c r="L715" s="0" t="s">
        <v>29</v>
      </c>
      <c r="M715" s="3" t="s">
        <v>3129</v>
      </c>
      <c r="N715" s="0" t="s">
        <v>3130</v>
      </c>
      <c r="O715" s="0" t="s">
        <v>3115</v>
      </c>
      <c r="P715" s="4" t="n">
        <v>3033385</v>
      </c>
      <c r="Q715" s="4" t="n">
        <v>3033645</v>
      </c>
      <c r="R715" s="1" t="s">
        <v>32</v>
      </c>
      <c r="S715" s="1" t="n">
        <v>47</v>
      </c>
      <c r="T715" s="0" t="s">
        <v>93</v>
      </c>
      <c r="U715" s="0" t="s">
        <v>124</v>
      </c>
      <c r="V715" s="0" t="s">
        <v>883</v>
      </c>
      <c r="W715" s="0" t="n">
        <v>-0.8</v>
      </c>
      <c r="X715" s="0" t="n">
        <v>12</v>
      </c>
      <c r="Y715" s="13" t="n">
        <v>0.005</v>
      </c>
      <c r="Z715" s="7" t="s">
        <v>3131</v>
      </c>
      <c r="AA715" s="7" t="s">
        <v>3132</v>
      </c>
    </row>
    <row r="716" customFormat="false" ht="13.5" hidden="false" customHeight="false" outlineLevel="0" collapsed="false">
      <c r="A716" s="0" t="s">
        <v>3133</v>
      </c>
      <c r="B716" s="1" t="s">
        <v>28</v>
      </c>
      <c r="C716" s="1" t="s">
        <v>28</v>
      </c>
      <c r="E716" s="1" t="s">
        <v>28</v>
      </c>
      <c r="G716" s="2" t="s">
        <v>28</v>
      </c>
      <c r="H716" s="1" t="s">
        <v>28</v>
      </c>
      <c r="J716" s="1" t="s">
        <v>28</v>
      </c>
      <c r="L716" s="0" t="s">
        <v>29</v>
      </c>
      <c r="M716" s="3" t="s">
        <v>3134</v>
      </c>
      <c r="N716" s="0" t="s">
        <v>3135</v>
      </c>
      <c r="O716" s="0" t="s">
        <v>3115</v>
      </c>
      <c r="P716" s="4" t="n">
        <v>3033671</v>
      </c>
      <c r="Q716" s="4" t="n">
        <v>3034345</v>
      </c>
      <c r="R716" s="1" t="s">
        <v>32</v>
      </c>
      <c r="S716" s="1" t="n">
        <v>41</v>
      </c>
      <c r="T716" s="0" t="s">
        <v>117</v>
      </c>
      <c r="U716" s="0" t="s">
        <v>124</v>
      </c>
      <c r="V716" s="0" t="s">
        <v>900</v>
      </c>
      <c r="W716" s="0" t="n">
        <v>-1.7</v>
      </c>
      <c r="X716" s="0" t="n">
        <v>13</v>
      </c>
      <c r="Y716" s="13" t="n">
        <v>7E-009</v>
      </c>
      <c r="Z716" s="7" t="s">
        <v>3136</v>
      </c>
      <c r="AA716" s="7" t="s">
        <v>3137</v>
      </c>
    </row>
    <row r="717" customFormat="false" ht="13.5" hidden="false" customHeight="false" outlineLevel="0" collapsed="false">
      <c r="A717" s="0" t="s">
        <v>3138</v>
      </c>
      <c r="B717" s="1" t="s">
        <v>28</v>
      </c>
      <c r="C717" s="1" t="s">
        <v>28</v>
      </c>
      <c r="D717" s="1" t="s">
        <v>28</v>
      </c>
      <c r="E717" s="1" t="s">
        <v>28</v>
      </c>
      <c r="F717" s="1" t="s">
        <v>28</v>
      </c>
      <c r="G717" s="2" t="s">
        <v>28</v>
      </c>
      <c r="H717" s="1" t="s">
        <v>28</v>
      </c>
      <c r="J717" s="1" t="s">
        <v>28</v>
      </c>
      <c r="L717" s="0" t="s">
        <v>29</v>
      </c>
      <c r="M717" s="3" t="s">
        <v>3139</v>
      </c>
      <c r="N717" s="0" t="s">
        <v>3140</v>
      </c>
      <c r="O717" s="0" t="s">
        <v>3115</v>
      </c>
      <c r="P717" s="4" t="n">
        <v>3034335</v>
      </c>
      <c r="Q717" s="4" t="n">
        <v>3035246</v>
      </c>
      <c r="R717" s="1" t="s">
        <v>32</v>
      </c>
      <c r="S717" s="1" t="n">
        <v>53</v>
      </c>
      <c r="T717" s="0" t="s">
        <v>117</v>
      </c>
      <c r="U717" s="0" t="s">
        <v>124</v>
      </c>
      <c r="V717" s="0" t="s">
        <v>913</v>
      </c>
      <c r="W717" s="0" t="n">
        <v>-1.4</v>
      </c>
      <c r="X717" s="0" t="n">
        <v>13</v>
      </c>
      <c r="Y717" s="13" t="n">
        <v>3E-009</v>
      </c>
      <c r="Z717" s="7" t="s">
        <v>3141</v>
      </c>
      <c r="AA717" s="7" t="s">
        <v>3142</v>
      </c>
    </row>
    <row r="718" customFormat="false" ht="13.5" hidden="false" customHeight="false" outlineLevel="0" collapsed="false">
      <c r="A718" s="0" t="s">
        <v>3143</v>
      </c>
      <c r="B718" s="1" t="s">
        <v>28</v>
      </c>
      <c r="C718" s="1" t="s">
        <v>28</v>
      </c>
      <c r="E718" s="1" t="s">
        <v>28</v>
      </c>
      <c r="G718" s="2" t="s">
        <v>28</v>
      </c>
      <c r="H718" s="1" t="s">
        <v>28</v>
      </c>
      <c r="L718" s="0" t="s">
        <v>29</v>
      </c>
      <c r="M718" s="3" t="s">
        <v>3144</v>
      </c>
      <c r="N718" s="0" t="s">
        <v>3145</v>
      </c>
      <c r="O718" s="0" t="s">
        <v>3115</v>
      </c>
      <c r="P718" s="4" t="n">
        <v>3035246</v>
      </c>
      <c r="Q718" s="4" t="n">
        <v>3036256</v>
      </c>
      <c r="R718" s="1" t="s">
        <v>32</v>
      </c>
      <c r="S718" s="1" t="n">
        <v>48</v>
      </c>
      <c r="T718" s="0" t="s">
        <v>117</v>
      </c>
      <c r="U718" s="0" t="s">
        <v>2155</v>
      </c>
      <c r="V718" s="0" t="s">
        <v>351</v>
      </c>
      <c r="W718" s="0" t="n">
        <v>-0.4</v>
      </c>
      <c r="X718" s="0" t="n">
        <v>12</v>
      </c>
      <c r="Y718" s="13" t="n">
        <v>0.2</v>
      </c>
      <c r="Z718" s="7" t="s">
        <v>3146</v>
      </c>
      <c r="AA718" s="7" t="s">
        <v>3147</v>
      </c>
    </row>
    <row r="719" customFormat="false" ht="13.5" hidden="false" customHeight="false" outlineLevel="0" collapsed="false">
      <c r="A719" s="0" t="s">
        <v>3148</v>
      </c>
      <c r="B719" s="1" t="s">
        <v>28</v>
      </c>
      <c r="C719" s="1" t="s">
        <v>28</v>
      </c>
      <c r="E719" s="1" t="s">
        <v>28</v>
      </c>
      <c r="G719" s="2" t="s">
        <v>28</v>
      </c>
      <c r="H719" s="1" t="s">
        <v>28</v>
      </c>
      <c r="J719" s="1" t="s">
        <v>28</v>
      </c>
      <c r="L719" s="0" t="s">
        <v>29</v>
      </c>
      <c r="M719" s="3" t="s">
        <v>3149</v>
      </c>
      <c r="N719" s="0" t="s">
        <v>3150</v>
      </c>
      <c r="O719" s="0" t="s">
        <v>3115</v>
      </c>
      <c r="P719" s="4" t="n">
        <v>3036256</v>
      </c>
      <c r="Q719" s="4" t="n">
        <v>3036699</v>
      </c>
      <c r="R719" s="1" t="s">
        <v>32</v>
      </c>
      <c r="S719" s="1" t="n">
        <v>43</v>
      </c>
      <c r="T719" s="0" t="s">
        <v>117</v>
      </c>
      <c r="U719" s="0" t="s">
        <v>124</v>
      </c>
      <c r="V719" s="0" t="s">
        <v>940</v>
      </c>
      <c r="W719" s="0" t="n">
        <v>-1</v>
      </c>
      <c r="X719" s="0" t="n">
        <v>12</v>
      </c>
      <c r="Y719" s="13" t="n">
        <v>0.0002</v>
      </c>
      <c r="Z719" s="7" t="s">
        <v>3151</v>
      </c>
      <c r="AA719" s="7" t="s">
        <v>3152</v>
      </c>
    </row>
    <row r="720" customFormat="false" ht="13.5" hidden="false" customHeight="false" outlineLevel="0" collapsed="false">
      <c r="A720" s="0" t="s">
        <v>3153</v>
      </c>
      <c r="B720" s="1" t="s">
        <v>28</v>
      </c>
      <c r="C720" s="1" t="s">
        <v>28</v>
      </c>
      <c r="E720" s="1" t="s">
        <v>28</v>
      </c>
      <c r="G720" s="2" t="s">
        <v>28</v>
      </c>
      <c r="H720" s="1" t="s">
        <v>28</v>
      </c>
      <c r="J720" s="1" t="s">
        <v>28</v>
      </c>
      <c r="L720" s="0" t="s">
        <v>29</v>
      </c>
      <c r="M720" s="3" t="s">
        <v>3154</v>
      </c>
      <c r="N720" s="0" t="s">
        <v>3155</v>
      </c>
      <c r="O720" s="0" t="s">
        <v>3115</v>
      </c>
      <c r="P720" s="4" t="n">
        <v>3036677</v>
      </c>
      <c r="Q720" s="4" t="n">
        <v>3037972</v>
      </c>
      <c r="R720" s="1" t="s">
        <v>32</v>
      </c>
      <c r="S720" s="1" t="n">
        <v>54</v>
      </c>
      <c r="T720" s="0" t="s">
        <v>117</v>
      </c>
      <c r="U720" s="0" t="s">
        <v>124</v>
      </c>
      <c r="V720" s="0" t="s">
        <v>957</v>
      </c>
      <c r="W720" s="0" t="n">
        <v>-0.8</v>
      </c>
      <c r="X720" s="0" t="n">
        <v>12</v>
      </c>
      <c r="Y720" s="13" t="n">
        <v>0.007</v>
      </c>
      <c r="Z720" s="7" t="s">
        <v>3156</v>
      </c>
      <c r="AA720" s="7" t="s">
        <v>3157</v>
      </c>
    </row>
    <row r="721" customFormat="false" ht="13.5" hidden="false" customHeight="false" outlineLevel="0" collapsed="false">
      <c r="A721" s="0" t="s">
        <v>3158</v>
      </c>
      <c r="B721" s="1" t="s">
        <v>28</v>
      </c>
      <c r="C721" s="1" t="s">
        <v>28</v>
      </c>
      <c r="E721" s="1" t="s">
        <v>28</v>
      </c>
      <c r="G721" s="2" t="s">
        <v>28</v>
      </c>
      <c r="H721" s="1" t="s">
        <v>28</v>
      </c>
      <c r="J721" s="1" t="s">
        <v>28</v>
      </c>
      <c r="L721" s="0" t="s">
        <v>29</v>
      </c>
      <c r="M721" s="3" t="s">
        <v>3159</v>
      </c>
      <c r="N721" s="0" t="s">
        <v>3160</v>
      </c>
      <c r="O721" s="0" t="s">
        <v>3115</v>
      </c>
      <c r="P721" s="4" t="n">
        <v>3037969</v>
      </c>
      <c r="Q721" s="4" t="n">
        <v>3038376</v>
      </c>
      <c r="R721" s="1" t="s">
        <v>32</v>
      </c>
      <c r="S721" s="1" t="n">
        <v>44</v>
      </c>
      <c r="T721" s="0" t="s">
        <v>117</v>
      </c>
      <c r="U721" s="0" t="s">
        <v>124</v>
      </c>
      <c r="V721" s="0" t="s">
        <v>755</v>
      </c>
      <c r="W721" s="0" t="n">
        <v>0.2</v>
      </c>
      <c r="X721" s="0" t="n">
        <v>13</v>
      </c>
      <c r="Y721" s="13" t="n">
        <v>0.5</v>
      </c>
      <c r="Z721" s="7" t="s">
        <v>3161</v>
      </c>
      <c r="AA721" s="7" t="s">
        <v>3162</v>
      </c>
    </row>
    <row r="722" customFormat="false" ht="13.5" hidden="false" customHeight="false" outlineLevel="0" collapsed="false">
      <c r="A722" s="0" t="s">
        <v>3163</v>
      </c>
      <c r="B722" s="1" t="s">
        <v>28</v>
      </c>
      <c r="C722" s="1" t="s">
        <v>28</v>
      </c>
      <c r="D722" s="1" t="s">
        <v>28</v>
      </c>
      <c r="E722" s="1" t="s">
        <v>28</v>
      </c>
      <c r="F722" s="1" t="s">
        <v>28</v>
      </c>
      <c r="G722" s="2" t="s">
        <v>28</v>
      </c>
      <c r="H722" s="1" t="s">
        <v>28</v>
      </c>
      <c r="J722" s="1" t="s">
        <v>28</v>
      </c>
      <c r="L722" s="0" t="s">
        <v>29</v>
      </c>
      <c r="M722" s="3" t="s">
        <v>3164</v>
      </c>
      <c r="N722" s="0" t="s">
        <v>3165</v>
      </c>
      <c r="O722" s="0" t="s">
        <v>3166</v>
      </c>
      <c r="P722" s="4" t="n">
        <v>3038400</v>
      </c>
      <c r="Q722" s="4" t="n">
        <v>3040457</v>
      </c>
      <c r="R722" s="1" t="s">
        <v>32</v>
      </c>
      <c r="S722" s="1" t="n">
        <v>46</v>
      </c>
      <c r="T722" s="0" t="s">
        <v>117</v>
      </c>
      <c r="U722" s="0" t="s">
        <v>124</v>
      </c>
      <c r="V722" s="0" t="s">
        <v>986</v>
      </c>
      <c r="W722" s="0" t="n">
        <v>-1.1</v>
      </c>
      <c r="X722" s="0" t="n">
        <v>11</v>
      </c>
      <c r="Y722" s="13" t="n">
        <v>0.03</v>
      </c>
      <c r="Z722" s="7" t="s">
        <v>3167</v>
      </c>
      <c r="AA722" s="7" t="s">
        <v>3168</v>
      </c>
    </row>
    <row r="723" customFormat="false" ht="13.5" hidden="false" customHeight="false" outlineLevel="0" collapsed="false">
      <c r="A723" s="0" t="s">
        <v>3169</v>
      </c>
      <c r="B723" s="1" t="s">
        <v>28</v>
      </c>
      <c r="C723" s="1" t="s">
        <v>28</v>
      </c>
      <c r="D723" s="1" t="s">
        <v>28</v>
      </c>
      <c r="E723" s="1" t="s">
        <v>28</v>
      </c>
      <c r="G723" s="2" t="s">
        <v>28</v>
      </c>
      <c r="H723" s="1" t="s">
        <v>28</v>
      </c>
      <c r="I723" s="1" t="s">
        <v>28</v>
      </c>
      <c r="J723" s="1" t="s">
        <v>28</v>
      </c>
      <c r="L723" s="0" t="s">
        <v>29</v>
      </c>
      <c r="M723" s="3" t="s">
        <v>3170</v>
      </c>
      <c r="N723" s="0" t="s">
        <v>3171</v>
      </c>
      <c r="O723" s="0" t="s">
        <v>3166</v>
      </c>
      <c r="P723" s="4" t="n">
        <v>3040482</v>
      </c>
      <c r="Q723" s="4" t="n">
        <v>3041600</v>
      </c>
      <c r="R723" s="1" t="s">
        <v>32</v>
      </c>
      <c r="S723" s="1" t="n">
        <v>45</v>
      </c>
      <c r="T723" s="0" t="s">
        <v>117</v>
      </c>
      <c r="U723" s="0" t="s">
        <v>124</v>
      </c>
      <c r="V723" s="0" t="s">
        <v>993</v>
      </c>
      <c r="W723" s="0" t="n">
        <v>-0.6</v>
      </c>
      <c r="X723" s="0" t="n">
        <v>12</v>
      </c>
      <c r="Y723" s="13" t="n">
        <v>0.0006</v>
      </c>
      <c r="Z723" s="7" t="s">
        <v>3172</v>
      </c>
      <c r="AA723" s="7" t="s">
        <v>3173</v>
      </c>
    </row>
    <row r="724" customFormat="false" ht="13.5" hidden="false" customHeight="false" outlineLevel="0" collapsed="false">
      <c r="A724" s="0" t="s">
        <v>3174</v>
      </c>
      <c r="B724" s="1" t="s">
        <v>28</v>
      </c>
      <c r="C724" s="1" t="s">
        <v>28</v>
      </c>
      <c r="E724" s="1" t="s">
        <v>28</v>
      </c>
      <c r="G724" s="2" t="s">
        <v>28</v>
      </c>
      <c r="H724" s="1" t="s">
        <v>28</v>
      </c>
      <c r="J724" s="1" t="s">
        <v>28</v>
      </c>
      <c r="L724" s="0" t="s">
        <v>29</v>
      </c>
      <c r="M724" s="3" t="s">
        <v>3175</v>
      </c>
      <c r="N724" s="0" t="s">
        <v>3176</v>
      </c>
      <c r="O724" s="0" t="s">
        <v>3177</v>
      </c>
      <c r="P724" s="4" t="n">
        <v>3041597</v>
      </c>
      <c r="Q724" s="4" t="n">
        <v>3043285</v>
      </c>
      <c r="R724" s="1" t="s">
        <v>32</v>
      </c>
      <c r="S724" s="1" t="n">
        <v>46</v>
      </c>
      <c r="T724" s="0" t="s">
        <v>117</v>
      </c>
      <c r="U724" s="0" t="s">
        <v>124</v>
      </c>
      <c r="V724" s="0" t="s">
        <v>997</v>
      </c>
      <c r="W724" s="0" t="n">
        <v>-0.7</v>
      </c>
      <c r="X724" s="0" t="n">
        <v>12</v>
      </c>
      <c r="Y724" s="13" t="n">
        <v>0.003</v>
      </c>
      <c r="Z724" s="7" t="s">
        <v>3178</v>
      </c>
      <c r="AA724" s="7" t="s">
        <v>3179</v>
      </c>
    </row>
    <row r="725" customFormat="false" ht="13.5" hidden="false" customHeight="false" outlineLevel="0" collapsed="false">
      <c r="A725" s="0" t="s">
        <v>3180</v>
      </c>
      <c r="B725" s="1" t="s">
        <v>28</v>
      </c>
      <c r="C725" s="1" t="s">
        <v>28</v>
      </c>
      <c r="E725" s="1" t="s">
        <v>28</v>
      </c>
      <c r="G725" s="2" t="s">
        <v>28</v>
      </c>
      <c r="H725" s="1" t="s">
        <v>28</v>
      </c>
      <c r="J725" s="1" t="s">
        <v>28</v>
      </c>
      <c r="L725" s="0" t="s">
        <v>29</v>
      </c>
      <c r="M725" s="3" t="s">
        <v>3181</v>
      </c>
      <c r="O725" s="0" t="s">
        <v>3166</v>
      </c>
      <c r="P725" s="4" t="n">
        <v>3043282</v>
      </c>
      <c r="Q725" s="4" t="n">
        <v>3043932</v>
      </c>
      <c r="R725" s="1" t="s">
        <v>32</v>
      </c>
      <c r="S725" s="1" t="n">
        <v>46</v>
      </c>
      <c r="T725" s="0" t="s">
        <v>117</v>
      </c>
      <c r="U725" s="0" t="s">
        <v>124</v>
      </c>
      <c r="V725" s="0" t="s">
        <v>291</v>
      </c>
      <c r="W725" s="0" t="n">
        <v>-0.2</v>
      </c>
      <c r="X725" s="0" t="n">
        <v>13</v>
      </c>
      <c r="Y725" s="13" t="n">
        <v>0.4</v>
      </c>
      <c r="Z725" s="7" t="s">
        <v>3182</v>
      </c>
      <c r="AA725" s="7" t="s">
        <v>3183</v>
      </c>
    </row>
    <row r="726" customFormat="false" ht="13.5" hidden="false" customHeight="false" outlineLevel="0" collapsed="false">
      <c r="A726" s="0" t="s">
        <v>3184</v>
      </c>
      <c r="B726" s="1" t="s">
        <v>28</v>
      </c>
      <c r="C726" s="1" t="s">
        <v>28</v>
      </c>
      <c r="E726" s="1" t="s">
        <v>28</v>
      </c>
      <c r="G726" s="2" t="s">
        <v>28</v>
      </c>
      <c r="H726" s="1" t="s">
        <v>28</v>
      </c>
      <c r="J726" s="1" t="s">
        <v>28</v>
      </c>
      <c r="L726" s="0" t="s">
        <v>29</v>
      </c>
      <c r="M726" s="3" t="s">
        <v>3185</v>
      </c>
      <c r="O726" s="0" t="s">
        <v>3166</v>
      </c>
      <c r="P726" s="4" t="n">
        <v>3044389</v>
      </c>
      <c r="Q726" s="4" t="n">
        <v>3044832</v>
      </c>
      <c r="R726" s="1" t="s">
        <v>92</v>
      </c>
      <c r="S726" s="1" t="n">
        <v>42</v>
      </c>
      <c r="T726" s="0" t="s">
        <v>117</v>
      </c>
      <c r="U726" s="0" t="s">
        <v>124</v>
      </c>
      <c r="V726" s="0" t="s">
        <v>1016</v>
      </c>
      <c r="W726" s="0" t="n">
        <v>-0.6</v>
      </c>
      <c r="X726" s="0" t="n">
        <v>13</v>
      </c>
      <c r="Y726" s="13" t="n">
        <v>0.03</v>
      </c>
      <c r="Z726" s="7" t="s">
        <v>3186</v>
      </c>
      <c r="AA726" s="7" t="s">
        <v>3187</v>
      </c>
    </row>
    <row r="727" customFormat="false" ht="13.5" hidden="false" customHeight="false" outlineLevel="0" collapsed="false">
      <c r="A727" s="0" t="s">
        <v>3188</v>
      </c>
      <c r="B727" s="1" t="s">
        <v>28</v>
      </c>
      <c r="C727" s="1" t="s">
        <v>28</v>
      </c>
      <c r="E727" s="1" t="s">
        <v>28</v>
      </c>
      <c r="G727" s="2" t="s">
        <v>28</v>
      </c>
      <c r="H727" s="1" t="s">
        <v>122</v>
      </c>
      <c r="J727" s="1" t="s">
        <v>28</v>
      </c>
      <c r="L727" s="0" t="s">
        <v>281</v>
      </c>
      <c r="M727" s="3" t="s">
        <v>3188</v>
      </c>
      <c r="O727" s="0" t="s">
        <v>290</v>
      </c>
      <c r="P727" s="4" t="n">
        <v>3044924</v>
      </c>
      <c r="Q727" s="4" t="n">
        <v>3045014</v>
      </c>
      <c r="R727" s="1" t="s">
        <v>92</v>
      </c>
      <c r="T727" s="0" t="s">
        <v>284</v>
      </c>
      <c r="U727" s="0" t="s">
        <v>285</v>
      </c>
      <c r="V727" s="0" t="s">
        <v>1294</v>
      </c>
      <c r="W727" s="0" t="n">
        <v>1.1</v>
      </c>
      <c r="X727" s="0" t="n">
        <v>8</v>
      </c>
      <c r="Y727" s="13" t="n">
        <v>0.02</v>
      </c>
      <c r="Z727" s="7" t="s">
        <v>3189</v>
      </c>
      <c r="AA727" s="7" t="s">
        <v>3190</v>
      </c>
    </row>
    <row r="728" customFormat="false" ht="13.5" hidden="false" customHeight="false" outlineLevel="0" collapsed="false">
      <c r="A728" s="0" t="s">
        <v>3191</v>
      </c>
      <c r="B728" s="1" t="s">
        <v>28</v>
      </c>
      <c r="C728" s="1" t="s">
        <v>115</v>
      </c>
      <c r="E728" s="1" t="s">
        <v>28</v>
      </c>
      <c r="G728" s="2" t="s">
        <v>28</v>
      </c>
      <c r="H728" s="1" t="s">
        <v>28</v>
      </c>
      <c r="J728" s="1" t="s">
        <v>28</v>
      </c>
      <c r="L728" s="0" t="s">
        <v>29</v>
      </c>
      <c r="O728" s="0" t="s">
        <v>138</v>
      </c>
      <c r="P728" s="4" t="n">
        <v>3045263</v>
      </c>
      <c r="Q728" s="4" t="n">
        <v>3045712</v>
      </c>
      <c r="R728" s="1" t="s">
        <v>92</v>
      </c>
      <c r="S728" s="1" t="n">
        <v>43</v>
      </c>
      <c r="T728" s="0" t="s">
        <v>93</v>
      </c>
      <c r="U728" s="0" t="s">
        <v>124</v>
      </c>
      <c r="V728" s="0" t="s">
        <v>1055</v>
      </c>
      <c r="W728" s="14" t="n">
        <v>-0.3</v>
      </c>
      <c r="X728" s="14" t="n">
        <v>6</v>
      </c>
      <c r="Y728" s="15" t="n">
        <v>0.6</v>
      </c>
      <c r="Z728" s="7" t="s">
        <v>3192</v>
      </c>
      <c r="AA728" s="7" t="s">
        <v>3193</v>
      </c>
    </row>
    <row r="729" customFormat="false" ht="13.5" hidden="false" customHeight="false" outlineLevel="0" collapsed="false">
      <c r="A729" s="0" t="s">
        <v>3194</v>
      </c>
      <c r="B729" s="1" t="s">
        <v>28</v>
      </c>
      <c r="C729" s="1" t="s">
        <v>122</v>
      </c>
      <c r="E729" s="1" t="s">
        <v>28</v>
      </c>
      <c r="G729" s="2" t="s">
        <v>28</v>
      </c>
      <c r="H729" s="1" t="s">
        <v>28</v>
      </c>
      <c r="J729" s="1" t="s">
        <v>28</v>
      </c>
      <c r="L729" s="0" t="s">
        <v>29</v>
      </c>
      <c r="O729" s="0" t="s">
        <v>138</v>
      </c>
      <c r="P729" s="4" t="n">
        <v>3045697</v>
      </c>
      <c r="Q729" s="4" t="n">
        <v>3046044</v>
      </c>
      <c r="R729" s="1" t="s">
        <v>92</v>
      </c>
      <c r="S729" s="1" t="n">
        <v>37</v>
      </c>
      <c r="T729" s="0" t="s">
        <v>93</v>
      </c>
      <c r="U729" s="0" t="s">
        <v>124</v>
      </c>
      <c r="V729" s="0" t="s">
        <v>1059</v>
      </c>
      <c r="W729" s="0" t="n">
        <v>0.1</v>
      </c>
      <c r="X729" s="0" t="n">
        <v>13</v>
      </c>
      <c r="Y729" s="13" t="n">
        <v>0.8</v>
      </c>
      <c r="Z729" s="7" t="s">
        <v>3195</v>
      </c>
      <c r="AA729" s="7" t="s">
        <v>3196</v>
      </c>
    </row>
    <row r="730" customFormat="false" ht="13.5" hidden="false" customHeight="false" outlineLevel="0" collapsed="false">
      <c r="A730" s="0" t="s">
        <v>3197</v>
      </c>
      <c r="B730" s="1" t="s">
        <v>28</v>
      </c>
      <c r="C730" s="1" t="s">
        <v>28</v>
      </c>
      <c r="E730" s="1" t="s">
        <v>28</v>
      </c>
      <c r="G730" s="2" t="s">
        <v>28</v>
      </c>
      <c r="H730" s="1" t="s">
        <v>28</v>
      </c>
      <c r="J730" s="1" t="s">
        <v>28</v>
      </c>
      <c r="L730" s="0" t="s">
        <v>29</v>
      </c>
      <c r="O730" s="0" t="s">
        <v>138</v>
      </c>
      <c r="P730" s="4" t="n">
        <v>3046317</v>
      </c>
      <c r="Q730" s="4" t="n">
        <v>3046643</v>
      </c>
      <c r="R730" s="1" t="s">
        <v>32</v>
      </c>
      <c r="S730" s="1" t="n">
        <v>31</v>
      </c>
      <c r="T730" s="0" t="s">
        <v>33</v>
      </c>
      <c r="U730" s="0" t="s">
        <v>124</v>
      </c>
      <c r="V730" s="0" t="s">
        <v>1076</v>
      </c>
      <c r="W730" s="0" t="n">
        <v>0.9</v>
      </c>
      <c r="X730" s="0" t="n">
        <v>12</v>
      </c>
      <c r="Y730" s="13" t="n">
        <v>0.0005</v>
      </c>
      <c r="Z730" s="7" t="s">
        <v>3198</v>
      </c>
      <c r="AA730" s="7" t="s">
        <v>3199</v>
      </c>
    </row>
    <row r="731" customFormat="false" ht="13.5" hidden="false" customHeight="false" outlineLevel="0" collapsed="false">
      <c r="A731" s="0" t="s">
        <v>3200</v>
      </c>
      <c r="B731" s="1" t="s">
        <v>115</v>
      </c>
      <c r="C731" s="1" t="s">
        <v>115</v>
      </c>
      <c r="E731" s="1" t="s">
        <v>342</v>
      </c>
      <c r="G731" s="2" t="s">
        <v>28</v>
      </c>
      <c r="H731" s="1" t="s">
        <v>28</v>
      </c>
      <c r="J731" s="1" t="s">
        <v>28</v>
      </c>
      <c r="L731" s="0" t="s">
        <v>29</v>
      </c>
      <c r="O731" s="0" t="s">
        <v>3201</v>
      </c>
      <c r="P731" s="4" t="n">
        <v>3047332</v>
      </c>
      <c r="Q731" s="4" t="n">
        <v>3047622</v>
      </c>
      <c r="R731" s="1" t="s">
        <v>92</v>
      </c>
      <c r="S731" s="1" t="n">
        <v>48</v>
      </c>
      <c r="T731" s="0" t="s">
        <v>237</v>
      </c>
      <c r="U731" s="0" t="s">
        <v>124</v>
      </c>
      <c r="V731" s="0" t="s">
        <v>1126</v>
      </c>
      <c r="W731" s="14" t="n">
        <v>-0.4</v>
      </c>
      <c r="X731" s="14" t="n">
        <v>5</v>
      </c>
      <c r="Y731" s="15" t="n">
        <v>0.09</v>
      </c>
      <c r="Z731" s="7" t="s">
        <v>3202</v>
      </c>
      <c r="AA731" s="7" t="s">
        <v>3203</v>
      </c>
    </row>
    <row r="732" customFormat="false" ht="13.5" hidden="false" customHeight="false" outlineLevel="0" collapsed="false">
      <c r="A732" s="0" t="s">
        <v>3204</v>
      </c>
      <c r="B732" s="1" t="s">
        <v>28</v>
      </c>
      <c r="C732" s="1" t="s">
        <v>28</v>
      </c>
      <c r="E732" s="1" t="s">
        <v>28</v>
      </c>
      <c r="G732" s="2" t="s">
        <v>28</v>
      </c>
      <c r="H732" s="1" t="s">
        <v>28</v>
      </c>
      <c r="J732" s="1" t="s">
        <v>28</v>
      </c>
      <c r="L732" s="0" t="s">
        <v>29</v>
      </c>
      <c r="O732" s="0" t="s">
        <v>2162</v>
      </c>
      <c r="P732" s="4" t="n">
        <v>3047619</v>
      </c>
      <c r="Q732" s="4" t="n">
        <v>3048146</v>
      </c>
      <c r="R732" s="1" t="s">
        <v>92</v>
      </c>
      <c r="S732" s="1" t="n">
        <v>47</v>
      </c>
      <c r="T732" s="0" t="s">
        <v>218</v>
      </c>
      <c r="U732" s="0" t="s">
        <v>124</v>
      </c>
      <c r="V732" s="0" t="s">
        <v>1130</v>
      </c>
      <c r="W732" s="0" t="n">
        <v>0.6</v>
      </c>
      <c r="X732" s="0" t="n">
        <v>13</v>
      </c>
      <c r="Y732" s="13" t="n">
        <v>0.01</v>
      </c>
      <c r="Z732" s="7" t="s">
        <v>3205</v>
      </c>
      <c r="AA732" s="7" t="s">
        <v>3206</v>
      </c>
    </row>
    <row r="733" customFormat="false" ht="13.5" hidden="false" customHeight="false" outlineLevel="0" collapsed="false">
      <c r="A733" s="0" t="s">
        <v>3207</v>
      </c>
      <c r="B733" s="1" t="s">
        <v>28</v>
      </c>
      <c r="C733" s="1" t="s">
        <v>28</v>
      </c>
      <c r="E733" s="1" t="s">
        <v>28</v>
      </c>
      <c r="G733" s="2" t="s">
        <v>28</v>
      </c>
      <c r="H733" s="1" t="s">
        <v>28</v>
      </c>
      <c r="J733" s="1" t="s">
        <v>28</v>
      </c>
      <c r="L733" s="0" t="s">
        <v>29</v>
      </c>
      <c r="O733" s="0" t="s">
        <v>138</v>
      </c>
      <c r="P733" s="4" t="n">
        <v>3048219</v>
      </c>
      <c r="Q733" s="4" t="n">
        <v>3048407</v>
      </c>
      <c r="R733" s="1" t="s">
        <v>32</v>
      </c>
      <c r="S733" s="1" t="n">
        <v>55</v>
      </c>
      <c r="T733" s="0" t="s">
        <v>117</v>
      </c>
      <c r="U733" s="0" t="s">
        <v>124</v>
      </c>
      <c r="V733" s="0" t="s">
        <v>1136</v>
      </c>
      <c r="W733" s="0" t="n">
        <v>0.9</v>
      </c>
      <c r="X733" s="0" t="n">
        <v>13</v>
      </c>
      <c r="Y733" s="13" t="n">
        <v>4E-006</v>
      </c>
      <c r="Z733" s="7" t="s">
        <v>3208</v>
      </c>
      <c r="AA733" s="7" t="s">
        <v>3209</v>
      </c>
    </row>
    <row r="734" customFormat="false" ht="13.5" hidden="false" customHeight="false" outlineLevel="0" collapsed="false">
      <c r="A734" s="0" t="s">
        <v>3210</v>
      </c>
      <c r="B734" s="1" t="s">
        <v>28</v>
      </c>
      <c r="C734" s="1" t="s">
        <v>28</v>
      </c>
      <c r="D734" s="1" t="s">
        <v>28</v>
      </c>
      <c r="E734" s="1" t="s">
        <v>28</v>
      </c>
      <c r="F734" s="1" t="s">
        <v>28</v>
      </c>
      <c r="G734" s="2" t="s">
        <v>115</v>
      </c>
      <c r="H734" s="1" t="s">
        <v>115</v>
      </c>
      <c r="L734" s="0" t="s">
        <v>29</v>
      </c>
      <c r="M734" s="3" t="s">
        <v>3211</v>
      </c>
      <c r="N734" s="0" t="s">
        <v>3212</v>
      </c>
      <c r="O734" s="0" t="s">
        <v>3213</v>
      </c>
      <c r="P734" s="4" t="n">
        <v>3048771</v>
      </c>
      <c r="Q734" s="4" t="n">
        <v>3049427</v>
      </c>
      <c r="R734" s="1" t="s">
        <v>92</v>
      </c>
      <c r="S734" s="1" t="n">
        <v>42</v>
      </c>
      <c r="T734" s="0" t="s">
        <v>33</v>
      </c>
      <c r="U734" s="0" t="s">
        <v>277</v>
      </c>
      <c r="V734" s="0" t="s">
        <v>592</v>
      </c>
      <c r="W734" s="0" t="n">
        <v>0.1</v>
      </c>
      <c r="X734" s="0" t="n">
        <v>8</v>
      </c>
      <c r="Y734" s="13" t="n">
        <v>0.7</v>
      </c>
      <c r="Z734" s="7" t="s">
        <v>3214</v>
      </c>
      <c r="AA734" s="7" t="s">
        <v>3215</v>
      </c>
    </row>
    <row r="735" customFormat="false" ht="13.5" hidden="false" customHeight="false" outlineLevel="0" collapsed="false">
      <c r="A735" s="0" t="s">
        <v>3216</v>
      </c>
      <c r="B735" s="1" t="s">
        <v>28</v>
      </c>
      <c r="C735" s="1" t="s">
        <v>115</v>
      </c>
      <c r="E735" s="1" t="s">
        <v>28</v>
      </c>
      <c r="G735" s="2" t="s">
        <v>28</v>
      </c>
      <c r="H735" s="1" t="s">
        <v>28</v>
      </c>
      <c r="J735" s="1" t="s">
        <v>28</v>
      </c>
      <c r="L735" s="0" t="s">
        <v>29</v>
      </c>
      <c r="O735" s="0" t="s">
        <v>138</v>
      </c>
      <c r="P735" s="4" t="n">
        <v>3049599</v>
      </c>
      <c r="Q735" s="4" t="n">
        <v>3050120</v>
      </c>
      <c r="R735" s="1" t="s">
        <v>32</v>
      </c>
      <c r="S735" s="1" t="n">
        <v>43</v>
      </c>
      <c r="T735" s="0" t="s">
        <v>262</v>
      </c>
      <c r="U735" s="0" t="s">
        <v>124</v>
      </c>
      <c r="V735" s="0" t="s">
        <v>1080</v>
      </c>
      <c r="W735" s="14" t="n">
        <v>-0.4</v>
      </c>
      <c r="X735" s="14" t="n">
        <v>5</v>
      </c>
      <c r="Y735" s="15" t="n">
        <v>0.2</v>
      </c>
      <c r="Z735" s="7" t="s">
        <v>3217</v>
      </c>
      <c r="AA735" s="7" t="s">
        <v>3218</v>
      </c>
    </row>
    <row r="736" customFormat="false" ht="13.5" hidden="false" customHeight="false" outlineLevel="0" collapsed="false">
      <c r="A736" s="0" t="s">
        <v>3219</v>
      </c>
      <c r="B736" s="1" t="s">
        <v>28</v>
      </c>
      <c r="C736" s="1" t="s">
        <v>28</v>
      </c>
      <c r="E736" s="1" t="s">
        <v>28</v>
      </c>
      <c r="G736" s="2" t="s">
        <v>28</v>
      </c>
      <c r="H736" s="1" t="s">
        <v>28</v>
      </c>
      <c r="L736" s="0" t="s">
        <v>29</v>
      </c>
      <c r="O736" s="0" t="s">
        <v>3220</v>
      </c>
      <c r="P736" s="4" t="n">
        <v>3054575</v>
      </c>
      <c r="Q736" s="4" t="n">
        <v>3055507</v>
      </c>
      <c r="R736" s="1" t="s">
        <v>92</v>
      </c>
      <c r="S736" s="1" t="n">
        <v>55</v>
      </c>
      <c r="T736" s="0" t="s">
        <v>117</v>
      </c>
      <c r="U736" s="0" t="s">
        <v>2155</v>
      </c>
      <c r="V736" s="0" t="s">
        <v>357</v>
      </c>
      <c r="W736" s="0" t="n">
        <v>0.8</v>
      </c>
      <c r="X736" s="0" t="n">
        <v>13</v>
      </c>
      <c r="Y736" s="13" t="n">
        <v>0.001</v>
      </c>
      <c r="Z736" s="7" t="s">
        <v>3221</v>
      </c>
      <c r="AA736" s="7" t="s">
        <v>3222</v>
      </c>
    </row>
    <row r="737" customFormat="false" ht="13.5" hidden="false" customHeight="false" outlineLevel="0" collapsed="false">
      <c r="A737" s="0" t="s">
        <v>3223</v>
      </c>
      <c r="B737" s="1" t="s">
        <v>28</v>
      </c>
      <c r="C737" s="1" t="s">
        <v>28</v>
      </c>
      <c r="D737" s="1" t="s">
        <v>28</v>
      </c>
      <c r="E737" s="1" t="s">
        <v>28</v>
      </c>
      <c r="F737" s="1" t="s">
        <v>28</v>
      </c>
      <c r="G737" s="2" t="s">
        <v>28</v>
      </c>
      <c r="H737" s="1" t="s">
        <v>28</v>
      </c>
      <c r="I737" s="1" t="s">
        <v>28</v>
      </c>
      <c r="J737" s="1" t="s">
        <v>28</v>
      </c>
      <c r="K737" s="1" t="s">
        <v>28</v>
      </c>
      <c r="L737" s="0" t="s">
        <v>29</v>
      </c>
      <c r="M737" s="3" t="s">
        <v>3224</v>
      </c>
      <c r="O737" s="0" t="s">
        <v>3225</v>
      </c>
      <c r="P737" s="4" t="n">
        <v>3060704</v>
      </c>
      <c r="Q737" s="4" t="n">
        <v>3061627</v>
      </c>
      <c r="R737" s="1" t="s">
        <v>32</v>
      </c>
      <c r="S737" s="1" t="n">
        <v>60</v>
      </c>
      <c r="T737" s="0" t="s">
        <v>93</v>
      </c>
      <c r="U737" s="0" t="s">
        <v>3007</v>
      </c>
      <c r="V737" s="0" t="s">
        <v>42</v>
      </c>
      <c r="W737" s="0" t="n">
        <v>0.4</v>
      </c>
      <c r="X737" s="0" t="n">
        <v>9</v>
      </c>
      <c r="Y737" s="13" t="n">
        <v>0.2</v>
      </c>
      <c r="Z737" s="7" t="s">
        <v>3226</v>
      </c>
      <c r="AA737" s="7" t="s">
        <v>3227</v>
      </c>
    </row>
    <row r="738" customFormat="false" ht="13.5" hidden="false" customHeight="false" outlineLevel="0" collapsed="false">
      <c r="A738" s="0" t="s">
        <v>3228</v>
      </c>
      <c r="B738" s="1" t="s">
        <v>28</v>
      </c>
      <c r="C738" s="1" t="s">
        <v>28</v>
      </c>
      <c r="E738" s="1" t="s">
        <v>28</v>
      </c>
      <c r="G738" s="2" t="s">
        <v>28</v>
      </c>
      <c r="H738" s="1" t="s">
        <v>28</v>
      </c>
      <c r="J738" s="1" t="s">
        <v>28</v>
      </c>
      <c r="L738" s="0" t="s">
        <v>29</v>
      </c>
      <c r="M738" s="3" t="s">
        <v>3229</v>
      </c>
      <c r="N738" s="0" t="s">
        <v>3230</v>
      </c>
      <c r="O738" s="0" t="s">
        <v>3231</v>
      </c>
      <c r="P738" s="4" t="n">
        <v>3065494</v>
      </c>
      <c r="Q738" s="4" t="n">
        <v>3066486</v>
      </c>
      <c r="R738" s="1" t="s">
        <v>32</v>
      </c>
      <c r="S738" s="1" t="n">
        <v>52</v>
      </c>
      <c r="T738" s="0" t="s">
        <v>403</v>
      </c>
      <c r="U738" s="0" t="s">
        <v>243</v>
      </c>
      <c r="V738" s="0" t="s">
        <v>1170</v>
      </c>
      <c r="W738" s="16" t="n">
        <v>-2.6</v>
      </c>
      <c r="X738" s="0" t="n">
        <v>13</v>
      </c>
      <c r="Y738" s="17" t="n">
        <v>6E-010</v>
      </c>
      <c r="Z738" s="7" t="s">
        <v>3232</v>
      </c>
      <c r="AA738" s="7" t="s">
        <v>3233</v>
      </c>
    </row>
    <row r="739" customFormat="false" ht="13.5" hidden="false" customHeight="false" outlineLevel="0" collapsed="false">
      <c r="A739" s="0" t="s">
        <v>3234</v>
      </c>
      <c r="B739" s="1" t="s">
        <v>28</v>
      </c>
      <c r="C739" s="1" t="s">
        <v>28</v>
      </c>
      <c r="D739" s="1" t="s">
        <v>28</v>
      </c>
      <c r="E739" s="1" t="s">
        <v>28</v>
      </c>
      <c r="F739" s="1" t="s">
        <v>28</v>
      </c>
      <c r="G739" s="2" t="s">
        <v>28</v>
      </c>
      <c r="H739" s="1" t="s">
        <v>28</v>
      </c>
      <c r="L739" s="0" t="s">
        <v>29</v>
      </c>
      <c r="M739" s="3" t="s">
        <v>3235</v>
      </c>
      <c r="N739" s="0" t="s">
        <v>3236</v>
      </c>
      <c r="O739" s="0" t="s">
        <v>3237</v>
      </c>
      <c r="P739" s="4" t="n">
        <v>3087148</v>
      </c>
      <c r="Q739" s="4" t="n">
        <v>3088101</v>
      </c>
      <c r="R739" s="1" t="s">
        <v>92</v>
      </c>
      <c r="S739" s="1" t="n">
        <v>41</v>
      </c>
      <c r="T739" s="0" t="s">
        <v>262</v>
      </c>
      <c r="U739" s="0" t="s">
        <v>2155</v>
      </c>
      <c r="V739" s="0" t="s">
        <v>363</v>
      </c>
      <c r="W739" s="0" t="n">
        <v>0.9</v>
      </c>
      <c r="X739" s="0" t="n">
        <v>12</v>
      </c>
      <c r="Y739" s="13" t="n">
        <v>0.0001</v>
      </c>
      <c r="Z739" s="7" t="s">
        <v>3238</v>
      </c>
      <c r="AA739" s="7" t="s">
        <v>3239</v>
      </c>
    </row>
    <row r="740" customFormat="false" ht="13.5" hidden="false" customHeight="false" outlineLevel="0" collapsed="false">
      <c r="A740" s="0" t="s">
        <v>3240</v>
      </c>
      <c r="B740" s="1" t="s">
        <v>28</v>
      </c>
      <c r="C740" s="1" t="s">
        <v>28</v>
      </c>
      <c r="E740" s="1" t="s">
        <v>28</v>
      </c>
      <c r="G740" s="2" t="s">
        <v>28</v>
      </c>
      <c r="H740" s="1" t="s">
        <v>28</v>
      </c>
      <c r="J740" s="1" t="s">
        <v>28</v>
      </c>
      <c r="L740" s="0" t="s">
        <v>29</v>
      </c>
      <c r="O740" s="0" t="s">
        <v>3241</v>
      </c>
      <c r="P740" s="4" t="n">
        <v>3093384</v>
      </c>
      <c r="Q740" s="4" t="n">
        <v>3094181</v>
      </c>
      <c r="R740" s="1" t="s">
        <v>32</v>
      </c>
      <c r="S740" s="1" t="n">
        <v>51</v>
      </c>
      <c r="T740" s="0" t="s">
        <v>33</v>
      </c>
      <c r="U740" s="0" t="s">
        <v>2390</v>
      </c>
      <c r="V740" s="0" t="s">
        <v>1080</v>
      </c>
      <c r="W740" s="0" t="n">
        <v>0.1</v>
      </c>
      <c r="X740" s="0" t="n">
        <v>14</v>
      </c>
      <c r="Y740" s="13" t="n">
        <v>0.7</v>
      </c>
      <c r="Z740" s="7" t="s">
        <v>3242</v>
      </c>
      <c r="AA740" s="7" t="s">
        <v>3243</v>
      </c>
    </row>
    <row r="741" customFormat="false" ht="13.5" hidden="false" customHeight="false" outlineLevel="0" collapsed="false">
      <c r="A741" s="0" t="s">
        <v>3244</v>
      </c>
      <c r="B741" s="1" t="s">
        <v>28</v>
      </c>
      <c r="C741" s="1" t="s">
        <v>28</v>
      </c>
      <c r="E741" s="1" t="s">
        <v>28</v>
      </c>
      <c r="G741" s="2" t="s">
        <v>28</v>
      </c>
      <c r="H741" s="1" t="s">
        <v>122</v>
      </c>
      <c r="J741" s="1" t="s">
        <v>28</v>
      </c>
      <c r="L741" s="0" t="s">
        <v>29</v>
      </c>
      <c r="M741" s="3" t="s">
        <v>3245</v>
      </c>
      <c r="O741" s="0" t="s">
        <v>3246</v>
      </c>
      <c r="P741" s="4" t="n">
        <v>3106519</v>
      </c>
      <c r="Q741" s="4" t="n">
        <v>3109275</v>
      </c>
      <c r="R741" s="1" t="s">
        <v>92</v>
      </c>
      <c r="S741" s="1" t="n">
        <v>53</v>
      </c>
      <c r="T741" s="0" t="s">
        <v>403</v>
      </c>
      <c r="U741" s="0" t="s">
        <v>243</v>
      </c>
      <c r="V741" s="0" t="s">
        <v>1174</v>
      </c>
      <c r="W741" s="0" t="n">
        <v>-1.1</v>
      </c>
      <c r="X741" s="0" t="n">
        <v>13</v>
      </c>
      <c r="Y741" s="13" t="n">
        <v>4E-005</v>
      </c>
      <c r="Z741" s="7" t="s">
        <v>3247</v>
      </c>
      <c r="AA741" s="7" t="s">
        <v>3248</v>
      </c>
    </row>
    <row r="742" customFormat="false" ht="13.5" hidden="false" customHeight="false" outlineLevel="0" collapsed="false">
      <c r="A742" s="0" t="s">
        <v>3249</v>
      </c>
      <c r="B742" s="1" t="s">
        <v>28</v>
      </c>
      <c r="C742" s="1" t="s">
        <v>28</v>
      </c>
      <c r="E742" s="1" t="s">
        <v>28</v>
      </c>
      <c r="G742" s="2" t="s">
        <v>28</v>
      </c>
      <c r="H742" s="1" t="s">
        <v>28</v>
      </c>
      <c r="J742" s="1" t="s">
        <v>28</v>
      </c>
      <c r="L742" s="0" t="s">
        <v>281</v>
      </c>
      <c r="M742" s="3" t="s">
        <v>3249</v>
      </c>
      <c r="O742" s="0" t="s">
        <v>290</v>
      </c>
      <c r="P742" s="4" t="n">
        <v>3116696</v>
      </c>
      <c r="Q742" s="4" t="n">
        <v>3117050</v>
      </c>
      <c r="R742" s="1" t="s">
        <v>32</v>
      </c>
      <c r="S742" s="1" t="n">
        <v>53</v>
      </c>
      <c r="T742" s="0" t="s">
        <v>284</v>
      </c>
      <c r="U742" s="0" t="s">
        <v>285</v>
      </c>
      <c r="V742" s="0" t="s">
        <v>767</v>
      </c>
      <c r="W742" s="0" t="n">
        <v>-0.3</v>
      </c>
      <c r="X742" s="0" t="n">
        <v>13</v>
      </c>
      <c r="Y742" s="13" t="n">
        <v>0.6</v>
      </c>
      <c r="Z742" s="7" t="s">
        <v>3250</v>
      </c>
      <c r="AA742" s="7" t="s">
        <v>3251</v>
      </c>
    </row>
    <row r="743" customFormat="false" ht="13.5" hidden="false" customHeight="false" outlineLevel="0" collapsed="false">
      <c r="A743" s="0" t="s">
        <v>3252</v>
      </c>
      <c r="B743" s="1" t="s">
        <v>28</v>
      </c>
      <c r="C743" s="1" t="s">
        <v>28</v>
      </c>
      <c r="E743" s="1" t="s">
        <v>28</v>
      </c>
      <c r="G743" s="2" t="s">
        <v>28</v>
      </c>
      <c r="H743" s="1" t="s">
        <v>115</v>
      </c>
      <c r="J743" s="1" t="s">
        <v>115</v>
      </c>
      <c r="L743" s="0" t="s">
        <v>281</v>
      </c>
      <c r="M743" s="3" t="s">
        <v>3252</v>
      </c>
      <c r="O743" s="0" t="s">
        <v>290</v>
      </c>
      <c r="P743" s="4" t="n">
        <v>3135333</v>
      </c>
      <c r="Q743" s="4" t="n">
        <v>3135492</v>
      </c>
      <c r="R743" s="1" t="s">
        <v>92</v>
      </c>
      <c r="T743" s="0" t="s">
        <v>284</v>
      </c>
      <c r="U743" s="0" t="s">
        <v>285</v>
      </c>
      <c r="V743" s="0" t="s">
        <v>1136</v>
      </c>
      <c r="W743" s="0" t="n">
        <v>-0.3</v>
      </c>
      <c r="X743" s="0" t="n">
        <v>9</v>
      </c>
      <c r="Y743" s="13" t="n">
        <v>0.2</v>
      </c>
      <c r="Z743" s="7" t="s">
        <v>3253</v>
      </c>
      <c r="AA743" s="7" t="s">
        <v>3254</v>
      </c>
    </row>
    <row r="744" customFormat="false" ht="13.5" hidden="false" customHeight="false" outlineLevel="0" collapsed="false">
      <c r="A744" s="0" t="s">
        <v>3255</v>
      </c>
      <c r="B744" s="1" t="s">
        <v>28</v>
      </c>
      <c r="C744" s="1" t="s">
        <v>28</v>
      </c>
      <c r="E744" s="1" t="s">
        <v>28</v>
      </c>
      <c r="G744" s="2" t="s">
        <v>28</v>
      </c>
      <c r="H744" s="1" t="s">
        <v>28</v>
      </c>
      <c r="J744" s="1" t="s">
        <v>28</v>
      </c>
      <c r="L744" s="0" t="s">
        <v>29</v>
      </c>
      <c r="O744" s="0" t="s">
        <v>1069</v>
      </c>
      <c r="P744" s="4" t="n">
        <v>3137904</v>
      </c>
      <c r="Q744" s="4" t="n">
        <v>3138791</v>
      </c>
      <c r="R744" s="1" t="s">
        <v>92</v>
      </c>
      <c r="S744" s="1" t="n">
        <v>42</v>
      </c>
      <c r="T744" s="0" t="s">
        <v>117</v>
      </c>
      <c r="U744" s="0" t="s">
        <v>2390</v>
      </c>
      <c r="V744" s="0" t="s">
        <v>721</v>
      </c>
      <c r="W744" s="0" t="n">
        <v>0.7</v>
      </c>
      <c r="X744" s="0" t="n">
        <v>14</v>
      </c>
      <c r="Y744" s="13" t="n">
        <v>3E-005</v>
      </c>
      <c r="Z744" s="7" t="s">
        <v>3256</v>
      </c>
      <c r="AA744" s="7" t="s">
        <v>3257</v>
      </c>
    </row>
    <row r="745" customFormat="false" ht="13.5" hidden="false" customHeight="false" outlineLevel="0" collapsed="false">
      <c r="A745" s="0" t="s">
        <v>3258</v>
      </c>
      <c r="B745" s="1" t="s">
        <v>28</v>
      </c>
      <c r="C745" s="1" t="s">
        <v>28</v>
      </c>
      <c r="D745" s="1" t="s">
        <v>28</v>
      </c>
      <c r="E745" s="1" t="s">
        <v>28</v>
      </c>
      <c r="F745" s="1" t="s">
        <v>28</v>
      </c>
      <c r="G745" s="2" t="s">
        <v>28</v>
      </c>
      <c r="H745" s="1" t="s">
        <v>28</v>
      </c>
      <c r="I745" s="1" t="s">
        <v>28</v>
      </c>
      <c r="J745" s="1" t="s">
        <v>28</v>
      </c>
      <c r="K745" s="1" t="s">
        <v>28</v>
      </c>
      <c r="L745" s="0" t="s">
        <v>29</v>
      </c>
      <c r="M745" s="3" t="s">
        <v>3259</v>
      </c>
      <c r="O745" s="0" t="s">
        <v>442</v>
      </c>
      <c r="P745" s="4" t="n">
        <v>3156404</v>
      </c>
      <c r="Q745" s="4" t="n">
        <v>3156811</v>
      </c>
      <c r="R745" s="1" t="s">
        <v>32</v>
      </c>
      <c r="S745" s="1" t="n">
        <v>56</v>
      </c>
      <c r="T745" s="0" t="s">
        <v>93</v>
      </c>
      <c r="U745" s="0" t="s">
        <v>3007</v>
      </c>
      <c r="V745" s="0" t="s">
        <v>47</v>
      </c>
      <c r="W745" s="0" t="n">
        <v>-1.7</v>
      </c>
      <c r="X745" s="0" t="n">
        <v>14</v>
      </c>
      <c r="Y745" s="17" t="n">
        <v>5E-011</v>
      </c>
      <c r="Z745" s="7" t="s">
        <v>3260</v>
      </c>
      <c r="AA745" s="7" t="s">
        <v>3261</v>
      </c>
    </row>
    <row r="746" customFormat="false" ht="13.5" hidden="false" customHeight="false" outlineLevel="0" collapsed="false">
      <c r="A746" s="0" t="s">
        <v>3262</v>
      </c>
      <c r="B746" s="1" t="s">
        <v>28</v>
      </c>
      <c r="C746" s="1" t="s">
        <v>28</v>
      </c>
      <c r="E746" s="1" t="s">
        <v>28</v>
      </c>
      <c r="G746" s="2" t="s">
        <v>210</v>
      </c>
      <c r="H746" s="1" t="s">
        <v>115</v>
      </c>
      <c r="J746" s="1" t="s">
        <v>28</v>
      </c>
      <c r="L746" s="0" t="s">
        <v>281</v>
      </c>
      <c r="M746" s="3" t="s">
        <v>3262</v>
      </c>
      <c r="O746" s="0" t="s">
        <v>283</v>
      </c>
      <c r="P746" s="4" t="n">
        <v>3170122</v>
      </c>
      <c r="Q746" s="4" t="n">
        <v>3170243</v>
      </c>
      <c r="R746" s="1" t="s">
        <v>32</v>
      </c>
      <c r="T746" s="0" t="s">
        <v>284</v>
      </c>
      <c r="U746" s="0" t="s">
        <v>285</v>
      </c>
      <c r="V746" s="0" t="s">
        <v>1343</v>
      </c>
      <c r="W746" s="0" t="n">
        <v>0.4</v>
      </c>
      <c r="X746" s="0" t="n">
        <v>14</v>
      </c>
      <c r="Y746" s="13" t="n">
        <v>0.09</v>
      </c>
      <c r="Z746" s="7" t="s">
        <v>3263</v>
      </c>
      <c r="AA746" s="7" t="s">
        <v>3264</v>
      </c>
    </row>
    <row r="747" customFormat="false" ht="13.5" hidden="false" customHeight="false" outlineLevel="0" collapsed="false">
      <c r="A747" s="0" t="s">
        <v>3265</v>
      </c>
      <c r="B747" s="1" t="s">
        <v>28</v>
      </c>
      <c r="C747" s="1" t="s">
        <v>342</v>
      </c>
      <c r="E747" s="1" t="s">
        <v>28</v>
      </c>
      <c r="G747" s="2" t="s">
        <v>28</v>
      </c>
      <c r="H747" s="1" t="s">
        <v>28</v>
      </c>
      <c r="J747" s="1" t="s">
        <v>28</v>
      </c>
      <c r="L747" s="0" t="s">
        <v>281</v>
      </c>
      <c r="M747" s="3" t="s">
        <v>3266</v>
      </c>
      <c r="N747" s="0" t="s">
        <v>3265</v>
      </c>
      <c r="O747" s="0" t="s">
        <v>290</v>
      </c>
      <c r="P747" s="4" t="n">
        <v>3170321</v>
      </c>
      <c r="Q747" s="4" t="n">
        <v>3170445</v>
      </c>
      <c r="R747" s="1" t="s">
        <v>32</v>
      </c>
      <c r="T747" s="0" t="s">
        <v>284</v>
      </c>
      <c r="U747" s="0" t="s">
        <v>285</v>
      </c>
      <c r="V747" s="0" t="s">
        <v>558</v>
      </c>
      <c r="W747" s="0" t="n">
        <v>0.3</v>
      </c>
      <c r="X747" s="0" t="n">
        <v>14</v>
      </c>
      <c r="Y747" s="13" t="n">
        <v>0.2</v>
      </c>
      <c r="Z747" s="7" t="s">
        <v>3267</v>
      </c>
      <c r="AA747" s="7" t="s">
        <v>3268</v>
      </c>
    </row>
    <row r="748" customFormat="false" ht="13.5" hidden="false" customHeight="false" outlineLevel="0" collapsed="false">
      <c r="A748" s="0" t="s">
        <v>3269</v>
      </c>
      <c r="B748" s="1" t="s">
        <v>28</v>
      </c>
      <c r="C748" s="1" t="s">
        <v>28</v>
      </c>
      <c r="D748" s="1" t="s">
        <v>28</v>
      </c>
      <c r="E748" s="1" t="s">
        <v>28</v>
      </c>
      <c r="F748" s="1" t="s">
        <v>28</v>
      </c>
      <c r="G748" s="2" t="s">
        <v>115</v>
      </c>
      <c r="H748" s="1" t="s">
        <v>115</v>
      </c>
      <c r="L748" s="0" t="s">
        <v>29</v>
      </c>
      <c r="O748" s="0" t="s">
        <v>40</v>
      </c>
      <c r="P748" s="4" t="n">
        <v>3186654</v>
      </c>
      <c r="Q748" s="4" t="n">
        <v>3187730</v>
      </c>
      <c r="R748" s="1" t="s">
        <v>32</v>
      </c>
      <c r="S748" s="1" t="n">
        <v>40</v>
      </c>
      <c r="T748" s="0" t="s">
        <v>191</v>
      </c>
      <c r="U748" s="0" t="s">
        <v>277</v>
      </c>
      <c r="V748" s="0" t="s">
        <v>602</v>
      </c>
      <c r="W748" s="0" t="n">
        <v>-0.9</v>
      </c>
      <c r="X748" s="0" t="n">
        <v>13</v>
      </c>
      <c r="Y748" s="13" t="n">
        <v>0.0001</v>
      </c>
      <c r="Z748" s="7" t="s">
        <v>3270</v>
      </c>
      <c r="AA748" s="7" t="s">
        <v>3271</v>
      </c>
    </row>
    <row r="749" customFormat="false" ht="13.5" hidden="false" customHeight="false" outlineLevel="0" collapsed="false">
      <c r="A749" s="0" t="s">
        <v>3272</v>
      </c>
      <c r="B749" s="1" t="s">
        <v>28</v>
      </c>
      <c r="C749" s="1" t="s">
        <v>28</v>
      </c>
      <c r="D749" s="1" t="s">
        <v>28</v>
      </c>
      <c r="E749" s="1" t="s">
        <v>28</v>
      </c>
      <c r="F749" s="1" t="s">
        <v>28</v>
      </c>
      <c r="G749" s="2" t="s">
        <v>28</v>
      </c>
      <c r="H749" s="1" t="s">
        <v>28</v>
      </c>
      <c r="I749" s="1" t="s">
        <v>28</v>
      </c>
      <c r="J749" s="1" t="s">
        <v>28</v>
      </c>
      <c r="K749" s="1" t="s">
        <v>28</v>
      </c>
      <c r="L749" s="0" t="s">
        <v>29</v>
      </c>
      <c r="M749" s="3" t="s">
        <v>3273</v>
      </c>
      <c r="O749" s="0" t="s">
        <v>3274</v>
      </c>
      <c r="P749" s="4" t="n">
        <v>3187727</v>
      </c>
      <c r="Q749" s="4" t="n">
        <v>3188470</v>
      </c>
      <c r="R749" s="1" t="s">
        <v>32</v>
      </c>
      <c r="S749" s="1" t="n">
        <v>59</v>
      </c>
      <c r="T749" s="0" t="s">
        <v>237</v>
      </c>
      <c r="U749" s="0" t="s">
        <v>3007</v>
      </c>
      <c r="V749" s="0" t="s">
        <v>64</v>
      </c>
      <c r="W749" s="0" t="n">
        <v>-0.5</v>
      </c>
      <c r="X749" s="0" t="n">
        <v>13</v>
      </c>
      <c r="Y749" s="13" t="n">
        <v>0.1</v>
      </c>
      <c r="Z749" s="7" t="s">
        <v>3275</v>
      </c>
      <c r="AA749" s="7" t="s">
        <v>3276</v>
      </c>
    </row>
    <row r="750" customFormat="false" ht="13.5" hidden="false" customHeight="false" outlineLevel="0" collapsed="false">
      <c r="A750" s="0" t="s">
        <v>3277</v>
      </c>
      <c r="B750" s="1" t="s">
        <v>28</v>
      </c>
      <c r="C750" s="1" t="s">
        <v>28</v>
      </c>
      <c r="D750" s="1" t="s">
        <v>28</v>
      </c>
      <c r="E750" s="1" t="s">
        <v>28</v>
      </c>
      <c r="F750" s="1" t="s">
        <v>28</v>
      </c>
      <c r="G750" s="2" t="s">
        <v>28</v>
      </c>
      <c r="H750" s="1" t="s">
        <v>28</v>
      </c>
      <c r="I750" s="1" t="s">
        <v>28</v>
      </c>
      <c r="J750" s="1" t="s">
        <v>28</v>
      </c>
      <c r="K750" s="1" t="s">
        <v>28</v>
      </c>
      <c r="L750" s="0" t="s">
        <v>29</v>
      </c>
      <c r="M750" s="3" t="s">
        <v>3278</v>
      </c>
      <c r="O750" s="0" t="s">
        <v>3279</v>
      </c>
      <c r="P750" s="4" t="n">
        <v>3188511</v>
      </c>
      <c r="Q750" s="4" t="n">
        <v>3191000</v>
      </c>
      <c r="R750" s="1" t="s">
        <v>32</v>
      </c>
      <c r="S750" s="1" t="n">
        <v>61</v>
      </c>
      <c r="T750" s="0" t="s">
        <v>187</v>
      </c>
      <c r="U750" s="0" t="s">
        <v>3007</v>
      </c>
      <c r="V750" s="0" t="s">
        <v>70</v>
      </c>
      <c r="W750" s="0" t="n">
        <v>-1.5</v>
      </c>
      <c r="X750" s="0" t="n">
        <v>13</v>
      </c>
      <c r="Y750" s="13" t="n">
        <v>3E-007</v>
      </c>
      <c r="Z750" s="7" t="s">
        <v>3280</v>
      </c>
      <c r="AA750" s="7" t="s">
        <v>3281</v>
      </c>
    </row>
    <row r="751" customFormat="false" ht="13.5" hidden="false" customHeight="false" outlineLevel="0" collapsed="false">
      <c r="A751" s="0" t="s">
        <v>3282</v>
      </c>
      <c r="B751" s="1" t="s">
        <v>28</v>
      </c>
      <c r="C751" s="1" t="s">
        <v>28</v>
      </c>
      <c r="D751" s="1" t="s">
        <v>28</v>
      </c>
      <c r="E751" s="1" t="s">
        <v>28</v>
      </c>
      <c r="F751" s="1" t="s">
        <v>28</v>
      </c>
      <c r="G751" s="2" t="s">
        <v>28</v>
      </c>
      <c r="H751" s="1" t="s">
        <v>28</v>
      </c>
      <c r="I751" s="1" t="s">
        <v>28</v>
      </c>
      <c r="J751" s="1" t="s">
        <v>28</v>
      </c>
      <c r="K751" s="1" t="s">
        <v>28</v>
      </c>
      <c r="L751" s="0" t="s">
        <v>29</v>
      </c>
      <c r="M751" s="3" t="s">
        <v>3283</v>
      </c>
      <c r="O751" s="0" t="s">
        <v>3284</v>
      </c>
      <c r="P751" s="4" t="n">
        <v>3191120</v>
      </c>
      <c r="Q751" s="4" t="n">
        <v>3191680</v>
      </c>
      <c r="R751" s="1" t="s">
        <v>32</v>
      </c>
      <c r="T751" s="0" t="s">
        <v>237</v>
      </c>
      <c r="U751" s="0" t="s">
        <v>3007</v>
      </c>
      <c r="V751" s="0" t="s">
        <v>86</v>
      </c>
      <c r="W751" s="0" t="n">
        <v>-0.2</v>
      </c>
      <c r="X751" s="0" t="n">
        <v>14</v>
      </c>
      <c r="Y751" s="13" t="n">
        <v>0.04</v>
      </c>
    </row>
    <row r="752" customFormat="false" ht="13.5" hidden="false" customHeight="false" outlineLevel="0" collapsed="false">
      <c r="A752" s="0" t="s">
        <v>3285</v>
      </c>
      <c r="B752" s="1" t="s">
        <v>28</v>
      </c>
      <c r="C752" s="1" t="s">
        <v>28</v>
      </c>
      <c r="D752" s="1" t="s">
        <v>28</v>
      </c>
      <c r="E752" s="1" t="s">
        <v>28</v>
      </c>
      <c r="F752" s="1" t="s">
        <v>28</v>
      </c>
      <c r="G752" s="2" t="s">
        <v>115</v>
      </c>
      <c r="H752" s="1" t="s">
        <v>115</v>
      </c>
      <c r="L752" s="0" t="s">
        <v>29</v>
      </c>
      <c r="O752" s="0" t="s">
        <v>442</v>
      </c>
      <c r="P752" s="4" t="n">
        <v>3192423</v>
      </c>
      <c r="Q752" s="4" t="n">
        <v>3193055</v>
      </c>
      <c r="R752" s="1" t="s">
        <v>32</v>
      </c>
      <c r="S752" s="1" t="n">
        <v>45</v>
      </c>
      <c r="T752" s="0" t="s">
        <v>218</v>
      </c>
      <c r="U752" s="0" t="s">
        <v>277</v>
      </c>
      <c r="V752" s="0" t="s">
        <v>609</v>
      </c>
      <c r="W752" s="0" t="n">
        <v>0.3</v>
      </c>
      <c r="X752" s="0" t="n">
        <v>14</v>
      </c>
      <c r="Y752" s="13" t="n">
        <v>0.09</v>
      </c>
      <c r="Z752" s="7" t="s">
        <v>3286</v>
      </c>
      <c r="AA752" s="7" t="s">
        <v>3287</v>
      </c>
    </row>
    <row r="753" customFormat="false" ht="13.5" hidden="false" customHeight="false" outlineLevel="0" collapsed="false">
      <c r="A753" s="0" t="s">
        <v>3288</v>
      </c>
      <c r="B753" s="1" t="s">
        <v>28</v>
      </c>
      <c r="C753" s="1" t="s">
        <v>28</v>
      </c>
      <c r="E753" s="1" t="s">
        <v>28</v>
      </c>
      <c r="G753" s="2" t="s">
        <v>28</v>
      </c>
      <c r="H753" s="1" t="s">
        <v>28</v>
      </c>
      <c r="J753" s="1" t="s">
        <v>28</v>
      </c>
      <c r="L753" s="0" t="s">
        <v>29</v>
      </c>
      <c r="O753" s="0" t="s">
        <v>442</v>
      </c>
      <c r="P753" s="4" t="n">
        <v>3195958</v>
      </c>
      <c r="Q753" s="4" t="n">
        <v>3196209</v>
      </c>
      <c r="R753" s="1" t="s">
        <v>92</v>
      </c>
      <c r="S753" s="1" t="n">
        <v>49</v>
      </c>
      <c r="T753" s="0" t="s">
        <v>262</v>
      </c>
      <c r="U753" s="0" t="s">
        <v>2390</v>
      </c>
      <c r="V753" s="0" t="s">
        <v>1140</v>
      </c>
      <c r="W753" s="0" t="n">
        <v>0.6</v>
      </c>
      <c r="X753" s="0" t="n">
        <v>12</v>
      </c>
      <c r="Y753" s="13" t="n">
        <v>0.003</v>
      </c>
      <c r="Z753" s="7" t="s">
        <v>3289</v>
      </c>
      <c r="AA753" s="7" t="s">
        <v>3290</v>
      </c>
    </row>
    <row r="754" customFormat="false" ht="13.5" hidden="false" customHeight="false" outlineLevel="0" collapsed="false">
      <c r="A754" s="0" t="s">
        <v>3291</v>
      </c>
      <c r="B754" s="1" t="s">
        <v>28</v>
      </c>
      <c r="C754" s="1" t="s">
        <v>28</v>
      </c>
      <c r="D754" s="1" t="s">
        <v>28</v>
      </c>
      <c r="E754" s="1" t="s">
        <v>28</v>
      </c>
      <c r="F754" s="1" t="s">
        <v>28</v>
      </c>
      <c r="G754" s="2" t="s">
        <v>28</v>
      </c>
      <c r="H754" s="1" t="s">
        <v>28</v>
      </c>
      <c r="I754" s="1" t="s">
        <v>28</v>
      </c>
      <c r="J754" s="1" t="s">
        <v>28</v>
      </c>
      <c r="K754" s="1" t="s">
        <v>28</v>
      </c>
      <c r="L754" s="0" t="s">
        <v>29</v>
      </c>
      <c r="O754" s="0" t="s">
        <v>261</v>
      </c>
      <c r="P754" s="4" t="n">
        <v>3196484</v>
      </c>
      <c r="Q754" s="4" t="n">
        <v>3197290</v>
      </c>
      <c r="R754" s="1" t="s">
        <v>92</v>
      </c>
      <c r="S754" s="1" t="n">
        <v>51</v>
      </c>
      <c r="T754" s="0" t="s">
        <v>262</v>
      </c>
      <c r="U754" s="0" t="s">
        <v>219</v>
      </c>
      <c r="V754" s="0" t="s">
        <v>535</v>
      </c>
      <c r="W754" s="0" t="n">
        <v>0.8</v>
      </c>
      <c r="X754" s="0" t="n">
        <v>10</v>
      </c>
      <c r="Y754" s="13" t="n">
        <v>0.005</v>
      </c>
      <c r="Z754" s="7" t="s">
        <v>3292</v>
      </c>
      <c r="AA754" s="7" t="s">
        <v>3293</v>
      </c>
    </row>
    <row r="755" customFormat="false" ht="13.5" hidden="false" customHeight="false" outlineLevel="0" collapsed="false">
      <c r="A755" s="0" t="s">
        <v>3294</v>
      </c>
      <c r="B755" s="1" t="s">
        <v>28</v>
      </c>
      <c r="C755" s="1" t="s">
        <v>28</v>
      </c>
      <c r="E755" s="1" t="s">
        <v>28</v>
      </c>
      <c r="G755" s="2" t="s">
        <v>28</v>
      </c>
      <c r="H755" s="1" t="s">
        <v>28</v>
      </c>
      <c r="J755" s="1" t="s">
        <v>28</v>
      </c>
      <c r="L755" s="0" t="s">
        <v>29</v>
      </c>
      <c r="M755" s="3" t="s">
        <v>3295</v>
      </c>
      <c r="O755" s="0" t="s">
        <v>138</v>
      </c>
      <c r="P755" s="4" t="n">
        <v>3206402</v>
      </c>
      <c r="Q755" s="4" t="n">
        <v>3206668</v>
      </c>
      <c r="R755" s="1" t="s">
        <v>32</v>
      </c>
      <c r="S755" s="1" t="n">
        <v>44</v>
      </c>
      <c r="T755" s="0" t="s">
        <v>403</v>
      </c>
      <c r="U755" s="0" t="s">
        <v>285</v>
      </c>
      <c r="V755" s="0" t="s">
        <v>1059</v>
      </c>
      <c r="W755" s="0" t="n">
        <v>-2.1</v>
      </c>
      <c r="X755" s="0" t="n">
        <v>12</v>
      </c>
      <c r="Y755" s="13" t="n">
        <v>2E-008</v>
      </c>
      <c r="Z755" s="7" t="s">
        <v>3296</v>
      </c>
      <c r="AA755" s="7" t="s">
        <v>3297</v>
      </c>
    </row>
    <row r="756" customFormat="false" ht="13.5" hidden="false" customHeight="false" outlineLevel="0" collapsed="false">
      <c r="A756" s="0" t="s">
        <v>3298</v>
      </c>
      <c r="B756" s="1" t="s">
        <v>28</v>
      </c>
      <c r="C756" s="1" t="s">
        <v>28</v>
      </c>
      <c r="E756" s="1" t="s">
        <v>28</v>
      </c>
      <c r="G756" s="2" t="s">
        <v>28</v>
      </c>
      <c r="H756" s="1" t="s">
        <v>28</v>
      </c>
      <c r="J756" s="1" t="s">
        <v>28</v>
      </c>
      <c r="L756" s="0" t="s">
        <v>29</v>
      </c>
      <c r="M756" s="3" t="s">
        <v>3299</v>
      </c>
      <c r="O756" s="0" t="s">
        <v>138</v>
      </c>
      <c r="P756" s="4" t="n">
        <v>3208837</v>
      </c>
      <c r="Q756" s="4" t="n">
        <v>3209148</v>
      </c>
      <c r="R756" s="1" t="s">
        <v>32</v>
      </c>
      <c r="S756" s="1" t="n">
        <v>45</v>
      </c>
      <c r="T756" s="0" t="s">
        <v>397</v>
      </c>
      <c r="U756" s="0" t="s">
        <v>285</v>
      </c>
      <c r="V756" s="0" t="s">
        <v>381</v>
      </c>
      <c r="W756" s="0" t="n">
        <v>1.3</v>
      </c>
      <c r="X756" s="0" t="n">
        <v>11</v>
      </c>
      <c r="Y756" s="13" t="n">
        <v>7E-008</v>
      </c>
      <c r="Z756" s="7" t="s">
        <v>3300</v>
      </c>
      <c r="AA756" s="7" t="s">
        <v>3301</v>
      </c>
    </row>
    <row r="757" customFormat="false" ht="13.5" hidden="false" customHeight="false" outlineLevel="0" collapsed="false">
      <c r="A757" s="0" t="s">
        <v>3302</v>
      </c>
      <c r="B757" s="1" t="s">
        <v>28</v>
      </c>
      <c r="C757" s="1" t="s">
        <v>28</v>
      </c>
      <c r="E757" s="1" t="s">
        <v>28</v>
      </c>
      <c r="G757" s="2" t="s">
        <v>28</v>
      </c>
      <c r="H757" s="1" t="s">
        <v>28</v>
      </c>
      <c r="J757" s="1" t="s">
        <v>28</v>
      </c>
      <c r="L757" s="0" t="s">
        <v>29</v>
      </c>
      <c r="O757" s="0" t="s">
        <v>40</v>
      </c>
      <c r="P757" s="4" t="n">
        <v>3210788</v>
      </c>
      <c r="Q757" s="4" t="n">
        <v>3211681</v>
      </c>
      <c r="R757" s="1" t="s">
        <v>32</v>
      </c>
      <c r="S757" s="1" t="n">
        <v>43</v>
      </c>
      <c r="T757" s="0" t="s">
        <v>33</v>
      </c>
      <c r="U757" s="0" t="s">
        <v>2390</v>
      </c>
      <c r="V757" s="0" t="s">
        <v>1154</v>
      </c>
      <c r="W757" s="0" t="n">
        <v>0.7</v>
      </c>
      <c r="X757" s="0" t="n">
        <v>13</v>
      </c>
      <c r="Y757" s="13" t="n">
        <v>0.0004</v>
      </c>
      <c r="Z757" s="7" t="s">
        <v>3303</v>
      </c>
      <c r="AA757" s="7" t="s">
        <v>3304</v>
      </c>
    </row>
    <row r="758" customFormat="false" ht="13.5" hidden="false" customHeight="false" outlineLevel="0" collapsed="false">
      <c r="A758" s="0" t="s">
        <v>3305</v>
      </c>
      <c r="B758" s="1" t="s">
        <v>28</v>
      </c>
      <c r="C758" s="1" t="s">
        <v>28</v>
      </c>
      <c r="E758" s="1" t="s">
        <v>28</v>
      </c>
      <c r="G758" s="2" t="s">
        <v>28</v>
      </c>
      <c r="H758" s="1" t="s">
        <v>28</v>
      </c>
      <c r="J758" s="1" t="s">
        <v>28</v>
      </c>
      <c r="L758" s="0" t="s">
        <v>281</v>
      </c>
      <c r="M758" s="3" t="s">
        <v>3305</v>
      </c>
      <c r="O758" s="0" t="s">
        <v>290</v>
      </c>
      <c r="P758" s="4" t="n">
        <v>3222913</v>
      </c>
      <c r="Q758" s="4" t="n">
        <v>3223065</v>
      </c>
      <c r="R758" s="1" t="s">
        <v>92</v>
      </c>
      <c r="T758" s="0" t="s">
        <v>284</v>
      </c>
      <c r="U758" s="0" t="s">
        <v>285</v>
      </c>
      <c r="V758" s="0" t="s">
        <v>623</v>
      </c>
      <c r="W758" s="0" t="n">
        <v>0.6</v>
      </c>
      <c r="X758" s="0" t="n">
        <v>9</v>
      </c>
      <c r="Y758" s="13" t="n">
        <v>0.1</v>
      </c>
      <c r="Z758" s="7" t="s">
        <v>3306</v>
      </c>
      <c r="AA758" s="7" t="s">
        <v>3307</v>
      </c>
    </row>
    <row r="759" customFormat="false" ht="13.5" hidden="false" customHeight="false" outlineLevel="0" collapsed="false">
      <c r="A759" s="0" t="s">
        <v>3308</v>
      </c>
      <c r="B759" s="1" t="s">
        <v>28</v>
      </c>
      <c r="C759" s="1" t="s">
        <v>28</v>
      </c>
      <c r="E759" s="1" t="s">
        <v>28</v>
      </c>
      <c r="G759" s="2" t="s">
        <v>28</v>
      </c>
      <c r="H759" s="1" t="s">
        <v>28</v>
      </c>
      <c r="J759" s="1" t="s">
        <v>28</v>
      </c>
      <c r="L759" s="0" t="s">
        <v>29</v>
      </c>
      <c r="O759" s="0" t="s">
        <v>3309</v>
      </c>
      <c r="P759" s="4" t="n">
        <v>3241814</v>
      </c>
      <c r="Q759" s="4" t="n">
        <v>3242287</v>
      </c>
      <c r="R759" s="1" t="s">
        <v>32</v>
      </c>
      <c r="S759" s="1" t="n">
        <v>41</v>
      </c>
      <c r="T759" s="0" t="s">
        <v>33</v>
      </c>
      <c r="U759" s="0" t="s">
        <v>2390</v>
      </c>
      <c r="V759" s="0" t="s">
        <v>734</v>
      </c>
      <c r="W759" s="0" t="n">
        <v>0.3</v>
      </c>
      <c r="X759" s="0" t="n">
        <v>12</v>
      </c>
      <c r="Y759" s="13" t="n">
        <v>0.2</v>
      </c>
      <c r="Z759" s="7" t="s">
        <v>3310</v>
      </c>
      <c r="AA759" s="7" t="s">
        <v>3311</v>
      </c>
    </row>
    <row r="760" customFormat="false" ht="13.5" hidden="false" customHeight="false" outlineLevel="0" collapsed="false">
      <c r="A760" s="0" t="s">
        <v>3312</v>
      </c>
      <c r="B760" s="1" t="s">
        <v>28</v>
      </c>
      <c r="C760" s="1" t="s">
        <v>28</v>
      </c>
      <c r="E760" s="1" t="s">
        <v>28</v>
      </c>
      <c r="G760" s="2" t="s">
        <v>28</v>
      </c>
      <c r="H760" s="1" t="s">
        <v>28</v>
      </c>
      <c r="J760" s="1" t="s">
        <v>28</v>
      </c>
      <c r="L760" s="0" t="s">
        <v>29</v>
      </c>
      <c r="O760" s="0" t="s">
        <v>3313</v>
      </c>
      <c r="P760" s="4" t="n">
        <v>3244366</v>
      </c>
      <c r="Q760" s="4" t="n">
        <v>3245838</v>
      </c>
      <c r="R760" s="1" t="s">
        <v>32</v>
      </c>
      <c r="S760" s="1" t="n">
        <v>51</v>
      </c>
      <c r="T760" s="0" t="s">
        <v>33</v>
      </c>
      <c r="U760" s="0" t="s">
        <v>2390</v>
      </c>
      <c r="V760" s="0" t="s">
        <v>1170</v>
      </c>
      <c r="W760" s="0" t="n">
        <v>0.6</v>
      </c>
      <c r="X760" s="0" t="n">
        <v>12</v>
      </c>
      <c r="Y760" s="13" t="n">
        <v>4E-005</v>
      </c>
      <c r="Z760" s="7" t="s">
        <v>3314</v>
      </c>
      <c r="AA760" s="7" t="s">
        <v>3315</v>
      </c>
    </row>
    <row r="761" customFormat="false" ht="13.5" hidden="false" customHeight="false" outlineLevel="0" collapsed="false">
      <c r="A761" s="0" t="s">
        <v>3316</v>
      </c>
      <c r="B761" s="1" t="s">
        <v>28</v>
      </c>
      <c r="C761" s="1" t="s">
        <v>28</v>
      </c>
      <c r="E761" s="1" t="s">
        <v>28</v>
      </c>
      <c r="G761" s="2" t="s">
        <v>28</v>
      </c>
      <c r="H761" s="1" t="s">
        <v>28</v>
      </c>
      <c r="J761" s="1" t="s">
        <v>28</v>
      </c>
      <c r="L761" s="0" t="s">
        <v>29</v>
      </c>
      <c r="M761" s="3" t="s">
        <v>32</v>
      </c>
      <c r="O761" s="0" t="s">
        <v>705</v>
      </c>
      <c r="P761" s="4" t="n">
        <v>3247098</v>
      </c>
      <c r="Q761" s="4" t="n">
        <v>3247847</v>
      </c>
      <c r="R761" s="1" t="s">
        <v>32</v>
      </c>
      <c r="T761" s="0" t="s">
        <v>284</v>
      </c>
      <c r="U761" s="0" t="s">
        <v>2390</v>
      </c>
      <c r="V761" s="0" t="s">
        <v>1174</v>
      </c>
      <c r="W761" s="0" t="n">
        <v>0.3</v>
      </c>
      <c r="X761" s="0" t="n">
        <v>13</v>
      </c>
      <c r="Y761" s="13" t="n">
        <v>0.3</v>
      </c>
      <c r="Z761" s="7" t="s">
        <v>3317</v>
      </c>
      <c r="AA761" s="7" t="s">
        <v>3318</v>
      </c>
    </row>
    <row r="762" customFormat="false" ht="13.5" hidden="false" customHeight="false" outlineLevel="0" collapsed="false">
      <c r="A762" s="0" t="s">
        <v>3319</v>
      </c>
      <c r="B762" s="1" t="s">
        <v>28</v>
      </c>
      <c r="C762" s="1" t="s">
        <v>115</v>
      </c>
      <c r="E762" s="1" t="s">
        <v>28</v>
      </c>
      <c r="G762" s="2" t="s">
        <v>28</v>
      </c>
      <c r="H762" s="1" t="s">
        <v>28</v>
      </c>
      <c r="J762" s="1" t="s">
        <v>28</v>
      </c>
      <c r="L762" s="0" t="s">
        <v>29</v>
      </c>
      <c r="M762" s="3" t="s">
        <v>3320</v>
      </c>
      <c r="O762" s="0" t="s">
        <v>261</v>
      </c>
      <c r="P762" s="4" t="n">
        <v>3250912</v>
      </c>
      <c r="Q762" s="4" t="n">
        <v>3251043</v>
      </c>
      <c r="R762" s="1" t="s">
        <v>32</v>
      </c>
      <c r="S762" s="1" t="n">
        <v>45</v>
      </c>
      <c r="T762" s="0" t="s">
        <v>397</v>
      </c>
      <c r="U762" s="0" t="s">
        <v>285</v>
      </c>
      <c r="V762" s="0" t="s">
        <v>986</v>
      </c>
      <c r="W762" s="14" t="n">
        <v>-1.4</v>
      </c>
      <c r="X762" s="14" t="n">
        <v>6</v>
      </c>
      <c r="Y762" s="15" t="n">
        <v>0.004</v>
      </c>
      <c r="Z762" s="7" t="s">
        <v>3321</v>
      </c>
      <c r="AA762" s="7" t="s">
        <v>3322</v>
      </c>
    </row>
    <row r="763" customFormat="false" ht="13.5" hidden="false" customHeight="false" outlineLevel="0" collapsed="false">
      <c r="A763" s="0" t="s">
        <v>3323</v>
      </c>
      <c r="B763" s="1" t="s">
        <v>28</v>
      </c>
      <c r="C763" s="1" t="s">
        <v>28</v>
      </c>
      <c r="E763" s="1" t="s">
        <v>28</v>
      </c>
      <c r="G763" s="2" t="s">
        <v>28</v>
      </c>
      <c r="H763" s="1" t="s">
        <v>28</v>
      </c>
      <c r="J763" s="1" t="s">
        <v>28</v>
      </c>
      <c r="L763" s="0" t="s">
        <v>29</v>
      </c>
      <c r="M763" s="3" t="s">
        <v>3324</v>
      </c>
      <c r="O763" s="0" t="s">
        <v>261</v>
      </c>
      <c r="P763" s="4" t="n">
        <v>3251338</v>
      </c>
      <c r="Q763" s="4" t="n">
        <v>3251637</v>
      </c>
      <c r="R763" s="1" t="s">
        <v>32</v>
      </c>
      <c r="S763" s="1" t="n">
        <v>45</v>
      </c>
      <c r="T763" s="0" t="s">
        <v>403</v>
      </c>
      <c r="U763" s="0" t="s">
        <v>285</v>
      </c>
      <c r="V763" s="0" t="s">
        <v>375</v>
      </c>
      <c r="W763" s="16" t="n">
        <v>-4.2</v>
      </c>
      <c r="X763" s="0" t="n">
        <v>10</v>
      </c>
      <c r="Y763" s="17" t="n">
        <v>1E-011</v>
      </c>
      <c r="Z763" s="7" t="s">
        <v>3325</v>
      </c>
      <c r="AA763" s="7" t="s">
        <v>3326</v>
      </c>
    </row>
    <row r="764" customFormat="false" ht="13.5" hidden="false" customHeight="false" outlineLevel="0" collapsed="false">
      <c r="A764" s="0" t="s">
        <v>3327</v>
      </c>
      <c r="B764" s="1" t="s">
        <v>28</v>
      </c>
      <c r="C764" s="1" t="s">
        <v>28</v>
      </c>
      <c r="E764" s="1" t="s">
        <v>28</v>
      </c>
      <c r="G764" s="2" t="s">
        <v>28</v>
      </c>
      <c r="H764" s="1" t="s">
        <v>28</v>
      </c>
      <c r="J764" s="1" t="s">
        <v>28</v>
      </c>
      <c r="L764" s="0" t="s">
        <v>29</v>
      </c>
      <c r="O764" s="0" t="s">
        <v>641</v>
      </c>
      <c r="P764" s="4" t="n">
        <v>3259128</v>
      </c>
      <c r="Q764" s="4" t="n">
        <v>3259814</v>
      </c>
      <c r="R764" s="1" t="s">
        <v>32</v>
      </c>
      <c r="S764" s="1" t="n">
        <v>57</v>
      </c>
      <c r="T764" s="0" t="s">
        <v>117</v>
      </c>
      <c r="U764" s="0" t="s">
        <v>243</v>
      </c>
      <c r="V764" s="0" t="s">
        <v>1182</v>
      </c>
      <c r="W764" s="0" t="n">
        <v>-0.3</v>
      </c>
      <c r="X764" s="0" t="n">
        <v>14</v>
      </c>
      <c r="Y764" s="13" t="n">
        <v>0.1</v>
      </c>
      <c r="Z764" s="7" t="s">
        <v>3328</v>
      </c>
      <c r="AA764" s="7" t="s">
        <v>3329</v>
      </c>
    </row>
    <row r="765" customFormat="false" ht="13.5" hidden="false" customHeight="false" outlineLevel="0" collapsed="false">
      <c r="A765" s="0" t="s">
        <v>3330</v>
      </c>
      <c r="B765" s="1" t="s">
        <v>28</v>
      </c>
      <c r="C765" s="1" t="s">
        <v>28</v>
      </c>
      <c r="E765" s="1" t="s">
        <v>28</v>
      </c>
      <c r="G765" s="2" t="s">
        <v>28</v>
      </c>
      <c r="H765" s="1" t="s">
        <v>122</v>
      </c>
      <c r="J765" s="1" t="s">
        <v>28</v>
      </c>
      <c r="L765" s="0" t="s">
        <v>29</v>
      </c>
      <c r="O765" s="0" t="s">
        <v>3331</v>
      </c>
      <c r="P765" s="4" t="n">
        <v>3276380</v>
      </c>
      <c r="Q765" s="4" t="n">
        <v>3276814</v>
      </c>
      <c r="R765" s="1" t="s">
        <v>32</v>
      </c>
      <c r="S765" s="1" t="n">
        <v>38</v>
      </c>
      <c r="T765" s="0" t="s">
        <v>33</v>
      </c>
      <c r="U765" s="0" t="s">
        <v>2390</v>
      </c>
      <c r="V765" s="0" t="s">
        <v>1182</v>
      </c>
      <c r="W765" s="0" t="n">
        <v>0.2</v>
      </c>
      <c r="X765" s="0" t="n">
        <v>9</v>
      </c>
      <c r="Y765" s="13" t="n">
        <v>0.4</v>
      </c>
      <c r="Z765" s="7" t="s">
        <v>3332</v>
      </c>
      <c r="AA765" s="7" t="s">
        <v>3333</v>
      </c>
    </row>
    <row r="766" customFormat="false" ht="13.5" hidden="false" customHeight="false" outlineLevel="0" collapsed="false">
      <c r="A766" s="0" t="s">
        <v>3334</v>
      </c>
      <c r="B766" s="1" t="s">
        <v>28</v>
      </c>
      <c r="C766" s="1" t="s">
        <v>28</v>
      </c>
      <c r="D766" s="1" t="s">
        <v>28</v>
      </c>
      <c r="E766" s="1" t="s">
        <v>28</v>
      </c>
      <c r="F766" s="1" t="s">
        <v>28</v>
      </c>
      <c r="G766" s="2" t="s">
        <v>115</v>
      </c>
      <c r="H766" s="1" t="s">
        <v>115</v>
      </c>
      <c r="L766" s="0" t="s">
        <v>29</v>
      </c>
      <c r="O766" s="0" t="s">
        <v>3335</v>
      </c>
      <c r="P766" s="4" t="n">
        <v>3276825</v>
      </c>
      <c r="Q766" s="4" t="n">
        <v>3278150</v>
      </c>
      <c r="R766" s="1" t="s">
        <v>32</v>
      </c>
      <c r="S766" s="1" t="n">
        <v>45</v>
      </c>
      <c r="T766" s="0" t="s">
        <v>33</v>
      </c>
      <c r="U766" s="0" t="s">
        <v>277</v>
      </c>
      <c r="V766" s="0" t="s">
        <v>619</v>
      </c>
      <c r="W766" s="14" t="n">
        <v>0</v>
      </c>
      <c r="X766" s="14" t="n">
        <v>6</v>
      </c>
      <c r="Y766" s="15" t="n">
        <v>1</v>
      </c>
      <c r="Z766" s="7" t="s">
        <v>3336</v>
      </c>
      <c r="AA766" s="7" t="s">
        <v>3337</v>
      </c>
    </row>
    <row r="767" customFormat="false" ht="13.5" hidden="false" customHeight="false" outlineLevel="0" collapsed="false">
      <c r="A767" s="0" t="s">
        <v>3338</v>
      </c>
      <c r="B767" s="1" t="s">
        <v>28</v>
      </c>
      <c r="C767" s="1" t="s">
        <v>28</v>
      </c>
      <c r="D767" s="1" t="s">
        <v>28</v>
      </c>
      <c r="E767" s="1" t="s">
        <v>28</v>
      </c>
      <c r="F767" s="1" t="s">
        <v>28</v>
      </c>
      <c r="G767" s="2" t="s">
        <v>28</v>
      </c>
      <c r="H767" s="1" t="s">
        <v>28</v>
      </c>
      <c r="I767" s="1" t="s">
        <v>28</v>
      </c>
      <c r="J767" s="1" t="s">
        <v>28</v>
      </c>
      <c r="K767" s="1" t="s">
        <v>28</v>
      </c>
      <c r="L767" s="0" t="s">
        <v>29</v>
      </c>
      <c r="O767" s="0" t="s">
        <v>3339</v>
      </c>
      <c r="P767" s="4" t="n">
        <v>3278175</v>
      </c>
      <c r="Q767" s="4" t="n">
        <v>3278702</v>
      </c>
      <c r="R767" s="1" t="s">
        <v>32</v>
      </c>
      <c r="S767" s="1" t="n">
        <v>50</v>
      </c>
      <c r="T767" s="0" t="s">
        <v>191</v>
      </c>
      <c r="U767" s="0" t="s">
        <v>3007</v>
      </c>
      <c r="V767" s="0" t="s">
        <v>94</v>
      </c>
      <c r="W767" s="0" t="n">
        <v>-1.9</v>
      </c>
      <c r="X767" s="0" t="n">
        <v>12</v>
      </c>
      <c r="Y767" s="13" t="n">
        <v>7E-008</v>
      </c>
      <c r="Z767" s="7" t="s">
        <v>3340</v>
      </c>
      <c r="AA767" s="7" t="s">
        <v>3341</v>
      </c>
    </row>
    <row r="768" customFormat="false" ht="13.5" hidden="false" customHeight="false" outlineLevel="0" collapsed="false">
      <c r="A768" s="0" t="s">
        <v>3342</v>
      </c>
      <c r="B768" s="1" t="s">
        <v>28</v>
      </c>
      <c r="C768" s="1" t="s">
        <v>28</v>
      </c>
      <c r="E768" s="1" t="s">
        <v>28</v>
      </c>
      <c r="G768" s="2" t="s">
        <v>28</v>
      </c>
      <c r="H768" s="1" t="s">
        <v>28</v>
      </c>
      <c r="L768" s="0" t="s">
        <v>29</v>
      </c>
      <c r="O768" s="0" t="s">
        <v>3343</v>
      </c>
      <c r="P768" s="4" t="n">
        <v>3278726</v>
      </c>
      <c r="Q768" s="4" t="n">
        <v>3279568</v>
      </c>
      <c r="R768" s="1" t="s">
        <v>32</v>
      </c>
      <c r="S768" s="1" t="n">
        <v>50</v>
      </c>
      <c r="T768" s="0" t="s">
        <v>33</v>
      </c>
      <c r="U768" s="0" t="s">
        <v>2155</v>
      </c>
      <c r="V768" s="0" t="s">
        <v>369</v>
      </c>
      <c r="W768" s="16" t="n">
        <v>-2.4</v>
      </c>
      <c r="X768" s="0" t="n">
        <v>11</v>
      </c>
      <c r="Y768" s="13" t="n">
        <v>1E-006</v>
      </c>
      <c r="Z768" s="7" t="s">
        <v>3344</v>
      </c>
      <c r="AA768" s="7" t="s">
        <v>3345</v>
      </c>
    </row>
    <row r="769" customFormat="false" ht="13.5" hidden="false" customHeight="false" outlineLevel="0" collapsed="false">
      <c r="A769" s="0" t="s">
        <v>3346</v>
      </c>
      <c r="B769" s="1" t="s">
        <v>28</v>
      </c>
      <c r="C769" s="1" t="s">
        <v>28</v>
      </c>
      <c r="D769" s="1" t="s">
        <v>28</v>
      </c>
      <c r="E769" s="1" t="s">
        <v>28</v>
      </c>
      <c r="F769" s="1" t="s">
        <v>28</v>
      </c>
      <c r="G769" s="2" t="s">
        <v>28</v>
      </c>
      <c r="H769" s="1" t="s">
        <v>28</v>
      </c>
      <c r="I769" s="1" t="s">
        <v>28</v>
      </c>
      <c r="J769" s="1" t="s">
        <v>28</v>
      </c>
      <c r="K769" s="1" t="s">
        <v>28</v>
      </c>
      <c r="L769" s="0" t="s">
        <v>29</v>
      </c>
      <c r="O769" s="0" t="s">
        <v>116</v>
      </c>
      <c r="P769" s="4" t="n">
        <v>3279660</v>
      </c>
      <c r="Q769" s="4" t="n">
        <v>3280538</v>
      </c>
      <c r="R769" s="1" t="s">
        <v>92</v>
      </c>
      <c r="S769" s="1" t="n">
        <v>52</v>
      </c>
      <c r="T769" s="0" t="s">
        <v>33</v>
      </c>
      <c r="U769" s="0" t="s">
        <v>3007</v>
      </c>
      <c r="V769" s="0" t="s">
        <v>100</v>
      </c>
      <c r="W769" s="0" t="n">
        <v>-1.4</v>
      </c>
      <c r="X769" s="0" t="n">
        <v>12</v>
      </c>
      <c r="Y769" s="13" t="n">
        <v>1E-005</v>
      </c>
      <c r="Z769" s="7" t="s">
        <v>3347</v>
      </c>
      <c r="AA769" s="7" t="s">
        <v>3348</v>
      </c>
    </row>
    <row r="770" customFormat="false" ht="13.5" hidden="false" customHeight="false" outlineLevel="0" collapsed="false">
      <c r="A770" s="0" t="s">
        <v>3349</v>
      </c>
      <c r="B770" s="1" t="s">
        <v>28</v>
      </c>
      <c r="C770" s="1" t="s">
        <v>28</v>
      </c>
      <c r="E770" s="1" t="s">
        <v>28</v>
      </c>
      <c r="G770" s="2" t="s">
        <v>28</v>
      </c>
      <c r="H770" s="1" t="s">
        <v>28</v>
      </c>
      <c r="J770" s="1" t="s">
        <v>28</v>
      </c>
      <c r="L770" s="0" t="s">
        <v>29</v>
      </c>
      <c r="O770" s="0" t="s">
        <v>138</v>
      </c>
      <c r="P770" s="4" t="n">
        <v>3284877</v>
      </c>
      <c r="Q770" s="4" t="n">
        <v>3285434</v>
      </c>
      <c r="R770" s="1" t="s">
        <v>32</v>
      </c>
      <c r="S770" s="1" t="n">
        <v>46</v>
      </c>
      <c r="T770" s="0" t="s">
        <v>187</v>
      </c>
      <c r="U770" s="0" t="s">
        <v>2390</v>
      </c>
      <c r="V770" s="0" t="s">
        <v>1119</v>
      </c>
      <c r="W770" s="0" t="n">
        <v>0.2</v>
      </c>
      <c r="X770" s="0" t="n">
        <v>12</v>
      </c>
      <c r="Y770" s="13" t="n">
        <v>0.4</v>
      </c>
      <c r="Z770" s="7" t="s">
        <v>3350</v>
      </c>
      <c r="AA770" s="7" t="s">
        <v>3351</v>
      </c>
    </row>
    <row r="771" customFormat="false" ht="13.5" hidden="false" customHeight="false" outlineLevel="0" collapsed="false">
      <c r="A771" s="0" t="s">
        <v>3352</v>
      </c>
      <c r="B771" s="1" t="s">
        <v>28</v>
      </c>
      <c r="C771" s="1" t="s">
        <v>28</v>
      </c>
      <c r="E771" s="1" t="s">
        <v>28</v>
      </c>
      <c r="G771" s="2" t="s">
        <v>28</v>
      </c>
      <c r="H771" s="1" t="s">
        <v>28</v>
      </c>
      <c r="J771" s="1" t="s">
        <v>28</v>
      </c>
      <c r="L771" s="0" t="s">
        <v>29</v>
      </c>
      <c r="O771" s="0" t="s">
        <v>138</v>
      </c>
      <c r="P771" s="4" t="n">
        <v>3290592</v>
      </c>
      <c r="Q771" s="4" t="n">
        <v>3290972</v>
      </c>
      <c r="R771" s="1" t="s">
        <v>32</v>
      </c>
      <c r="S771" s="1" t="n">
        <v>51</v>
      </c>
      <c r="T771" s="0" t="s">
        <v>117</v>
      </c>
      <c r="U771" s="0" t="s">
        <v>2390</v>
      </c>
      <c r="V771" s="0" t="s">
        <v>1190</v>
      </c>
      <c r="W771" s="0" t="n">
        <v>0.3</v>
      </c>
      <c r="X771" s="0" t="n">
        <v>13</v>
      </c>
      <c r="Y771" s="13" t="n">
        <v>0.04</v>
      </c>
      <c r="Z771" s="7" t="s">
        <v>3353</v>
      </c>
      <c r="AA771" s="7" t="s">
        <v>3354</v>
      </c>
    </row>
    <row r="772" customFormat="false" ht="13.5" hidden="false" customHeight="false" outlineLevel="0" collapsed="false">
      <c r="A772" s="0" t="s">
        <v>3355</v>
      </c>
      <c r="B772" s="1" t="s">
        <v>28</v>
      </c>
      <c r="C772" s="1" t="s">
        <v>28</v>
      </c>
      <c r="D772" s="1" t="s">
        <v>28</v>
      </c>
      <c r="E772" s="1" t="s">
        <v>28</v>
      </c>
      <c r="F772" s="1" t="s">
        <v>28</v>
      </c>
      <c r="G772" s="2" t="s">
        <v>28</v>
      </c>
      <c r="H772" s="1" t="s">
        <v>28</v>
      </c>
      <c r="I772" s="1" t="s">
        <v>28</v>
      </c>
      <c r="J772" s="1" t="s">
        <v>28</v>
      </c>
      <c r="K772" s="1" t="s">
        <v>28</v>
      </c>
      <c r="L772" s="0" t="s">
        <v>29</v>
      </c>
      <c r="O772" s="0" t="s">
        <v>3356</v>
      </c>
      <c r="P772" s="4" t="n">
        <v>3293145</v>
      </c>
      <c r="Q772" s="4" t="n">
        <v>3294023</v>
      </c>
      <c r="R772" s="1" t="s">
        <v>32</v>
      </c>
      <c r="S772" s="1" t="n">
        <v>44</v>
      </c>
      <c r="T772" s="0" t="s">
        <v>117</v>
      </c>
      <c r="U772" s="0" t="s">
        <v>3007</v>
      </c>
      <c r="V772" s="0" t="s">
        <v>106</v>
      </c>
      <c r="W772" s="0" t="n">
        <v>-0.4</v>
      </c>
      <c r="X772" s="0" t="n">
        <v>12</v>
      </c>
      <c r="Y772" s="13" t="n">
        <v>0.4</v>
      </c>
      <c r="Z772" s="7" t="s">
        <v>3357</v>
      </c>
      <c r="AA772" s="7" t="s">
        <v>3358</v>
      </c>
    </row>
    <row r="773" customFormat="false" ht="13.5" hidden="false" customHeight="false" outlineLevel="0" collapsed="false">
      <c r="A773" s="0" t="s">
        <v>3359</v>
      </c>
      <c r="B773" s="1" t="s">
        <v>28</v>
      </c>
      <c r="C773" s="1" t="s">
        <v>28</v>
      </c>
      <c r="D773" s="1" t="s">
        <v>28</v>
      </c>
      <c r="E773" s="1" t="s">
        <v>28</v>
      </c>
      <c r="F773" s="1" t="s">
        <v>28</v>
      </c>
      <c r="G773" s="2" t="s">
        <v>28</v>
      </c>
      <c r="H773" s="1" t="s">
        <v>28</v>
      </c>
      <c r="I773" s="1" t="s">
        <v>28</v>
      </c>
      <c r="J773" s="1" t="s">
        <v>28</v>
      </c>
      <c r="K773" s="1" t="s">
        <v>28</v>
      </c>
      <c r="L773" s="0" t="s">
        <v>29</v>
      </c>
      <c r="O773" s="0" t="s">
        <v>2032</v>
      </c>
      <c r="P773" s="4" t="n">
        <v>3300619</v>
      </c>
      <c r="Q773" s="4" t="n">
        <v>3301677</v>
      </c>
      <c r="R773" s="1" t="s">
        <v>32</v>
      </c>
      <c r="S773" s="1" t="n">
        <v>43</v>
      </c>
      <c r="T773" s="0" t="s">
        <v>117</v>
      </c>
      <c r="U773" s="0" t="s">
        <v>3007</v>
      </c>
      <c r="V773" s="0" t="s">
        <v>118</v>
      </c>
      <c r="W773" s="0" t="n">
        <v>0.4</v>
      </c>
      <c r="X773" s="0" t="n">
        <v>13</v>
      </c>
      <c r="Y773" s="13" t="n">
        <v>0.02</v>
      </c>
      <c r="Z773" s="7" t="s">
        <v>3360</v>
      </c>
      <c r="AA773" s="7" t="s">
        <v>3361</v>
      </c>
    </row>
    <row r="774" customFormat="false" ht="13.5" hidden="false" customHeight="false" outlineLevel="0" collapsed="false">
      <c r="A774" s="0" t="s">
        <v>3362</v>
      </c>
      <c r="B774" s="1" t="s">
        <v>28</v>
      </c>
      <c r="C774" s="1" t="s">
        <v>28</v>
      </c>
      <c r="E774" s="1" t="s">
        <v>28</v>
      </c>
      <c r="G774" s="2" t="s">
        <v>28</v>
      </c>
      <c r="H774" s="1" t="s">
        <v>28</v>
      </c>
      <c r="J774" s="1" t="s">
        <v>28</v>
      </c>
      <c r="L774" s="0" t="s">
        <v>29</v>
      </c>
      <c r="O774" s="0" t="s">
        <v>3363</v>
      </c>
      <c r="P774" s="4" t="n">
        <v>3306074</v>
      </c>
      <c r="Q774" s="4" t="n">
        <v>3307126</v>
      </c>
      <c r="R774" s="1" t="s">
        <v>32</v>
      </c>
      <c r="S774" s="1" t="n">
        <v>54</v>
      </c>
      <c r="T774" s="0" t="s">
        <v>33</v>
      </c>
      <c r="U774" s="0" t="s">
        <v>2390</v>
      </c>
      <c r="V774" s="0" t="s">
        <v>1195</v>
      </c>
      <c r="W774" s="0" t="n">
        <v>0.3</v>
      </c>
      <c r="X774" s="0" t="n">
        <v>13</v>
      </c>
      <c r="Y774" s="13" t="n">
        <v>0.1</v>
      </c>
      <c r="Z774" s="7" t="s">
        <v>3364</v>
      </c>
      <c r="AA774" s="7" t="s">
        <v>3365</v>
      </c>
    </row>
    <row r="775" customFormat="false" ht="13.5" hidden="false" customHeight="false" outlineLevel="0" collapsed="false">
      <c r="A775" s="0" t="s">
        <v>3366</v>
      </c>
      <c r="B775" s="1" t="s">
        <v>28</v>
      </c>
      <c r="C775" s="1" t="s">
        <v>28</v>
      </c>
      <c r="E775" s="1" t="s">
        <v>28</v>
      </c>
      <c r="G775" s="2" t="s">
        <v>28</v>
      </c>
      <c r="H775" s="1" t="s">
        <v>28</v>
      </c>
      <c r="J775" s="1" t="s">
        <v>28</v>
      </c>
      <c r="L775" s="0" t="s">
        <v>29</v>
      </c>
      <c r="M775" s="3" t="s">
        <v>3367</v>
      </c>
      <c r="O775" s="0" t="s">
        <v>2032</v>
      </c>
      <c r="P775" s="4" t="n">
        <v>3314324</v>
      </c>
      <c r="Q775" s="4" t="n">
        <v>3315967</v>
      </c>
      <c r="R775" s="1" t="s">
        <v>32</v>
      </c>
      <c r="S775" s="1" t="n">
        <v>57</v>
      </c>
      <c r="T775" s="0" t="s">
        <v>1823</v>
      </c>
      <c r="U775" s="0" t="s">
        <v>243</v>
      </c>
      <c r="V775" s="0" t="s">
        <v>1119</v>
      </c>
      <c r="W775" s="0" t="n">
        <v>-0.1</v>
      </c>
      <c r="X775" s="0" t="n">
        <v>12</v>
      </c>
      <c r="Y775" s="13" t="n">
        <v>0.8</v>
      </c>
      <c r="Z775" s="7" t="s">
        <v>3368</v>
      </c>
      <c r="AA775" s="7" t="s">
        <v>3369</v>
      </c>
    </row>
    <row r="776" customFormat="false" ht="13.5" hidden="false" customHeight="false" outlineLevel="0" collapsed="false">
      <c r="A776" s="0" t="s">
        <v>3370</v>
      </c>
      <c r="B776" s="1" t="s">
        <v>28</v>
      </c>
      <c r="C776" s="1" t="s">
        <v>28</v>
      </c>
      <c r="E776" s="1" t="s">
        <v>28</v>
      </c>
      <c r="G776" s="2" t="s">
        <v>28</v>
      </c>
      <c r="H776" s="1" t="s">
        <v>28</v>
      </c>
      <c r="J776" s="1" t="s">
        <v>28</v>
      </c>
      <c r="L776" s="0" t="s">
        <v>29</v>
      </c>
      <c r="O776" s="0" t="s">
        <v>3371</v>
      </c>
      <c r="P776" s="4" t="n">
        <v>3317048</v>
      </c>
      <c r="Q776" s="4" t="n">
        <v>3317563</v>
      </c>
      <c r="R776" s="1" t="s">
        <v>32</v>
      </c>
      <c r="S776" s="1" t="n">
        <v>43</v>
      </c>
      <c r="T776" s="0" t="s">
        <v>117</v>
      </c>
      <c r="U776" s="0" t="s">
        <v>2390</v>
      </c>
      <c r="V776" s="0" t="s">
        <v>1205</v>
      </c>
      <c r="W776" s="0" t="n">
        <v>0.3</v>
      </c>
      <c r="X776" s="0" t="n">
        <v>13</v>
      </c>
      <c r="Y776" s="13" t="n">
        <v>0.2</v>
      </c>
      <c r="Z776" s="7" t="s">
        <v>3372</v>
      </c>
      <c r="AA776" s="7" t="s">
        <v>3373</v>
      </c>
    </row>
    <row r="777" customFormat="false" ht="13.5" hidden="false" customHeight="false" outlineLevel="0" collapsed="false">
      <c r="A777" s="0" t="s">
        <v>3374</v>
      </c>
      <c r="B777" s="1" t="s">
        <v>28</v>
      </c>
      <c r="C777" s="1" t="s">
        <v>115</v>
      </c>
      <c r="E777" s="1" t="s">
        <v>28</v>
      </c>
      <c r="G777" s="2" t="s">
        <v>28</v>
      </c>
      <c r="H777" s="1" t="s">
        <v>28</v>
      </c>
      <c r="J777" s="1" t="s">
        <v>28</v>
      </c>
      <c r="L777" s="0" t="s">
        <v>29</v>
      </c>
      <c r="O777" s="0" t="s">
        <v>138</v>
      </c>
      <c r="P777" s="4" t="n">
        <v>3317655</v>
      </c>
      <c r="Q777" s="4" t="n">
        <v>3318065</v>
      </c>
      <c r="R777" s="1" t="s">
        <v>92</v>
      </c>
      <c r="S777" s="1" t="n">
        <v>43</v>
      </c>
      <c r="T777" s="0" t="s">
        <v>117</v>
      </c>
      <c r="U777" s="0" t="s">
        <v>124</v>
      </c>
      <c r="V777" s="0" t="s">
        <v>721</v>
      </c>
      <c r="W777" s="14" t="n">
        <v>-1.7</v>
      </c>
      <c r="X777" s="14" t="n">
        <v>6</v>
      </c>
      <c r="Y777" s="15" t="n">
        <v>0.0001</v>
      </c>
      <c r="Z777" s="7" t="s">
        <v>3375</v>
      </c>
      <c r="AA777" s="7" t="s">
        <v>3376</v>
      </c>
    </row>
    <row r="778" customFormat="false" ht="13.5" hidden="false" customHeight="false" outlineLevel="0" collapsed="false">
      <c r="A778" s="0" t="s">
        <v>3377</v>
      </c>
      <c r="B778" s="1" t="s">
        <v>28</v>
      </c>
      <c r="C778" s="1" t="s">
        <v>28</v>
      </c>
      <c r="E778" s="1" t="s">
        <v>28</v>
      </c>
      <c r="G778" s="2" t="s">
        <v>28</v>
      </c>
      <c r="H778" s="1" t="s">
        <v>28</v>
      </c>
      <c r="J778" s="1" t="s">
        <v>28</v>
      </c>
      <c r="L778" s="0" t="s">
        <v>29</v>
      </c>
      <c r="O778" s="0" t="s">
        <v>261</v>
      </c>
      <c r="P778" s="4" t="n">
        <v>3320736</v>
      </c>
      <c r="Q778" s="4" t="n">
        <v>3320885</v>
      </c>
      <c r="R778" s="1" t="s">
        <v>32</v>
      </c>
      <c r="S778" s="1" t="n">
        <v>38</v>
      </c>
      <c r="T778" s="0" t="s">
        <v>397</v>
      </c>
      <c r="U778" s="0" t="s">
        <v>285</v>
      </c>
      <c r="V778" s="0" t="s">
        <v>592</v>
      </c>
      <c r="W778" s="0" t="n">
        <v>0.2</v>
      </c>
      <c r="X778" s="0" t="n">
        <v>13</v>
      </c>
      <c r="Y778" s="13" t="n">
        <v>0.2</v>
      </c>
      <c r="Z778" s="7" t="s">
        <v>3378</v>
      </c>
      <c r="AA778" s="7" t="s">
        <v>3379</v>
      </c>
    </row>
    <row r="779" customFormat="false" ht="13.5" hidden="false" customHeight="false" outlineLevel="0" collapsed="false">
      <c r="A779" s="0" t="s">
        <v>3380</v>
      </c>
      <c r="B779" s="1" t="s">
        <v>28</v>
      </c>
      <c r="C779" s="1" t="s">
        <v>28</v>
      </c>
      <c r="E779" s="1" t="s">
        <v>28</v>
      </c>
      <c r="G779" s="2" t="s">
        <v>28</v>
      </c>
      <c r="H779" s="1" t="s">
        <v>28</v>
      </c>
      <c r="J779" s="1" t="s">
        <v>28</v>
      </c>
      <c r="L779" s="0" t="s">
        <v>29</v>
      </c>
      <c r="O779" s="0" t="s">
        <v>3381</v>
      </c>
      <c r="P779" s="4" t="n">
        <v>3331597</v>
      </c>
      <c r="Q779" s="4" t="n">
        <v>3332580</v>
      </c>
      <c r="R779" s="1" t="s">
        <v>92</v>
      </c>
      <c r="S779" s="1" t="n">
        <v>52</v>
      </c>
      <c r="T779" s="0" t="s">
        <v>33</v>
      </c>
      <c r="U779" s="0" t="s">
        <v>2390</v>
      </c>
      <c r="V779" s="0" t="s">
        <v>1259</v>
      </c>
      <c r="W779" s="0" t="n">
        <v>-0.5</v>
      </c>
      <c r="X779" s="0" t="n">
        <v>13</v>
      </c>
      <c r="Y779" s="13" t="n">
        <v>0.005</v>
      </c>
      <c r="Z779" s="7" t="s">
        <v>3382</v>
      </c>
      <c r="AA779" s="7" t="s">
        <v>3383</v>
      </c>
    </row>
    <row r="780" customFormat="false" ht="13.5" hidden="false" customHeight="false" outlineLevel="0" collapsed="false">
      <c r="A780" s="0" t="s">
        <v>3384</v>
      </c>
      <c r="B780" s="1" t="s">
        <v>28</v>
      </c>
      <c r="C780" s="1" t="s">
        <v>28</v>
      </c>
      <c r="E780" s="1" t="s">
        <v>28</v>
      </c>
      <c r="G780" s="2" t="s">
        <v>28</v>
      </c>
      <c r="H780" s="1" t="s">
        <v>28</v>
      </c>
      <c r="J780" s="1" t="s">
        <v>28</v>
      </c>
      <c r="L780" s="0" t="s">
        <v>29</v>
      </c>
      <c r="O780" s="0" t="s">
        <v>2070</v>
      </c>
      <c r="P780" s="4" t="n">
        <v>3339316</v>
      </c>
      <c r="Q780" s="4" t="n">
        <v>3340182</v>
      </c>
      <c r="R780" s="1" t="s">
        <v>32</v>
      </c>
      <c r="S780" s="1" t="n">
        <v>58</v>
      </c>
      <c r="T780" s="0" t="s">
        <v>93</v>
      </c>
      <c r="U780" s="0" t="s">
        <v>243</v>
      </c>
      <c r="V780" s="0" t="s">
        <v>1190</v>
      </c>
      <c r="W780" s="0" t="n">
        <v>0</v>
      </c>
      <c r="X780" s="0" t="n">
        <v>14</v>
      </c>
      <c r="Y780" s="13" t="n">
        <v>0.8</v>
      </c>
      <c r="Z780" s="7" t="s">
        <v>3385</v>
      </c>
      <c r="AA780" s="7" t="s">
        <v>3386</v>
      </c>
    </row>
    <row r="781" customFormat="false" ht="13.5" hidden="false" customHeight="false" outlineLevel="0" collapsed="false">
      <c r="A781" s="0" t="s">
        <v>3387</v>
      </c>
      <c r="B781" s="1" t="s">
        <v>28</v>
      </c>
      <c r="C781" s="1" t="s">
        <v>28</v>
      </c>
      <c r="E781" s="1" t="s">
        <v>28</v>
      </c>
      <c r="G781" s="2" t="s">
        <v>28</v>
      </c>
      <c r="H781" s="1" t="s">
        <v>28</v>
      </c>
      <c r="J781" s="1" t="s">
        <v>28</v>
      </c>
      <c r="L781" s="0" t="s">
        <v>29</v>
      </c>
      <c r="O781" s="0" t="s">
        <v>3388</v>
      </c>
      <c r="P781" s="4" t="n">
        <v>3356317</v>
      </c>
      <c r="Q781" s="4" t="n">
        <v>3356988</v>
      </c>
      <c r="R781" s="1" t="s">
        <v>92</v>
      </c>
      <c r="S781" s="1" t="n">
        <v>46</v>
      </c>
      <c r="T781" s="0" t="s">
        <v>117</v>
      </c>
      <c r="U781" s="0" t="s">
        <v>2390</v>
      </c>
      <c r="V781" s="0" t="s">
        <v>1268</v>
      </c>
      <c r="W781" s="0" t="n">
        <v>-0.4</v>
      </c>
      <c r="X781" s="0" t="n">
        <v>12</v>
      </c>
      <c r="Y781" s="13" t="n">
        <v>0.2</v>
      </c>
      <c r="Z781" s="7" t="s">
        <v>3389</v>
      </c>
      <c r="AA781" s="7" t="s">
        <v>3390</v>
      </c>
    </row>
    <row r="782" customFormat="false" ht="13.5" hidden="false" customHeight="false" outlineLevel="0" collapsed="false">
      <c r="A782" s="0" t="s">
        <v>3391</v>
      </c>
      <c r="B782" s="1" t="s">
        <v>28</v>
      </c>
      <c r="C782" s="1" t="s">
        <v>28</v>
      </c>
      <c r="E782" s="1" t="s">
        <v>28</v>
      </c>
      <c r="G782" s="2" t="s">
        <v>28</v>
      </c>
      <c r="H782" s="1" t="s">
        <v>122</v>
      </c>
      <c r="J782" s="1" t="s">
        <v>28</v>
      </c>
      <c r="L782" s="0" t="s">
        <v>281</v>
      </c>
      <c r="M782" s="3" t="s">
        <v>3391</v>
      </c>
      <c r="O782" s="0" t="s">
        <v>290</v>
      </c>
      <c r="P782" s="4" t="n">
        <v>3362328</v>
      </c>
      <c r="Q782" s="4" t="n">
        <v>3362490</v>
      </c>
      <c r="R782" s="1" t="s">
        <v>32</v>
      </c>
      <c r="T782" s="0" t="s">
        <v>284</v>
      </c>
      <c r="U782" s="0" t="s">
        <v>285</v>
      </c>
      <c r="V782" s="0" t="s">
        <v>786</v>
      </c>
      <c r="W782" s="0" t="n">
        <v>0.5</v>
      </c>
      <c r="X782" s="0" t="n">
        <v>13</v>
      </c>
      <c r="Y782" s="13" t="n">
        <v>0.08</v>
      </c>
      <c r="Z782" s="7" t="s">
        <v>3392</v>
      </c>
      <c r="AA782" s="7" t="s">
        <v>3393</v>
      </c>
    </row>
    <row r="783" customFormat="false" ht="13.5" hidden="false" customHeight="false" outlineLevel="0" collapsed="false">
      <c r="A783" s="0" t="s">
        <v>3394</v>
      </c>
      <c r="B783" s="1" t="s">
        <v>28</v>
      </c>
      <c r="C783" s="1" t="s">
        <v>28</v>
      </c>
      <c r="E783" s="1" t="s">
        <v>28</v>
      </c>
      <c r="G783" s="2" t="s">
        <v>28</v>
      </c>
      <c r="H783" s="1" t="s">
        <v>122</v>
      </c>
      <c r="J783" s="1" t="s">
        <v>28</v>
      </c>
      <c r="L783" s="0" t="s">
        <v>29</v>
      </c>
      <c r="M783" s="3" t="s">
        <v>3395</v>
      </c>
      <c r="O783" s="0" t="s">
        <v>2032</v>
      </c>
      <c r="P783" s="4" t="n">
        <v>3380802</v>
      </c>
      <c r="Q783" s="4" t="n">
        <v>3382367</v>
      </c>
      <c r="R783" s="1" t="s">
        <v>32</v>
      </c>
      <c r="S783" s="1" t="n">
        <v>51</v>
      </c>
      <c r="T783" s="0" t="s">
        <v>117</v>
      </c>
      <c r="U783" s="0" t="s">
        <v>243</v>
      </c>
      <c r="V783" s="0" t="s">
        <v>1195</v>
      </c>
      <c r="W783" s="0" t="n">
        <v>0.2</v>
      </c>
      <c r="X783" s="0" t="n">
        <v>13</v>
      </c>
      <c r="Y783" s="13" t="n">
        <v>0.2</v>
      </c>
      <c r="Z783" s="7" t="s">
        <v>3396</v>
      </c>
      <c r="AA783" s="7" t="s">
        <v>3397</v>
      </c>
    </row>
    <row r="784" customFormat="false" ht="13.5" hidden="false" customHeight="false" outlineLevel="0" collapsed="false">
      <c r="A784" s="0" t="s">
        <v>3398</v>
      </c>
      <c r="B784" s="1" t="s">
        <v>28</v>
      </c>
      <c r="C784" s="1" t="s">
        <v>28</v>
      </c>
      <c r="E784" s="1" t="s">
        <v>28</v>
      </c>
      <c r="G784" s="2" t="s">
        <v>28</v>
      </c>
      <c r="H784" s="1" t="s">
        <v>28</v>
      </c>
      <c r="J784" s="1" t="s">
        <v>28</v>
      </c>
      <c r="L784" s="0" t="s">
        <v>281</v>
      </c>
      <c r="M784" s="3" t="s">
        <v>3398</v>
      </c>
      <c r="O784" s="0" t="s">
        <v>290</v>
      </c>
      <c r="P784" s="4" t="n">
        <v>3392066</v>
      </c>
      <c r="Q784" s="4" t="n">
        <v>3392258</v>
      </c>
      <c r="R784" s="1" t="s">
        <v>92</v>
      </c>
      <c r="T784" s="0" t="s">
        <v>284</v>
      </c>
      <c r="U784" s="0" t="s">
        <v>285</v>
      </c>
      <c r="V784" s="0" t="s">
        <v>64</v>
      </c>
      <c r="W784" s="0" t="n">
        <v>0.7</v>
      </c>
      <c r="X784" s="0" t="n">
        <v>12</v>
      </c>
      <c r="Y784" s="13" t="n">
        <v>5E-005</v>
      </c>
      <c r="Z784" s="7" t="s">
        <v>3399</v>
      </c>
      <c r="AA784" s="7" t="s">
        <v>3400</v>
      </c>
    </row>
    <row r="785" customFormat="false" ht="13.5" hidden="false" customHeight="false" outlineLevel="0" collapsed="false">
      <c r="A785" s="0" t="s">
        <v>3401</v>
      </c>
      <c r="B785" s="1" t="s">
        <v>28</v>
      </c>
      <c r="C785" s="1" t="s">
        <v>28</v>
      </c>
      <c r="D785" s="1" t="s">
        <v>28</v>
      </c>
      <c r="E785" s="1" t="s">
        <v>28</v>
      </c>
      <c r="F785" s="1" t="s">
        <v>28</v>
      </c>
      <c r="G785" s="2" t="s">
        <v>28</v>
      </c>
      <c r="H785" s="1" t="s">
        <v>28</v>
      </c>
      <c r="I785" s="1" t="s">
        <v>28</v>
      </c>
      <c r="J785" s="1" t="s">
        <v>28</v>
      </c>
      <c r="K785" s="1" t="s">
        <v>28</v>
      </c>
      <c r="L785" s="0" t="s">
        <v>29</v>
      </c>
      <c r="M785" s="3" t="s">
        <v>3402</v>
      </c>
      <c r="O785" s="0" t="s">
        <v>40</v>
      </c>
      <c r="P785" s="4" t="n">
        <v>3395860</v>
      </c>
      <c r="Q785" s="4" t="n">
        <v>3396243</v>
      </c>
      <c r="R785" s="1" t="s">
        <v>92</v>
      </c>
      <c r="S785" s="1" t="n">
        <v>51</v>
      </c>
      <c r="T785" s="0" t="s">
        <v>93</v>
      </c>
      <c r="U785" s="0" t="s">
        <v>3007</v>
      </c>
      <c r="V785" s="0" t="s">
        <v>129</v>
      </c>
      <c r="W785" s="0" t="n">
        <v>-0.4</v>
      </c>
      <c r="X785" s="0" t="n">
        <v>12</v>
      </c>
      <c r="Y785" s="13" t="n">
        <v>0.2</v>
      </c>
      <c r="Z785" s="7" t="s">
        <v>3403</v>
      </c>
      <c r="AA785" s="7" t="s">
        <v>3404</v>
      </c>
    </row>
    <row r="786" customFormat="false" ht="13.5" hidden="false" customHeight="false" outlineLevel="0" collapsed="false">
      <c r="A786" s="0" t="s">
        <v>3405</v>
      </c>
      <c r="B786" s="1" t="s">
        <v>28</v>
      </c>
      <c r="C786" s="1" t="s">
        <v>28</v>
      </c>
      <c r="E786" s="1" t="s">
        <v>28</v>
      </c>
      <c r="G786" s="2" t="s">
        <v>28</v>
      </c>
      <c r="H786" s="1" t="s">
        <v>28</v>
      </c>
      <c r="L786" s="0" t="s">
        <v>29</v>
      </c>
      <c r="M786" s="3" t="s">
        <v>3406</v>
      </c>
      <c r="O786" s="0" t="s">
        <v>442</v>
      </c>
      <c r="P786" s="4" t="n">
        <v>3396388</v>
      </c>
      <c r="Q786" s="4" t="n">
        <v>3396756</v>
      </c>
      <c r="R786" s="1" t="s">
        <v>92</v>
      </c>
      <c r="S786" s="1" t="n">
        <v>48</v>
      </c>
      <c r="T786" s="0" t="s">
        <v>93</v>
      </c>
      <c r="U786" s="0" t="s">
        <v>2155</v>
      </c>
      <c r="V786" s="0" t="s">
        <v>375</v>
      </c>
      <c r="W786" s="0" t="n">
        <v>0.3</v>
      </c>
      <c r="X786" s="0" t="n">
        <v>13</v>
      </c>
      <c r="Y786" s="13" t="n">
        <v>0.04</v>
      </c>
      <c r="Z786" s="7" t="s">
        <v>3407</v>
      </c>
      <c r="AA786" s="7" t="s">
        <v>3408</v>
      </c>
    </row>
    <row r="787" customFormat="false" ht="13.5" hidden="false" customHeight="false" outlineLevel="0" collapsed="false">
      <c r="A787" s="0" t="s">
        <v>3409</v>
      </c>
      <c r="B787" s="1" t="s">
        <v>28</v>
      </c>
      <c r="C787" s="1" t="s">
        <v>28</v>
      </c>
      <c r="E787" s="1" t="s">
        <v>28</v>
      </c>
      <c r="G787" s="2" t="s">
        <v>210</v>
      </c>
      <c r="H787" s="1" t="s">
        <v>115</v>
      </c>
      <c r="J787" s="1" t="s">
        <v>28</v>
      </c>
      <c r="L787" s="0" t="s">
        <v>29</v>
      </c>
      <c r="M787" s="3" t="s">
        <v>3410</v>
      </c>
      <c r="O787" s="0" t="s">
        <v>3411</v>
      </c>
      <c r="P787" s="4" t="n">
        <v>3412473</v>
      </c>
      <c r="Q787" s="4" t="n">
        <v>3413411</v>
      </c>
      <c r="R787" s="1" t="s">
        <v>32</v>
      </c>
      <c r="S787" s="1" t="n">
        <v>45</v>
      </c>
      <c r="T787" s="0" t="s">
        <v>403</v>
      </c>
      <c r="U787" s="0" t="s">
        <v>285</v>
      </c>
      <c r="V787" s="0" t="s">
        <v>86</v>
      </c>
      <c r="W787" s="0" t="n">
        <v>0.5</v>
      </c>
      <c r="X787" s="0" t="n">
        <v>13</v>
      </c>
      <c r="Y787" s="13" t="n">
        <v>0.2</v>
      </c>
      <c r="Z787" s="7" t="s">
        <v>3412</v>
      </c>
      <c r="AA787" s="7" t="s">
        <v>3413</v>
      </c>
    </row>
    <row r="788" customFormat="false" ht="13.5" hidden="false" customHeight="false" outlineLevel="0" collapsed="false">
      <c r="A788" s="0" t="s">
        <v>3414</v>
      </c>
      <c r="B788" s="1" t="s">
        <v>28</v>
      </c>
      <c r="C788" s="1" t="s">
        <v>28</v>
      </c>
      <c r="D788" s="1" t="s">
        <v>28</v>
      </c>
      <c r="E788" s="1" t="s">
        <v>28</v>
      </c>
      <c r="F788" s="1" t="s">
        <v>28</v>
      </c>
      <c r="G788" s="2" t="s">
        <v>28</v>
      </c>
      <c r="H788" s="1" t="s">
        <v>28</v>
      </c>
      <c r="I788" s="1" t="s">
        <v>28</v>
      </c>
      <c r="J788" s="1" t="s">
        <v>28</v>
      </c>
      <c r="K788" s="1" t="s">
        <v>28</v>
      </c>
      <c r="L788" s="0" t="s">
        <v>29</v>
      </c>
      <c r="O788" s="0" t="s">
        <v>3415</v>
      </c>
      <c r="P788" s="4" t="n">
        <v>3420480</v>
      </c>
      <c r="Q788" s="4" t="n">
        <v>3421427</v>
      </c>
      <c r="R788" s="1" t="s">
        <v>32</v>
      </c>
      <c r="S788" s="1" t="n">
        <v>48</v>
      </c>
      <c r="T788" s="0" t="s">
        <v>237</v>
      </c>
      <c r="U788" s="0" t="s">
        <v>219</v>
      </c>
      <c r="V788" s="0" t="s">
        <v>558</v>
      </c>
      <c r="W788" s="0" t="n">
        <v>0</v>
      </c>
      <c r="X788" s="0" t="n">
        <v>11</v>
      </c>
      <c r="Y788" s="13" t="n">
        <v>0.9</v>
      </c>
      <c r="Z788" s="7" t="s">
        <v>3416</v>
      </c>
      <c r="AA788" s="7" t="s">
        <v>3417</v>
      </c>
    </row>
    <row r="789" customFormat="false" ht="13.5" hidden="false" customHeight="false" outlineLevel="0" collapsed="false">
      <c r="A789" s="0" t="s">
        <v>3418</v>
      </c>
      <c r="B789" s="1" t="s">
        <v>28</v>
      </c>
      <c r="C789" s="1" t="s">
        <v>28</v>
      </c>
      <c r="D789" s="1" t="s">
        <v>28</v>
      </c>
      <c r="E789" s="1" t="s">
        <v>28</v>
      </c>
      <c r="F789" s="1" t="s">
        <v>28</v>
      </c>
      <c r="G789" s="2" t="s">
        <v>28</v>
      </c>
      <c r="H789" s="1" t="s">
        <v>28</v>
      </c>
      <c r="I789" s="1" t="s">
        <v>28</v>
      </c>
      <c r="J789" s="1" t="s">
        <v>28</v>
      </c>
      <c r="K789" s="1" t="s">
        <v>28</v>
      </c>
      <c r="L789" s="0" t="s">
        <v>29</v>
      </c>
      <c r="M789" s="3" t="s">
        <v>3419</v>
      </c>
      <c r="O789" s="0" t="s">
        <v>3420</v>
      </c>
      <c r="P789" s="4" t="n">
        <v>3421438</v>
      </c>
      <c r="Q789" s="4" t="n">
        <v>3422271</v>
      </c>
      <c r="R789" s="1" t="s">
        <v>32</v>
      </c>
      <c r="S789" s="1" t="n">
        <v>52</v>
      </c>
      <c r="T789" s="0" t="s">
        <v>218</v>
      </c>
      <c r="U789" s="0" t="s">
        <v>219</v>
      </c>
      <c r="V789" s="0" t="s">
        <v>286</v>
      </c>
      <c r="W789" s="0" t="n">
        <v>-0.4</v>
      </c>
      <c r="X789" s="0" t="n">
        <v>10</v>
      </c>
      <c r="Y789" s="13" t="n">
        <v>0.2</v>
      </c>
      <c r="Z789" s="7" t="s">
        <v>3421</v>
      </c>
      <c r="AA789" s="7" t="s">
        <v>3422</v>
      </c>
    </row>
    <row r="790" customFormat="false" ht="13.5" hidden="false" customHeight="false" outlineLevel="0" collapsed="false">
      <c r="A790" s="0" t="s">
        <v>3423</v>
      </c>
      <c r="B790" s="1" t="s">
        <v>28</v>
      </c>
      <c r="C790" s="1" t="s">
        <v>28</v>
      </c>
      <c r="D790" s="1" t="s">
        <v>28</v>
      </c>
      <c r="E790" s="1" t="s">
        <v>28</v>
      </c>
      <c r="F790" s="1" t="s">
        <v>28</v>
      </c>
      <c r="G790" s="2" t="s">
        <v>28</v>
      </c>
      <c r="H790" s="1" t="s">
        <v>28</v>
      </c>
      <c r="I790" s="1" t="s">
        <v>28</v>
      </c>
      <c r="J790" s="1" t="s">
        <v>28</v>
      </c>
      <c r="K790" s="1" t="s">
        <v>28</v>
      </c>
      <c r="L790" s="0" t="s">
        <v>29</v>
      </c>
      <c r="N790" s="0" t="s">
        <v>3424</v>
      </c>
      <c r="O790" s="0" t="s">
        <v>3425</v>
      </c>
      <c r="P790" s="4" t="n">
        <v>3422605</v>
      </c>
      <c r="Q790" s="4" t="n">
        <v>3423459</v>
      </c>
      <c r="R790" s="1" t="s">
        <v>92</v>
      </c>
      <c r="S790" s="1" t="n">
        <v>51</v>
      </c>
      <c r="T790" s="0" t="s">
        <v>93</v>
      </c>
      <c r="U790" s="0" t="s">
        <v>219</v>
      </c>
      <c r="V790" s="0" t="s">
        <v>582</v>
      </c>
      <c r="W790" s="0" t="n">
        <v>0.2</v>
      </c>
      <c r="X790" s="0" t="n">
        <v>13</v>
      </c>
      <c r="Y790" s="13" t="n">
        <v>0.2</v>
      </c>
      <c r="Z790" s="7" t="s">
        <v>3426</v>
      </c>
      <c r="AA790" s="7" t="s">
        <v>3427</v>
      </c>
    </row>
    <row r="791" customFormat="false" ht="13.5" hidden="false" customHeight="false" outlineLevel="0" collapsed="false">
      <c r="A791" s="0" t="s">
        <v>3428</v>
      </c>
      <c r="B791" s="1" t="s">
        <v>28</v>
      </c>
      <c r="C791" s="1" t="s">
        <v>115</v>
      </c>
      <c r="D791" s="1" t="s">
        <v>28</v>
      </c>
      <c r="E791" s="1" t="s">
        <v>28</v>
      </c>
      <c r="F791" s="1" t="s">
        <v>28</v>
      </c>
      <c r="G791" s="2" t="s">
        <v>28</v>
      </c>
      <c r="H791" s="1" t="s">
        <v>28</v>
      </c>
      <c r="I791" s="1" t="s">
        <v>28</v>
      </c>
      <c r="J791" s="1" t="s">
        <v>28</v>
      </c>
      <c r="K791" s="1" t="s">
        <v>28</v>
      </c>
      <c r="L791" s="0" t="s">
        <v>29</v>
      </c>
      <c r="O791" s="0" t="s">
        <v>3429</v>
      </c>
      <c r="P791" s="4" t="n">
        <v>3423470</v>
      </c>
      <c r="Q791" s="4" t="n">
        <v>3424384</v>
      </c>
      <c r="R791" s="1" t="s">
        <v>92</v>
      </c>
      <c r="S791" s="1" t="n">
        <v>43</v>
      </c>
      <c r="T791" s="0" t="s">
        <v>218</v>
      </c>
      <c r="U791" s="0" t="s">
        <v>3007</v>
      </c>
      <c r="V791" s="0" t="s">
        <v>139</v>
      </c>
      <c r="W791" s="14" t="n">
        <v>-0.5</v>
      </c>
      <c r="X791" s="14" t="n">
        <v>5</v>
      </c>
      <c r="Y791" s="15" t="n">
        <v>0.2</v>
      </c>
      <c r="Z791" s="7" t="s">
        <v>3430</v>
      </c>
      <c r="AA791" s="7" t="s">
        <v>3431</v>
      </c>
    </row>
    <row r="792" customFormat="false" ht="13.5" hidden="false" customHeight="false" outlineLevel="0" collapsed="false">
      <c r="A792" s="0" t="s">
        <v>3432</v>
      </c>
      <c r="B792" s="1" t="s">
        <v>28</v>
      </c>
      <c r="C792" s="1" t="s">
        <v>28</v>
      </c>
      <c r="E792" s="1" t="s">
        <v>28</v>
      </c>
      <c r="G792" s="2" t="s">
        <v>28</v>
      </c>
      <c r="H792" s="1" t="s">
        <v>28</v>
      </c>
      <c r="J792" s="1" t="s">
        <v>28</v>
      </c>
      <c r="L792" s="0" t="s">
        <v>29</v>
      </c>
      <c r="O792" s="0" t="s">
        <v>261</v>
      </c>
      <c r="P792" s="4" t="n">
        <v>3443318</v>
      </c>
      <c r="Q792" s="4" t="n">
        <v>3444037</v>
      </c>
      <c r="R792" s="1" t="s">
        <v>32</v>
      </c>
      <c r="S792" s="1" t="n">
        <v>47</v>
      </c>
      <c r="T792" s="0" t="s">
        <v>33</v>
      </c>
      <c r="U792" s="0" t="s">
        <v>2390</v>
      </c>
      <c r="V792" s="0" t="s">
        <v>1272</v>
      </c>
      <c r="W792" s="0" t="n">
        <v>0.2</v>
      </c>
      <c r="X792" s="0" t="n">
        <v>12</v>
      </c>
      <c r="Y792" s="13" t="n">
        <v>0.3</v>
      </c>
      <c r="Z792" s="7" t="s">
        <v>3433</v>
      </c>
      <c r="AA792" s="7" t="s">
        <v>3434</v>
      </c>
    </row>
    <row r="793" customFormat="false" ht="13.5" hidden="false" customHeight="false" outlineLevel="0" collapsed="false">
      <c r="A793" s="0" t="s">
        <v>3435</v>
      </c>
      <c r="B793" s="1" t="s">
        <v>28</v>
      </c>
      <c r="C793" s="1" t="s">
        <v>28</v>
      </c>
      <c r="E793" s="1" t="s">
        <v>28</v>
      </c>
      <c r="G793" s="2" t="s">
        <v>28</v>
      </c>
      <c r="H793" s="1" t="s">
        <v>28</v>
      </c>
      <c r="J793" s="1" t="s">
        <v>28</v>
      </c>
      <c r="L793" s="0" t="s">
        <v>29</v>
      </c>
      <c r="O793" s="0" t="s">
        <v>138</v>
      </c>
      <c r="P793" s="4" t="n">
        <v>3444196</v>
      </c>
      <c r="Q793" s="4" t="n">
        <v>3444726</v>
      </c>
      <c r="R793" s="1" t="s">
        <v>92</v>
      </c>
      <c r="S793" s="1" t="n">
        <v>40</v>
      </c>
      <c r="T793" s="0" t="s">
        <v>33</v>
      </c>
      <c r="U793" s="0" t="s">
        <v>2390</v>
      </c>
      <c r="V793" s="0" t="s">
        <v>1294</v>
      </c>
      <c r="W793" s="0" t="n">
        <v>0.7</v>
      </c>
      <c r="X793" s="0" t="n">
        <v>12</v>
      </c>
      <c r="Y793" s="13" t="n">
        <v>0.009</v>
      </c>
      <c r="Z793" s="7" t="s">
        <v>3436</v>
      </c>
      <c r="AA793" s="7" t="s">
        <v>3437</v>
      </c>
    </row>
    <row r="794" customFormat="false" ht="13.5" hidden="false" customHeight="false" outlineLevel="0" collapsed="false">
      <c r="A794" s="0" t="s">
        <v>3438</v>
      </c>
      <c r="B794" s="1" t="s">
        <v>28</v>
      </c>
      <c r="C794" s="1" t="s">
        <v>28</v>
      </c>
      <c r="E794" s="1" t="s">
        <v>28</v>
      </c>
      <c r="G794" s="2" t="s">
        <v>28</v>
      </c>
      <c r="H794" s="1" t="s">
        <v>28</v>
      </c>
      <c r="J794" s="1" t="s">
        <v>28</v>
      </c>
      <c r="L794" s="0" t="s">
        <v>281</v>
      </c>
      <c r="M794" s="3" t="s">
        <v>3438</v>
      </c>
      <c r="O794" s="0" t="s">
        <v>290</v>
      </c>
      <c r="P794" s="4" t="n">
        <v>3490370</v>
      </c>
      <c r="Q794" s="4" t="n">
        <v>3490442</v>
      </c>
      <c r="R794" s="1" t="s">
        <v>32</v>
      </c>
      <c r="T794" s="0" t="s">
        <v>284</v>
      </c>
      <c r="U794" s="0" t="s">
        <v>285</v>
      </c>
      <c r="V794" s="0" t="s">
        <v>139</v>
      </c>
      <c r="W794" s="0" t="n">
        <v>0.4</v>
      </c>
      <c r="X794" s="0" t="n">
        <v>14</v>
      </c>
      <c r="Y794" s="13" t="n">
        <v>0.08</v>
      </c>
      <c r="Z794" s="7" t="s">
        <v>3439</v>
      </c>
      <c r="AA794" s="7" t="s">
        <v>3440</v>
      </c>
    </row>
    <row r="795" customFormat="false" ht="13.5" hidden="false" customHeight="false" outlineLevel="0" collapsed="false">
      <c r="A795" s="0" t="s">
        <v>3441</v>
      </c>
      <c r="B795" s="1" t="s">
        <v>28</v>
      </c>
      <c r="C795" s="1" t="s">
        <v>28</v>
      </c>
      <c r="D795" s="1" t="s">
        <v>28</v>
      </c>
      <c r="E795" s="1" t="s">
        <v>28</v>
      </c>
      <c r="F795" s="1" t="s">
        <v>28</v>
      </c>
      <c r="G795" s="2" t="s">
        <v>28</v>
      </c>
      <c r="H795" s="1" t="s">
        <v>28</v>
      </c>
      <c r="I795" s="1" t="s">
        <v>28</v>
      </c>
      <c r="J795" s="1" t="s">
        <v>28</v>
      </c>
      <c r="K795" s="1" t="s">
        <v>28</v>
      </c>
      <c r="L795" s="0" t="s">
        <v>29</v>
      </c>
      <c r="M795" s="3" t="s">
        <v>3442</v>
      </c>
      <c r="N795" s="0" t="s">
        <v>3443</v>
      </c>
      <c r="O795" s="0" t="s">
        <v>3444</v>
      </c>
      <c r="P795" s="4" t="n">
        <v>3508119</v>
      </c>
      <c r="Q795" s="4" t="n">
        <v>3509012</v>
      </c>
      <c r="R795" s="1" t="s">
        <v>32</v>
      </c>
      <c r="S795" s="1" t="n">
        <v>54</v>
      </c>
      <c r="T795" s="0" t="s">
        <v>93</v>
      </c>
      <c r="U795" s="0" t="s">
        <v>3007</v>
      </c>
      <c r="V795" s="0" t="s">
        <v>150</v>
      </c>
      <c r="W795" s="0" t="n">
        <v>-1.2</v>
      </c>
      <c r="X795" s="0" t="n">
        <v>12</v>
      </c>
      <c r="Y795" s="13" t="n">
        <v>0.0001</v>
      </c>
      <c r="Z795" s="7" t="s">
        <v>3445</v>
      </c>
      <c r="AA795" s="7" t="s">
        <v>3446</v>
      </c>
    </row>
    <row r="796" customFormat="false" ht="13.5" hidden="false" customHeight="false" outlineLevel="0" collapsed="false">
      <c r="A796" s="0" t="s">
        <v>3447</v>
      </c>
      <c r="B796" s="1" t="s">
        <v>28</v>
      </c>
      <c r="C796" s="1" t="s">
        <v>28</v>
      </c>
      <c r="E796" s="1" t="s">
        <v>28</v>
      </c>
      <c r="G796" s="2" t="s">
        <v>28</v>
      </c>
      <c r="H796" s="1" t="s">
        <v>28</v>
      </c>
      <c r="L796" s="0" t="s">
        <v>29</v>
      </c>
      <c r="M796" s="3" t="s">
        <v>3094</v>
      </c>
      <c r="N796" s="0" t="s">
        <v>3448</v>
      </c>
      <c r="O796" s="0" t="s">
        <v>3449</v>
      </c>
      <c r="P796" s="4" t="n">
        <v>3510553</v>
      </c>
      <c r="Q796" s="4" t="n">
        <v>3511191</v>
      </c>
      <c r="R796" s="1" t="s">
        <v>32</v>
      </c>
      <c r="S796" s="1" t="n">
        <v>52</v>
      </c>
      <c r="T796" s="0" t="s">
        <v>403</v>
      </c>
      <c r="U796" s="0" t="s">
        <v>2155</v>
      </c>
      <c r="V796" s="0" t="s">
        <v>381</v>
      </c>
      <c r="W796" s="0" t="n">
        <v>-0.6</v>
      </c>
      <c r="X796" s="0" t="n">
        <v>13</v>
      </c>
      <c r="Y796" s="13" t="n">
        <v>0.03</v>
      </c>
      <c r="Z796" s="7" t="s">
        <v>3450</v>
      </c>
      <c r="AA796" s="7" t="s">
        <v>3451</v>
      </c>
    </row>
    <row r="797" customFormat="false" ht="13.5" hidden="false" customHeight="false" outlineLevel="0" collapsed="false">
      <c r="A797" s="0" t="s">
        <v>3452</v>
      </c>
      <c r="B797" s="1" t="s">
        <v>28</v>
      </c>
      <c r="C797" s="1" t="s">
        <v>28</v>
      </c>
      <c r="E797" s="1" t="s">
        <v>28</v>
      </c>
      <c r="G797" s="2" t="s">
        <v>28</v>
      </c>
      <c r="H797" s="1" t="s">
        <v>28</v>
      </c>
      <c r="J797" s="1" t="s">
        <v>28</v>
      </c>
      <c r="L797" s="0" t="s">
        <v>29</v>
      </c>
      <c r="O797" s="0" t="s">
        <v>261</v>
      </c>
      <c r="P797" s="4" t="n">
        <v>3517981</v>
      </c>
      <c r="Q797" s="4" t="n">
        <v>3518712</v>
      </c>
      <c r="R797" s="1" t="s">
        <v>32</v>
      </c>
      <c r="S797" s="1" t="n">
        <v>54</v>
      </c>
      <c r="T797" s="0" t="s">
        <v>187</v>
      </c>
      <c r="U797" s="0" t="s">
        <v>2390</v>
      </c>
      <c r="V797" s="0" t="s">
        <v>1333</v>
      </c>
      <c r="W797" s="0" t="n">
        <v>0.9</v>
      </c>
      <c r="X797" s="0" t="n">
        <v>13</v>
      </c>
      <c r="Y797" s="13" t="n">
        <v>2E-005</v>
      </c>
      <c r="Z797" s="7" t="s">
        <v>3453</v>
      </c>
      <c r="AA797" s="7" t="s">
        <v>3454</v>
      </c>
    </row>
    <row r="798" customFormat="false" ht="13.5" hidden="false" customHeight="false" outlineLevel="0" collapsed="false">
      <c r="A798" s="0" t="s">
        <v>3455</v>
      </c>
      <c r="B798" s="1" t="s">
        <v>28</v>
      </c>
      <c r="C798" s="1" t="s">
        <v>28</v>
      </c>
      <c r="E798" s="1" t="s">
        <v>28</v>
      </c>
      <c r="G798" s="2" t="s">
        <v>28</v>
      </c>
      <c r="H798" s="1" t="s">
        <v>28</v>
      </c>
      <c r="J798" s="1" t="s">
        <v>28</v>
      </c>
      <c r="L798" s="0" t="s">
        <v>29</v>
      </c>
      <c r="O798" s="0" t="s">
        <v>3456</v>
      </c>
      <c r="P798" s="4" t="n">
        <v>3522864</v>
      </c>
      <c r="Q798" s="4" t="n">
        <v>3523763</v>
      </c>
      <c r="R798" s="1" t="s">
        <v>32</v>
      </c>
      <c r="S798" s="1" t="n">
        <v>52</v>
      </c>
      <c r="T798" s="0" t="s">
        <v>93</v>
      </c>
      <c r="U798" s="0" t="s">
        <v>2390</v>
      </c>
      <c r="V798" s="0" t="s">
        <v>1343</v>
      </c>
      <c r="W798" s="0" t="n">
        <v>0.1</v>
      </c>
      <c r="X798" s="0" t="n">
        <v>13</v>
      </c>
      <c r="Y798" s="13" t="n">
        <v>0.6</v>
      </c>
      <c r="Z798" s="7" t="s">
        <v>3457</v>
      </c>
      <c r="AA798" s="7" t="s">
        <v>3458</v>
      </c>
    </row>
    <row r="799" customFormat="false" ht="13.5" hidden="false" customHeight="false" outlineLevel="0" collapsed="false">
      <c r="A799" s="0" t="s">
        <v>3459</v>
      </c>
      <c r="B799" s="1" t="s">
        <v>28</v>
      </c>
      <c r="C799" s="1" t="s">
        <v>28</v>
      </c>
      <c r="D799" s="1" t="s">
        <v>28</v>
      </c>
      <c r="E799" s="1" t="s">
        <v>28</v>
      </c>
      <c r="F799" s="1" t="s">
        <v>28</v>
      </c>
      <c r="G799" s="2" t="s">
        <v>28</v>
      </c>
      <c r="H799" s="1" t="s">
        <v>28</v>
      </c>
      <c r="I799" s="1" t="s">
        <v>28</v>
      </c>
      <c r="J799" s="1" t="s">
        <v>28</v>
      </c>
      <c r="K799" s="1" t="s">
        <v>28</v>
      </c>
      <c r="L799" s="0" t="s">
        <v>29</v>
      </c>
      <c r="O799" s="0" t="s">
        <v>1930</v>
      </c>
      <c r="P799" s="4" t="n">
        <v>3525275</v>
      </c>
      <c r="Q799" s="4" t="n">
        <v>3525940</v>
      </c>
      <c r="R799" s="1" t="s">
        <v>32</v>
      </c>
      <c r="S799" s="1" t="n">
        <v>50</v>
      </c>
      <c r="T799" s="0" t="s">
        <v>93</v>
      </c>
      <c r="U799" s="0" t="s">
        <v>3007</v>
      </c>
      <c r="V799" s="0" t="s">
        <v>156</v>
      </c>
      <c r="W799" s="0" t="n">
        <v>0.3</v>
      </c>
      <c r="X799" s="0" t="n">
        <v>13</v>
      </c>
      <c r="Y799" s="13" t="n">
        <v>0.04</v>
      </c>
      <c r="Z799" s="7" t="s">
        <v>3460</v>
      </c>
      <c r="AA799" s="7" t="s">
        <v>3461</v>
      </c>
    </row>
    <row r="800" customFormat="false" ht="13.5" hidden="false" customHeight="false" outlineLevel="0" collapsed="false">
      <c r="A800" s="0" t="s">
        <v>3462</v>
      </c>
      <c r="B800" s="1" t="s">
        <v>28</v>
      </c>
      <c r="C800" s="1" t="s">
        <v>28</v>
      </c>
      <c r="E800" s="1" t="s">
        <v>28</v>
      </c>
      <c r="G800" s="2" t="s">
        <v>28</v>
      </c>
      <c r="H800" s="1" t="s">
        <v>28</v>
      </c>
      <c r="J800" s="1" t="s">
        <v>28</v>
      </c>
      <c r="L800" s="0" t="s">
        <v>29</v>
      </c>
      <c r="M800" s="3" t="s">
        <v>3463</v>
      </c>
      <c r="O800" s="0" t="s">
        <v>138</v>
      </c>
      <c r="P800" s="4" t="n">
        <v>3529556</v>
      </c>
      <c r="Q800" s="4" t="n">
        <v>3529828</v>
      </c>
      <c r="R800" s="1" t="s">
        <v>32</v>
      </c>
      <c r="S800" s="1" t="n">
        <v>45</v>
      </c>
      <c r="T800" s="0" t="s">
        <v>397</v>
      </c>
      <c r="U800" s="0" t="s">
        <v>285</v>
      </c>
      <c r="V800" s="0" t="s">
        <v>1406</v>
      </c>
      <c r="W800" s="0" t="n">
        <v>0.6</v>
      </c>
      <c r="X800" s="0" t="n">
        <v>13</v>
      </c>
      <c r="Y800" s="13" t="n">
        <v>0.004</v>
      </c>
      <c r="Z800" s="7" t="s">
        <v>3464</v>
      </c>
      <c r="AA800" s="7" t="s">
        <v>3465</v>
      </c>
    </row>
    <row r="801" customFormat="false" ht="13.5" hidden="false" customHeight="false" outlineLevel="0" collapsed="false">
      <c r="A801" s="0" t="s">
        <v>3466</v>
      </c>
      <c r="B801" s="1" t="s">
        <v>28</v>
      </c>
      <c r="C801" s="1" t="s">
        <v>28</v>
      </c>
      <c r="E801" s="1" t="s">
        <v>28</v>
      </c>
      <c r="G801" s="2" t="s">
        <v>28</v>
      </c>
      <c r="H801" s="1" t="s">
        <v>28</v>
      </c>
      <c r="J801" s="1" t="s">
        <v>28</v>
      </c>
      <c r="L801" s="0" t="s">
        <v>29</v>
      </c>
      <c r="M801" s="3" t="s">
        <v>3467</v>
      </c>
      <c r="O801" s="0" t="s">
        <v>442</v>
      </c>
      <c r="P801" s="4" t="n">
        <v>3557611</v>
      </c>
      <c r="Q801" s="4" t="n">
        <v>3557775</v>
      </c>
      <c r="R801" s="1" t="s">
        <v>92</v>
      </c>
      <c r="S801" s="1" t="n">
        <v>42</v>
      </c>
      <c r="T801" s="0" t="s">
        <v>93</v>
      </c>
      <c r="U801" s="0" t="s">
        <v>2390</v>
      </c>
      <c r="V801" s="0" t="s">
        <v>1360</v>
      </c>
      <c r="W801" s="0" t="n">
        <v>0.5</v>
      </c>
      <c r="X801" s="0" t="n">
        <v>13</v>
      </c>
      <c r="Y801" s="13" t="n">
        <v>0.6</v>
      </c>
      <c r="Z801" s="7" t="s">
        <v>3468</v>
      </c>
      <c r="AA801" s="7" t="s">
        <v>3469</v>
      </c>
    </row>
    <row r="802" customFormat="false" ht="13.5" hidden="false" customHeight="false" outlineLevel="0" collapsed="false">
      <c r="A802" s="0" t="s">
        <v>3470</v>
      </c>
      <c r="B802" s="1" t="s">
        <v>28</v>
      </c>
      <c r="C802" s="1" t="s">
        <v>28</v>
      </c>
      <c r="D802" s="1" t="s">
        <v>28</v>
      </c>
      <c r="E802" s="1" t="s">
        <v>28</v>
      </c>
      <c r="F802" s="1" t="s">
        <v>28</v>
      </c>
      <c r="G802" s="2" t="s">
        <v>115</v>
      </c>
      <c r="H802" s="1" t="s">
        <v>115</v>
      </c>
      <c r="L802" s="0" t="s">
        <v>29</v>
      </c>
      <c r="O802" s="0" t="s">
        <v>3471</v>
      </c>
      <c r="P802" s="4" t="n">
        <v>3557926</v>
      </c>
      <c r="Q802" s="4" t="n">
        <v>3560025</v>
      </c>
      <c r="R802" s="1" t="s">
        <v>92</v>
      </c>
      <c r="S802" s="1" t="n">
        <v>54</v>
      </c>
      <c r="T802" s="0" t="s">
        <v>117</v>
      </c>
      <c r="U802" s="0" t="s">
        <v>277</v>
      </c>
      <c r="V802" s="0" t="s">
        <v>670</v>
      </c>
      <c r="W802" s="0" t="n">
        <v>0.3</v>
      </c>
      <c r="X802" s="0" t="n">
        <v>8</v>
      </c>
      <c r="Y802" s="13" t="n">
        <v>0.6</v>
      </c>
      <c r="Z802" s="7" t="s">
        <v>3472</v>
      </c>
      <c r="AA802" s="7" t="s">
        <v>3473</v>
      </c>
    </row>
    <row r="803" customFormat="false" ht="13.5" hidden="false" customHeight="false" outlineLevel="0" collapsed="false">
      <c r="A803" s="0" t="s">
        <v>3474</v>
      </c>
      <c r="B803" s="1" t="s">
        <v>28</v>
      </c>
      <c r="C803" s="1" t="s">
        <v>28</v>
      </c>
      <c r="E803" s="1" t="s">
        <v>28</v>
      </c>
      <c r="G803" s="2" t="s">
        <v>28</v>
      </c>
      <c r="H803" s="1" t="s">
        <v>28</v>
      </c>
      <c r="J803" s="1" t="s">
        <v>28</v>
      </c>
      <c r="L803" s="0" t="s">
        <v>29</v>
      </c>
      <c r="M803" s="3" t="s">
        <v>3475</v>
      </c>
      <c r="N803" s="0" t="s">
        <v>3476</v>
      </c>
      <c r="O803" s="0" t="s">
        <v>3477</v>
      </c>
      <c r="P803" s="4" t="n">
        <v>3560028</v>
      </c>
      <c r="Q803" s="4" t="n">
        <v>3560690</v>
      </c>
      <c r="R803" s="1" t="s">
        <v>32</v>
      </c>
      <c r="S803" s="1" t="n">
        <v>43</v>
      </c>
      <c r="T803" s="0" t="s">
        <v>191</v>
      </c>
      <c r="U803" s="0" t="s">
        <v>2390</v>
      </c>
      <c r="V803" s="0" t="s">
        <v>1367</v>
      </c>
      <c r="W803" s="0" t="n">
        <v>0.4</v>
      </c>
      <c r="X803" s="0" t="n">
        <v>13</v>
      </c>
      <c r="Y803" s="13" t="n">
        <v>0.06</v>
      </c>
      <c r="Z803" s="7" t="s">
        <v>3478</v>
      </c>
      <c r="AA803" s="7" t="s">
        <v>3479</v>
      </c>
    </row>
    <row r="804" customFormat="false" ht="13.5" hidden="false" customHeight="false" outlineLevel="0" collapsed="false">
      <c r="A804" s="0" t="s">
        <v>3480</v>
      </c>
      <c r="B804" s="1" t="s">
        <v>28</v>
      </c>
      <c r="C804" s="1" t="s">
        <v>115</v>
      </c>
      <c r="E804" s="1" t="s">
        <v>28</v>
      </c>
      <c r="G804" s="2" t="s">
        <v>28</v>
      </c>
      <c r="H804" s="1" t="s">
        <v>28</v>
      </c>
      <c r="J804" s="1" t="s">
        <v>28</v>
      </c>
      <c r="L804" s="0" t="s">
        <v>29</v>
      </c>
      <c r="O804" s="0" t="s">
        <v>138</v>
      </c>
      <c r="P804" s="4" t="n">
        <v>3581638</v>
      </c>
      <c r="Q804" s="4" t="n">
        <v>3581907</v>
      </c>
      <c r="R804" s="1" t="s">
        <v>32</v>
      </c>
      <c r="S804" s="1" t="n">
        <v>43</v>
      </c>
      <c r="T804" s="0" t="s">
        <v>403</v>
      </c>
      <c r="U804" s="0" t="s">
        <v>285</v>
      </c>
      <c r="V804" s="0" t="s">
        <v>957</v>
      </c>
      <c r="W804" s="14" t="n">
        <v>-0.2</v>
      </c>
      <c r="X804" s="14" t="n">
        <v>5</v>
      </c>
      <c r="Y804" s="15" t="n">
        <v>0.5</v>
      </c>
      <c r="Z804" s="7" t="s">
        <v>3481</v>
      </c>
      <c r="AA804" s="7" t="s">
        <v>3482</v>
      </c>
    </row>
    <row r="805" customFormat="false" ht="13.5" hidden="false" customHeight="false" outlineLevel="0" collapsed="false">
      <c r="A805" s="0" t="s">
        <v>3483</v>
      </c>
      <c r="B805" s="1" t="s">
        <v>28</v>
      </c>
      <c r="C805" s="1" t="s">
        <v>28</v>
      </c>
      <c r="E805" s="1" t="s">
        <v>28</v>
      </c>
      <c r="G805" s="2" t="s">
        <v>28</v>
      </c>
      <c r="H805" s="1" t="s">
        <v>28</v>
      </c>
      <c r="J805" s="1" t="s">
        <v>28</v>
      </c>
      <c r="L805" s="0" t="s">
        <v>29</v>
      </c>
      <c r="M805" s="3" t="s">
        <v>3484</v>
      </c>
      <c r="O805" s="0" t="s">
        <v>3485</v>
      </c>
      <c r="P805" s="4" t="n">
        <v>3597374</v>
      </c>
      <c r="Q805" s="4" t="n">
        <v>3597850</v>
      </c>
      <c r="R805" s="1" t="s">
        <v>32</v>
      </c>
      <c r="S805" s="1" t="n">
        <v>42</v>
      </c>
      <c r="T805" s="0" t="s">
        <v>397</v>
      </c>
      <c r="U805" s="0" t="s">
        <v>285</v>
      </c>
      <c r="V805" s="0" t="s">
        <v>872</v>
      </c>
      <c r="W805" s="0" t="n">
        <v>0.3</v>
      </c>
      <c r="X805" s="0" t="n">
        <v>11</v>
      </c>
      <c r="Y805" s="13" t="n">
        <v>0.4</v>
      </c>
      <c r="Z805" s="7" t="s">
        <v>3486</v>
      </c>
      <c r="AA805" s="7" t="s">
        <v>3487</v>
      </c>
    </row>
    <row r="806" customFormat="false" ht="13.5" hidden="false" customHeight="false" outlineLevel="0" collapsed="false">
      <c r="A806" s="0" t="s">
        <v>3488</v>
      </c>
      <c r="B806" s="1" t="s">
        <v>28</v>
      </c>
      <c r="C806" s="1" t="s">
        <v>28</v>
      </c>
      <c r="E806" s="1" t="s">
        <v>28</v>
      </c>
      <c r="G806" s="2" t="s">
        <v>28</v>
      </c>
      <c r="H806" s="1" t="s">
        <v>28</v>
      </c>
      <c r="J806" s="1" t="s">
        <v>28</v>
      </c>
      <c r="L806" s="0" t="s">
        <v>29</v>
      </c>
      <c r="M806" s="3" t="s">
        <v>3489</v>
      </c>
      <c r="N806" s="0" t="s">
        <v>3490</v>
      </c>
      <c r="O806" s="0" t="s">
        <v>3491</v>
      </c>
      <c r="P806" s="4" t="n">
        <v>3597923</v>
      </c>
      <c r="Q806" s="4" t="n">
        <v>3598117</v>
      </c>
      <c r="R806" s="1" t="s">
        <v>32</v>
      </c>
      <c r="S806" s="1" t="n">
        <v>42</v>
      </c>
      <c r="T806" s="0" t="s">
        <v>403</v>
      </c>
      <c r="U806" s="0" t="s">
        <v>285</v>
      </c>
      <c r="V806" s="0" t="s">
        <v>1205</v>
      </c>
      <c r="W806" s="0" t="n">
        <v>-0.6</v>
      </c>
      <c r="X806" s="0" t="n">
        <v>12</v>
      </c>
      <c r="Y806" s="13" t="n">
        <v>0.2</v>
      </c>
      <c r="Z806" s="7" t="s">
        <v>3492</v>
      </c>
      <c r="AA806" s="7" t="s">
        <v>3493</v>
      </c>
    </row>
    <row r="807" customFormat="false" ht="13.5" hidden="false" customHeight="false" outlineLevel="0" collapsed="false">
      <c r="A807" s="0" t="s">
        <v>3494</v>
      </c>
      <c r="B807" s="1" t="s">
        <v>28</v>
      </c>
      <c r="C807" s="1" t="s">
        <v>210</v>
      </c>
      <c r="D807" s="1" t="s">
        <v>28</v>
      </c>
      <c r="E807" s="1" t="s">
        <v>28</v>
      </c>
      <c r="F807" s="1" t="s">
        <v>28</v>
      </c>
      <c r="G807" s="2" t="s">
        <v>28</v>
      </c>
      <c r="H807" s="1" t="s">
        <v>28</v>
      </c>
      <c r="I807" s="1" t="s">
        <v>28</v>
      </c>
      <c r="J807" s="1" t="s">
        <v>28</v>
      </c>
      <c r="K807" s="1" t="s">
        <v>28</v>
      </c>
      <c r="L807" s="0" t="s">
        <v>29</v>
      </c>
      <c r="M807" s="3" t="s">
        <v>3495</v>
      </c>
      <c r="O807" s="0" t="s">
        <v>3496</v>
      </c>
      <c r="P807" s="4" t="n">
        <v>3629167</v>
      </c>
      <c r="Q807" s="4" t="n">
        <v>3635028</v>
      </c>
      <c r="R807" s="1" t="s">
        <v>92</v>
      </c>
      <c r="S807" s="1" t="n">
        <v>57</v>
      </c>
      <c r="T807" s="0" t="s">
        <v>33</v>
      </c>
      <c r="U807" s="0" t="s">
        <v>219</v>
      </c>
      <c r="V807" s="0" t="s">
        <v>602</v>
      </c>
      <c r="W807" s="0" t="n">
        <v>0.5</v>
      </c>
      <c r="X807" s="0" t="n">
        <v>8</v>
      </c>
      <c r="Y807" s="13" t="n">
        <v>0.2</v>
      </c>
      <c r="Z807" s="7" t="s">
        <v>3497</v>
      </c>
      <c r="AA807" s="7" t="s">
        <v>3498</v>
      </c>
    </row>
    <row r="808" customFormat="false" ht="13.5" hidden="false" customHeight="false" outlineLevel="0" collapsed="false">
      <c r="A808" s="0" t="s">
        <v>3499</v>
      </c>
      <c r="B808" s="1" t="s">
        <v>28</v>
      </c>
      <c r="C808" s="1" t="s">
        <v>28</v>
      </c>
      <c r="E808" s="1" t="s">
        <v>28</v>
      </c>
      <c r="G808" s="2" t="s">
        <v>28</v>
      </c>
      <c r="H808" s="1" t="s">
        <v>28</v>
      </c>
      <c r="J808" s="1" t="s">
        <v>28</v>
      </c>
      <c r="L808" s="0" t="s">
        <v>29</v>
      </c>
      <c r="M808" s="3" t="s">
        <v>3500</v>
      </c>
      <c r="O808" s="0" t="s">
        <v>449</v>
      </c>
      <c r="P808" s="4" t="n">
        <v>3635932</v>
      </c>
      <c r="Q808" s="4" t="n">
        <v>3636102</v>
      </c>
      <c r="R808" s="1" t="s">
        <v>92</v>
      </c>
      <c r="S808" s="1" t="n">
        <v>42</v>
      </c>
      <c r="T808" s="0" t="s">
        <v>93</v>
      </c>
      <c r="U808" s="0" t="s">
        <v>2390</v>
      </c>
      <c r="V808" s="0" t="s">
        <v>741</v>
      </c>
      <c r="W808" s="0" t="n">
        <v>0.6</v>
      </c>
      <c r="X808" s="0" t="n">
        <v>13</v>
      </c>
      <c r="Y808" s="13" t="n">
        <v>0.006</v>
      </c>
      <c r="Z808" s="7" t="s">
        <v>3501</v>
      </c>
      <c r="AA808" s="7" t="s">
        <v>3502</v>
      </c>
    </row>
    <row r="809" customFormat="false" ht="13.5" hidden="false" customHeight="false" outlineLevel="0" collapsed="false">
      <c r="A809" s="0" t="s">
        <v>3503</v>
      </c>
      <c r="B809" s="1" t="s">
        <v>28</v>
      </c>
      <c r="C809" s="1" t="s">
        <v>28</v>
      </c>
      <c r="E809" s="1" t="s">
        <v>28</v>
      </c>
      <c r="G809" s="2" t="s">
        <v>28</v>
      </c>
      <c r="H809" s="1" t="s">
        <v>28</v>
      </c>
      <c r="J809" s="1" t="s">
        <v>28</v>
      </c>
      <c r="L809" s="0" t="s">
        <v>29</v>
      </c>
      <c r="M809" s="3" t="s">
        <v>3504</v>
      </c>
      <c r="O809" s="0" t="s">
        <v>261</v>
      </c>
      <c r="P809" s="4" t="n">
        <v>3654477</v>
      </c>
      <c r="Q809" s="4" t="n">
        <v>3656186</v>
      </c>
      <c r="R809" s="1" t="s">
        <v>32</v>
      </c>
      <c r="S809" s="1" t="n">
        <v>55</v>
      </c>
      <c r="T809" s="0" t="s">
        <v>117</v>
      </c>
      <c r="U809" s="0" t="s">
        <v>243</v>
      </c>
      <c r="V809" s="0" t="s">
        <v>1205</v>
      </c>
      <c r="W809" s="0" t="n">
        <v>0.6</v>
      </c>
      <c r="X809" s="0" t="n">
        <v>14</v>
      </c>
      <c r="Y809" s="13" t="n">
        <v>0.007</v>
      </c>
      <c r="Z809" s="7" t="s">
        <v>3505</v>
      </c>
      <c r="AA809" s="7" t="s">
        <v>3506</v>
      </c>
    </row>
    <row r="810" customFormat="false" ht="13.5" hidden="false" customHeight="false" outlineLevel="0" collapsed="false">
      <c r="A810" s="0" t="s">
        <v>3507</v>
      </c>
      <c r="B810" s="1" t="s">
        <v>28</v>
      </c>
      <c r="C810" s="1" t="s">
        <v>28</v>
      </c>
      <c r="E810" s="1" t="s">
        <v>28</v>
      </c>
      <c r="G810" s="2" t="s">
        <v>115</v>
      </c>
      <c r="H810" s="1" t="s">
        <v>115</v>
      </c>
      <c r="J810" s="1" t="s">
        <v>115</v>
      </c>
      <c r="L810" s="0" t="s">
        <v>29</v>
      </c>
      <c r="M810" s="3" t="s">
        <v>3508</v>
      </c>
      <c r="N810" s="0" t="s">
        <v>3509</v>
      </c>
      <c r="O810" s="0" t="s">
        <v>3510</v>
      </c>
      <c r="P810" s="4" t="n">
        <v>3658257</v>
      </c>
      <c r="Q810" s="4" t="n">
        <v>3659609</v>
      </c>
      <c r="R810" s="1" t="s">
        <v>32</v>
      </c>
      <c r="S810" s="1" t="n">
        <v>57</v>
      </c>
      <c r="T810" s="0" t="s">
        <v>403</v>
      </c>
      <c r="U810" s="0" t="s">
        <v>243</v>
      </c>
      <c r="V810" s="0" t="s">
        <v>1259</v>
      </c>
      <c r="W810" s="16" t="n">
        <v>-3.2</v>
      </c>
      <c r="X810" s="0" t="n">
        <v>11</v>
      </c>
      <c r="Y810" s="17" t="n">
        <v>5E-012</v>
      </c>
      <c r="Z810" s="7" t="s">
        <v>3511</v>
      </c>
      <c r="AA810" s="7" t="s">
        <v>3512</v>
      </c>
    </row>
    <row r="811" customFormat="false" ht="13.5" hidden="false" customHeight="false" outlineLevel="0" collapsed="false">
      <c r="A811" s="0" t="s">
        <v>3513</v>
      </c>
      <c r="B811" s="1" t="s">
        <v>28</v>
      </c>
      <c r="C811" s="1" t="s">
        <v>28</v>
      </c>
      <c r="E811" s="1" t="s">
        <v>28</v>
      </c>
      <c r="G811" s="2" t="s">
        <v>28</v>
      </c>
      <c r="H811" s="1" t="s">
        <v>28</v>
      </c>
      <c r="J811" s="1" t="s">
        <v>28</v>
      </c>
      <c r="L811" s="0" t="s">
        <v>29</v>
      </c>
      <c r="M811" s="3" t="s">
        <v>3514</v>
      </c>
      <c r="N811" s="0" t="s">
        <v>3515</v>
      </c>
      <c r="O811" s="0" t="s">
        <v>3516</v>
      </c>
      <c r="P811" s="4" t="n">
        <v>3659606</v>
      </c>
      <c r="Q811" s="4" t="n">
        <v>3660325</v>
      </c>
      <c r="R811" s="1" t="s">
        <v>32</v>
      </c>
      <c r="S811" s="1" t="n">
        <v>56</v>
      </c>
      <c r="T811" s="0" t="s">
        <v>403</v>
      </c>
      <c r="U811" s="0" t="s">
        <v>243</v>
      </c>
      <c r="V811" s="0" t="s">
        <v>1268</v>
      </c>
      <c r="W811" s="16" t="n">
        <v>-3.5</v>
      </c>
      <c r="X811" s="0" t="n">
        <v>12</v>
      </c>
      <c r="Y811" s="17" t="n">
        <v>1E-015</v>
      </c>
      <c r="Z811" s="7" t="s">
        <v>3517</v>
      </c>
      <c r="AA811" s="7" t="s">
        <v>3518</v>
      </c>
    </row>
    <row r="812" customFormat="false" ht="13.5" hidden="false" customHeight="false" outlineLevel="0" collapsed="false">
      <c r="A812" s="0" t="s">
        <v>3519</v>
      </c>
      <c r="B812" s="1" t="s">
        <v>28</v>
      </c>
      <c r="C812" s="1" t="s">
        <v>28</v>
      </c>
      <c r="E812" s="1" t="s">
        <v>28</v>
      </c>
      <c r="G812" s="2" t="s">
        <v>28</v>
      </c>
      <c r="H812" s="1" t="s">
        <v>28</v>
      </c>
      <c r="L812" s="0" t="s">
        <v>29</v>
      </c>
      <c r="O812" s="0" t="s">
        <v>138</v>
      </c>
      <c r="P812" s="4" t="n">
        <v>3666938</v>
      </c>
      <c r="Q812" s="4" t="n">
        <v>3667852</v>
      </c>
      <c r="R812" s="1" t="s">
        <v>92</v>
      </c>
      <c r="S812" s="1" t="n">
        <v>52</v>
      </c>
      <c r="T812" s="0" t="s">
        <v>397</v>
      </c>
      <c r="U812" s="0" t="s">
        <v>2155</v>
      </c>
      <c r="V812" s="0" t="s">
        <v>464</v>
      </c>
      <c r="W812" s="0" t="n">
        <v>0.5</v>
      </c>
      <c r="X812" s="0" t="n">
        <v>12</v>
      </c>
      <c r="Y812" s="13" t="n">
        <v>0.4</v>
      </c>
      <c r="Z812" s="7" t="s">
        <v>3520</v>
      </c>
      <c r="AA812" s="7" t="s">
        <v>3521</v>
      </c>
    </row>
    <row r="813" customFormat="false" ht="13.5" hidden="false" customHeight="false" outlineLevel="0" collapsed="false">
      <c r="A813" s="0" t="s">
        <v>3522</v>
      </c>
      <c r="B813" s="1" t="s">
        <v>28</v>
      </c>
      <c r="C813" s="1" t="s">
        <v>28</v>
      </c>
      <c r="E813" s="1" t="s">
        <v>28</v>
      </c>
      <c r="G813" s="2" t="s">
        <v>28</v>
      </c>
      <c r="H813" s="1" t="s">
        <v>28</v>
      </c>
      <c r="J813" s="1" t="s">
        <v>28</v>
      </c>
      <c r="L813" s="0" t="s">
        <v>29</v>
      </c>
      <c r="O813" s="0" t="s">
        <v>138</v>
      </c>
      <c r="P813" s="4" t="n">
        <v>3679693</v>
      </c>
      <c r="Q813" s="4" t="n">
        <v>3679968</v>
      </c>
      <c r="R813" s="1" t="s">
        <v>32</v>
      </c>
      <c r="S813" s="1" t="n">
        <v>42</v>
      </c>
      <c r="T813" s="0" t="s">
        <v>93</v>
      </c>
      <c r="U813" s="0" t="s">
        <v>2390</v>
      </c>
      <c r="V813" s="0" t="s">
        <v>1406</v>
      </c>
      <c r="W813" s="0" t="n">
        <v>0.2</v>
      </c>
      <c r="X813" s="0" t="n">
        <v>13</v>
      </c>
      <c r="Y813" s="13" t="n">
        <v>0.6</v>
      </c>
      <c r="Z813" s="7" t="s">
        <v>3523</v>
      </c>
      <c r="AA813" s="7" t="s">
        <v>3524</v>
      </c>
    </row>
    <row r="814" customFormat="false" ht="13.5" hidden="false" customHeight="false" outlineLevel="0" collapsed="false">
      <c r="A814" s="0" t="s">
        <v>3525</v>
      </c>
      <c r="B814" s="1" t="s">
        <v>28</v>
      </c>
      <c r="C814" s="1" t="s">
        <v>28</v>
      </c>
      <c r="E814" s="1" t="s">
        <v>28</v>
      </c>
      <c r="G814" s="2" t="s">
        <v>28</v>
      </c>
      <c r="H814" s="1" t="s">
        <v>28</v>
      </c>
      <c r="J814" s="1" t="s">
        <v>28</v>
      </c>
      <c r="L814" s="0" t="s">
        <v>29</v>
      </c>
      <c r="O814" s="0" t="s">
        <v>261</v>
      </c>
      <c r="P814" s="4" t="n">
        <v>3690286</v>
      </c>
      <c r="Q814" s="4" t="n">
        <v>3690831</v>
      </c>
      <c r="R814" s="1" t="s">
        <v>32</v>
      </c>
      <c r="S814" s="1" t="n">
        <v>49</v>
      </c>
      <c r="T814" s="0" t="s">
        <v>33</v>
      </c>
      <c r="U814" s="0" t="s">
        <v>2390</v>
      </c>
      <c r="V814" s="0" t="s">
        <v>1412</v>
      </c>
      <c r="W814" s="0" t="n">
        <v>0.5</v>
      </c>
      <c r="X814" s="0" t="n">
        <v>14</v>
      </c>
      <c r="Y814" s="13" t="n">
        <v>0.04</v>
      </c>
      <c r="Z814" s="7" t="s">
        <v>3526</v>
      </c>
      <c r="AA814" s="7" t="s">
        <v>3527</v>
      </c>
    </row>
    <row r="815" customFormat="false" ht="13.5" hidden="false" customHeight="false" outlineLevel="0" collapsed="false">
      <c r="A815" s="0" t="s">
        <v>3528</v>
      </c>
      <c r="B815" s="1" t="s">
        <v>28</v>
      </c>
      <c r="C815" s="1" t="s">
        <v>28</v>
      </c>
      <c r="E815" s="1" t="s">
        <v>28</v>
      </c>
      <c r="G815" s="2" t="s">
        <v>28</v>
      </c>
      <c r="H815" s="1" t="s">
        <v>28</v>
      </c>
      <c r="J815" s="1" t="s">
        <v>28</v>
      </c>
      <c r="L815" s="0" t="s">
        <v>29</v>
      </c>
      <c r="O815" s="0" t="s">
        <v>3529</v>
      </c>
      <c r="P815" s="4" t="n">
        <v>3697030</v>
      </c>
      <c r="Q815" s="4" t="n">
        <v>3697935</v>
      </c>
      <c r="R815" s="1" t="s">
        <v>92</v>
      </c>
      <c r="S815" s="1" t="n">
        <v>47</v>
      </c>
      <c r="T815" s="0" t="s">
        <v>33</v>
      </c>
      <c r="U815" s="0" t="s">
        <v>3530</v>
      </c>
      <c r="V815" s="0" t="s">
        <v>35</v>
      </c>
      <c r="W815" s="0" t="n">
        <v>0.4</v>
      </c>
      <c r="X815" s="0" t="n">
        <v>13</v>
      </c>
      <c r="Y815" s="13" t="n">
        <v>0.2</v>
      </c>
      <c r="Z815" s="7" t="s">
        <v>3531</v>
      </c>
      <c r="AA815" s="7" t="s">
        <v>3532</v>
      </c>
    </row>
    <row r="816" customFormat="false" ht="13.5" hidden="false" customHeight="false" outlineLevel="0" collapsed="false">
      <c r="A816" s="0" t="s">
        <v>3533</v>
      </c>
      <c r="B816" s="1" t="s">
        <v>28</v>
      </c>
      <c r="C816" s="1" t="s">
        <v>28</v>
      </c>
      <c r="E816" s="1" t="s">
        <v>28</v>
      </c>
      <c r="G816" s="2" t="s">
        <v>28</v>
      </c>
      <c r="H816" s="1" t="s">
        <v>28</v>
      </c>
      <c r="L816" s="0" t="s">
        <v>29</v>
      </c>
      <c r="O816" s="0" t="s">
        <v>3534</v>
      </c>
      <c r="P816" s="4" t="n">
        <v>3697979</v>
      </c>
      <c r="Q816" s="4" t="n">
        <v>3698734</v>
      </c>
      <c r="R816" s="1" t="s">
        <v>32</v>
      </c>
      <c r="S816" s="1" t="n">
        <v>51</v>
      </c>
      <c r="T816" s="0" t="s">
        <v>33</v>
      </c>
      <c r="U816" s="0" t="s">
        <v>2155</v>
      </c>
      <c r="V816" s="0" t="s">
        <v>509</v>
      </c>
      <c r="W816" s="0" t="n">
        <v>0.1</v>
      </c>
      <c r="X816" s="0" t="n">
        <v>12</v>
      </c>
      <c r="Y816" s="13" t="n">
        <v>0.3</v>
      </c>
      <c r="Z816" s="7" t="s">
        <v>3535</v>
      </c>
      <c r="AA816" s="7" t="s">
        <v>3536</v>
      </c>
    </row>
    <row r="817" customFormat="false" ht="13.5" hidden="false" customHeight="false" outlineLevel="0" collapsed="false">
      <c r="A817" s="0" t="s">
        <v>3537</v>
      </c>
      <c r="B817" s="1" t="s">
        <v>28</v>
      </c>
      <c r="C817" s="1" t="s">
        <v>115</v>
      </c>
      <c r="E817" s="1" t="s">
        <v>28</v>
      </c>
      <c r="G817" s="2" t="s">
        <v>28</v>
      </c>
      <c r="H817" s="1" t="s">
        <v>28</v>
      </c>
      <c r="J817" s="1" t="s">
        <v>28</v>
      </c>
      <c r="L817" s="0" t="s">
        <v>281</v>
      </c>
      <c r="M817" s="3" t="s">
        <v>3538</v>
      </c>
      <c r="O817" s="0" t="s">
        <v>290</v>
      </c>
      <c r="P817" s="4" t="n">
        <v>3715426</v>
      </c>
      <c r="Q817" s="4" t="n">
        <v>3715496</v>
      </c>
      <c r="R817" s="1" t="s">
        <v>32</v>
      </c>
      <c r="T817" s="0" t="s">
        <v>284</v>
      </c>
      <c r="U817" s="0" t="s">
        <v>285</v>
      </c>
      <c r="V817" s="0" t="s">
        <v>913</v>
      </c>
      <c r="W817" s="14" t="n">
        <v>-0.2</v>
      </c>
      <c r="X817" s="14" t="n">
        <v>5</v>
      </c>
      <c r="Y817" s="15" t="n">
        <v>0.7</v>
      </c>
      <c r="Z817" s="7" t="s">
        <v>3539</v>
      </c>
      <c r="AA817" s="7" t="s">
        <v>3540</v>
      </c>
    </row>
    <row r="818" customFormat="false" ht="13.5" hidden="false" customHeight="false" outlineLevel="0" collapsed="false">
      <c r="A818" s="0" t="s">
        <v>3541</v>
      </c>
      <c r="B818" s="1" t="s">
        <v>28</v>
      </c>
      <c r="C818" s="1" t="s">
        <v>28</v>
      </c>
      <c r="E818" s="1" t="s">
        <v>28</v>
      </c>
      <c r="G818" s="2" t="s">
        <v>28</v>
      </c>
      <c r="H818" s="1" t="s">
        <v>28</v>
      </c>
      <c r="J818" s="1" t="s">
        <v>28</v>
      </c>
      <c r="L818" s="0" t="s">
        <v>29</v>
      </c>
      <c r="M818" s="3" t="s">
        <v>32</v>
      </c>
      <c r="O818" s="0" t="s">
        <v>641</v>
      </c>
      <c r="P818" s="4" t="n">
        <v>3716637</v>
      </c>
      <c r="Q818" s="4" t="n">
        <v>3717584</v>
      </c>
      <c r="R818" s="1" t="s">
        <v>92</v>
      </c>
      <c r="T818" s="0" t="s">
        <v>284</v>
      </c>
      <c r="U818" s="0" t="s">
        <v>243</v>
      </c>
      <c r="V818" s="0" t="s">
        <v>1272</v>
      </c>
      <c r="W818" s="0" t="n">
        <v>0.3</v>
      </c>
      <c r="X818" s="0" t="n">
        <v>13</v>
      </c>
      <c r="Y818" s="13" t="n">
        <v>0.6</v>
      </c>
      <c r="Z818" s="7" t="s">
        <v>3542</v>
      </c>
      <c r="AA818" s="7" t="s">
        <v>3543</v>
      </c>
    </row>
    <row r="819" customFormat="false" ht="13.5" hidden="false" customHeight="false" outlineLevel="0" collapsed="false">
      <c r="A819" s="0" t="s">
        <v>3544</v>
      </c>
      <c r="B819" s="1" t="s">
        <v>28</v>
      </c>
      <c r="C819" s="1" t="s">
        <v>28</v>
      </c>
      <c r="D819" s="1" t="s">
        <v>28</v>
      </c>
      <c r="E819" s="1" t="s">
        <v>28</v>
      </c>
      <c r="F819" s="1" t="s">
        <v>28</v>
      </c>
      <c r="G819" s="2" t="s">
        <v>28</v>
      </c>
      <c r="H819" s="1" t="s">
        <v>28</v>
      </c>
      <c r="I819" s="1" t="s">
        <v>28</v>
      </c>
      <c r="J819" s="1" t="s">
        <v>28</v>
      </c>
      <c r="K819" s="1" t="s">
        <v>28</v>
      </c>
      <c r="L819" s="0" t="s">
        <v>29</v>
      </c>
      <c r="O819" s="0" t="s">
        <v>138</v>
      </c>
      <c r="P819" s="4" t="n">
        <v>3717600</v>
      </c>
      <c r="Q819" s="4" t="n">
        <v>3718361</v>
      </c>
      <c r="R819" s="1" t="s">
        <v>92</v>
      </c>
      <c r="S819" s="1" t="n">
        <v>43</v>
      </c>
      <c r="T819" s="0" t="s">
        <v>33</v>
      </c>
      <c r="U819" s="0" t="s">
        <v>219</v>
      </c>
      <c r="V819" s="0" t="s">
        <v>609</v>
      </c>
      <c r="W819" s="0" t="n">
        <v>0.9</v>
      </c>
      <c r="X819" s="0" t="n">
        <v>11</v>
      </c>
      <c r="Y819" s="13" t="n">
        <v>2E-005</v>
      </c>
      <c r="Z819" s="7" t="s">
        <v>3545</v>
      </c>
      <c r="AA819" s="7" t="s">
        <v>3546</v>
      </c>
    </row>
    <row r="820" customFormat="false" ht="13.5" hidden="false" customHeight="false" outlineLevel="0" collapsed="false">
      <c r="A820" s="0" t="s">
        <v>3547</v>
      </c>
      <c r="B820" s="1" t="s">
        <v>28</v>
      </c>
      <c r="C820" s="1" t="s">
        <v>28</v>
      </c>
      <c r="D820" s="1" t="s">
        <v>28</v>
      </c>
      <c r="E820" s="1" t="s">
        <v>28</v>
      </c>
      <c r="F820" s="1" t="s">
        <v>28</v>
      </c>
      <c r="G820" s="2" t="s">
        <v>28</v>
      </c>
      <c r="H820" s="1" t="s">
        <v>28</v>
      </c>
      <c r="I820" s="1" t="s">
        <v>28</v>
      </c>
      <c r="J820" s="1" t="s">
        <v>28</v>
      </c>
      <c r="K820" s="1" t="s">
        <v>28</v>
      </c>
      <c r="L820" s="0" t="s">
        <v>29</v>
      </c>
      <c r="O820" s="0" t="s">
        <v>261</v>
      </c>
      <c r="P820" s="4" t="n">
        <v>3718415</v>
      </c>
      <c r="Q820" s="4" t="n">
        <v>3719386</v>
      </c>
      <c r="R820" s="1" t="s">
        <v>92</v>
      </c>
      <c r="S820" s="1" t="n">
        <v>52</v>
      </c>
      <c r="T820" s="0" t="s">
        <v>33</v>
      </c>
      <c r="U820" s="0" t="s">
        <v>219</v>
      </c>
      <c r="V820" s="0" t="s">
        <v>619</v>
      </c>
      <c r="W820" s="0" t="n">
        <v>-0.8</v>
      </c>
      <c r="X820" s="0" t="n">
        <v>9</v>
      </c>
      <c r="Y820" s="13" t="n">
        <v>0.0007</v>
      </c>
      <c r="Z820" s="7" t="s">
        <v>3548</v>
      </c>
      <c r="AA820" s="7" t="s">
        <v>3549</v>
      </c>
    </row>
    <row r="821" customFormat="false" ht="13.5" hidden="false" customHeight="false" outlineLevel="0" collapsed="false">
      <c r="A821" s="0" t="s">
        <v>3550</v>
      </c>
      <c r="B821" s="1" t="s">
        <v>28</v>
      </c>
      <c r="C821" s="1" t="s">
        <v>28</v>
      </c>
      <c r="D821" s="1" t="s">
        <v>28</v>
      </c>
      <c r="E821" s="1" t="s">
        <v>28</v>
      </c>
      <c r="F821" s="1" t="s">
        <v>28</v>
      </c>
      <c r="G821" s="2" t="s">
        <v>28</v>
      </c>
      <c r="H821" s="1" t="s">
        <v>28</v>
      </c>
      <c r="I821" s="1" t="s">
        <v>28</v>
      </c>
      <c r="J821" s="1" t="s">
        <v>28</v>
      </c>
      <c r="K821" s="1" t="s">
        <v>28</v>
      </c>
      <c r="L821" s="0" t="s">
        <v>29</v>
      </c>
      <c r="O821" s="0" t="s">
        <v>3551</v>
      </c>
      <c r="P821" s="4" t="n">
        <v>3719383</v>
      </c>
      <c r="Q821" s="4" t="n">
        <v>3720417</v>
      </c>
      <c r="R821" s="1" t="s">
        <v>92</v>
      </c>
      <c r="S821" s="1" t="n">
        <v>51</v>
      </c>
      <c r="T821" s="0" t="s">
        <v>33</v>
      </c>
      <c r="U821" s="0" t="s">
        <v>219</v>
      </c>
      <c r="V821" s="0" t="s">
        <v>623</v>
      </c>
      <c r="W821" s="0" t="n">
        <v>0.4</v>
      </c>
      <c r="X821" s="0" t="n">
        <v>13</v>
      </c>
      <c r="Y821" s="13" t="n">
        <v>0.03</v>
      </c>
      <c r="Z821" s="7" t="s">
        <v>3552</v>
      </c>
      <c r="AA821" s="7" t="s">
        <v>3553</v>
      </c>
    </row>
    <row r="822" customFormat="false" ht="13.5" hidden="false" customHeight="false" outlineLevel="0" collapsed="false">
      <c r="A822" s="0" t="s">
        <v>3554</v>
      </c>
      <c r="B822" s="1" t="s">
        <v>28</v>
      </c>
      <c r="C822" s="1" t="s">
        <v>28</v>
      </c>
      <c r="E822" s="1" t="s">
        <v>28</v>
      </c>
      <c r="G822" s="2" t="s">
        <v>28</v>
      </c>
      <c r="H822" s="1" t="s">
        <v>28</v>
      </c>
      <c r="J822" s="1" t="s">
        <v>28</v>
      </c>
      <c r="L822" s="0" t="s">
        <v>29</v>
      </c>
      <c r="O822" s="0" t="s">
        <v>3555</v>
      </c>
      <c r="P822" s="4" t="n">
        <v>3773376</v>
      </c>
      <c r="Q822" s="4" t="n">
        <v>3774353</v>
      </c>
      <c r="R822" s="1" t="s">
        <v>32</v>
      </c>
      <c r="S822" s="1" t="n">
        <v>50</v>
      </c>
      <c r="T822" s="0" t="s">
        <v>117</v>
      </c>
      <c r="U822" s="0" t="s">
        <v>3530</v>
      </c>
      <c r="V822" s="0" t="s">
        <v>42</v>
      </c>
      <c r="W822" s="0" t="n">
        <v>0.5</v>
      </c>
      <c r="X822" s="0" t="n">
        <v>12</v>
      </c>
      <c r="Y822" s="13" t="n">
        <v>0.07</v>
      </c>
      <c r="Z822" s="7" t="s">
        <v>3556</v>
      </c>
      <c r="AA822" s="7" t="s">
        <v>3557</v>
      </c>
    </row>
    <row r="823" customFormat="false" ht="13.5" hidden="false" customHeight="false" outlineLevel="0" collapsed="false">
      <c r="A823" s="0" t="s">
        <v>3558</v>
      </c>
      <c r="B823" s="1" t="s">
        <v>28</v>
      </c>
      <c r="C823" s="1" t="s">
        <v>28</v>
      </c>
      <c r="D823" s="1" t="s">
        <v>28</v>
      </c>
      <c r="E823" s="1" t="s">
        <v>28</v>
      </c>
      <c r="F823" s="1" t="s">
        <v>28</v>
      </c>
      <c r="G823" s="2" t="s">
        <v>28</v>
      </c>
      <c r="H823" s="1" t="s">
        <v>28</v>
      </c>
      <c r="I823" s="1" t="s">
        <v>28</v>
      </c>
      <c r="J823" s="1" t="s">
        <v>28</v>
      </c>
      <c r="K823" s="1" t="s">
        <v>28</v>
      </c>
      <c r="L823" s="0" t="s">
        <v>29</v>
      </c>
      <c r="O823" s="0" t="s">
        <v>1850</v>
      </c>
      <c r="P823" s="4" t="n">
        <v>3774529</v>
      </c>
      <c r="Q823" s="4" t="n">
        <v>3775248</v>
      </c>
      <c r="R823" s="1" t="s">
        <v>32</v>
      </c>
      <c r="S823" s="1" t="n">
        <v>49</v>
      </c>
      <c r="T823" s="0" t="s">
        <v>201</v>
      </c>
      <c r="U823" s="0" t="s">
        <v>3007</v>
      </c>
      <c r="V823" s="0" t="s">
        <v>161</v>
      </c>
      <c r="W823" s="0" t="n">
        <v>-0.1</v>
      </c>
      <c r="X823" s="0" t="n">
        <v>9</v>
      </c>
      <c r="Y823" s="13" t="n">
        <v>0.6</v>
      </c>
      <c r="Z823" s="7" t="s">
        <v>3559</v>
      </c>
      <c r="AA823" s="7" t="s">
        <v>3560</v>
      </c>
    </row>
    <row r="824" customFormat="false" ht="13.5" hidden="false" customHeight="false" outlineLevel="0" collapsed="false">
      <c r="A824" s="0" t="s">
        <v>3561</v>
      </c>
      <c r="B824" s="1" t="s">
        <v>28</v>
      </c>
      <c r="C824" s="1" t="s">
        <v>115</v>
      </c>
      <c r="E824" s="1" t="s">
        <v>28</v>
      </c>
      <c r="G824" s="2" t="s">
        <v>28</v>
      </c>
      <c r="H824" s="1" t="s">
        <v>28</v>
      </c>
      <c r="J824" s="1" t="s">
        <v>28</v>
      </c>
      <c r="L824" s="0" t="s">
        <v>29</v>
      </c>
      <c r="O824" s="0" t="s">
        <v>261</v>
      </c>
      <c r="P824" s="4" t="n">
        <v>3777236</v>
      </c>
      <c r="Q824" s="4" t="n">
        <v>3778825</v>
      </c>
      <c r="R824" s="1" t="s">
        <v>32</v>
      </c>
      <c r="S824" s="1" t="n">
        <v>57</v>
      </c>
      <c r="T824" s="0" t="s">
        <v>117</v>
      </c>
      <c r="U824" s="0" t="s">
        <v>243</v>
      </c>
      <c r="V824" s="0" t="s">
        <v>1294</v>
      </c>
      <c r="W824" s="0" t="n">
        <v>1.1</v>
      </c>
      <c r="X824" s="0" t="n">
        <v>7</v>
      </c>
      <c r="Y824" s="13" t="n">
        <v>0.07</v>
      </c>
      <c r="Z824" s="7" t="s">
        <v>3562</v>
      </c>
      <c r="AA824" s="7" t="s">
        <v>3563</v>
      </c>
    </row>
    <row r="825" customFormat="false" ht="13.5" hidden="false" customHeight="false" outlineLevel="0" collapsed="false">
      <c r="A825" s="0" t="s">
        <v>3564</v>
      </c>
      <c r="B825" s="1" t="s">
        <v>28</v>
      </c>
      <c r="C825" s="1" t="s">
        <v>28</v>
      </c>
      <c r="D825" s="1" t="s">
        <v>28</v>
      </c>
      <c r="E825" s="1" t="s">
        <v>28</v>
      </c>
      <c r="F825" s="1" t="s">
        <v>28</v>
      </c>
      <c r="G825" s="2" t="s">
        <v>115</v>
      </c>
      <c r="H825" s="1" t="s">
        <v>115</v>
      </c>
      <c r="L825" s="0" t="s">
        <v>29</v>
      </c>
      <c r="M825" s="3" t="s">
        <v>3565</v>
      </c>
      <c r="O825" s="0" t="s">
        <v>3566</v>
      </c>
      <c r="P825" s="4" t="n">
        <v>3779468</v>
      </c>
      <c r="Q825" s="4" t="n">
        <v>3780070</v>
      </c>
      <c r="R825" s="1" t="s">
        <v>32</v>
      </c>
      <c r="S825" s="1" t="n">
        <v>48</v>
      </c>
      <c r="T825" s="0" t="s">
        <v>93</v>
      </c>
      <c r="U825" s="0" t="s">
        <v>277</v>
      </c>
      <c r="V825" s="0" t="s">
        <v>674</v>
      </c>
      <c r="W825" s="0" t="n">
        <v>-0.7</v>
      </c>
      <c r="X825" s="0" t="n">
        <v>12</v>
      </c>
      <c r="Y825" s="13" t="n">
        <v>0.005</v>
      </c>
      <c r="Z825" s="7" t="s">
        <v>3567</v>
      </c>
      <c r="AA825" s="7" t="s">
        <v>3568</v>
      </c>
    </row>
    <row r="826" customFormat="false" ht="13.5" hidden="false" customHeight="false" outlineLevel="0" collapsed="false">
      <c r="A826" s="0" t="s">
        <v>3569</v>
      </c>
      <c r="B826" s="1" t="s">
        <v>28</v>
      </c>
      <c r="C826" s="1" t="s">
        <v>28</v>
      </c>
      <c r="E826" s="1" t="s">
        <v>28</v>
      </c>
      <c r="G826" s="2" t="s">
        <v>28</v>
      </c>
      <c r="H826" s="1" t="s">
        <v>28</v>
      </c>
      <c r="J826" s="1" t="s">
        <v>28</v>
      </c>
      <c r="L826" s="0" t="s">
        <v>29</v>
      </c>
      <c r="M826" s="3" t="s">
        <v>3570</v>
      </c>
      <c r="O826" s="0" t="s">
        <v>3571</v>
      </c>
      <c r="P826" s="4" t="n">
        <v>3786584</v>
      </c>
      <c r="Q826" s="4" t="n">
        <v>3787351</v>
      </c>
      <c r="R826" s="1" t="s">
        <v>32</v>
      </c>
      <c r="S826" s="1" t="n">
        <v>54</v>
      </c>
      <c r="T826" s="0" t="s">
        <v>93</v>
      </c>
      <c r="U826" s="0" t="s">
        <v>3530</v>
      </c>
      <c r="V826" s="0" t="s">
        <v>47</v>
      </c>
      <c r="W826" s="0" t="n">
        <v>-0.2</v>
      </c>
      <c r="X826" s="0" t="n">
        <v>15</v>
      </c>
      <c r="Y826" s="13" t="n">
        <v>0.3</v>
      </c>
      <c r="Z826" s="7" t="s">
        <v>3572</v>
      </c>
      <c r="AA826" s="7" t="s">
        <v>3573</v>
      </c>
    </row>
    <row r="827" customFormat="false" ht="13.5" hidden="false" customHeight="false" outlineLevel="0" collapsed="false">
      <c r="A827" s="0" t="s">
        <v>3574</v>
      </c>
      <c r="B827" s="1" t="s">
        <v>28</v>
      </c>
      <c r="C827" s="1" t="s">
        <v>115</v>
      </c>
      <c r="E827" s="1" t="s">
        <v>28</v>
      </c>
      <c r="G827" s="2" t="s">
        <v>28</v>
      </c>
      <c r="H827" s="1" t="s">
        <v>28</v>
      </c>
      <c r="J827" s="1" t="s">
        <v>28</v>
      </c>
      <c r="L827" s="0" t="s">
        <v>29</v>
      </c>
      <c r="M827" s="3" t="s">
        <v>3575</v>
      </c>
      <c r="O827" s="0" t="s">
        <v>3576</v>
      </c>
      <c r="P827" s="4" t="n">
        <v>3808931</v>
      </c>
      <c r="Q827" s="4" t="n">
        <v>3810229</v>
      </c>
      <c r="R827" s="1" t="s">
        <v>92</v>
      </c>
      <c r="S827" s="1" t="n">
        <v>44</v>
      </c>
      <c r="T827" s="0" t="s">
        <v>93</v>
      </c>
      <c r="U827" s="0" t="s">
        <v>124</v>
      </c>
      <c r="V827" s="0" t="s">
        <v>1140</v>
      </c>
      <c r="W827" s="0" t="n">
        <v>0</v>
      </c>
      <c r="X827" s="0" t="n">
        <v>7</v>
      </c>
      <c r="Y827" s="13" t="n">
        <v>0.9</v>
      </c>
      <c r="Z827" s="7" t="s">
        <v>3577</v>
      </c>
      <c r="AA827" s="7" t="s">
        <v>3578</v>
      </c>
    </row>
    <row r="828" customFormat="false" ht="13.5" hidden="false" customHeight="false" outlineLevel="0" collapsed="false">
      <c r="A828" s="0" t="s">
        <v>3579</v>
      </c>
      <c r="B828" s="1" t="s">
        <v>28</v>
      </c>
      <c r="C828" s="1" t="s">
        <v>28</v>
      </c>
      <c r="E828" s="1" t="s">
        <v>28</v>
      </c>
      <c r="G828" s="2" t="s">
        <v>28</v>
      </c>
      <c r="H828" s="1" t="s">
        <v>28</v>
      </c>
      <c r="J828" s="1" t="s">
        <v>28</v>
      </c>
      <c r="L828" s="0" t="s">
        <v>29</v>
      </c>
      <c r="O828" s="0" t="s">
        <v>3580</v>
      </c>
      <c r="P828" s="4" t="n">
        <v>3819242</v>
      </c>
      <c r="Q828" s="4" t="n">
        <v>3820249</v>
      </c>
      <c r="R828" s="1" t="s">
        <v>92</v>
      </c>
      <c r="S828" s="1" t="n">
        <v>60</v>
      </c>
      <c r="T828" s="0" t="s">
        <v>117</v>
      </c>
      <c r="U828" s="0" t="s">
        <v>3530</v>
      </c>
      <c r="V828" s="0" t="s">
        <v>64</v>
      </c>
      <c r="W828" s="0" t="n">
        <v>0.9</v>
      </c>
      <c r="X828" s="0" t="n">
        <v>14</v>
      </c>
      <c r="Y828" s="13" t="n">
        <v>2E-008</v>
      </c>
      <c r="Z828" s="7" t="s">
        <v>3581</v>
      </c>
      <c r="AA828" s="7" t="s">
        <v>3582</v>
      </c>
    </row>
    <row r="829" customFormat="false" ht="13.5" hidden="false" customHeight="false" outlineLevel="0" collapsed="false">
      <c r="A829" s="0" t="s">
        <v>3583</v>
      </c>
      <c r="B829" s="1" t="s">
        <v>28</v>
      </c>
      <c r="C829" s="1" t="s">
        <v>28</v>
      </c>
      <c r="D829" s="1" t="s">
        <v>28</v>
      </c>
      <c r="E829" s="1" t="s">
        <v>28</v>
      </c>
      <c r="F829" s="1" t="s">
        <v>28</v>
      </c>
      <c r="G829" s="2" t="s">
        <v>28</v>
      </c>
      <c r="H829" s="1" t="s">
        <v>122</v>
      </c>
      <c r="I829" s="1" t="s">
        <v>28</v>
      </c>
      <c r="J829" s="1" t="s">
        <v>28</v>
      </c>
      <c r="K829" s="1" t="s">
        <v>28</v>
      </c>
      <c r="L829" s="0" t="s">
        <v>29</v>
      </c>
      <c r="M829" s="3" t="s">
        <v>3584</v>
      </c>
      <c r="O829" s="0" t="s">
        <v>3585</v>
      </c>
      <c r="P829" s="4" t="n">
        <v>3822485</v>
      </c>
      <c r="Q829" s="4" t="n">
        <v>3823012</v>
      </c>
      <c r="R829" s="1" t="s">
        <v>32</v>
      </c>
      <c r="S829" s="1" t="n">
        <v>51</v>
      </c>
      <c r="T829" s="0" t="s">
        <v>33</v>
      </c>
      <c r="U829" s="0" t="s">
        <v>3007</v>
      </c>
      <c r="V829" s="0" t="s">
        <v>166</v>
      </c>
      <c r="W829" s="0" t="n">
        <v>0.8</v>
      </c>
      <c r="X829" s="0" t="n">
        <v>12</v>
      </c>
      <c r="Y829" s="13" t="n">
        <v>0.0003</v>
      </c>
      <c r="Z829" s="7" t="s">
        <v>3586</v>
      </c>
      <c r="AA829" s="7" t="s">
        <v>3587</v>
      </c>
    </row>
    <row r="830" customFormat="false" ht="13.5" hidden="false" customHeight="false" outlineLevel="0" collapsed="false">
      <c r="A830" s="0" t="s">
        <v>3588</v>
      </c>
      <c r="B830" s="1" t="s">
        <v>28</v>
      </c>
      <c r="C830" s="1" t="s">
        <v>28</v>
      </c>
      <c r="D830" s="1" t="s">
        <v>28</v>
      </c>
      <c r="E830" s="1" t="s">
        <v>28</v>
      </c>
      <c r="F830" s="1" t="s">
        <v>28</v>
      </c>
      <c r="G830" s="2" t="s">
        <v>28</v>
      </c>
      <c r="H830" s="1" t="s">
        <v>28</v>
      </c>
      <c r="I830" s="1" t="s">
        <v>199</v>
      </c>
      <c r="J830" s="1" t="s">
        <v>28</v>
      </c>
      <c r="K830" s="1" t="s">
        <v>199</v>
      </c>
      <c r="L830" s="0" t="s">
        <v>29</v>
      </c>
      <c r="M830" s="3" t="s">
        <v>3589</v>
      </c>
      <c r="O830" s="0" t="s">
        <v>3590</v>
      </c>
      <c r="P830" s="4" t="n">
        <v>3823018</v>
      </c>
      <c r="Q830" s="4" t="n">
        <v>3824097</v>
      </c>
      <c r="R830" s="1" t="s">
        <v>32</v>
      </c>
      <c r="S830" s="1" t="n">
        <v>47</v>
      </c>
      <c r="T830" s="0" t="s">
        <v>33</v>
      </c>
      <c r="U830" s="0" t="s">
        <v>3007</v>
      </c>
      <c r="V830" s="0" t="s">
        <v>171</v>
      </c>
      <c r="W830" s="0" t="n">
        <v>-0.6</v>
      </c>
      <c r="X830" s="0" t="n">
        <v>13</v>
      </c>
      <c r="Y830" s="13" t="n">
        <v>0.007</v>
      </c>
      <c r="Z830" s="7" t="s">
        <v>3591</v>
      </c>
      <c r="AA830" s="7" t="s">
        <v>3592</v>
      </c>
    </row>
    <row r="831" customFormat="false" ht="13.5" hidden="false" customHeight="false" outlineLevel="0" collapsed="false">
      <c r="A831" s="0" t="s">
        <v>3593</v>
      </c>
      <c r="B831" s="1" t="s">
        <v>28</v>
      </c>
      <c r="C831" s="1" t="s">
        <v>28</v>
      </c>
      <c r="E831" s="1" t="s">
        <v>28</v>
      </c>
      <c r="G831" s="2" t="s">
        <v>28</v>
      </c>
      <c r="H831" s="1" t="s">
        <v>28</v>
      </c>
      <c r="L831" s="0" t="s">
        <v>29</v>
      </c>
      <c r="M831" s="3" t="s">
        <v>3594</v>
      </c>
      <c r="O831" s="0" t="s">
        <v>3595</v>
      </c>
      <c r="P831" s="4" t="n">
        <v>3824115</v>
      </c>
      <c r="Q831" s="4" t="n">
        <v>3826643</v>
      </c>
      <c r="R831" s="1" t="s">
        <v>32</v>
      </c>
      <c r="S831" s="1" t="n">
        <v>55</v>
      </c>
      <c r="T831" s="0" t="s">
        <v>93</v>
      </c>
      <c r="U831" s="0" t="s">
        <v>2155</v>
      </c>
      <c r="V831" s="0" t="s">
        <v>535</v>
      </c>
      <c r="W831" s="0" t="n">
        <v>0</v>
      </c>
      <c r="X831" s="0" t="n">
        <v>13</v>
      </c>
      <c r="Y831" s="13" t="n">
        <v>0.9</v>
      </c>
      <c r="Z831" s="7" t="s">
        <v>3596</v>
      </c>
      <c r="AA831" s="7" t="s">
        <v>3597</v>
      </c>
    </row>
    <row r="832" customFormat="false" ht="13.5" hidden="false" customHeight="false" outlineLevel="0" collapsed="false">
      <c r="A832" s="0" t="s">
        <v>3598</v>
      </c>
      <c r="B832" s="1" t="s">
        <v>28</v>
      </c>
      <c r="C832" s="1" t="s">
        <v>28</v>
      </c>
      <c r="D832" s="1" t="s">
        <v>28</v>
      </c>
      <c r="E832" s="1" t="s">
        <v>28</v>
      </c>
      <c r="F832" s="1" t="s">
        <v>28</v>
      </c>
      <c r="G832" s="2" t="s">
        <v>28</v>
      </c>
      <c r="H832" s="1" t="s">
        <v>28</v>
      </c>
      <c r="I832" s="1" t="s">
        <v>28</v>
      </c>
      <c r="J832" s="1" t="s">
        <v>28</v>
      </c>
      <c r="K832" s="1" t="s">
        <v>28</v>
      </c>
      <c r="L832" s="0" t="s">
        <v>29</v>
      </c>
      <c r="M832" s="3" t="s">
        <v>3599</v>
      </c>
      <c r="O832" s="0" t="s">
        <v>3600</v>
      </c>
      <c r="P832" s="4" t="n">
        <v>3826666</v>
      </c>
      <c r="Q832" s="4" t="n">
        <v>3827364</v>
      </c>
      <c r="R832" s="1" t="s">
        <v>32</v>
      </c>
      <c r="S832" s="1" t="n">
        <v>45</v>
      </c>
      <c r="T832" s="0" t="s">
        <v>33</v>
      </c>
      <c r="U832" s="0" t="s">
        <v>3007</v>
      </c>
      <c r="V832" s="0" t="s">
        <v>176</v>
      </c>
      <c r="W832" s="0" t="n">
        <v>0.3</v>
      </c>
      <c r="X832" s="0" t="n">
        <v>13</v>
      </c>
      <c r="Y832" s="13" t="n">
        <v>0.4</v>
      </c>
      <c r="Z832" s="7" t="s">
        <v>3601</v>
      </c>
      <c r="AA832" s="7" t="s">
        <v>3602</v>
      </c>
    </row>
    <row r="833" customFormat="false" ht="13.5" hidden="false" customHeight="false" outlineLevel="0" collapsed="false">
      <c r="A833" s="0" t="s">
        <v>3603</v>
      </c>
      <c r="B833" s="1" t="s">
        <v>28</v>
      </c>
      <c r="C833" s="1" t="s">
        <v>28</v>
      </c>
      <c r="D833" s="1" t="s">
        <v>28</v>
      </c>
      <c r="E833" s="1" t="s">
        <v>28</v>
      </c>
      <c r="F833" s="1" t="s">
        <v>28</v>
      </c>
      <c r="G833" s="2" t="s">
        <v>115</v>
      </c>
      <c r="H833" s="1" t="s">
        <v>115</v>
      </c>
      <c r="I833" s="1" t="s">
        <v>199</v>
      </c>
      <c r="J833" s="1" t="s">
        <v>115</v>
      </c>
      <c r="K833" s="1" t="s">
        <v>199</v>
      </c>
      <c r="L833" s="0" t="s">
        <v>29</v>
      </c>
      <c r="M833" s="3" t="s">
        <v>3604</v>
      </c>
      <c r="O833" s="0" t="s">
        <v>3605</v>
      </c>
      <c r="P833" s="4" t="n">
        <v>3827449</v>
      </c>
      <c r="Q833" s="4" t="n">
        <v>3827985</v>
      </c>
      <c r="R833" s="1" t="s">
        <v>32</v>
      </c>
      <c r="S833" s="1" t="n">
        <v>46</v>
      </c>
      <c r="T833" s="0" t="s">
        <v>93</v>
      </c>
      <c r="U833" s="0" t="s">
        <v>3007</v>
      </c>
      <c r="V833" s="0" t="s">
        <v>182</v>
      </c>
      <c r="W833" s="0" t="n">
        <v>-0.2</v>
      </c>
      <c r="X833" s="0" t="n">
        <v>12</v>
      </c>
      <c r="Y833" s="13" t="n">
        <v>0.06</v>
      </c>
      <c r="Z833" s="7" t="s">
        <v>3606</v>
      </c>
      <c r="AA833" s="7" t="s">
        <v>3607</v>
      </c>
    </row>
    <row r="834" customFormat="false" ht="13.5" hidden="false" customHeight="false" outlineLevel="0" collapsed="false">
      <c r="A834" s="0" t="s">
        <v>3608</v>
      </c>
      <c r="B834" s="1" t="s">
        <v>28</v>
      </c>
      <c r="C834" s="1" t="s">
        <v>28</v>
      </c>
      <c r="E834" s="1" t="s">
        <v>28</v>
      </c>
      <c r="G834" s="2" t="s">
        <v>28</v>
      </c>
      <c r="H834" s="1" t="s">
        <v>28</v>
      </c>
      <c r="J834" s="1" t="s">
        <v>28</v>
      </c>
      <c r="L834" s="0" t="s">
        <v>29</v>
      </c>
      <c r="M834" s="3" t="s">
        <v>3609</v>
      </c>
      <c r="O834" s="0" t="s">
        <v>641</v>
      </c>
      <c r="P834" s="4" t="n">
        <v>3835860</v>
      </c>
      <c r="Q834" s="4" t="n">
        <v>3836150</v>
      </c>
      <c r="R834" s="1" t="s">
        <v>92</v>
      </c>
      <c r="S834" s="1" t="n">
        <v>45</v>
      </c>
      <c r="T834" s="0" t="s">
        <v>397</v>
      </c>
      <c r="U834" s="0" t="s">
        <v>285</v>
      </c>
      <c r="V834" s="0" t="s">
        <v>728</v>
      </c>
      <c r="W834" s="0" t="n">
        <v>0.7</v>
      </c>
      <c r="X834" s="0" t="n">
        <v>12</v>
      </c>
      <c r="Y834" s="13" t="n">
        <v>0.1</v>
      </c>
      <c r="Z834" s="7" t="s">
        <v>3610</v>
      </c>
      <c r="AA834" s="7" t="s">
        <v>3611</v>
      </c>
    </row>
    <row r="835" customFormat="false" ht="13.5" hidden="false" customHeight="false" outlineLevel="0" collapsed="false">
      <c r="A835" s="0" t="s">
        <v>3612</v>
      </c>
      <c r="B835" s="1" t="s">
        <v>28</v>
      </c>
      <c r="C835" s="1" t="s">
        <v>28</v>
      </c>
      <c r="D835" s="1" t="s">
        <v>28</v>
      </c>
      <c r="E835" s="1" t="s">
        <v>28</v>
      </c>
      <c r="F835" s="1" t="s">
        <v>28</v>
      </c>
      <c r="G835" s="2" t="s">
        <v>28</v>
      </c>
      <c r="H835" s="1" t="s">
        <v>28</v>
      </c>
      <c r="I835" s="1" t="s">
        <v>28</v>
      </c>
      <c r="J835" s="1" t="s">
        <v>28</v>
      </c>
      <c r="K835" s="1" t="s">
        <v>28</v>
      </c>
      <c r="L835" s="0" t="s">
        <v>29</v>
      </c>
      <c r="O835" s="0" t="s">
        <v>2162</v>
      </c>
      <c r="P835" s="4" t="n">
        <v>3838674</v>
      </c>
      <c r="Q835" s="4" t="n">
        <v>3839141</v>
      </c>
      <c r="R835" s="1" t="s">
        <v>32</v>
      </c>
      <c r="S835" s="1" t="n">
        <v>42</v>
      </c>
      <c r="T835" s="0" t="s">
        <v>191</v>
      </c>
      <c r="U835" s="0" t="s">
        <v>219</v>
      </c>
      <c r="V835" s="0" t="s">
        <v>670</v>
      </c>
      <c r="W835" s="0" t="n">
        <v>1.1</v>
      </c>
      <c r="X835" s="0" t="n">
        <v>10</v>
      </c>
      <c r="Y835" s="13" t="n">
        <v>0.004</v>
      </c>
      <c r="Z835" s="7" t="s">
        <v>3613</v>
      </c>
      <c r="AA835" s="7" t="s">
        <v>3614</v>
      </c>
    </row>
    <row r="836" customFormat="false" ht="13.5" hidden="false" customHeight="false" outlineLevel="0" collapsed="false">
      <c r="A836" s="0" t="s">
        <v>3615</v>
      </c>
      <c r="B836" s="1" t="s">
        <v>28</v>
      </c>
      <c r="C836" s="1" t="s">
        <v>28</v>
      </c>
      <c r="E836" s="1" t="s">
        <v>28</v>
      </c>
      <c r="G836" s="2" t="s">
        <v>28</v>
      </c>
      <c r="H836" s="1" t="s">
        <v>28</v>
      </c>
      <c r="J836" s="1" t="s">
        <v>28</v>
      </c>
      <c r="L836" s="0" t="s">
        <v>551</v>
      </c>
      <c r="O836" s="0" t="s">
        <v>2180</v>
      </c>
      <c r="P836" s="4" t="n">
        <v>3839283</v>
      </c>
      <c r="Q836" s="4" t="n">
        <v>3839618</v>
      </c>
      <c r="R836" s="1" t="s">
        <v>32</v>
      </c>
      <c r="S836" s="1" t="n">
        <v>42</v>
      </c>
      <c r="T836" s="0" t="s">
        <v>33</v>
      </c>
      <c r="U836" s="0" t="s">
        <v>3530</v>
      </c>
      <c r="V836" s="0" t="s">
        <v>70</v>
      </c>
      <c r="W836" s="0" t="n">
        <v>-0.3</v>
      </c>
      <c r="X836" s="0" t="n">
        <v>13</v>
      </c>
      <c r="Y836" s="13" t="n">
        <v>0.4</v>
      </c>
      <c r="Z836" s="7" t="s">
        <v>3616</v>
      </c>
      <c r="AA836" s="7" t="s">
        <v>3617</v>
      </c>
    </row>
    <row r="837" customFormat="false" ht="13.5" hidden="false" customHeight="false" outlineLevel="0" collapsed="false">
      <c r="A837" s="0" t="s">
        <v>3618</v>
      </c>
      <c r="B837" s="1" t="s">
        <v>28</v>
      </c>
      <c r="C837" s="1" t="s">
        <v>28</v>
      </c>
      <c r="E837" s="1" t="s">
        <v>28</v>
      </c>
      <c r="G837" s="2" t="s">
        <v>28</v>
      </c>
      <c r="H837" s="1" t="s">
        <v>28</v>
      </c>
      <c r="L837" s="0" t="s">
        <v>29</v>
      </c>
      <c r="M837" s="3" t="s">
        <v>3619</v>
      </c>
      <c r="O837" s="0" t="s">
        <v>3620</v>
      </c>
      <c r="P837" s="4" t="n">
        <v>3854609</v>
      </c>
      <c r="Q837" s="4" t="n">
        <v>3855409</v>
      </c>
      <c r="R837" s="1" t="s">
        <v>32</v>
      </c>
      <c r="S837" s="1" t="n">
        <v>53</v>
      </c>
      <c r="T837" s="0" t="s">
        <v>93</v>
      </c>
      <c r="U837" s="0" t="s">
        <v>2155</v>
      </c>
      <c r="V837" s="0" t="s">
        <v>558</v>
      </c>
      <c r="W837" s="0" t="n">
        <v>0.1</v>
      </c>
      <c r="X837" s="0" t="n">
        <v>13</v>
      </c>
      <c r="Y837" s="13" t="n">
        <v>0.6</v>
      </c>
      <c r="Z837" s="7" t="s">
        <v>3621</v>
      </c>
      <c r="AA837" s="7" t="s">
        <v>3622</v>
      </c>
    </row>
    <row r="838" customFormat="false" ht="13.5" hidden="false" customHeight="false" outlineLevel="0" collapsed="false">
      <c r="A838" s="0" t="s">
        <v>3623</v>
      </c>
      <c r="B838" s="1" t="s">
        <v>28</v>
      </c>
      <c r="C838" s="1" t="s">
        <v>28</v>
      </c>
      <c r="E838" s="1" t="s">
        <v>28</v>
      </c>
      <c r="G838" s="2" t="s">
        <v>28</v>
      </c>
      <c r="H838" s="1" t="s">
        <v>28</v>
      </c>
      <c r="J838" s="1" t="s">
        <v>28</v>
      </c>
      <c r="L838" s="0" t="s">
        <v>29</v>
      </c>
      <c r="O838" s="0" t="s">
        <v>3624</v>
      </c>
      <c r="P838" s="4" t="n">
        <v>3857137</v>
      </c>
      <c r="Q838" s="4" t="n">
        <v>3858069</v>
      </c>
      <c r="R838" s="1" t="s">
        <v>92</v>
      </c>
      <c r="S838" s="1" t="n">
        <v>52</v>
      </c>
      <c r="T838" s="0" t="s">
        <v>237</v>
      </c>
      <c r="U838" s="0" t="s">
        <v>124</v>
      </c>
      <c r="V838" s="0" t="s">
        <v>1154</v>
      </c>
      <c r="W838" s="0" t="n">
        <v>-0.5</v>
      </c>
      <c r="X838" s="0" t="n">
        <v>14</v>
      </c>
      <c r="Y838" s="13" t="n">
        <v>0.0005</v>
      </c>
      <c r="Z838" s="7" t="s">
        <v>3625</v>
      </c>
      <c r="AA838" s="7" t="s">
        <v>3626</v>
      </c>
    </row>
    <row r="839" customFormat="false" ht="13.5" hidden="false" customHeight="false" outlineLevel="0" collapsed="false">
      <c r="A839" s="0" t="s">
        <v>3627</v>
      </c>
      <c r="B839" s="1" t="s">
        <v>28</v>
      </c>
      <c r="C839" s="1" t="s">
        <v>28</v>
      </c>
      <c r="D839" s="1" t="s">
        <v>28</v>
      </c>
      <c r="E839" s="1" t="s">
        <v>28</v>
      </c>
      <c r="F839" s="1" t="s">
        <v>28</v>
      </c>
      <c r="G839" s="2" t="s">
        <v>115</v>
      </c>
      <c r="H839" s="1" t="s">
        <v>115</v>
      </c>
      <c r="L839" s="0" t="s">
        <v>29</v>
      </c>
      <c r="M839" s="3" t="s">
        <v>3628</v>
      </c>
      <c r="O839" s="0" t="s">
        <v>3629</v>
      </c>
      <c r="P839" s="4" t="n">
        <v>3858208</v>
      </c>
      <c r="Q839" s="4" t="n">
        <v>3858681</v>
      </c>
      <c r="R839" s="1" t="s">
        <v>92</v>
      </c>
      <c r="S839" s="1" t="n">
        <v>47</v>
      </c>
      <c r="T839" s="0" t="s">
        <v>93</v>
      </c>
      <c r="U839" s="0" t="s">
        <v>277</v>
      </c>
      <c r="V839" s="0" t="s">
        <v>681</v>
      </c>
      <c r="W839" s="0" t="n">
        <v>0.1</v>
      </c>
      <c r="X839" s="0" t="n">
        <v>12</v>
      </c>
      <c r="Y839" s="13" t="n">
        <v>0.7</v>
      </c>
      <c r="Z839" s="7" t="s">
        <v>3630</v>
      </c>
      <c r="AA839" s="7" t="s">
        <v>3631</v>
      </c>
    </row>
    <row r="840" customFormat="false" ht="13.5" hidden="false" customHeight="false" outlineLevel="0" collapsed="false">
      <c r="A840" s="0" t="s">
        <v>3632</v>
      </c>
      <c r="B840" s="1" t="s">
        <v>28</v>
      </c>
      <c r="C840" s="1" t="s">
        <v>28</v>
      </c>
      <c r="E840" s="1" t="s">
        <v>28</v>
      </c>
      <c r="G840" s="2" t="s">
        <v>28</v>
      </c>
      <c r="H840" s="1" t="s">
        <v>122</v>
      </c>
      <c r="J840" s="1" t="s">
        <v>28</v>
      </c>
      <c r="L840" s="0" t="s">
        <v>29</v>
      </c>
      <c r="M840" s="3" t="s">
        <v>3633</v>
      </c>
      <c r="O840" s="0" t="s">
        <v>3634</v>
      </c>
      <c r="P840" s="4" t="n">
        <v>3858684</v>
      </c>
      <c r="Q840" s="4" t="n">
        <v>3859961</v>
      </c>
      <c r="R840" s="1" t="s">
        <v>92</v>
      </c>
      <c r="S840" s="1" t="n">
        <v>53</v>
      </c>
      <c r="T840" s="0" t="s">
        <v>93</v>
      </c>
      <c r="U840" s="0" t="s">
        <v>3530</v>
      </c>
      <c r="V840" s="0" t="s">
        <v>86</v>
      </c>
      <c r="W840" s="0" t="n">
        <v>0.6</v>
      </c>
      <c r="X840" s="0" t="n">
        <v>10</v>
      </c>
      <c r="Y840" s="13" t="n">
        <v>0.1</v>
      </c>
      <c r="Z840" s="7" t="s">
        <v>3635</v>
      </c>
      <c r="AA840" s="7" t="s">
        <v>3636</v>
      </c>
    </row>
    <row r="841" customFormat="false" ht="13.5" hidden="false" customHeight="false" outlineLevel="0" collapsed="false">
      <c r="A841" s="0" t="s">
        <v>3637</v>
      </c>
      <c r="B841" s="1" t="s">
        <v>28</v>
      </c>
      <c r="C841" s="1" t="s">
        <v>28</v>
      </c>
      <c r="E841" s="1" t="s">
        <v>28</v>
      </c>
      <c r="G841" s="2" t="s">
        <v>28</v>
      </c>
      <c r="H841" s="1" t="s">
        <v>28</v>
      </c>
      <c r="L841" s="0" t="s">
        <v>29</v>
      </c>
      <c r="O841" s="0" t="s">
        <v>641</v>
      </c>
      <c r="P841" s="4" t="n">
        <v>3869680</v>
      </c>
      <c r="Q841" s="4" t="n">
        <v>3870561</v>
      </c>
      <c r="R841" s="1" t="s">
        <v>92</v>
      </c>
      <c r="S841" s="1" t="n">
        <v>57</v>
      </c>
      <c r="T841" s="0" t="s">
        <v>1823</v>
      </c>
      <c r="U841" s="0" t="s">
        <v>2155</v>
      </c>
      <c r="V841" s="0" t="s">
        <v>286</v>
      </c>
      <c r="W841" s="0" t="n">
        <v>0.8</v>
      </c>
      <c r="X841" s="0" t="n">
        <v>14</v>
      </c>
      <c r="Y841" s="13" t="n">
        <v>0.0003</v>
      </c>
      <c r="Z841" s="7" t="s">
        <v>3638</v>
      </c>
      <c r="AA841" s="7" t="s">
        <v>3639</v>
      </c>
    </row>
    <row r="842" customFormat="false" ht="13.5" hidden="false" customHeight="false" outlineLevel="0" collapsed="false">
      <c r="A842" s="0" t="s">
        <v>3640</v>
      </c>
      <c r="B842" s="1" t="s">
        <v>28</v>
      </c>
      <c r="C842" s="1" t="s">
        <v>28</v>
      </c>
      <c r="D842" s="1" t="s">
        <v>28</v>
      </c>
      <c r="E842" s="1" t="s">
        <v>28</v>
      </c>
      <c r="F842" s="1" t="s">
        <v>28</v>
      </c>
      <c r="G842" s="2" t="s">
        <v>28</v>
      </c>
      <c r="H842" s="1" t="s">
        <v>28</v>
      </c>
      <c r="I842" s="1" t="s">
        <v>28</v>
      </c>
      <c r="J842" s="1" t="s">
        <v>28</v>
      </c>
      <c r="K842" s="1" t="s">
        <v>28</v>
      </c>
      <c r="L842" s="0" t="s">
        <v>29</v>
      </c>
      <c r="M842" s="3" t="s">
        <v>3641</v>
      </c>
      <c r="O842" s="0" t="s">
        <v>3642</v>
      </c>
      <c r="P842" s="4" t="n">
        <v>3878549</v>
      </c>
      <c r="Q842" s="4" t="n">
        <v>3879139</v>
      </c>
      <c r="R842" s="1" t="s">
        <v>92</v>
      </c>
      <c r="S842" s="1" t="n">
        <v>53</v>
      </c>
      <c r="T842" s="0" t="s">
        <v>403</v>
      </c>
      <c r="U842" s="0" t="s">
        <v>3007</v>
      </c>
      <c r="V842" s="0" t="s">
        <v>192</v>
      </c>
      <c r="W842" s="0" t="n">
        <v>-1.7</v>
      </c>
      <c r="X842" s="0" t="n">
        <v>12</v>
      </c>
      <c r="Y842" s="17" t="n">
        <v>6E-010</v>
      </c>
      <c r="Z842" s="7" t="s">
        <v>3643</v>
      </c>
      <c r="AA842" s="7" t="s">
        <v>3644</v>
      </c>
    </row>
    <row r="843" customFormat="false" ht="13.5" hidden="false" customHeight="false" outlineLevel="0" collapsed="false">
      <c r="A843" s="0" t="s">
        <v>3645</v>
      </c>
      <c r="B843" s="1" t="s">
        <v>28</v>
      </c>
      <c r="C843" s="1" t="s">
        <v>115</v>
      </c>
      <c r="D843" s="1" t="s">
        <v>28</v>
      </c>
      <c r="E843" s="1" t="s">
        <v>28</v>
      </c>
      <c r="F843" s="1" t="s">
        <v>28</v>
      </c>
      <c r="G843" s="2" t="s">
        <v>28</v>
      </c>
      <c r="H843" s="1" t="s">
        <v>28</v>
      </c>
      <c r="I843" s="1" t="s">
        <v>28</v>
      </c>
      <c r="J843" s="1" t="s">
        <v>28</v>
      </c>
      <c r="K843" s="1" t="s">
        <v>28</v>
      </c>
      <c r="L843" s="0" t="s">
        <v>29</v>
      </c>
      <c r="O843" s="0" t="s">
        <v>1371</v>
      </c>
      <c r="P843" s="4" t="n">
        <v>3880501</v>
      </c>
      <c r="Q843" s="4" t="n">
        <v>3881184</v>
      </c>
      <c r="R843" s="1" t="s">
        <v>92</v>
      </c>
      <c r="S843" s="1" t="n">
        <v>38</v>
      </c>
      <c r="T843" s="0" t="s">
        <v>262</v>
      </c>
      <c r="U843" s="0" t="s">
        <v>3007</v>
      </c>
      <c r="V843" s="0" t="s">
        <v>206</v>
      </c>
      <c r="W843" s="14" t="n">
        <v>0.8</v>
      </c>
      <c r="X843" s="14" t="n">
        <v>5</v>
      </c>
      <c r="Y843" s="15" t="n">
        <v>0.03</v>
      </c>
      <c r="Z843" s="7" t="s">
        <v>3646</v>
      </c>
      <c r="AA843" s="7" t="s">
        <v>3647</v>
      </c>
    </row>
    <row r="844" customFormat="false" ht="13.5" hidden="false" customHeight="false" outlineLevel="0" collapsed="false">
      <c r="A844" s="0" t="s">
        <v>3648</v>
      </c>
      <c r="B844" s="1" t="s">
        <v>28</v>
      </c>
      <c r="C844" s="1" t="s">
        <v>28</v>
      </c>
      <c r="D844" s="1" t="s">
        <v>28</v>
      </c>
      <c r="E844" s="1" t="s">
        <v>28</v>
      </c>
      <c r="F844" s="1" t="s">
        <v>28</v>
      </c>
      <c r="G844" s="2" t="s">
        <v>28</v>
      </c>
      <c r="H844" s="1" t="s">
        <v>28</v>
      </c>
      <c r="I844" s="1" t="s">
        <v>28</v>
      </c>
      <c r="J844" s="1" t="s">
        <v>28</v>
      </c>
      <c r="K844" s="1" t="s">
        <v>28</v>
      </c>
      <c r="L844" s="0" t="s">
        <v>29</v>
      </c>
      <c r="O844" s="0" t="s">
        <v>261</v>
      </c>
      <c r="P844" s="4" t="n">
        <v>3881228</v>
      </c>
      <c r="Q844" s="4" t="n">
        <v>3885613</v>
      </c>
      <c r="R844" s="1" t="s">
        <v>92</v>
      </c>
      <c r="S844" s="1" t="n">
        <v>53</v>
      </c>
      <c r="T844" s="0" t="s">
        <v>237</v>
      </c>
      <c r="U844" s="0" t="s">
        <v>219</v>
      </c>
      <c r="V844" s="0" t="s">
        <v>674</v>
      </c>
      <c r="W844" s="0" t="n">
        <v>0.2</v>
      </c>
      <c r="X844" s="0" t="n">
        <v>13</v>
      </c>
      <c r="Y844" s="13" t="n">
        <v>0.5</v>
      </c>
      <c r="Z844" s="7" t="s">
        <v>3649</v>
      </c>
      <c r="AA844" s="7" t="s">
        <v>3650</v>
      </c>
    </row>
    <row r="845" customFormat="false" ht="13.5" hidden="false" customHeight="false" outlineLevel="0" collapsed="false">
      <c r="A845" s="0" t="s">
        <v>3651</v>
      </c>
      <c r="B845" s="1" t="s">
        <v>28</v>
      </c>
      <c r="C845" s="1" t="s">
        <v>28</v>
      </c>
      <c r="E845" s="1" t="s">
        <v>28</v>
      </c>
      <c r="G845" s="2" t="s">
        <v>28</v>
      </c>
      <c r="H845" s="1" t="s">
        <v>28</v>
      </c>
      <c r="J845" s="1" t="s">
        <v>28</v>
      </c>
      <c r="L845" s="0" t="s">
        <v>29</v>
      </c>
      <c r="O845" s="0" t="s">
        <v>641</v>
      </c>
      <c r="P845" s="4" t="n">
        <v>3890132</v>
      </c>
      <c r="Q845" s="4" t="n">
        <v>3891136</v>
      </c>
      <c r="R845" s="1" t="s">
        <v>32</v>
      </c>
      <c r="S845" s="1" t="n">
        <v>55</v>
      </c>
      <c r="T845" s="0" t="s">
        <v>237</v>
      </c>
      <c r="U845" s="0" t="s">
        <v>3530</v>
      </c>
      <c r="V845" s="0" t="s">
        <v>94</v>
      </c>
      <c r="W845" s="0" t="n">
        <v>0</v>
      </c>
      <c r="X845" s="0" t="n">
        <v>13</v>
      </c>
      <c r="Y845" s="13" t="n">
        <v>0.9</v>
      </c>
      <c r="Z845" s="7" t="s">
        <v>3652</v>
      </c>
      <c r="AA845" s="7" t="s">
        <v>3653</v>
      </c>
    </row>
    <row r="846" customFormat="false" ht="13.5" hidden="false" customHeight="false" outlineLevel="0" collapsed="false">
      <c r="A846" s="0" t="s">
        <v>3654</v>
      </c>
      <c r="B846" s="1" t="s">
        <v>28</v>
      </c>
      <c r="C846" s="1" t="s">
        <v>28</v>
      </c>
      <c r="E846" s="1" t="s">
        <v>28</v>
      </c>
      <c r="G846" s="2" t="s">
        <v>28</v>
      </c>
      <c r="H846" s="1" t="s">
        <v>28</v>
      </c>
      <c r="J846" s="1" t="s">
        <v>28</v>
      </c>
      <c r="L846" s="0" t="s">
        <v>29</v>
      </c>
      <c r="O846" s="0" t="s">
        <v>3655</v>
      </c>
      <c r="P846" s="4" t="n">
        <v>3891455</v>
      </c>
      <c r="Q846" s="4" t="n">
        <v>3892651</v>
      </c>
      <c r="R846" s="1" t="s">
        <v>92</v>
      </c>
      <c r="S846" s="1" t="n">
        <v>55</v>
      </c>
      <c r="T846" s="0" t="s">
        <v>237</v>
      </c>
      <c r="U846" s="0" t="s">
        <v>3530</v>
      </c>
      <c r="V846" s="0" t="s">
        <v>100</v>
      </c>
      <c r="W846" s="0" t="n">
        <v>-0.5</v>
      </c>
      <c r="X846" s="0" t="n">
        <v>12</v>
      </c>
      <c r="Y846" s="13" t="n">
        <v>0.09</v>
      </c>
      <c r="Z846" s="7" t="s">
        <v>3656</v>
      </c>
      <c r="AA846" s="7" t="s">
        <v>3657</v>
      </c>
    </row>
    <row r="847" customFormat="false" ht="13.5" hidden="false" customHeight="false" outlineLevel="0" collapsed="false">
      <c r="A847" s="0" t="s">
        <v>3658</v>
      </c>
      <c r="B847" s="1" t="s">
        <v>28</v>
      </c>
      <c r="C847" s="1" t="s">
        <v>28</v>
      </c>
      <c r="E847" s="1" t="s">
        <v>28</v>
      </c>
      <c r="G847" s="2" t="s">
        <v>28</v>
      </c>
      <c r="H847" s="1" t="s">
        <v>122</v>
      </c>
      <c r="J847" s="1" t="s">
        <v>28</v>
      </c>
      <c r="L847" s="0" t="s">
        <v>29</v>
      </c>
      <c r="O847" s="0" t="s">
        <v>562</v>
      </c>
      <c r="P847" s="4" t="n">
        <v>3892725</v>
      </c>
      <c r="Q847" s="4" t="n">
        <v>3894035</v>
      </c>
      <c r="R847" s="1" t="s">
        <v>92</v>
      </c>
      <c r="S847" s="1" t="n">
        <v>48</v>
      </c>
      <c r="T847" s="0" t="s">
        <v>218</v>
      </c>
      <c r="U847" s="0" t="s">
        <v>3530</v>
      </c>
      <c r="V847" s="0" t="s">
        <v>106</v>
      </c>
      <c r="W847" s="14" t="n">
        <v>0.2</v>
      </c>
      <c r="X847" s="14" t="n">
        <v>6</v>
      </c>
      <c r="Y847" s="15" t="n">
        <v>0.7</v>
      </c>
      <c r="Z847" s="7" t="s">
        <v>3659</v>
      </c>
      <c r="AA847" s="7" t="s">
        <v>3660</v>
      </c>
    </row>
    <row r="848" customFormat="false" ht="13.5" hidden="false" customHeight="false" outlineLevel="0" collapsed="false">
      <c r="A848" s="0" t="s">
        <v>3661</v>
      </c>
      <c r="B848" s="1" t="s">
        <v>28</v>
      </c>
      <c r="C848" s="1" t="s">
        <v>28</v>
      </c>
      <c r="E848" s="1" t="s">
        <v>28</v>
      </c>
      <c r="G848" s="2" t="s">
        <v>28</v>
      </c>
      <c r="H848" s="1" t="s">
        <v>28</v>
      </c>
      <c r="J848" s="1" t="s">
        <v>28</v>
      </c>
      <c r="L848" s="0" t="s">
        <v>29</v>
      </c>
      <c r="M848" s="3" t="s">
        <v>3662</v>
      </c>
      <c r="N848" s="0" t="s">
        <v>3663</v>
      </c>
      <c r="O848" s="0" t="s">
        <v>3664</v>
      </c>
      <c r="P848" s="4" t="n">
        <v>3908290</v>
      </c>
      <c r="Q848" s="4" t="n">
        <v>3909504</v>
      </c>
      <c r="R848" s="1" t="s">
        <v>92</v>
      </c>
      <c r="S848" s="1" t="n">
        <v>39</v>
      </c>
      <c r="T848" s="0" t="s">
        <v>1823</v>
      </c>
      <c r="U848" s="0" t="s">
        <v>3530</v>
      </c>
      <c r="V848" s="0" t="s">
        <v>118</v>
      </c>
      <c r="W848" s="16" t="n">
        <v>-2.6</v>
      </c>
      <c r="X848" s="0" t="n">
        <v>8</v>
      </c>
      <c r="Y848" s="13" t="n">
        <v>3E-008</v>
      </c>
      <c r="Z848" s="7" t="s">
        <v>3665</v>
      </c>
      <c r="AA848" s="7" t="s">
        <v>3666</v>
      </c>
    </row>
    <row r="849" customFormat="false" ht="13.5" hidden="false" customHeight="false" outlineLevel="0" collapsed="false">
      <c r="A849" s="0" t="s">
        <v>3667</v>
      </c>
      <c r="B849" s="1" t="s">
        <v>28</v>
      </c>
      <c r="C849" s="1" t="s">
        <v>28</v>
      </c>
      <c r="E849" s="1" t="s">
        <v>28</v>
      </c>
      <c r="G849" s="2" t="s">
        <v>28</v>
      </c>
      <c r="H849" s="1" t="s">
        <v>28</v>
      </c>
      <c r="J849" s="1" t="s">
        <v>28</v>
      </c>
      <c r="L849" s="0" t="s">
        <v>29</v>
      </c>
      <c r="M849" s="3" t="s">
        <v>3668</v>
      </c>
      <c r="N849" s="0" t="s">
        <v>3669</v>
      </c>
      <c r="O849" s="0" t="s">
        <v>3670</v>
      </c>
      <c r="P849" s="4" t="n">
        <v>3909561</v>
      </c>
      <c r="Q849" s="4" t="n">
        <v>3910706</v>
      </c>
      <c r="R849" s="1" t="s">
        <v>32</v>
      </c>
      <c r="S849" s="1" t="n">
        <v>41</v>
      </c>
      <c r="T849" s="0" t="s">
        <v>201</v>
      </c>
      <c r="U849" s="0" t="s">
        <v>3530</v>
      </c>
      <c r="V849" s="0" t="s">
        <v>129</v>
      </c>
      <c r="W849" s="16" t="n">
        <v>-4.2</v>
      </c>
      <c r="X849" s="0" t="n">
        <v>10</v>
      </c>
      <c r="Y849" s="17" t="n">
        <v>2E-012</v>
      </c>
      <c r="Z849" s="7" t="s">
        <v>3671</v>
      </c>
      <c r="AA849" s="7" t="s">
        <v>3672</v>
      </c>
    </row>
    <row r="850" customFormat="false" ht="13.5" hidden="false" customHeight="false" outlineLevel="0" collapsed="false">
      <c r="A850" s="0" t="s">
        <v>3673</v>
      </c>
      <c r="B850" s="1" t="s">
        <v>28</v>
      </c>
      <c r="C850" s="1" t="s">
        <v>28</v>
      </c>
      <c r="E850" s="1" t="s">
        <v>28</v>
      </c>
      <c r="G850" s="2" t="s">
        <v>28</v>
      </c>
      <c r="H850" s="1" t="s">
        <v>28</v>
      </c>
      <c r="J850" s="1" t="s">
        <v>28</v>
      </c>
      <c r="L850" s="0" t="s">
        <v>29</v>
      </c>
      <c r="M850" s="3" t="s">
        <v>3674</v>
      </c>
      <c r="N850" s="0" t="s">
        <v>3675</v>
      </c>
      <c r="O850" s="0" t="s">
        <v>3676</v>
      </c>
      <c r="P850" s="4" t="n">
        <v>3910807</v>
      </c>
      <c r="Q850" s="4" t="n">
        <v>3911616</v>
      </c>
      <c r="R850" s="1" t="s">
        <v>32</v>
      </c>
      <c r="S850" s="1" t="n">
        <v>38</v>
      </c>
      <c r="T850" s="0" t="s">
        <v>1823</v>
      </c>
      <c r="U850" s="0" t="s">
        <v>3530</v>
      </c>
      <c r="V850" s="0" t="s">
        <v>139</v>
      </c>
      <c r="W850" s="0" t="n">
        <v>0.8</v>
      </c>
      <c r="X850" s="0" t="n">
        <v>9</v>
      </c>
      <c r="Y850" s="13" t="n">
        <v>0.2</v>
      </c>
      <c r="Z850" s="7" t="s">
        <v>3677</v>
      </c>
      <c r="AA850" s="7" t="s">
        <v>3678</v>
      </c>
    </row>
    <row r="851" customFormat="false" ht="13.5" hidden="false" customHeight="false" outlineLevel="0" collapsed="false">
      <c r="A851" s="0" t="s">
        <v>3679</v>
      </c>
      <c r="B851" s="1" t="s">
        <v>28</v>
      </c>
      <c r="C851" s="1" t="s">
        <v>28</v>
      </c>
      <c r="E851" s="1" t="s">
        <v>28</v>
      </c>
      <c r="G851" s="2" t="s">
        <v>28</v>
      </c>
      <c r="H851" s="1" t="s">
        <v>28</v>
      </c>
      <c r="J851" s="1" t="s">
        <v>28</v>
      </c>
      <c r="L851" s="0" t="s">
        <v>29</v>
      </c>
      <c r="M851" s="3" t="s">
        <v>3680</v>
      </c>
      <c r="N851" s="0" t="s">
        <v>3681</v>
      </c>
      <c r="O851" s="0" t="s">
        <v>3682</v>
      </c>
      <c r="P851" s="4" t="n">
        <v>3911766</v>
      </c>
      <c r="Q851" s="4" t="n">
        <v>3912464</v>
      </c>
      <c r="R851" s="1" t="s">
        <v>32</v>
      </c>
      <c r="S851" s="1" t="n">
        <v>33</v>
      </c>
      <c r="T851" s="0" t="s">
        <v>93</v>
      </c>
      <c r="U851" s="0" t="s">
        <v>3530</v>
      </c>
      <c r="V851" s="0" t="s">
        <v>150</v>
      </c>
      <c r="W851" s="0" t="n">
        <v>0.2</v>
      </c>
      <c r="X851" s="0" t="n">
        <v>10</v>
      </c>
      <c r="Y851" s="13" t="n">
        <v>0.6</v>
      </c>
      <c r="Z851" s="7" t="s">
        <v>3683</v>
      </c>
      <c r="AA851" s="7" t="s">
        <v>3684</v>
      </c>
    </row>
    <row r="852" customFormat="false" ht="13.5" hidden="false" customHeight="false" outlineLevel="0" collapsed="false">
      <c r="A852" s="0" t="s">
        <v>3685</v>
      </c>
      <c r="B852" s="1" t="s">
        <v>28</v>
      </c>
      <c r="C852" s="1" t="s">
        <v>122</v>
      </c>
      <c r="E852" s="1" t="s">
        <v>28</v>
      </c>
      <c r="G852" s="2" t="s">
        <v>28</v>
      </c>
      <c r="H852" s="1" t="s">
        <v>28</v>
      </c>
      <c r="J852" s="1" t="s">
        <v>28</v>
      </c>
      <c r="L852" s="0" t="s">
        <v>29</v>
      </c>
      <c r="M852" s="3" t="s">
        <v>3686</v>
      </c>
      <c r="N852" s="0" t="s">
        <v>3687</v>
      </c>
      <c r="O852" s="0" t="s">
        <v>3688</v>
      </c>
      <c r="P852" s="4" t="n">
        <v>3912487</v>
      </c>
      <c r="Q852" s="4" t="n">
        <v>3913497</v>
      </c>
      <c r="R852" s="1" t="s">
        <v>32</v>
      </c>
      <c r="S852" s="1" t="n">
        <v>35</v>
      </c>
      <c r="T852" s="0" t="s">
        <v>1823</v>
      </c>
      <c r="U852" s="0" t="s">
        <v>3530</v>
      </c>
      <c r="V852" s="0" t="s">
        <v>156</v>
      </c>
      <c r="W852" s="16" t="n">
        <v>-2.6</v>
      </c>
      <c r="X852" s="0" t="n">
        <v>7</v>
      </c>
      <c r="Y852" s="13" t="n">
        <v>3E-006</v>
      </c>
      <c r="Z852" s="7" t="s">
        <v>3689</v>
      </c>
      <c r="AA852" s="7" t="s">
        <v>3690</v>
      </c>
    </row>
    <row r="853" customFormat="false" ht="13.5" hidden="false" customHeight="false" outlineLevel="0" collapsed="false">
      <c r="A853" s="0" t="s">
        <v>3691</v>
      </c>
      <c r="B853" s="1" t="s">
        <v>28</v>
      </c>
      <c r="C853" s="1" t="s">
        <v>210</v>
      </c>
      <c r="E853" s="1" t="s">
        <v>28</v>
      </c>
      <c r="G853" s="2" t="s">
        <v>28</v>
      </c>
      <c r="H853" s="1" t="s">
        <v>28</v>
      </c>
      <c r="J853" s="1" t="s">
        <v>28</v>
      </c>
      <c r="L853" s="0" t="s">
        <v>29</v>
      </c>
      <c r="M853" s="3" t="s">
        <v>3692</v>
      </c>
      <c r="N853" s="0" t="s">
        <v>3693</v>
      </c>
      <c r="O853" s="0" t="s">
        <v>3694</v>
      </c>
      <c r="P853" s="4" t="n">
        <v>3913515</v>
      </c>
      <c r="Q853" s="4" t="n">
        <v>3914528</v>
      </c>
      <c r="R853" s="1" t="s">
        <v>32</v>
      </c>
      <c r="S853" s="1" t="n">
        <v>37</v>
      </c>
      <c r="T853" s="0" t="s">
        <v>1823</v>
      </c>
      <c r="U853" s="0" t="s">
        <v>3530</v>
      </c>
      <c r="V853" s="0" t="s">
        <v>161</v>
      </c>
      <c r="W853" s="0" t="n">
        <v>-0.8</v>
      </c>
      <c r="X853" s="0" t="n">
        <v>8</v>
      </c>
      <c r="Y853" s="13" t="n">
        <v>0.01</v>
      </c>
      <c r="Z853" s="7" t="s">
        <v>3695</v>
      </c>
      <c r="AA853" s="7" t="s">
        <v>3696</v>
      </c>
    </row>
    <row r="854" customFormat="false" ht="13.5" hidden="false" customHeight="false" outlineLevel="0" collapsed="false">
      <c r="A854" s="0" t="s">
        <v>3697</v>
      </c>
      <c r="B854" s="1" t="s">
        <v>28</v>
      </c>
      <c r="C854" s="1" t="s">
        <v>28</v>
      </c>
      <c r="E854" s="1" t="s">
        <v>28</v>
      </c>
      <c r="G854" s="2" t="s">
        <v>28</v>
      </c>
      <c r="H854" s="1" t="s">
        <v>28</v>
      </c>
      <c r="J854" s="1" t="s">
        <v>28</v>
      </c>
      <c r="L854" s="0" t="s">
        <v>29</v>
      </c>
      <c r="M854" s="3" t="s">
        <v>3698</v>
      </c>
      <c r="N854" s="0" t="s">
        <v>3699</v>
      </c>
      <c r="O854" s="0" t="s">
        <v>3700</v>
      </c>
      <c r="P854" s="4" t="n">
        <v>3914534</v>
      </c>
      <c r="Q854" s="4" t="n">
        <v>3915613</v>
      </c>
      <c r="R854" s="1" t="s">
        <v>32</v>
      </c>
      <c r="S854" s="1" t="n">
        <v>40</v>
      </c>
      <c r="T854" s="0" t="s">
        <v>93</v>
      </c>
      <c r="U854" s="0" t="s">
        <v>3530</v>
      </c>
      <c r="V854" s="0" t="s">
        <v>166</v>
      </c>
      <c r="W854" s="16" t="n">
        <v>-2.6</v>
      </c>
      <c r="X854" s="0" t="n">
        <v>9</v>
      </c>
      <c r="Y854" s="13" t="n">
        <v>2E-008</v>
      </c>
      <c r="Z854" s="7" t="s">
        <v>3701</v>
      </c>
      <c r="AA854" s="7" t="s">
        <v>3702</v>
      </c>
    </row>
    <row r="855" customFormat="false" ht="13.5" hidden="false" customHeight="false" outlineLevel="0" collapsed="false">
      <c r="A855" s="0" t="s">
        <v>3703</v>
      </c>
      <c r="B855" s="1" t="s">
        <v>28</v>
      </c>
      <c r="C855" s="1" t="s">
        <v>28</v>
      </c>
      <c r="E855" s="1" t="s">
        <v>28</v>
      </c>
      <c r="G855" s="2" t="s">
        <v>28</v>
      </c>
      <c r="H855" s="1" t="s">
        <v>28</v>
      </c>
      <c r="J855" s="1" t="s">
        <v>28</v>
      </c>
      <c r="L855" s="0" t="s">
        <v>29</v>
      </c>
      <c r="M855" s="3" t="s">
        <v>3704</v>
      </c>
      <c r="O855" s="0" t="s">
        <v>261</v>
      </c>
      <c r="P855" s="4" t="n">
        <v>3915683</v>
      </c>
      <c r="Q855" s="4" t="n">
        <v>3915916</v>
      </c>
      <c r="R855" s="1" t="s">
        <v>32</v>
      </c>
      <c r="S855" s="1" t="n">
        <v>31</v>
      </c>
      <c r="T855" s="0" t="s">
        <v>33</v>
      </c>
      <c r="U855" s="0" t="s">
        <v>124</v>
      </c>
      <c r="V855" s="0" t="s">
        <v>734</v>
      </c>
      <c r="W855" s="0" t="n">
        <v>0.9</v>
      </c>
      <c r="X855" s="0" t="n">
        <v>12</v>
      </c>
      <c r="Y855" s="13" t="n">
        <v>0.002</v>
      </c>
      <c r="Z855" s="7" t="s">
        <v>3705</v>
      </c>
      <c r="AA855" s="7" t="s">
        <v>3706</v>
      </c>
    </row>
    <row r="856" customFormat="false" ht="13.5" hidden="false" customHeight="false" outlineLevel="0" collapsed="false">
      <c r="A856" s="0" t="s">
        <v>3707</v>
      </c>
      <c r="B856" s="1" t="s">
        <v>28</v>
      </c>
      <c r="C856" s="1" t="s">
        <v>115</v>
      </c>
      <c r="E856" s="1" t="s">
        <v>28</v>
      </c>
      <c r="G856" s="2" t="s">
        <v>28</v>
      </c>
      <c r="H856" s="1" t="s">
        <v>28</v>
      </c>
      <c r="J856" s="1" t="s">
        <v>28</v>
      </c>
      <c r="L856" s="0" t="s">
        <v>29</v>
      </c>
      <c r="M856" s="3" t="s">
        <v>3708</v>
      </c>
      <c r="N856" s="0" t="s">
        <v>3709</v>
      </c>
      <c r="O856" s="0" t="s">
        <v>3710</v>
      </c>
      <c r="P856" s="4" t="n">
        <v>3915948</v>
      </c>
      <c r="Q856" s="4" t="n">
        <v>3916745</v>
      </c>
      <c r="R856" s="1" t="s">
        <v>32</v>
      </c>
      <c r="S856" s="1" t="n">
        <v>46</v>
      </c>
      <c r="T856" s="0" t="s">
        <v>93</v>
      </c>
      <c r="U856" s="0" t="s">
        <v>3530</v>
      </c>
      <c r="V856" s="0" t="s">
        <v>171</v>
      </c>
      <c r="W856" s="14" t="n">
        <v>-0.2</v>
      </c>
      <c r="X856" s="14" t="n">
        <v>5</v>
      </c>
      <c r="Y856" s="15" t="n">
        <v>0.7</v>
      </c>
      <c r="Z856" s="7" t="s">
        <v>3711</v>
      </c>
      <c r="AA856" s="7" t="s">
        <v>3712</v>
      </c>
    </row>
    <row r="857" customFormat="false" ht="13.5" hidden="false" customHeight="false" outlineLevel="0" collapsed="false">
      <c r="A857" s="0" t="s">
        <v>3713</v>
      </c>
      <c r="B857" s="1" t="s">
        <v>28</v>
      </c>
      <c r="C857" s="1" t="s">
        <v>28</v>
      </c>
      <c r="E857" s="1" t="s">
        <v>28</v>
      </c>
      <c r="G857" s="2" t="s">
        <v>28</v>
      </c>
      <c r="H857" s="1" t="s">
        <v>28</v>
      </c>
      <c r="J857" s="1" t="s">
        <v>28</v>
      </c>
      <c r="L857" s="0" t="s">
        <v>29</v>
      </c>
      <c r="M857" s="3" t="s">
        <v>3714</v>
      </c>
      <c r="N857" s="0" t="s">
        <v>3715</v>
      </c>
      <c r="O857" s="0" t="s">
        <v>3716</v>
      </c>
      <c r="P857" s="4" t="n">
        <v>3916738</v>
      </c>
      <c r="Q857" s="4" t="n">
        <v>3917862</v>
      </c>
      <c r="R857" s="1" t="s">
        <v>32</v>
      </c>
      <c r="S857" s="1" t="n">
        <v>49</v>
      </c>
      <c r="T857" s="0" t="s">
        <v>93</v>
      </c>
      <c r="U857" s="0" t="s">
        <v>3530</v>
      </c>
      <c r="V857" s="0" t="s">
        <v>176</v>
      </c>
      <c r="W857" s="0" t="n">
        <v>-1.8</v>
      </c>
      <c r="X857" s="0" t="n">
        <v>8</v>
      </c>
      <c r="Y857" s="13" t="n">
        <v>8E-008</v>
      </c>
      <c r="Z857" s="7" t="s">
        <v>3717</v>
      </c>
      <c r="AA857" s="7" t="s">
        <v>3718</v>
      </c>
    </row>
    <row r="858" customFormat="false" ht="13.5" hidden="false" customHeight="false" outlineLevel="0" collapsed="false">
      <c r="A858" s="0" t="s">
        <v>3719</v>
      </c>
      <c r="B858" s="1" t="s">
        <v>28</v>
      </c>
      <c r="C858" s="1" t="s">
        <v>28</v>
      </c>
      <c r="E858" s="1" t="s">
        <v>28</v>
      </c>
      <c r="G858" s="2" t="s">
        <v>28</v>
      </c>
      <c r="H858" s="1" t="s">
        <v>122</v>
      </c>
      <c r="J858" s="1" t="s">
        <v>28</v>
      </c>
      <c r="L858" s="0" t="s">
        <v>29</v>
      </c>
      <c r="M858" s="3" t="s">
        <v>3720</v>
      </c>
      <c r="N858" s="0" t="s">
        <v>3721</v>
      </c>
      <c r="O858" s="0" t="s">
        <v>3722</v>
      </c>
      <c r="P858" s="4" t="n">
        <v>3917859</v>
      </c>
      <c r="Q858" s="4" t="n">
        <v>3918893</v>
      </c>
      <c r="R858" s="1" t="s">
        <v>32</v>
      </c>
      <c r="S858" s="1" t="n">
        <v>48</v>
      </c>
      <c r="T858" s="0" t="s">
        <v>93</v>
      </c>
      <c r="U858" s="0" t="s">
        <v>3530</v>
      </c>
      <c r="V858" s="0" t="s">
        <v>182</v>
      </c>
      <c r="W858" s="0" t="n">
        <v>-1.3</v>
      </c>
      <c r="X858" s="0" t="n">
        <v>12</v>
      </c>
      <c r="Y858" s="13" t="n">
        <v>0.002</v>
      </c>
      <c r="Z858" s="7" t="s">
        <v>3723</v>
      </c>
      <c r="AA858" s="7" t="s">
        <v>3724</v>
      </c>
    </row>
    <row r="859" customFormat="false" ht="13.5" hidden="false" customHeight="false" outlineLevel="0" collapsed="false">
      <c r="A859" s="0" t="s">
        <v>3725</v>
      </c>
      <c r="B859" s="1" t="s">
        <v>28</v>
      </c>
      <c r="C859" s="1" t="s">
        <v>28</v>
      </c>
      <c r="E859" s="1" t="s">
        <v>28</v>
      </c>
      <c r="G859" s="2" t="s">
        <v>28</v>
      </c>
      <c r="H859" s="1" t="s">
        <v>28</v>
      </c>
      <c r="J859" s="1" t="s">
        <v>28</v>
      </c>
      <c r="L859" s="0" t="s">
        <v>29</v>
      </c>
      <c r="O859" s="0" t="s">
        <v>116</v>
      </c>
      <c r="P859" s="4" t="n">
        <v>3928434</v>
      </c>
      <c r="Q859" s="4" t="n">
        <v>3929336</v>
      </c>
      <c r="R859" s="1" t="s">
        <v>32</v>
      </c>
      <c r="S859" s="1" t="n">
        <v>53</v>
      </c>
      <c r="T859" s="0" t="s">
        <v>117</v>
      </c>
      <c r="U859" s="0" t="s">
        <v>243</v>
      </c>
      <c r="V859" s="0" t="s">
        <v>1333</v>
      </c>
      <c r="W859" s="0" t="n">
        <v>-0.1</v>
      </c>
      <c r="X859" s="0" t="n">
        <v>13</v>
      </c>
      <c r="Y859" s="13" t="n">
        <v>0.8</v>
      </c>
      <c r="Z859" s="7" t="s">
        <v>3726</v>
      </c>
      <c r="AA859" s="7" t="s">
        <v>3727</v>
      </c>
    </row>
    <row r="860" customFormat="false" ht="13.5" hidden="false" customHeight="false" outlineLevel="0" collapsed="false">
      <c r="A860" s="0" t="s">
        <v>3728</v>
      </c>
      <c r="B860" s="1" t="s">
        <v>28</v>
      </c>
      <c r="C860" s="1" t="s">
        <v>28</v>
      </c>
      <c r="E860" s="1" t="s">
        <v>28</v>
      </c>
      <c r="G860" s="2" t="s">
        <v>115</v>
      </c>
      <c r="H860" s="1" t="s">
        <v>115</v>
      </c>
      <c r="J860" s="1" t="s">
        <v>115</v>
      </c>
      <c r="L860" s="0" t="s">
        <v>29</v>
      </c>
      <c r="O860" s="0" t="s">
        <v>3729</v>
      </c>
      <c r="P860" s="4" t="n">
        <v>3929410</v>
      </c>
      <c r="Q860" s="4" t="n">
        <v>3930291</v>
      </c>
      <c r="R860" s="1" t="s">
        <v>92</v>
      </c>
      <c r="S860" s="1" t="n">
        <v>52</v>
      </c>
      <c r="T860" s="0" t="s">
        <v>117</v>
      </c>
      <c r="U860" s="0" t="s">
        <v>243</v>
      </c>
      <c r="V860" s="0" t="s">
        <v>1343</v>
      </c>
      <c r="W860" s="0" t="n">
        <v>-1.3</v>
      </c>
      <c r="X860" s="0" t="n">
        <v>12</v>
      </c>
      <c r="Y860" s="13" t="n">
        <v>0.0005</v>
      </c>
      <c r="Z860" s="7" t="s">
        <v>3730</v>
      </c>
      <c r="AA860" s="7" t="s">
        <v>3731</v>
      </c>
    </row>
    <row r="861" customFormat="false" ht="13.5" hidden="false" customHeight="false" outlineLevel="0" collapsed="false">
      <c r="A861" s="0" t="s">
        <v>3732</v>
      </c>
      <c r="B861" s="1" t="s">
        <v>28</v>
      </c>
      <c r="C861" s="1" t="s">
        <v>28</v>
      </c>
      <c r="E861" s="1" t="s">
        <v>28</v>
      </c>
      <c r="G861" s="2" t="s">
        <v>28</v>
      </c>
      <c r="H861" s="1" t="s">
        <v>122</v>
      </c>
      <c r="J861" s="1" t="s">
        <v>28</v>
      </c>
      <c r="L861" s="0" t="s">
        <v>29</v>
      </c>
      <c r="O861" s="0" t="s">
        <v>138</v>
      </c>
      <c r="P861" s="4" t="n">
        <v>3948987</v>
      </c>
      <c r="Q861" s="4" t="n">
        <v>3949331</v>
      </c>
      <c r="R861" s="1" t="s">
        <v>32</v>
      </c>
      <c r="S861" s="1" t="n">
        <v>39</v>
      </c>
      <c r="T861" s="0" t="s">
        <v>33</v>
      </c>
      <c r="U861" s="0" t="s">
        <v>124</v>
      </c>
      <c r="V861" s="0" t="s">
        <v>1170</v>
      </c>
      <c r="W861" s="0" t="n">
        <v>0</v>
      </c>
      <c r="X861" s="0" t="n">
        <v>14</v>
      </c>
      <c r="Y861" s="13" t="n">
        <v>1</v>
      </c>
      <c r="Z861" s="7" t="s">
        <v>3733</v>
      </c>
      <c r="AA861" s="7" t="s">
        <v>3734</v>
      </c>
    </row>
    <row r="862" customFormat="false" ht="13.5" hidden="false" customHeight="false" outlineLevel="0" collapsed="false">
      <c r="A862" s="0" t="s">
        <v>3735</v>
      </c>
      <c r="B862" s="1" t="s">
        <v>28</v>
      </c>
      <c r="C862" s="1" t="s">
        <v>28</v>
      </c>
      <c r="E862" s="1" t="s">
        <v>28</v>
      </c>
      <c r="G862" s="2" t="s">
        <v>28</v>
      </c>
      <c r="H862" s="1" t="s">
        <v>28</v>
      </c>
      <c r="J862" s="1" t="s">
        <v>28</v>
      </c>
      <c r="L862" s="0" t="s">
        <v>29</v>
      </c>
      <c r="M862" s="3" t="s">
        <v>3736</v>
      </c>
      <c r="O862" s="0" t="s">
        <v>3737</v>
      </c>
      <c r="P862" s="4" t="n">
        <v>3950009</v>
      </c>
      <c r="Q862" s="4" t="n">
        <v>3951199</v>
      </c>
      <c r="R862" s="1" t="s">
        <v>92</v>
      </c>
      <c r="S862" s="1" t="n">
        <v>50</v>
      </c>
      <c r="T862" s="0" t="s">
        <v>33</v>
      </c>
      <c r="U862" s="0" t="s">
        <v>124</v>
      </c>
      <c r="V862" s="0" t="s">
        <v>1174</v>
      </c>
      <c r="W862" s="0" t="n">
        <v>0.3</v>
      </c>
      <c r="X862" s="0" t="n">
        <v>13</v>
      </c>
      <c r="Y862" s="13" t="n">
        <v>0.1</v>
      </c>
      <c r="Z862" s="7" t="s">
        <v>3738</v>
      </c>
      <c r="AA862" s="7" t="s">
        <v>3739</v>
      </c>
    </row>
    <row r="863" customFormat="false" ht="13.5" hidden="false" customHeight="false" outlineLevel="0" collapsed="false">
      <c r="A863" s="0" t="s">
        <v>3740</v>
      </c>
      <c r="B863" s="1" t="s">
        <v>28</v>
      </c>
      <c r="C863" s="1" t="s">
        <v>28</v>
      </c>
      <c r="E863" s="1" t="s">
        <v>28</v>
      </c>
      <c r="G863" s="2" t="s">
        <v>28</v>
      </c>
      <c r="H863" s="1" t="s">
        <v>28</v>
      </c>
      <c r="J863" s="1" t="s">
        <v>28</v>
      </c>
      <c r="L863" s="0" t="s">
        <v>29</v>
      </c>
      <c r="M863" s="3" t="s">
        <v>3741</v>
      </c>
      <c r="O863" s="0" t="s">
        <v>138</v>
      </c>
      <c r="P863" s="4" t="n">
        <v>3951733</v>
      </c>
      <c r="Q863" s="4" t="n">
        <v>3952770</v>
      </c>
      <c r="R863" s="1" t="s">
        <v>92</v>
      </c>
      <c r="S863" s="1" t="n">
        <v>51</v>
      </c>
      <c r="T863" s="0" t="s">
        <v>33</v>
      </c>
      <c r="U863" s="0" t="s">
        <v>124</v>
      </c>
      <c r="V863" s="0" t="s">
        <v>1182</v>
      </c>
      <c r="W863" s="0" t="n">
        <v>0.4</v>
      </c>
      <c r="X863" s="0" t="n">
        <v>13</v>
      </c>
      <c r="Y863" s="13" t="n">
        <v>0.4</v>
      </c>
      <c r="Z863" s="7" t="s">
        <v>3742</v>
      </c>
      <c r="AA863" s="7" t="s">
        <v>3743</v>
      </c>
    </row>
    <row r="864" customFormat="false" ht="13.5" hidden="false" customHeight="false" outlineLevel="0" collapsed="false">
      <c r="A864" s="0" t="s">
        <v>3744</v>
      </c>
      <c r="B864" s="1" t="s">
        <v>28</v>
      </c>
      <c r="C864" s="1" t="s">
        <v>28</v>
      </c>
      <c r="E864" s="1" t="s">
        <v>28</v>
      </c>
      <c r="G864" s="2" t="s">
        <v>28</v>
      </c>
      <c r="H864" s="1" t="s">
        <v>28</v>
      </c>
      <c r="J864" s="1" t="s">
        <v>28</v>
      </c>
      <c r="L864" s="0" t="s">
        <v>29</v>
      </c>
      <c r="M864" s="3" t="s">
        <v>3745</v>
      </c>
      <c r="O864" s="0" t="s">
        <v>138</v>
      </c>
      <c r="P864" s="4" t="n">
        <v>3954069</v>
      </c>
      <c r="Q864" s="4" t="n">
        <v>3954686</v>
      </c>
      <c r="R864" s="1" t="s">
        <v>92</v>
      </c>
      <c r="S864" s="1" t="n">
        <v>38</v>
      </c>
      <c r="T864" s="0" t="s">
        <v>191</v>
      </c>
      <c r="U864" s="0" t="s">
        <v>124</v>
      </c>
      <c r="V864" s="0" t="s">
        <v>1119</v>
      </c>
      <c r="W864" s="0" t="n">
        <v>0.2</v>
      </c>
      <c r="X864" s="0" t="n">
        <v>7</v>
      </c>
      <c r="Y864" s="13" t="n">
        <v>0.6</v>
      </c>
      <c r="Z864" s="7" t="s">
        <v>3746</v>
      </c>
      <c r="AA864" s="7" t="s">
        <v>3747</v>
      </c>
    </row>
    <row r="865" customFormat="false" ht="13.5" hidden="false" customHeight="false" outlineLevel="0" collapsed="false">
      <c r="A865" s="0" t="s">
        <v>3748</v>
      </c>
      <c r="B865" s="1" t="s">
        <v>28</v>
      </c>
      <c r="C865" s="1" t="s">
        <v>28</v>
      </c>
      <c r="E865" s="1" t="s">
        <v>28</v>
      </c>
      <c r="G865" s="2" t="s">
        <v>28</v>
      </c>
      <c r="H865" s="1" t="s">
        <v>28</v>
      </c>
      <c r="J865" s="1" t="s">
        <v>28</v>
      </c>
      <c r="L865" s="0" t="s">
        <v>29</v>
      </c>
      <c r="M865" s="3" t="s">
        <v>3749</v>
      </c>
      <c r="O865" s="0" t="s">
        <v>3750</v>
      </c>
      <c r="P865" s="4" t="n">
        <v>3954761</v>
      </c>
      <c r="Q865" s="4" t="n">
        <v>3957628</v>
      </c>
      <c r="R865" s="1" t="s">
        <v>92</v>
      </c>
      <c r="S865" s="1" t="n">
        <v>53</v>
      </c>
      <c r="T865" s="0" t="s">
        <v>33</v>
      </c>
      <c r="U865" s="0" t="s">
        <v>124</v>
      </c>
      <c r="V865" s="0" t="s">
        <v>1190</v>
      </c>
      <c r="W865" s="0" t="n">
        <v>0.5</v>
      </c>
      <c r="X865" s="0" t="n">
        <v>13</v>
      </c>
      <c r="Y865" s="13" t="n">
        <v>0.007</v>
      </c>
      <c r="Z865" s="7" t="s">
        <v>3751</v>
      </c>
      <c r="AA865" s="7" t="s">
        <v>3752</v>
      </c>
    </row>
    <row r="866" customFormat="false" ht="13.5" hidden="false" customHeight="false" outlineLevel="0" collapsed="false">
      <c r="A866" s="0" t="s">
        <v>3753</v>
      </c>
      <c r="B866" s="1" t="s">
        <v>28</v>
      </c>
      <c r="C866" s="1" t="s">
        <v>115</v>
      </c>
      <c r="E866" s="1" t="s">
        <v>28</v>
      </c>
      <c r="G866" s="2" t="s">
        <v>28</v>
      </c>
      <c r="H866" s="1" t="s">
        <v>28</v>
      </c>
      <c r="J866" s="1" t="s">
        <v>28</v>
      </c>
      <c r="L866" s="0" t="s">
        <v>29</v>
      </c>
      <c r="M866" s="3" t="s">
        <v>3754</v>
      </c>
      <c r="O866" s="0" t="s">
        <v>261</v>
      </c>
      <c r="P866" s="4" t="n">
        <v>3957723</v>
      </c>
      <c r="Q866" s="4" t="n">
        <v>3958187</v>
      </c>
      <c r="R866" s="1" t="s">
        <v>32</v>
      </c>
      <c r="S866" s="1" t="n">
        <v>45</v>
      </c>
      <c r="T866" s="0" t="s">
        <v>191</v>
      </c>
      <c r="U866" s="0" t="s">
        <v>124</v>
      </c>
      <c r="V866" s="0" t="s">
        <v>1195</v>
      </c>
      <c r="W866" s="14" t="n">
        <v>0.3</v>
      </c>
      <c r="X866" s="14" t="n">
        <v>5</v>
      </c>
      <c r="Y866" s="15" t="n">
        <v>0.3</v>
      </c>
      <c r="Z866" s="7" t="s">
        <v>3755</v>
      </c>
      <c r="AA866" s="7" t="s">
        <v>3756</v>
      </c>
    </row>
    <row r="867" customFormat="false" ht="13.5" hidden="false" customHeight="false" outlineLevel="0" collapsed="false">
      <c r="A867" s="0" t="s">
        <v>3757</v>
      </c>
      <c r="B867" s="1" t="s">
        <v>28</v>
      </c>
      <c r="C867" s="1" t="s">
        <v>28</v>
      </c>
      <c r="E867" s="1" t="s">
        <v>28</v>
      </c>
      <c r="G867" s="2" t="s">
        <v>28</v>
      </c>
      <c r="H867" s="1" t="s">
        <v>28</v>
      </c>
      <c r="J867" s="1" t="s">
        <v>28</v>
      </c>
      <c r="L867" s="0" t="s">
        <v>29</v>
      </c>
      <c r="O867" s="0" t="s">
        <v>138</v>
      </c>
      <c r="P867" s="4" t="n">
        <v>3959108</v>
      </c>
      <c r="Q867" s="4" t="n">
        <v>3959221</v>
      </c>
      <c r="R867" s="1" t="s">
        <v>32</v>
      </c>
      <c r="S867" s="1" t="n">
        <v>40</v>
      </c>
      <c r="T867" s="0" t="s">
        <v>93</v>
      </c>
      <c r="U867" s="0" t="s">
        <v>124</v>
      </c>
      <c r="V867" s="0" t="s">
        <v>1205</v>
      </c>
      <c r="W867" s="0" t="n">
        <v>0.1</v>
      </c>
      <c r="X867" s="0" t="n">
        <v>14</v>
      </c>
      <c r="Y867" s="13" t="n">
        <v>0.6</v>
      </c>
      <c r="Z867" s="7" t="s">
        <v>3758</v>
      </c>
      <c r="AA867" s="7" t="s">
        <v>3759</v>
      </c>
    </row>
    <row r="868" customFormat="false" ht="13.5" hidden="false" customHeight="false" outlineLevel="0" collapsed="false">
      <c r="A868" s="0" t="s">
        <v>3760</v>
      </c>
      <c r="B868" s="1" t="s">
        <v>28</v>
      </c>
      <c r="C868" s="1" t="s">
        <v>28</v>
      </c>
      <c r="E868" s="1" t="s">
        <v>28</v>
      </c>
      <c r="G868" s="2" t="s">
        <v>28</v>
      </c>
      <c r="H868" s="1" t="s">
        <v>28</v>
      </c>
      <c r="J868" s="1" t="s">
        <v>28</v>
      </c>
      <c r="L868" s="0" t="s">
        <v>29</v>
      </c>
      <c r="M868" s="3" t="s">
        <v>3761</v>
      </c>
      <c r="O868" s="0" t="s">
        <v>261</v>
      </c>
      <c r="P868" s="4" t="n">
        <v>3959839</v>
      </c>
      <c r="Q868" s="4" t="n">
        <v>3960519</v>
      </c>
      <c r="R868" s="1" t="s">
        <v>92</v>
      </c>
      <c r="S868" s="1" t="n">
        <v>52</v>
      </c>
      <c r="T868" s="0" t="s">
        <v>93</v>
      </c>
      <c r="U868" s="0" t="s">
        <v>124</v>
      </c>
      <c r="V868" s="0" t="s">
        <v>1259</v>
      </c>
      <c r="W868" s="0" t="n">
        <v>0.4</v>
      </c>
      <c r="X868" s="0" t="n">
        <v>12</v>
      </c>
      <c r="Y868" s="13" t="n">
        <v>0.3</v>
      </c>
      <c r="Z868" s="7" t="s">
        <v>3762</v>
      </c>
      <c r="AA868" s="7" t="s">
        <v>3763</v>
      </c>
    </row>
    <row r="869" customFormat="false" ht="13.5" hidden="false" customHeight="false" outlineLevel="0" collapsed="false">
      <c r="A869" s="0" t="s">
        <v>3764</v>
      </c>
      <c r="B869" s="1" t="s">
        <v>28</v>
      </c>
      <c r="C869" s="1" t="s">
        <v>28</v>
      </c>
      <c r="E869" s="1" t="s">
        <v>28</v>
      </c>
      <c r="G869" s="2" t="s">
        <v>28</v>
      </c>
      <c r="H869" s="1" t="s">
        <v>28</v>
      </c>
      <c r="J869" s="1" t="s">
        <v>28</v>
      </c>
      <c r="L869" s="0" t="s">
        <v>29</v>
      </c>
      <c r="M869" s="3" t="s">
        <v>3765</v>
      </c>
      <c r="O869" s="0" t="s">
        <v>261</v>
      </c>
      <c r="P869" s="4" t="n">
        <v>3960748</v>
      </c>
      <c r="Q869" s="4" t="n">
        <v>3961227</v>
      </c>
      <c r="R869" s="1" t="s">
        <v>32</v>
      </c>
      <c r="S869" s="1" t="n">
        <v>51</v>
      </c>
      <c r="T869" s="0" t="s">
        <v>117</v>
      </c>
      <c r="U869" s="0" t="s">
        <v>124</v>
      </c>
      <c r="V869" s="0" t="s">
        <v>1268</v>
      </c>
      <c r="W869" s="0" t="n">
        <v>0.8</v>
      </c>
      <c r="X869" s="0" t="n">
        <v>12</v>
      </c>
      <c r="Y869" s="13" t="n">
        <v>0.001</v>
      </c>
      <c r="Z869" s="7" t="s">
        <v>3766</v>
      </c>
      <c r="AA869" s="7" t="s">
        <v>3767</v>
      </c>
    </row>
    <row r="870" customFormat="false" ht="13.5" hidden="false" customHeight="false" outlineLevel="0" collapsed="false">
      <c r="A870" s="0" t="s">
        <v>3768</v>
      </c>
      <c r="B870" s="1" t="s">
        <v>28</v>
      </c>
      <c r="C870" s="1" t="s">
        <v>28</v>
      </c>
      <c r="E870" s="1" t="s">
        <v>28</v>
      </c>
      <c r="G870" s="2" t="s">
        <v>28</v>
      </c>
      <c r="H870" s="1" t="s">
        <v>28</v>
      </c>
      <c r="J870" s="1" t="s">
        <v>28</v>
      </c>
      <c r="L870" s="0" t="s">
        <v>29</v>
      </c>
      <c r="M870" s="3" t="s">
        <v>3769</v>
      </c>
      <c r="O870" s="0" t="s">
        <v>3770</v>
      </c>
      <c r="P870" s="4" t="n">
        <v>3961542</v>
      </c>
      <c r="Q870" s="4" t="n">
        <v>3964268</v>
      </c>
      <c r="R870" s="1" t="s">
        <v>32</v>
      </c>
      <c r="S870" s="1" t="n">
        <v>52</v>
      </c>
      <c r="T870" s="0" t="s">
        <v>117</v>
      </c>
      <c r="U870" s="0" t="s">
        <v>124</v>
      </c>
      <c r="V870" s="0" t="s">
        <v>1272</v>
      </c>
      <c r="W870" s="0" t="n">
        <v>-1.4</v>
      </c>
      <c r="X870" s="0" t="n">
        <v>12</v>
      </c>
      <c r="Y870" s="13" t="n">
        <v>2E-006</v>
      </c>
      <c r="Z870" s="7" t="s">
        <v>3771</v>
      </c>
      <c r="AA870" s="7" t="s">
        <v>3772</v>
      </c>
    </row>
    <row r="871" customFormat="false" ht="13.5" hidden="false" customHeight="false" outlineLevel="0" collapsed="false">
      <c r="A871" s="0" t="s">
        <v>3773</v>
      </c>
      <c r="B871" s="1" t="s">
        <v>28</v>
      </c>
      <c r="C871" s="1" t="s">
        <v>115</v>
      </c>
      <c r="E871" s="1" t="s">
        <v>28</v>
      </c>
      <c r="G871" s="2" t="s">
        <v>28</v>
      </c>
      <c r="H871" s="1" t="s">
        <v>28</v>
      </c>
      <c r="J871" s="1" t="s">
        <v>28</v>
      </c>
      <c r="L871" s="0" t="s">
        <v>29</v>
      </c>
      <c r="M871" s="3" t="s">
        <v>3774</v>
      </c>
      <c r="O871" s="0" t="s">
        <v>3770</v>
      </c>
      <c r="P871" s="4" t="n">
        <v>3964488</v>
      </c>
      <c r="Q871" s="4" t="n">
        <v>3965183</v>
      </c>
      <c r="R871" s="1" t="s">
        <v>32</v>
      </c>
      <c r="S871" s="1" t="n">
        <v>50</v>
      </c>
      <c r="T871" s="0" t="s">
        <v>93</v>
      </c>
      <c r="U871" s="0" t="s">
        <v>124</v>
      </c>
      <c r="V871" s="0" t="s">
        <v>1294</v>
      </c>
      <c r="W871" s="14" t="n">
        <v>-0.2</v>
      </c>
      <c r="X871" s="14" t="n">
        <v>6</v>
      </c>
      <c r="Y871" s="15" t="n">
        <v>0.6</v>
      </c>
      <c r="Z871" s="7" t="s">
        <v>3775</v>
      </c>
      <c r="AA871" s="7" t="s">
        <v>3776</v>
      </c>
    </row>
    <row r="872" customFormat="false" ht="13.5" hidden="false" customHeight="false" outlineLevel="0" collapsed="false">
      <c r="A872" s="0" t="s">
        <v>3777</v>
      </c>
      <c r="B872" s="1" t="s">
        <v>28</v>
      </c>
      <c r="C872" s="1" t="s">
        <v>28</v>
      </c>
      <c r="E872" s="1" t="s">
        <v>28</v>
      </c>
      <c r="G872" s="2" t="s">
        <v>28</v>
      </c>
      <c r="H872" s="1" t="s">
        <v>28</v>
      </c>
      <c r="J872" s="1" t="s">
        <v>28</v>
      </c>
      <c r="L872" s="0" t="s">
        <v>29</v>
      </c>
      <c r="O872" s="0" t="s">
        <v>3778</v>
      </c>
      <c r="P872" s="4" t="n">
        <v>3968544</v>
      </c>
      <c r="Q872" s="4" t="n">
        <v>3969653</v>
      </c>
      <c r="R872" s="1" t="s">
        <v>32</v>
      </c>
      <c r="S872" s="1" t="n">
        <v>58</v>
      </c>
      <c r="T872" s="0" t="s">
        <v>117</v>
      </c>
      <c r="U872" s="0" t="s">
        <v>3530</v>
      </c>
      <c r="V872" s="0" t="s">
        <v>192</v>
      </c>
      <c r="W872" s="0" t="n">
        <v>0.3</v>
      </c>
      <c r="X872" s="0" t="n">
        <v>13</v>
      </c>
      <c r="Y872" s="13" t="n">
        <v>0.2</v>
      </c>
      <c r="Z872" s="7" t="s">
        <v>3779</v>
      </c>
      <c r="AA872" s="7" t="s">
        <v>3780</v>
      </c>
    </row>
    <row r="873" customFormat="false" ht="13.5" hidden="false" customHeight="false" outlineLevel="0" collapsed="false">
      <c r="A873" s="0" t="s">
        <v>3781</v>
      </c>
      <c r="B873" s="1" t="s">
        <v>28</v>
      </c>
      <c r="C873" s="1" t="s">
        <v>28</v>
      </c>
      <c r="D873" s="1" t="s">
        <v>28</v>
      </c>
      <c r="E873" s="1" t="s">
        <v>28</v>
      </c>
      <c r="F873" s="1" t="s">
        <v>28</v>
      </c>
      <c r="G873" s="2" t="s">
        <v>28</v>
      </c>
      <c r="H873" s="1" t="s">
        <v>28</v>
      </c>
      <c r="I873" s="1" t="s">
        <v>28</v>
      </c>
      <c r="J873" s="1" t="s">
        <v>28</v>
      </c>
      <c r="K873" s="1" t="s">
        <v>28</v>
      </c>
      <c r="L873" s="0" t="s">
        <v>29</v>
      </c>
      <c r="O873" s="0" t="s">
        <v>3782</v>
      </c>
      <c r="P873" s="4" t="n">
        <v>3972549</v>
      </c>
      <c r="Q873" s="4" t="n">
        <v>3975347</v>
      </c>
      <c r="R873" s="1" t="s">
        <v>32</v>
      </c>
      <c r="S873" s="1" t="n">
        <v>55</v>
      </c>
      <c r="T873" s="0" t="s">
        <v>117</v>
      </c>
      <c r="U873" s="0" t="s">
        <v>3007</v>
      </c>
      <c r="V873" s="0" t="s">
        <v>250</v>
      </c>
      <c r="W873" s="0" t="n">
        <v>0.6</v>
      </c>
      <c r="X873" s="0" t="n">
        <v>10</v>
      </c>
      <c r="Y873" s="13" t="n">
        <v>0.005</v>
      </c>
      <c r="Z873" s="7" t="s">
        <v>3783</v>
      </c>
      <c r="AA873" s="7" t="s">
        <v>3784</v>
      </c>
    </row>
    <row r="874" customFormat="false" ht="13.5" hidden="false" customHeight="false" outlineLevel="0" collapsed="false">
      <c r="A874" s="0" t="s">
        <v>3785</v>
      </c>
      <c r="B874" s="1" t="s">
        <v>28</v>
      </c>
      <c r="C874" s="1" t="s">
        <v>122</v>
      </c>
      <c r="E874" s="1" t="s">
        <v>28</v>
      </c>
      <c r="G874" s="2" t="s">
        <v>28</v>
      </c>
      <c r="H874" s="1" t="s">
        <v>28</v>
      </c>
      <c r="J874" s="1" t="s">
        <v>28</v>
      </c>
      <c r="L874" s="0" t="s">
        <v>29</v>
      </c>
      <c r="O874" s="0" t="s">
        <v>261</v>
      </c>
      <c r="P874" s="4" t="n">
        <v>3975544</v>
      </c>
      <c r="Q874" s="4" t="n">
        <v>3975837</v>
      </c>
      <c r="R874" s="1" t="s">
        <v>92</v>
      </c>
      <c r="S874" s="1" t="n">
        <v>52</v>
      </c>
      <c r="T874" s="0" t="s">
        <v>201</v>
      </c>
      <c r="U874" s="0" t="s">
        <v>3530</v>
      </c>
      <c r="V874" s="0" t="s">
        <v>206</v>
      </c>
      <c r="W874" s="14" t="n">
        <v>0</v>
      </c>
      <c r="X874" s="14" t="n">
        <v>4</v>
      </c>
      <c r="Y874" s="15" t="n">
        <v>0.8</v>
      </c>
      <c r="Z874" s="7" t="s">
        <v>3786</v>
      </c>
      <c r="AA874" s="7" t="s">
        <v>3787</v>
      </c>
    </row>
    <row r="875" customFormat="false" ht="13.5" hidden="false" customHeight="false" outlineLevel="0" collapsed="false">
      <c r="A875" s="0" t="s">
        <v>3788</v>
      </c>
      <c r="B875" s="1" t="s">
        <v>28</v>
      </c>
      <c r="C875" s="1" t="s">
        <v>28</v>
      </c>
      <c r="D875" s="1" t="s">
        <v>28</v>
      </c>
      <c r="E875" s="1" t="s">
        <v>28</v>
      </c>
      <c r="F875" s="1" t="s">
        <v>28</v>
      </c>
      <c r="G875" s="2" t="s">
        <v>28</v>
      </c>
      <c r="H875" s="1" t="s">
        <v>28</v>
      </c>
      <c r="I875" s="1" t="s">
        <v>28</v>
      </c>
      <c r="J875" s="1" t="s">
        <v>28</v>
      </c>
      <c r="K875" s="1" t="s">
        <v>28</v>
      </c>
      <c r="L875" s="0" t="s">
        <v>29</v>
      </c>
      <c r="O875" s="0" t="s">
        <v>138</v>
      </c>
      <c r="P875" s="4" t="n">
        <v>3978794</v>
      </c>
      <c r="Q875" s="4" t="n">
        <v>3979153</v>
      </c>
      <c r="R875" s="1" t="s">
        <v>92</v>
      </c>
      <c r="S875" s="1" t="n">
        <v>47</v>
      </c>
      <c r="T875" s="0" t="s">
        <v>93</v>
      </c>
      <c r="U875" s="0" t="s">
        <v>3007</v>
      </c>
      <c r="V875" s="0" t="s">
        <v>298</v>
      </c>
      <c r="W875" s="0" t="n">
        <v>0.4</v>
      </c>
      <c r="X875" s="0" t="n">
        <v>13</v>
      </c>
      <c r="Y875" s="13" t="n">
        <v>0.07</v>
      </c>
      <c r="Z875" s="7" t="s">
        <v>3789</v>
      </c>
      <c r="AA875" s="7" t="s">
        <v>3790</v>
      </c>
    </row>
    <row r="876" customFormat="false" ht="13.5" hidden="false" customHeight="false" outlineLevel="0" collapsed="false">
      <c r="A876" s="0" t="s">
        <v>3791</v>
      </c>
      <c r="B876" s="1" t="s">
        <v>28</v>
      </c>
      <c r="C876" s="1" t="s">
        <v>28</v>
      </c>
      <c r="E876" s="1" t="s">
        <v>28</v>
      </c>
      <c r="G876" s="2" t="s">
        <v>28</v>
      </c>
      <c r="H876" s="1" t="s">
        <v>28</v>
      </c>
      <c r="J876" s="1" t="s">
        <v>28</v>
      </c>
      <c r="L876" s="0" t="s">
        <v>29</v>
      </c>
      <c r="O876" s="0" t="s">
        <v>3792</v>
      </c>
      <c r="P876" s="4" t="n">
        <v>3979551</v>
      </c>
      <c r="Q876" s="4" t="n">
        <v>3979820</v>
      </c>
      <c r="R876" s="1" t="s">
        <v>32</v>
      </c>
      <c r="S876" s="1" t="n">
        <v>40</v>
      </c>
      <c r="T876" s="0" t="s">
        <v>117</v>
      </c>
      <c r="U876" s="0" t="s">
        <v>3530</v>
      </c>
      <c r="V876" s="0" t="s">
        <v>250</v>
      </c>
      <c r="W876" s="0" t="n">
        <v>0.1</v>
      </c>
      <c r="X876" s="0" t="n">
        <v>13</v>
      </c>
      <c r="Y876" s="13" t="n">
        <v>0.6</v>
      </c>
      <c r="Z876" s="7" t="s">
        <v>3793</v>
      </c>
      <c r="AA876" s="7" t="s">
        <v>3794</v>
      </c>
    </row>
    <row r="877" customFormat="false" ht="13.5" hidden="false" customHeight="false" outlineLevel="0" collapsed="false">
      <c r="A877" s="0" t="s">
        <v>3795</v>
      </c>
      <c r="B877" s="1" t="s">
        <v>28</v>
      </c>
      <c r="C877" s="1" t="s">
        <v>28</v>
      </c>
      <c r="D877" s="1" t="s">
        <v>28</v>
      </c>
      <c r="E877" s="1" t="s">
        <v>28</v>
      </c>
      <c r="F877" s="1" t="s">
        <v>28</v>
      </c>
      <c r="G877" s="2" t="s">
        <v>28</v>
      </c>
      <c r="H877" s="1" t="s">
        <v>28</v>
      </c>
      <c r="I877" s="1" t="s">
        <v>28</v>
      </c>
      <c r="J877" s="1" t="s">
        <v>28</v>
      </c>
      <c r="K877" s="1" t="s">
        <v>28</v>
      </c>
      <c r="L877" s="0" t="s">
        <v>29</v>
      </c>
      <c r="N877" s="0" t="s">
        <v>3424</v>
      </c>
      <c r="O877" s="0" t="s">
        <v>3796</v>
      </c>
      <c r="P877" s="4" t="n">
        <v>3979830</v>
      </c>
      <c r="Q877" s="4" t="n">
        <v>3980690</v>
      </c>
      <c r="R877" s="1" t="s">
        <v>32</v>
      </c>
      <c r="S877" s="1" t="n">
        <v>43</v>
      </c>
      <c r="T877" s="0" t="s">
        <v>93</v>
      </c>
      <c r="U877" s="0" t="s">
        <v>3007</v>
      </c>
      <c r="V877" s="0" t="s">
        <v>338</v>
      </c>
      <c r="W877" s="0" t="n">
        <v>0.4</v>
      </c>
      <c r="X877" s="0" t="n">
        <v>12</v>
      </c>
      <c r="Y877" s="13" t="n">
        <v>0.007</v>
      </c>
      <c r="Z877" s="7" t="s">
        <v>3797</v>
      </c>
      <c r="AA877" s="7" t="s">
        <v>3798</v>
      </c>
    </row>
    <row r="878" customFormat="false" ht="13.5" hidden="false" customHeight="false" outlineLevel="0" collapsed="false">
      <c r="A878" s="0" t="s">
        <v>3799</v>
      </c>
      <c r="B878" s="1" t="s">
        <v>28</v>
      </c>
      <c r="C878" s="1" t="s">
        <v>28</v>
      </c>
      <c r="E878" s="1" t="s">
        <v>28</v>
      </c>
      <c r="G878" s="2" t="s">
        <v>28</v>
      </c>
      <c r="H878" s="1" t="s">
        <v>28</v>
      </c>
      <c r="J878" s="1" t="s">
        <v>28</v>
      </c>
      <c r="L878" s="0" t="s">
        <v>29</v>
      </c>
      <c r="O878" s="0" t="s">
        <v>3800</v>
      </c>
      <c r="P878" s="4" t="n">
        <v>3980753</v>
      </c>
      <c r="Q878" s="4" t="n">
        <v>3982237</v>
      </c>
      <c r="R878" s="1" t="s">
        <v>32</v>
      </c>
      <c r="S878" s="1" t="n">
        <v>49</v>
      </c>
      <c r="T878" s="0" t="s">
        <v>218</v>
      </c>
      <c r="U878" s="0" t="s">
        <v>3530</v>
      </c>
      <c r="V878" s="0" t="s">
        <v>298</v>
      </c>
      <c r="W878" s="0" t="n">
        <v>-0.1</v>
      </c>
      <c r="X878" s="0" t="n">
        <v>11</v>
      </c>
      <c r="Y878" s="13" t="n">
        <v>0.8</v>
      </c>
      <c r="Z878" s="7" t="s">
        <v>3801</v>
      </c>
      <c r="AA878" s="7" t="s">
        <v>3802</v>
      </c>
    </row>
    <row r="879" customFormat="false" ht="13.5" hidden="false" customHeight="false" outlineLevel="0" collapsed="false">
      <c r="A879" s="0" t="s">
        <v>3803</v>
      </c>
      <c r="B879" s="1" t="s">
        <v>28</v>
      </c>
      <c r="C879" s="1" t="s">
        <v>28</v>
      </c>
      <c r="E879" s="1" t="s">
        <v>28</v>
      </c>
      <c r="G879" s="2" t="s">
        <v>28</v>
      </c>
      <c r="H879" s="1" t="s">
        <v>28</v>
      </c>
      <c r="J879" s="1" t="s">
        <v>28</v>
      </c>
      <c r="L879" s="0" t="s">
        <v>29</v>
      </c>
      <c r="O879" s="0" t="s">
        <v>3804</v>
      </c>
      <c r="P879" s="4" t="n">
        <v>3982230</v>
      </c>
      <c r="Q879" s="4" t="n">
        <v>3983588</v>
      </c>
      <c r="R879" s="1" t="s">
        <v>32</v>
      </c>
      <c r="S879" s="1" t="n">
        <v>47</v>
      </c>
      <c r="T879" s="0" t="s">
        <v>93</v>
      </c>
      <c r="U879" s="0" t="s">
        <v>3530</v>
      </c>
      <c r="V879" s="0" t="s">
        <v>338</v>
      </c>
      <c r="W879" s="0" t="n">
        <v>0.3</v>
      </c>
      <c r="X879" s="0" t="n">
        <v>14</v>
      </c>
      <c r="Y879" s="13" t="n">
        <v>0.1</v>
      </c>
      <c r="Z879" s="7" t="s">
        <v>3805</v>
      </c>
      <c r="AA879" s="7" t="s">
        <v>3806</v>
      </c>
    </row>
    <row r="880" customFormat="false" ht="13.5" hidden="false" customHeight="false" outlineLevel="0" collapsed="false">
      <c r="A880" s="0" t="s">
        <v>3807</v>
      </c>
      <c r="B880" s="1" t="s">
        <v>28</v>
      </c>
      <c r="C880" s="1" t="s">
        <v>28</v>
      </c>
      <c r="E880" s="1" t="s">
        <v>28</v>
      </c>
      <c r="G880" s="2" t="s">
        <v>28</v>
      </c>
      <c r="H880" s="1" t="s">
        <v>28</v>
      </c>
      <c r="J880" s="1" t="s">
        <v>28</v>
      </c>
      <c r="L880" s="0" t="s">
        <v>29</v>
      </c>
      <c r="O880" s="0" t="s">
        <v>442</v>
      </c>
      <c r="P880" s="4" t="n">
        <v>3983664</v>
      </c>
      <c r="Q880" s="4" t="n">
        <v>3983951</v>
      </c>
      <c r="R880" s="1" t="s">
        <v>32</v>
      </c>
      <c r="S880" s="1" t="n">
        <v>39</v>
      </c>
      <c r="T880" s="0" t="s">
        <v>93</v>
      </c>
      <c r="U880" s="0" t="s">
        <v>3530</v>
      </c>
      <c r="V880" s="0" t="s">
        <v>346</v>
      </c>
      <c r="W880" s="16" t="n">
        <v>-2.6</v>
      </c>
      <c r="X880" s="0" t="n">
        <v>10</v>
      </c>
      <c r="Y880" s="13" t="n">
        <v>2E-008</v>
      </c>
      <c r="Z880" s="7" t="s">
        <v>3808</v>
      </c>
      <c r="AA880" s="7" t="s">
        <v>3809</v>
      </c>
    </row>
    <row r="881" customFormat="false" ht="13.5" hidden="false" customHeight="false" outlineLevel="0" collapsed="false">
      <c r="A881" s="0" t="s">
        <v>3810</v>
      </c>
      <c r="B881" s="1" t="s">
        <v>28</v>
      </c>
      <c r="C881" s="1" t="s">
        <v>28</v>
      </c>
      <c r="D881" s="1" t="s">
        <v>28</v>
      </c>
      <c r="E881" s="1" t="s">
        <v>28</v>
      </c>
      <c r="F881" s="1" t="s">
        <v>28</v>
      </c>
      <c r="G881" s="2" t="s">
        <v>28</v>
      </c>
      <c r="H881" s="1" t="s">
        <v>28</v>
      </c>
      <c r="I881" s="1" t="s">
        <v>28</v>
      </c>
      <c r="J881" s="1" t="s">
        <v>28</v>
      </c>
      <c r="K881" s="1" t="s">
        <v>28</v>
      </c>
      <c r="L881" s="0" t="s">
        <v>29</v>
      </c>
      <c r="O881" s="0" t="s">
        <v>3811</v>
      </c>
      <c r="P881" s="4" t="n">
        <v>3983948</v>
      </c>
      <c r="Q881" s="4" t="n">
        <v>3984421</v>
      </c>
      <c r="R881" s="1" t="s">
        <v>32</v>
      </c>
      <c r="S881" s="1" t="n">
        <v>44</v>
      </c>
      <c r="T881" s="0" t="s">
        <v>33</v>
      </c>
      <c r="U881" s="0" t="s">
        <v>3007</v>
      </c>
      <c r="V881" s="0" t="s">
        <v>346</v>
      </c>
      <c r="W881" s="0" t="n">
        <v>0.1</v>
      </c>
      <c r="X881" s="0" t="n">
        <v>13</v>
      </c>
      <c r="Y881" s="13" t="n">
        <v>0.6</v>
      </c>
      <c r="Z881" s="7" t="s">
        <v>3812</v>
      </c>
      <c r="AA881" s="7" t="s">
        <v>3813</v>
      </c>
    </row>
    <row r="882" customFormat="false" ht="13.5" hidden="false" customHeight="false" outlineLevel="0" collapsed="false">
      <c r="A882" s="0" t="s">
        <v>3814</v>
      </c>
      <c r="B882" s="1" t="s">
        <v>28</v>
      </c>
      <c r="C882" s="1" t="s">
        <v>28</v>
      </c>
      <c r="E882" s="1" t="s">
        <v>28</v>
      </c>
      <c r="G882" s="2" t="s">
        <v>28</v>
      </c>
      <c r="H882" s="1" t="s">
        <v>28</v>
      </c>
      <c r="J882" s="1" t="s">
        <v>28</v>
      </c>
      <c r="L882" s="0" t="s">
        <v>29</v>
      </c>
      <c r="O882" s="0" t="s">
        <v>138</v>
      </c>
      <c r="P882" s="4" t="n">
        <v>3991219</v>
      </c>
      <c r="Q882" s="4" t="n">
        <v>3992232</v>
      </c>
      <c r="R882" s="1" t="s">
        <v>32</v>
      </c>
      <c r="S882" s="1" t="n">
        <v>56</v>
      </c>
      <c r="T882" s="0" t="s">
        <v>187</v>
      </c>
      <c r="U882" s="0" t="s">
        <v>3530</v>
      </c>
      <c r="V882" s="0" t="s">
        <v>351</v>
      </c>
      <c r="W882" s="0" t="n">
        <v>0.6</v>
      </c>
      <c r="X882" s="0" t="n">
        <v>12</v>
      </c>
      <c r="Y882" s="13" t="n">
        <v>0.03</v>
      </c>
      <c r="Z882" s="7" t="s">
        <v>3815</v>
      </c>
      <c r="AA882" s="7" t="s">
        <v>3816</v>
      </c>
    </row>
    <row r="883" customFormat="false" ht="13.5" hidden="false" customHeight="false" outlineLevel="0" collapsed="false">
      <c r="A883" s="0" t="s">
        <v>3817</v>
      </c>
      <c r="B883" s="1" t="s">
        <v>28</v>
      </c>
      <c r="C883" s="1" t="s">
        <v>28</v>
      </c>
      <c r="D883" s="1" t="s">
        <v>28</v>
      </c>
      <c r="E883" s="1" t="s">
        <v>28</v>
      </c>
      <c r="F883" s="1" t="s">
        <v>28</v>
      </c>
      <c r="G883" s="2" t="s">
        <v>28</v>
      </c>
      <c r="H883" s="1" t="s">
        <v>28</v>
      </c>
      <c r="I883" s="1" t="s">
        <v>28</v>
      </c>
      <c r="J883" s="1" t="s">
        <v>28</v>
      </c>
      <c r="K883" s="1" t="s">
        <v>28</v>
      </c>
      <c r="L883" s="0" t="s">
        <v>29</v>
      </c>
      <c r="O883" s="0" t="s">
        <v>3818</v>
      </c>
      <c r="P883" s="4" t="n">
        <v>3992244</v>
      </c>
      <c r="Q883" s="4" t="n">
        <v>3993560</v>
      </c>
      <c r="R883" s="1" t="s">
        <v>32</v>
      </c>
      <c r="S883" s="1" t="n">
        <v>52</v>
      </c>
      <c r="T883" s="0" t="s">
        <v>187</v>
      </c>
      <c r="U883" s="0" t="s">
        <v>3007</v>
      </c>
      <c r="V883" s="0" t="s">
        <v>351</v>
      </c>
      <c r="W883" s="0" t="n">
        <v>-0.6</v>
      </c>
      <c r="X883" s="0" t="n">
        <v>13</v>
      </c>
      <c r="Y883" s="13" t="n">
        <v>0.004</v>
      </c>
      <c r="Z883" s="7" t="s">
        <v>3819</v>
      </c>
      <c r="AA883" s="7" t="s">
        <v>3820</v>
      </c>
    </row>
    <row r="884" customFormat="false" ht="13.5" hidden="false" customHeight="false" outlineLevel="0" collapsed="false">
      <c r="A884" s="0" t="s">
        <v>3821</v>
      </c>
      <c r="B884" s="1" t="s">
        <v>28</v>
      </c>
      <c r="C884" s="1" t="s">
        <v>28</v>
      </c>
      <c r="E884" s="1" t="s">
        <v>28</v>
      </c>
      <c r="G884" s="2" t="s">
        <v>28</v>
      </c>
      <c r="H884" s="1" t="s">
        <v>28</v>
      </c>
      <c r="J884" s="1" t="s">
        <v>28</v>
      </c>
      <c r="L884" s="0" t="s">
        <v>29</v>
      </c>
      <c r="O884" s="0" t="s">
        <v>3415</v>
      </c>
      <c r="P884" s="4" t="n">
        <v>3993591</v>
      </c>
      <c r="Q884" s="4" t="n">
        <v>3994511</v>
      </c>
      <c r="R884" s="1" t="s">
        <v>32</v>
      </c>
      <c r="S884" s="1" t="n">
        <v>49</v>
      </c>
      <c r="T884" s="0" t="s">
        <v>187</v>
      </c>
      <c r="U884" s="0" t="s">
        <v>3530</v>
      </c>
      <c r="V884" s="0" t="s">
        <v>357</v>
      </c>
      <c r="W884" s="0" t="n">
        <v>0.6</v>
      </c>
      <c r="X884" s="0" t="n">
        <v>13</v>
      </c>
      <c r="Y884" s="13" t="n">
        <v>0.001</v>
      </c>
      <c r="Z884" s="7" t="s">
        <v>3822</v>
      </c>
      <c r="AA884" s="7" t="s">
        <v>3823</v>
      </c>
    </row>
    <row r="885" customFormat="false" ht="13.5" hidden="false" customHeight="false" outlineLevel="0" collapsed="false">
      <c r="A885" s="0" t="s">
        <v>3824</v>
      </c>
      <c r="B885" s="1" t="s">
        <v>28</v>
      </c>
      <c r="C885" s="1" t="s">
        <v>115</v>
      </c>
      <c r="E885" s="1" t="s">
        <v>28</v>
      </c>
      <c r="G885" s="2" t="s">
        <v>28</v>
      </c>
      <c r="H885" s="1" t="s">
        <v>28</v>
      </c>
      <c r="J885" s="1" t="s">
        <v>28</v>
      </c>
      <c r="L885" s="0" t="s">
        <v>29</v>
      </c>
      <c r="O885" s="0" t="s">
        <v>1590</v>
      </c>
      <c r="P885" s="4" t="n">
        <v>3994836</v>
      </c>
      <c r="Q885" s="4" t="n">
        <v>3995621</v>
      </c>
      <c r="R885" s="1" t="s">
        <v>92</v>
      </c>
      <c r="S885" s="1" t="n">
        <v>52</v>
      </c>
      <c r="T885" s="0" t="s">
        <v>187</v>
      </c>
      <c r="U885" s="0" t="s">
        <v>3530</v>
      </c>
      <c r="V885" s="0" t="s">
        <v>363</v>
      </c>
      <c r="W885" s="14" t="n">
        <v>0.7</v>
      </c>
      <c r="X885" s="14" t="n">
        <v>5</v>
      </c>
      <c r="Y885" s="15" t="n">
        <v>0.1</v>
      </c>
      <c r="Z885" s="7" t="s">
        <v>3825</v>
      </c>
      <c r="AA885" s="7" t="s">
        <v>3826</v>
      </c>
    </row>
    <row r="886" customFormat="false" ht="13.5" hidden="false" customHeight="false" outlineLevel="0" collapsed="false">
      <c r="A886" s="0" t="s">
        <v>3827</v>
      </c>
      <c r="B886" s="1" t="s">
        <v>28</v>
      </c>
      <c r="C886" s="1" t="s">
        <v>28</v>
      </c>
      <c r="E886" s="1" t="s">
        <v>28</v>
      </c>
      <c r="G886" s="2" t="s">
        <v>28</v>
      </c>
      <c r="H886" s="1" t="s">
        <v>28</v>
      </c>
      <c r="J886" s="1" t="s">
        <v>28</v>
      </c>
      <c r="L886" s="0" t="s">
        <v>281</v>
      </c>
      <c r="M886" s="3" t="s">
        <v>3827</v>
      </c>
      <c r="O886" s="0" t="s">
        <v>290</v>
      </c>
      <c r="P886" s="4" t="n">
        <v>3998044</v>
      </c>
      <c r="Q886" s="4" t="n">
        <v>3998159</v>
      </c>
      <c r="R886" s="1" t="s">
        <v>32</v>
      </c>
      <c r="T886" s="0" t="s">
        <v>284</v>
      </c>
      <c r="U886" s="0" t="s">
        <v>285</v>
      </c>
      <c r="V886" s="0" t="s">
        <v>42</v>
      </c>
      <c r="W886" s="0" t="n">
        <v>-1.3</v>
      </c>
      <c r="X886" s="0" t="n">
        <v>12</v>
      </c>
      <c r="Y886" s="13" t="n">
        <v>5E-006</v>
      </c>
      <c r="Z886" s="7" t="s">
        <v>3828</v>
      </c>
      <c r="AA886" s="7" t="s">
        <v>3829</v>
      </c>
    </row>
    <row r="887" customFormat="false" ht="13.5" hidden="false" customHeight="false" outlineLevel="0" collapsed="false">
      <c r="A887" s="0" t="s">
        <v>3830</v>
      </c>
      <c r="B887" s="1" t="s">
        <v>28</v>
      </c>
      <c r="C887" s="1" t="s">
        <v>28</v>
      </c>
      <c r="E887" s="1" t="s">
        <v>28</v>
      </c>
      <c r="G887" s="2" t="s">
        <v>28</v>
      </c>
      <c r="H887" s="1" t="s">
        <v>28</v>
      </c>
      <c r="J887" s="1" t="s">
        <v>28</v>
      </c>
      <c r="L887" s="0" t="s">
        <v>29</v>
      </c>
      <c r="O887" s="0" t="s">
        <v>442</v>
      </c>
      <c r="P887" s="4" t="n">
        <v>4000800</v>
      </c>
      <c r="Q887" s="4" t="n">
        <v>4001885</v>
      </c>
      <c r="R887" s="1" t="s">
        <v>32</v>
      </c>
      <c r="S887" s="1" t="n">
        <v>57</v>
      </c>
      <c r="T887" s="0" t="s">
        <v>117</v>
      </c>
      <c r="U887" s="0" t="s">
        <v>3530</v>
      </c>
      <c r="V887" s="0" t="s">
        <v>369</v>
      </c>
      <c r="W887" s="0" t="n">
        <v>0.3</v>
      </c>
      <c r="X887" s="0" t="n">
        <v>12</v>
      </c>
      <c r="Y887" s="13" t="n">
        <v>0.4</v>
      </c>
      <c r="Z887" s="7" t="s">
        <v>3831</v>
      </c>
      <c r="AA887" s="7" t="s">
        <v>3832</v>
      </c>
    </row>
    <row r="888" customFormat="false" ht="13.5" hidden="false" customHeight="false" outlineLevel="0" collapsed="false">
      <c r="A888" s="0" t="s">
        <v>3833</v>
      </c>
      <c r="B888" s="1" t="s">
        <v>28</v>
      </c>
      <c r="C888" s="1" t="s">
        <v>28</v>
      </c>
      <c r="E888" s="1" t="s">
        <v>28</v>
      </c>
      <c r="G888" s="2" t="s">
        <v>28</v>
      </c>
      <c r="H888" s="1" t="s">
        <v>28</v>
      </c>
      <c r="J888" s="1" t="s">
        <v>28</v>
      </c>
      <c r="L888" s="0" t="s">
        <v>551</v>
      </c>
      <c r="O888" s="0" t="s">
        <v>1431</v>
      </c>
      <c r="P888" s="4" t="n">
        <v>4007176</v>
      </c>
      <c r="Q888" s="4" t="n">
        <v>4007463</v>
      </c>
      <c r="R888" s="1" t="s">
        <v>92</v>
      </c>
      <c r="S888" s="1" t="n">
        <v>44</v>
      </c>
      <c r="T888" s="0" t="s">
        <v>117</v>
      </c>
      <c r="U888" s="0" t="s">
        <v>3530</v>
      </c>
      <c r="V888" s="0" t="s">
        <v>375</v>
      </c>
      <c r="W888" s="0" t="n">
        <v>0.7</v>
      </c>
      <c r="X888" s="0" t="n">
        <v>13</v>
      </c>
      <c r="Y888" s="13" t="n">
        <v>0.04</v>
      </c>
      <c r="Z888" s="7" t="s">
        <v>3834</v>
      </c>
      <c r="AA888" s="7" t="s">
        <v>3835</v>
      </c>
    </row>
    <row r="889" customFormat="false" ht="13.5" hidden="false" customHeight="false" outlineLevel="0" collapsed="false">
      <c r="A889" s="0" t="s">
        <v>3836</v>
      </c>
      <c r="B889" s="1" t="s">
        <v>28</v>
      </c>
      <c r="C889" s="1" t="s">
        <v>28</v>
      </c>
      <c r="E889" s="1" t="s">
        <v>28</v>
      </c>
      <c r="G889" s="2" t="s">
        <v>28</v>
      </c>
      <c r="H889" s="1" t="s">
        <v>28</v>
      </c>
      <c r="L889" s="0" t="s">
        <v>29</v>
      </c>
      <c r="M889" s="3" t="s">
        <v>3837</v>
      </c>
      <c r="O889" s="0" t="s">
        <v>3838</v>
      </c>
      <c r="P889" s="4" t="n">
        <v>4024667</v>
      </c>
      <c r="Q889" s="4" t="n">
        <v>4025359</v>
      </c>
      <c r="R889" s="1" t="s">
        <v>92</v>
      </c>
      <c r="S889" s="1" t="n">
        <v>56</v>
      </c>
      <c r="T889" s="0" t="s">
        <v>93</v>
      </c>
      <c r="U889" s="0" t="s">
        <v>2155</v>
      </c>
      <c r="V889" s="0" t="s">
        <v>582</v>
      </c>
      <c r="W889" s="0" t="n">
        <v>-0.2</v>
      </c>
      <c r="X889" s="0" t="n">
        <v>13</v>
      </c>
      <c r="Y889" s="13" t="n">
        <v>0.1</v>
      </c>
      <c r="Z889" s="7" t="s">
        <v>3839</v>
      </c>
      <c r="AA889" s="7" t="s">
        <v>3840</v>
      </c>
    </row>
    <row r="890" customFormat="false" ht="13.5" hidden="false" customHeight="false" outlineLevel="0" collapsed="false">
      <c r="A890" s="0" t="s">
        <v>3841</v>
      </c>
      <c r="B890" s="1" t="s">
        <v>28</v>
      </c>
      <c r="C890" s="1" t="s">
        <v>28</v>
      </c>
      <c r="E890" s="1" t="s">
        <v>28</v>
      </c>
      <c r="G890" s="2" t="s">
        <v>28</v>
      </c>
      <c r="H890" s="1" t="s">
        <v>28</v>
      </c>
      <c r="J890" s="1" t="s">
        <v>28</v>
      </c>
      <c r="L890" s="0" t="s">
        <v>29</v>
      </c>
      <c r="M890" s="3" t="s">
        <v>3842</v>
      </c>
      <c r="O890" s="0" t="s">
        <v>3843</v>
      </c>
      <c r="P890" s="4" t="n">
        <v>4026452</v>
      </c>
      <c r="Q890" s="4" t="n">
        <v>4029187</v>
      </c>
      <c r="R890" s="1" t="s">
        <v>92</v>
      </c>
      <c r="S890" s="1" t="n">
        <v>54</v>
      </c>
      <c r="T890" s="0" t="s">
        <v>117</v>
      </c>
      <c r="U890" s="0" t="s">
        <v>243</v>
      </c>
      <c r="V890" s="0" t="s">
        <v>1360</v>
      </c>
      <c r="W890" s="0" t="n">
        <v>0.1</v>
      </c>
      <c r="X890" s="0" t="n">
        <v>13</v>
      </c>
      <c r="Y890" s="13" t="n">
        <v>0.7</v>
      </c>
      <c r="Z890" s="7" t="s">
        <v>3844</v>
      </c>
      <c r="AA890" s="7" t="s">
        <v>3845</v>
      </c>
    </row>
    <row r="891" customFormat="false" ht="13.5" hidden="false" customHeight="false" outlineLevel="0" collapsed="false">
      <c r="A891" s="0" t="s">
        <v>3846</v>
      </c>
      <c r="B891" s="1" t="s">
        <v>28</v>
      </c>
      <c r="C891" s="1" t="s">
        <v>28</v>
      </c>
      <c r="E891" s="1" t="s">
        <v>28</v>
      </c>
      <c r="G891" s="2" t="s">
        <v>28</v>
      </c>
      <c r="H891" s="1" t="s">
        <v>122</v>
      </c>
      <c r="J891" s="1" t="s">
        <v>28</v>
      </c>
      <c r="L891" s="0" t="s">
        <v>29</v>
      </c>
      <c r="M891" s="3" t="s">
        <v>3847</v>
      </c>
      <c r="N891" s="0" t="s">
        <v>3848</v>
      </c>
      <c r="O891" s="0" t="s">
        <v>3849</v>
      </c>
      <c r="P891" s="4" t="n">
        <v>4030635</v>
      </c>
      <c r="Q891" s="4" t="n">
        <v>4031783</v>
      </c>
      <c r="R891" s="1" t="s">
        <v>32</v>
      </c>
      <c r="S891" s="1" t="n">
        <v>55</v>
      </c>
      <c r="T891" s="0" t="s">
        <v>93</v>
      </c>
      <c r="U891" s="0" t="s">
        <v>3530</v>
      </c>
      <c r="V891" s="0" t="s">
        <v>381</v>
      </c>
      <c r="W891" s="0" t="n">
        <v>0.3</v>
      </c>
      <c r="X891" s="0" t="n">
        <v>13</v>
      </c>
      <c r="Y891" s="13" t="n">
        <v>0.09</v>
      </c>
      <c r="Z891" s="7" t="s">
        <v>3850</v>
      </c>
      <c r="AA891" s="7" t="s">
        <v>3851</v>
      </c>
    </row>
    <row r="892" customFormat="false" ht="13.5" hidden="false" customHeight="false" outlineLevel="0" collapsed="false">
      <c r="A892" s="0" t="s">
        <v>3852</v>
      </c>
      <c r="B892" s="1" t="s">
        <v>28</v>
      </c>
      <c r="C892" s="1" t="s">
        <v>28</v>
      </c>
      <c r="E892" s="1" t="s">
        <v>28</v>
      </c>
      <c r="G892" s="2" t="s">
        <v>28</v>
      </c>
      <c r="H892" s="1" t="s">
        <v>28</v>
      </c>
      <c r="J892" s="1" t="s">
        <v>28</v>
      </c>
      <c r="L892" s="0" t="s">
        <v>29</v>
      </c>
      <c r="O892" s="0" t="s">
        <v>562</v>
      </c>
      <c r="P892" s="4" t="n">
        <v>4035356</v>
      </c>
      <c r="Q892" s="4" t="n">
        <v>4036618</v>
      </c>
      <c r="R892" s="1" t="s">
        <v>92</v>
      </c>
      <c r="S892" s="1" t="n">
        <v>48</v>
      </c>
      <c r="T892" s="0" t="s">
        <v>33</v>
      </c>
      <c r="U892" s="0" t="s">
        <v>3530</v>
      </c>
      <c r="V892" s="0" t="s">
        <v>464</v>
      </c>
      <c r="W892" s="0" t="n">
        <v>0.8</v>
      </c>
      <c r="X892" s="0" t="n">
        <v>7</v>
      </c>
      <c r="Y892" s="13" t="n">
        <v>0.2</v>
      </c>
      <c r="Z892" s="7" t="s">
        <v>3853</v>
      </c>
      <c r="AA892" s="7" t="s">
        <v>3854</v>
      </c>
    </row>
    <row r="893" customFormat="false" ht="13.5" hidden="false" customHeight="false" outlineLevel="0" collapsed="false">
      <c r="A893" s="0" t="s">
        <v>3855</v>
      </c>
      <c r="B893" s="1" t="s">
        <v>28</v>
      </c>
      <c r="C893" s="1" t="s">
        <v>28</v>
      </c>
      <c r="E893" s="1" t="s">
        <v>28</v>
      </c>
      <c r="G893" s="2" t="s">
        <v>28</v>
      </c>
      <c r="H893" s="1" t="s">
        <v>28</v>
      </c>
      <c r="L893" s="0" t="s">
        <v>29</v>
      </c>
      <c r="M893" s="3" t="s">
        <v>3856</v>
      </c>
      <c r="N893" s="0" t="s">
        <v>3857</v>
      </c>
      <c r="O893" s="0" t="s">
        <v>3858</v>
      </c>
      <c r="P893" s="4" t="n">
        <v>4041298</v>
      </c>
      <c r="Q893" s="4" t="n">
        <v>4042371</v>
      </c>
      <c r="R893" s="1" t="s">
        <v>32</v>
      </c>
      <c r="S893" s="1" t="n">
        <v>55</v>
      </c>
      <c r="T893" s="0" t="s">
        <v>403</v>
      </c>
      <c r="U893" s="0" t="s">
        <v>2155</v>
      </c>
      <c r="V893" s="0" t="s">
        <v>404</v>
      </c>
      <c r="W893" s="0" t="n">
        <v>-0.1</v>
      </c>
      <c r="X893" s="0" t="n">
        <v>13</v>
      </c>
      <c r="Y893" s="13" t="n">
        <v>0.5</v>
      </c>
      <c r="Z893" s="7" t="s">
        <v>3859</v>
      </c>
      <c r="AA893" s="7" t="s">
        <v>3860</v>
      </c>
    </row>
    <row r="894" customFormat="false" ht="13.5" hidden="false" customHeight="false" outlineLevel="0" collapsed="false">
      <c r="A894" s="0" t="s">
        <v>3861</v>
      </c>
      <c r="B894" s="1" t="s">
        <v>28</v>
      </c>
      <c r="C894" s="1" t="s">
        <v>28</v>
      </c>
      <c r="E894" s="1" t="s">
        <v>28</v>
      </c>
      <c r="G894" s="2" t="s">
        <v>28</v>
      </c>
      <c r="H894" s="1" t="s">
        <v>28</v>
      </c>
      <c r="J894" s="1" t="s">
        <v>28</v>
      </c>
      <c r="L894" s="0" t="s">
        <v>29</v>
      </c>
      <c r="O894" s="0" t="s">
        <v>261</v>
      </c>
      <c r="P894" s="4" t="n">
        <v>4051378</v>
      </c>
      <c r="Q894" s="4" t="n">
        <v>4052340</v>
      </c>
      <c r="R894" s="1" t="s">
        <v>92</v>
      </c>
      <c r="S894" s="1" t="n">
        <v>32</v>
      </c>
      <c r="T894" s="0" t="s">
        <v>41</v>
      </c>
      <c r="U894" s="0" t="s">
        <v>3530</v>
      </c>
      <c r="V894" s="0" t="s">
        <v>509</v>
      </c>
      <c r="W894" s="0" t="n">
        <v>-0.1</v>
      </c>
      <c r="X894" s="0" t="n">
        <v>13</v>
      </c>
      <c r="Y894" s="13" t="n">
        <v>0.7</v>
      </c>
      <c r="Z894" s="7" t="s">
        <v>3862</v>
      </c>
      <c r="AA894" s="7" t="s">
        <v>3863</v>
      </c>
    </row>
    <row r="895" customFormat="false" ht="13.5" hidden="false" customHeight="false" outlineLevel="0" collapsed="false">
      <c r="A895" s="0" t="s">
        <v>3864</v>
      </c>
      <c r="B895" s="1" t="s">
        <v>28</v>
      </c>
      <c r="C895" s="1" t="s">
        <v>28</v>
      </c>
      <c r="E895" s="1" t="s">
        <v>28</v>
      </c>
      <c r="G895" s="2" t="s">
        <v>115</v>
      </c>
      <c r="H895" s="1" t="s">
        <v>122</v>
      </c>
      <c r="J895" s="1" t="s">
        <v>115</v>
      </c>
      <c r="L895" s="0" t="s">
        <v>29</v>
      </c>
      <c r="O895" s="0" t="s">
        <v>3865</v>
      </c>
      <c r="P895" s="4" t="n">
        <v>4052406</v>
      </c>
      <c r="Q895" s="4" t="n">
        <v>4053275</v>
      </c>
      <c r="R895" s="1" t="s">
        <v>92</v>
      </c>
      <c r="S895" s="1" t="n">
        <v>31</v>
      </c>
      <c r="T895" s="0" t="s">
        <v>41</v>
      </c>
      <c r="U895" s="0" t="s">
        <v>3530</v>
      </c>
      <c r="V895" s="0" t="s">
        <v>535</v>
      </c>
      <c r="W895" s="0" t="n">
        <v>-1.5</v>
      </c>
      <c r="X895" s="0" t="n">
        <v>8</v>
      </c>
      <c r="Y895" s="13" t="n">
        <v>0.0008</v>
      </c>
      <c r="Z895" s="7" t="s">
        <v>3866</v>
      </c>
      <c r="AA895" s="7" t="s">
        <v>3867</v>
      </c>
    </row>
    <row r="896" customFormat="false" ht="13.5" hidden="false" customHeight="false" outlineLevel="0" collapsed="false">
      <c r="A896" s="0" t="s">
        <v>3868</v>
      </c>
      <c r="B896" s="1" t="s">
        <v>28</v>
      </c>
      <c r="C896" s="1" t="s">
        <v>28</v>
      </c>
      <c r="E896" s="1" t="s">
        <v>28</v>
      </c>
      <c r="G896" s="2" t="s">
        <v>210</v>
      </c>
      <c r="H896" s="1" t="s">
        <v>115</v>
      </c>
      <c r="J896" s="1" t="s">
        <v>28</v>
      </c>
      <c r="L896" s="0" t="s">
        <v>29</v>
      </c>
      <c r="O896" s="0" t="s">
        <v>3869</v>
      </c>
      <c r="P896" s="4" t="n">
        <v>4064792</v>
      </c>
      <c r="Q896" s="4" t="n">
        <v>4066165</v>
      </c>
      <c r="R896" s="1" t="s">
        <v>32</v>
      </c>
      <c r="S896" s="1" t="n">
        <v>56</v>
      </c>
      <c r="T896" s="0" t="s">
        <v>237</v>
      </c>
      <c r="U896" s="0" t="s">
        <v>3530</v>
      </c>
      <c r="V896" s="0" t="s">
        <v>558</v>
      </c>
      <c r="W896" s="0" t="n">
        <v>-0.4</v>
      </c>
      <c r="X896" s="0" t="n">
        <v>14</v>
      </c>
      <c r="Y896" s="13" t="n">
        <v>0.2</v>
      </c>
      <c r="Z896" s="7" t="s">
        <v>3870</v>
      </c>
      <c r="AA896" s="7" t="s">
        <v>3871</v>
      </c>
    </row>
    <row r="897" customFormat="false" ht="13.5" hidden="false" customHeight="false" outlineLevel="0" collapsed="false">
      <c r="A897" s="0" t="s">
        <v>3872</v>
      </c>
      <c r="B897" s="1" t="s">
        <v>28</v>
      </c>
      <c r="C897" s="1" t="s">
        <v>28</v>
      </c>
      <c r="D897" s="1" t="s">
        <v>28</v>
      </c>
      <c r="E897" s="1" t="s">
        <v>28</v>
      </c>
      <c r="F897" s="1" t="s">
        <v>28</v>
      </c>
      <c r="G897" s="2" t="s">
        <v>28</v>
      </c>
      <c r="H897" s="1" t="s">
        <v>28</v>
      </c>
      <c r="I897" s="1" t="s">
        <v>28</v>
      </c>
      <c r="J897" s="1" t="s">
        <v>28</v>
      </c>
      <c r="K897" s="1" t="s">
        <v>28</v>
      </c>
      <c r="L897" s="0" t="s">
        <v>29</v>
      </c>
      <c r="O897" s="0" t="s">
        <v>3873</v>
      </c>
      <c r="P897" s="4" t="n">
        <v>4067127</v>
      </c>
      <c r="Q897" s="4" t="n">
        <v>4068884</v>
      </c>
      <c r="R897" s="1" t="s">
        <v>92</v>
      </c>
      <c r="S897" s="1" t="n">
        <v>56</v>
      </c>
      <c r="T897" s="0" t="s">
        <v>33</v>
      </c>
      <c r="U897" s="0" t="s">
        <v>219</v>
      </c>
      <c r="V897" s="0" t="s">
        <v>681</v>
      </c>
      <c r="W897" s="0" t="n">
        <v>0</v>
      </c>
      <c r="X897" s="0" t="n">
        <v>11</v>
      </c>
      <c r="Y897" s="13" t="n">
        <v>1</v>
      </c>
      <c r="Z897" s="7" t="s">
        <v>3874</v>
      </c>
      <c r="AA897" s="7" t="s">
        <v>3875</v>
      </c>
    </row>
    <row r="898" customFormat="false" ht="13.5" hidden="false" customHeight="false" outlineLevel="0" collapsed="false">
      <c r="A898" s="0" t="s">
        <v>3876</v>
      </c>
      <c r="B898" s="1" t="s">
        <v>28</v>
      </c>
      <c r="C898" s="1" t="s">
        <v>210</v>
      </c>
      <c r="E898" s="1" t="s">
        <v>28</v>
      </c>
      <c r="G898" s="2" t="s">
        <v>28</v>
      </c>
      <c r="H898" s="1" t="s">
        <v>28</v>
      </c>
      <c r="J898" s="1" t="s">
        <v>28</v>
      </c>
      <c r="L898" s="0" t="s">
        <v>29</v>
      </c>
      <c r="O898" s="0" t="s">
        <v>562</v>
      </c>
      <c r="P898" s="4" t="n">
        <v>4072743</v>
      </c>
      <c r="Q898" s="4" t="n">
        <v>4073441</v>
      </c>
      <c r="R898" s="1" t="s">
        <v>32</v>
      </c>
      <c r="S898" s="1" t="n">
        <v>50</v>
      </c>
      <c r="T898" s="0" t="s">
        <v>33</v>
      </c>
      <c r="U898" s="0" t="s">
        <v>3530</v>
      </c>
      <c r="V898" s="0" t="s">
        <v>286</v>
      </c>
      <c r="W898" s="0" t="n">
        <v>0.2</v>
      </c>
      <c r="X898" s="0" t="n">
        <v>7</v>
      </c>
      <c r="Y898" s="13" t="n">
        <v>0.6</v>
      </c>
      <c r="Z898" s="7" t="s">
        <v>3877</v>
      </c>
      <c r="AA898" s="7" t="s">
        <v>3878</v>
      </c>
    </row>
    <row r="899" customFormat="false" ht="13.5" hidden="false" customHeight="false" outlineLevel="0" collapsed="false">
      <c r="A899" s="0" t="s">
        <v>3879</v>
      </c>
      <c r="B899" s="1" t="s">
        <v>28</v>
      </c>
      <c r="C899" s="1" t="s">
        <v>28</v>
      </c>
      <c r="E899" s="1" t="s">
        <v>28</v>
      </c>
      <c r="G899" s="2" t="s">
        <v>28</v>
      </c>
      <c r="H899" s="1" t="s">
        <v>28</v>
      </c>
      <c r="J899" s="1" t="s">
        <v>28</v>
      </c>
      <c r="L899" s="0" t="s">
        <v>29</v>
      </c>
      <c r="O899" s="0" t="s">
        <v>138</v>
      </c>
      <c r="P899" s="4" t="n">
        <v>4115668</v>
      </c>
      <c r="Q899" s="4" t="n">
        <v>4115985</v>
      </c>
      <c r="R899" s="1" t="s">
        <v>92</v>
      </c>
      <c r="S899" s="1" t="n">
        <v>44</v>
      </c>
      <c r="T899" s="0" t="s">
        <v>117</v>
      </c>
      <c r="U899" s="0" t="s">
        <v>3530</v>
      </c>
      <c r="V899" s="0" t="s">
        <v>582</v>
      </c>
      <c r="W899" s="0" t="n">
        <v>0.7</v>
      </c>
      <c r="X899" s="0" t="n">
        <v>14</v>
      </c>
      <c r="Y899" s="13" t="n">
        <v>0.004</v>
      </c>
      <c r="Z899" s="7" t="s">
        <v>3880</v>
      </c>
      <c r="AA899" s="7" t="s">
        <v>3881</v>
      </c>
    </row>
    <row r="900" customFormat="false" ht="13.5" hidden="false" customHeight="false" outlineLevel="0" collapsed="false">
      <c r="A900" s="0" t="s">
        <v>3882</v>
      </c>
      <c r="B900" s="1" t="s">
        <v>28</v>
      </c>
      <c r="C900" s="1" t="s">
        <v>28</v>
      </c>
      <c r="E900" s="1" t="s">
        <v>28</v>
      </c>
      <c r="G900" s="2" t="s">
        <v>28</v>
      </c>
      <c r="H900" s="1" t="s">
        <v>28</v>
      </c>
      <c r="J900" s="1" t="s">
        <v>28</v>
      </c>
      <c r="L900" s="0" t="s">
        <v>29</v>
      </c>
      <c r="O900" s="0" t="s">
        <v>138</v>
      </c>
      <c r="P900" s="4" t="n">
        <v>4115982</v>
      </c>
      <c r="Q900" s="4" t="n">
        <v>4116323</v>
      </c>
      <c r="R900" s="1" t="s">
        <v>92</v>
      </c>
      <c r="S900" s="1" t="n">
        <v>45</v>
      </c>
      <c r="T900" s="0" t="s">
        <v>33</v>
      </c>
      <c r="U900" s="0" t="s">
        <v>3530</v>
      </c>
      <c r="V900" s="0" t="s">
        <v>404</v>
      </c>
      <c r="W900" s="0" t="n">
        <v>0.5</v>
      </c>
      <c r="X900" s="0" t="n">
        <v>14</v>
      </c>
      <c r="Y900" s="13" t="n">
        <v>0.2</v>
      </c>
      <c r="Z900" s="7" t="s">
        <v>3883</v>
      </c>
      <c r="AA900" s="7" t="s">
        <v>3884</v>
      </c>
    </row>
    <row r="901" customFormat="false" ht="13.5" hidden="false" customHeight="false" outlineLevel="0" collapsed="false">
      <c r="A901" s="0" t="s">
        <v>3885</v>
      </c>
      <c r="B901" s="1" t="s">
        <v>28</v>
      </c>
      <c r="C901" s="1" t="s">
        <v>28</v>
      </c>
      <c r="E901" s="1" t="s">
        <v>28</v>
      </c>
      <c r="G901" s="2" t="s">
        <v>28</v>
      </c>
      <c r="H901" s="1" t="s">
        <v>28</v>
      </c>
      <c r="J901" s="1" t="s">
        <v>28</v>
      </c>
      <c r="L901" s="0" t="s">
        <v>281</v>
      </c>
      <c r="M901" s="3" t="s">
        <v>3886</v>
      </c>
      <c r="N901" s="0" t="s">
        <v>3885</v>
      </c>
      <c r="O901" s="0" t="s">
        <v>290</v>
      </c>
      <c r="P901" s="4" t="n">
        <v>4141658</v>
      </c>
      <c r="Q901" s="4" t="n">
        <v>4141852</v>
      </c>
      <c r="R901" s="1" t="s">
        <v>92</v>
      </c>
      <c r="T901" s="0" t="s">
        <v>284</v>
      </c>
      <c r="U901" s="0" t="s">
        <v>285</v>
      </c>
      <c r="V901" s="0" t="s">
        <v>192</v>
      </c>
      <c r="W901" s="0" t="n">
        <v>0</v>
      </c>
      <c r="X901" s="0" t="n">
        <v>13</v>
      </c>
      <c r="Y901" s="13" t="n">
        <v>0.9</v>
      </c>
      <c r="Z901" s="7" t="s">
        <v>3887</v>
      </c>
      <c r="AA901" s="7" t="s">
        <v>3888</v>
      </c>
    </row>
    <row r="902" customFormat="false" ht="13.5" hidden="false" customHeight="false" outlineLevel="0" collapsed="false">
      <c r="A902" s="0" t="s">
        <v>3889</v>
      </c>
      <c r="B902" s="1" t="s">
        <v>28</v>
      </c>
      <c r="C902" s="1" t="s">
        <v>28</v>
      </c>
      <c r="E902" s="1" t="s">
        <v>28</v>
      </c>
      <c r="G902" s="2" t="s">
        <v>28</v>
      </c>
      <c r="H902" s="1" t="s">
        <v>28</v>
      </c>
      <c r="J902" s="1" t="s">
        <v>28</v>
      </c>
      <c r="L902" s="0" t="s">
        <v>29</v>
      </c>
      <c r="O902" s="0" t="s">
        <v>261</v>
      </c>
      <c r="P902" s="4" t="n">
        <v>4149560</v>
      </c>
      <c r="Q902" s="4" t="n">
        <v>4150102</v>
      </c>
      <c r="R902" s="1" t="s">
        <v>92</v>
      </c>
      <c r="S902" s="1" t="n">
        <v>36</v>
      </c>
      <c r="T902" s="0" t="s">
        <v>191</v>
      </c>
      <c r="U902" s="0" t="s">
        <v>3530</v>
      </c>
      <c r="V902" s="0" t="s">
        <v>592</v>
      </c>
      <c r="W902" s="0" t="n">
        <v>0</v>
      </c>
      <c r="X902" s="0" t="n">
        <v>14</v>
      </c>
      <c r="Y902" s="13" t="n">
        <v>0.8</v>
      </c>
      <c r="Z902" s="7" t="s">
        <v>3890</v>
      </c>
      <c r="AA902" s="7" t="s">
        <v>3891</v>
      </c>
    </row>
    <row r="903" customFormat="false" ht="13.5" hidden="false" customHeight="false" outlineLevel="0" collapsed="false">
      <c r="A903" s="0" t="s">
        <v>3892</v>
      </c>
      <c r="B903" s="1" t="s">
        <v>28</v>
      </c>
      <c r="C903" s="1" t="s">
        <v>28</v>
      </c>
      <c r="E903" s="1" t="s">
        <v>28</v>
      </c>
      <c r="G903" s="2" t="s">
        <v>28</v>
      </c>
      <c r="H903" s="1" t="s">
        <v>28</v>
      </c>
      <c r="J903" s="1" t="s">
        <v>28</v>
      </c>
      <c r="L903" s="0" t="s">
        <v>29</v>
      </c>
      <c r="O903" s="0" t="s">
        <v>138</v>
      </c>
      <c r="P903" s="4" t="n">
        <v>4150114</v>
      </c>
      <c r="Q903" s="4" t="n">
        <v>4150476</v>
      </c>
      <c r="R903" s="1" t="s">
        <v>92</v>
      </c>
      <c r="S903" s="1" t="n">
        <v>43</v>
      </c>
      <c r="T903" s="0" t="s">
        <v>191</v>
      </c>
      <c r="U903" s="0" t="s">
        <v>3530</v>
      </c>
      <c r="V903" s="0" t="s">
        <v>602</v>
      </c>
      <c r="W903" s="0" t="n">
        <v>0.1</v>
      </c>
      <c r="X903" s="0" t="n">
        <v>14</v>
      </c>
      <c r="Y903" s="13" t="n">
        <v>0.5</v>
      </c>
      <c r="Z903" s="7" t="s">
        <v>3893</v>
      </c>
      <c r="AA903" s="7" t="s">
        <v>3894</v>
      </c>
    </row>
    <row r="904" customFormat="false" ht="13.5" hidden="false" customHeight="false" outlineLevel="0" collapsed="false">
      <c r="A904" s="0" t="s">
        <v>3895</v>
      </c>
      <c r="B904" s="1" t="s">
        <v>28</v>
      </c>
      <c r="C904" s="1" t="s">
        <v>28</v>
      </c>
      <c r="D904" s="1" t="s">
        <v>28</v>
      </c>
      <c r="E904" s="1" t="s">
        <v>28</v>
      </c>
      <c r="F904" s="1" t="s">
        <v>28</v>
      </c>
      <c r="G904" s="2" t="s">
        <v>28</v>
      </c>
      <c r="H904" s="1" t="s">
        <v>28</v>
      </c>
      <c r="I904" s="1" t="s">
        <v>28</v>
      </c>
      <c r="J904" s="1" t="s">
        <v>28</v>
      </c>
      <c r="K904" s="1" t="s">
        <v>28</v>
      </c>
      <c r="L904" s="0" t="s">
        <v>29</v>
      </c>
      <c r="O904" s="0" t="s">
        <v>261</v>
      </c>
      <c r="P904" s="4" t="n">
        <v>4150937</v>
      </c>
      <c r="Q904" s="4" t="n">
        <v>4151326</v>
      </c>
      <c r="R904" s="1" t="s">
        <v>32</v>
      </c>
      <c r="S904" s="1" t="n">
        <v>51</v>
      </c>
      <c r="T904" s="0" t="s">
        <v>117</v>
      </c>
      <c r="U904" s="0" t="s">
        <v>219</v>
      </c>
      <c r="V904" s="0" t="s">
        <v>691</v>
      </c>
      <c r="W904" s="0" t="n">
        <v>-0.4</v>
      </c>
      <c r="X904" s="0" t="n">
        <v>11</v>
      </c>
      <c r="Y904" s="13" t="n">
        <v>0.1</v>
      </c>
      <c r="Z904" s="7" t="s">
        <v>3896</v>
      </c>
      <c r="AA904" s="7" t="s">
        <v>3897</v>
      </c>
    </row>
    <row r="905" customFormat="false" ht="13.5" hidden="false" customHeight="false" outlineLevel="0" collapsed="false">
      <c r="A905" s="0" t="s">
        <v>3898</v>
      </c>
      <c r="B905" s="1" t="s">
        <v>28</v>
      </c>
      <c r="C905" s="1" t="s">
        <v>28</v>
      </c>
      <c r="D905" s="1" t="s">
        <v>28</v>
      </c>
      <c r="E905" s="1" t="s">
        <v>28</v>
      </c>
      <c r="F905" s="1" t="s">
        <v>28</v>
      </c>
      <c r="G905" s="2" t="s">
        <v>28</v>
      </c>
      <c r="H905" s="1" t="s">
        <v>28</v>
      </c>
      <c r="I905" s="1" t="s">
        <v>28</v>
      </c>
      <c r="J905" s="1" t="s">
        <v>28</v>
      </c>
      <c r="K905" s="1" t="s">
        <v>28</v>
      </c>
      <c r="L905" s="0" t="s">
        <v>29</v>
      </c>
      <c r="M905" s="3" t="s">
        <v>3899</v>
      </c>
      <c r="O905" s="0" t="s">
        <v>261</v>
      </c>
      <c r="P905" s="4" t="n">
        <v>4159174</v>
      </c>
      <c r="Q905" s="4" t="n">
        <v>4159554</v>
      </c>
      <c r="R905" s="1" t="s">
        <v>32</v>
      </c>
      <c r="S905" s="1" t="n">
        <v>35</v>
      </c>
      <c r="T905" s="0" t="s">
        <v>93</v>
      </c>
      <c r="U905" s="0" t="s">
        <v>3007</v>
      </c>
      <c r="V905" s="0" t="s">
        <v>357</v>
      </c>
      <c r="W905" s="0" t="n">
        <v>-0.5</v>
      </c>
      <c r="X905" s="0" t="n">
        <v>12</v>
      </c>
      <c r="Y905" s="13" t="n">
        <v>0.003</v>
      </c>
      <c r="Z905" s="7" t="s">
        <v>3900</v>
      </c>
      <c r="AA905" s="7" t="s">
        <v>3901</v>
      </c>
    </row>
    <row r="906" customFormat="false" ht="13.5" hidden="false" customHeight="false" outlineLevel="0" collapsed="false">
      <c r="A906" s="0" t="s">
        <v>3902</v>
      </c>
      <c r="B906" s="1" t="s">
        <v>28</v>
      </c>
      <c r="C906" s="1" t="s">
        <v>122</v>
      </c>
      <c r="D906" s="1" t="s">
        <v>28</v>
      </c>
      <c r="E906" s="1" t="s">
        <v>28</v>
      </c>
      <c r="G906" s="2" t="s">
        <v>28</v>
      </c>
      <c r="H906" s="1" t="s">
        <v>28</v>
      </c>
      <c r="I906" s="1" t="s">
        <v>28</v>
      </c>
      <c r="J906" s="1" t="s">
        <v>28</v>
      </c>
      <c r="L906" s="0" t="s">
        <v>29</v>
      </c>
      <c r="M906" s="3" t="s">
        <v>3903</v>
      </c>
      <c r="O906" s="0" t="s">
        <v>261</v>
      </c>
      <c r="P906" s="4" t="n">
        <v>4159570</v>
      </c>
      <c r="Q906" s="4" t="n">
        <v>4160028</v>
      </c>
      <c r="R906" s="1" t="s">
        <v>32</v>
      </c>
      <c r="S906" s="1" t="n">
        <v>36</v>
      </c>
      <c r="T906" s="0" t="s">
        <v>117</v>
      </c>
      <c r="U906" s="0" t="s">
        <v>3530</v>
      </c>
      <c r="V906" s="0" t="s">
        <v>609</v>
      </c>
      <c r="W906" s="0" t="n">
        <v>-0.4</v>
      </c>
      <c r="X906" s="0" t="n">
        <v>9</v>
      </c>
      <c r="Y906" s="13" t="n">
        <v>0.3</v>
      </c>
      <c r="Z906" s="7" t="s">
        <v>3904</v>
      </c>
      <c r="AA906" s="7" t="s">
        <v>3905</v>
      </c>
    </row>
    <row r="907" customFormat="false" ht="13.5" hidden="false" customHeight="false" outlineLevel="0" collapsed="false">
      <c r="A907" s="0" t="s">
        <v>3906</v>
      </c>
      <c r="B907" s="1" t="s">
        <v>28</v>
      </c>
      <c r="C907" s="1" t="s">
        <v>28</v>
      </c>
      <c r="E907" s="1" t="s">
        <v>28</v>
      </c>
      <c r="G907" s="2" t="s">
        <v>28</v>
      </c>
      <c r="H907" s="1" t="s">
        <v>28</v>
      </c>
      <c r="J907" s="1" t="s">
        <v>28</v>
      </c>
      <c r="L907" s="0" t="s">
        <v>29</v>
      </c>
      <c r="O907" s="0" t="s">
        <v>3907</v>
      </c>
      <c r="P907" s="4" t="n">
        <v>4172370</v>
      </c>
      <c r="Q907" s="4" t="n">
        <v>4173713</v>
      </c>
      <c r="R907" s="1" t="s">
        <v>92</v>
      </c>
      <c r="S907" s="1" t="n">
        <v>54</v>
      </c>
      <c r="T907" s="0" t="s">
        <v>187</v>
      </c>
      <c r="U907" s="0" t="s">
        <v>3530</v>
      </c>
      <c r="V907" s="0" t="s">
        <v>619</v>
      </c>
      <c r="W907" s="0" t="n">
        <v>1.3</v>
      </c>
      <c r="X907" s="0" t="n">
        <v>11</v>
      </c>
      <c r="Y907" s="13" t="n">
        <v>0.03</v>
      </c>
      <c r="Z907" s="7" t="s">
        <v>3908</v>
      </c>
      <c r="AA907" s="7" t="s">
        <v>3909</v>
      </c>
    </row>
    <row r="908" customFormat="false" ht="13.5" hidden="false" customHeight="false" outlineLevel="0" collapsed="false">
      <c r="A908" s="0" t="s">
        <v>3910</v>
      </c>
      <c r="B908" s="1" t="s">
        <v>28</v>
      </c>
      <c r="C908" s="1" t="s">
        <v>28</v>
      </c>
      <c r="D908" s="1" t="s">
        <v>28</v>
      </c>
      <c r="E908" s="1" t="s">
        <v>28</v>
      </c>
      <c r="G908" s="2" t="s">
        <v>28</v>
      </c>
      <c r="H908" s="1" t="s">
        <v>28</v>
      </c>
      <c r="L908" s="0" t="s">
        <v>29</v>
      </c>
      <c r="M908" s="3" t="s">
        <v>3911</v>
      </c>
      <c r="N908" s="0" t="s">
        <v>3912</v>
      </c>
      <c r="O908" s="0" t="s">
        <v>3913</v>
      </c>
      <c r="P908" s="4" t="n">
        <v>4181313</v>
      </c>
      <c r="Q908" s="4" t="n">
        <v>4182092</v>
      </c>
      <c r="R908" s="1" t="s">
        <v>92</v>
      </c>
      <c r="S908" s="1" t="n">
        <v>50</v>
      </c>
      <c r="T908" s="0" t="s">
        <v>403</v>
      </c>
      <c r="U908" s="0" t="s">
        <v>2155</v>
      </c>
      <c r="V908" s="0" t="s">
        <v>602</v>
      </c>
      <c r="W908" s="0" t="n">
        <v>-1.1</v>
      </c>
      <c r="X908" s="0" t="n">
        <v>11</v>
      </c>
      <c r="Y908" s="13" t="n">
        <v>0.01</v>
      </c>
      <c r="Z908" s="7" t="s">
        <v>3914</v>
      </c>
      <c r="AA908" s="7" t="s">
        <v>3915</v>
      </c>
    </row>
    <row r="909" customFormat="false" ht="13.5" hidden="false" customHeight="false" outlineLevel="0" collapsed="false">
      <c r="A909" s="0" t="s">
        <v>3916</v>
      </c>
      <c r="B909" s="1" t="s">
        <v>28</v>
      </c>
      <c r="C909" s="1" t="s">
        <v>28</v>
      </c>
      <c r="E909" s="1" t="s">
        <v>28</v>
      </c>
      <c r="G909" s="2" t="s">
        <v>28</v>
      </c>
      <c r="H909" s="1" t="s">
        <v>115</v>
      </c>
      <c r="J909" s="1" t="s">
        <v>28</v>
      </c>
      <c r="L909" s="0" t="s">
        <v>29</v>
      </c>
      <c r="O909" s="0" t="s">
        <v>40</v>
      </c>
      <c r="P909" s="4" t="n">
        <v>4186117</v>
      </c>
      <c r="Q909" s="4" t="n">
        <v>4186830</v>
      </c>
      <c r="R909" s="1" t="s">
        <v>92</v>
      </c>
      <c r="S909" s="1" t="n">
        <v>41</v>
      </c>
      <c r="T909" s="0" t="s">
        <v>117</v>
      </c>
      <c r="U909" s="0" t="s">
        <v>285</v>
      </c>
      <c r="V909" s="0" t="s">
        <v>1272</v>
      </c>
      <c r="W909" s="0" t="n">
        <v>0.6</v>
      </c>
      <c r="X909" s="0" t="n">
        <v>14</v>
      </c>
      <c r="Y909" s="13" t="n">
        <v>0.03</v>
      </c>
      <c r="Z909" s="7" t="s">
        <v>3917</v>
      </c>
      <c r="AA909" s="7" t="s">
        <v>3918</v>
      </c>
    </row>
    <row r="910" customFormat="false" ht="13.5" hidden="false" customHeight="false" outlineLevel="0" collapsed="false">
      <c r="A910" s="0" t="s">
        <v>3919</v>
      </c>
      <c r="B910" s="1" t="s">
        <v>28</v>
      </c>
      <c r="C910" s="1" t="s">
        <v>28</v>
      </c>
      <c r="E910" s="1" t="s">
        <v>28</v>
      </c>
      <c r="G910" s="2" t="s">
        <v>28</v>
      </c>
      <c r="H910" s="1" t="s">
        <v>28</v>
      </c>
      <c r="J910" s="1" t="s">
        <v>28</v>
      </c>
      <c r="L910" s="0" t="s">
        <v>29</v>
      </c>
      <c r="O910" s="0" t="s">
        <v>138</v>
      </c>
      <c r="P910" s="4" t="n">
        <v>4186882</v>
      </c>
      <c r="Q910" s="4" t="n">
        <v>4187940</v>
      </c>
      <c r="R910" s="1" t="s">
        <v>92</v>
      </c>
      <c r="S910" s="1" t="n">
        <v>50</v>
      </c>
      <c r="T910" s="0" t="s">
        <v>218</v>
      </c>
      <c r="U910" s="0" t="s">
        <v>3530</v>
      </c>
      <c r="V910" s="0" t="s">
        <v>623</v>
      </c>
      <c r="W910" s="0" t="n">
        <v>0.6</v>
      </c>
      <c r="X910" s="0" t="n">
        <v>13</v>
      </c>
      <c r="Y910" s="13" t="n">
        <v>0.2</v>
      </c>
      <c r="Z910" s="7" t="s">
        <v>3920</v>
      </c>
      <c r="AA910" s="7" t="s">
        <v>3921</v>
      </c>
    </row>
    <row r="911" customFormat="false" ht="13.5" hidden="false" customHeight="false" outlineLevel="0" collapsed="false">
      <c r="A911" s="0" t="s">
        <v>3922</v>
      </c>
      <c r="B911" s="1" t="s">
        <v>28</v>
      </c>
      <c r="C911" s="1" t="s">
        <v>28</v>
      </c>
      <c r="E911" s="1" t="s">
        <v>28</v>
      </c>
      <c r="G911" s="2" t="s">
        <v>28</v>
      </c>
      <c r="H911" s="1" t="s">
        <v>28</v>
      </c>
      <c r="J911" s="1" t="s">
        <v>28</v>
      </c>
      <c r="L911" s="0" t="s">
        <v>29</v>
      </c>
      <c r="M911" s="3" t="s">
        <v>3923</v>
      </c>
      <c r="O911" s="0" t="s">
        <v>138</v>
      </c>
      <c r="P911" s="4" t="n">
        <v>4202850</v>
      </c>
      <c r="Q911" s="4" t="n">
        <v>4203119</v>
      </c>
      <c r="R911" s="1" t="s">
        <v>92</v>
      </c>
      <c r="S911" s="1" t="n">
        <v>45</v>
      </c>
      <c r="T911" s="0" t="s">
        <v>403</v>
      </c>
      <c r="U911" s="0" t="s">
        <v>285</v>
      </c>
      <c r="V911" s="0" t="s">
        <v>582</v>
      </c>
      <c r="W911" s="0" t="n">
        <v>0.6</v>
      </c>
      <c r="X911" s="0" t="n">
        <v>13</v>
      </c>
      <c r="Y911" s="13" t="n">
        <v>0.003</v>
      </c>
      <c r="Z911" s="7" t="s">
        <v>3924</v>
      </c>
      <c r="AA911" s="7" t="s">
        <v>3925</v>
      </c>
    </row>
    <row r="912" customFormat="false" ht="13.5" hidden="false" customHeight="false" outlineLevel="0" collapsed="false">
      <c r="A912" s="0" t="s">
        <v>3926</v>
      </c>
      <c r="B912" s="1" t="s">
        <v>28</v>
      </c>
      <c r="C912" s="1" t="s">
        <v>28</v>
      </c>
      <c r="E912" s="1" t="s">
        <v>28</v>
      </c>
      <c r="G912" s="2" t="s">
        <v>28</v>
      </c>
      <c r="H912" s="1" t="s">
        <v>122</v>
      </c>
      <c r="J912" s="1" t="s">
        <v>28</v>
      </c>
      <c r="L912" s="0" t="s">
        <v>281</v>
      </c>
      <c r="M912" s="3" t="s">
        <v>3927</v>
      </c>
      <c r="N912" s="0" t="s">
        <v>3926</v>
      </c>
      <c r="O912" s="0" t="s">
        <v>290</v>
      </c>
      <c r="P912" s="4" t="n">
        <v>4209031</v>
      </c>
      <c r="Q912" s="4" t="n">
        <v>4209175</v>
      </c>
      <c r="R912" s="1" t="s">
        <v>92</v>
      </c>
      <c r="T912" s="0" t="s">
        <v>284</v>
      </c>
      <c r="U912" s="0" t="s">
        <v>285</v>
      </c>
      <c r="V912" s="0" t="s">
        <v>1016</v>
      </c>
      <c r="W912" s="0" t="n">
        <v>0.1</v>
      </c>
      <c r="X912" s="0" t="n">
        <v>14</v>
      </c>
      <c r="Y912" s="13" t="n">
        <v>0.6</v>
      </c>
      <c r="Z912" s="7" t="s">
        <v>3928</v>
      </c>
      <c r="AA912" s="7" t="s">
        <v>3929</v>
      </c>
    </row>
    <row r="913" customFormat="false" ht="13.5" hidden="false" customHeight="false" outlineLevel="0" collapsed="false">
      <c r="A913" s="0" t="s">
        <v>3930</v>
      </c>
      <c r="B913" s="1" t="s">
        <v>28</v>
      </c>
      <c r="C913" s="1" t="s">
        <v>28</v>
      </c>
      <c r="E913" s="1" t="s">
        <v>28</v>
      </c>
      <c r="G913" s="2" t="s">
        <v>28</v>
      </c>
      <c r="H913" s="1" t="s">
        <v>28</v>
      </c>
      <c r="J913" s="1" t="s">
        <v>28</v>
      </c>
      <c r="L913" s="0" t="s">
        <v>29</v>
      </c>
      <c r="M913" s="3" t="s">
        <v>32</v>
      </c>
      <c r="O913" s="0" t="s">
        <v>3931</v>
      </c>
      <c r="P913" s="4" t="n">
        <v>4222099</v>
      </c>
      <c r="Q913" s="4" t="n">
        <v>4222962</v>
      </c>
      <c r="R913" s="1" t="s">
        <v>32</v>
      </c>
      <c r="T913" s="0" t="s">
        <v>284</v>
      </c>
      <c r="U913" s="0" t="s">
        <v>3530</v>
      </c>
      <c r="V913" s="0" t="s">
        <v>670</v>
      </c>
      <c r="W913" s="0" t="n">
        <v>0.3</v>
      </c>
      <c r="X913" s="0" t="n">
        <v>12</v>
      </c>
      <c r="Y913" s="13" t="n">
        <v>0.08</v>
      </c>
      <c r="Z913" s="7" t="s">
        <v>3932</v>
      </c>
      <c r="AA913" s="7" t="s">
        <v>3933</v>
      </c>
    </row>
    <row r="914" customFormat="false" ht="13.5" hidden="false" customHeight="false" outlineLevel="0" collapsed="false">
      <c r="A914" s="0" t="s">
        <v>3934</v>
      </c>
      <c r="B914" s="1" t="s">
        <v>28</v>
      </c>
      <c r="C914" s="1" t="s">
        <v>28</v>
      </c>
      <c r="E914" s="1" t="s">
        <v>28</v>
      </c>
      <c r="G914" s="2" t="s">
        <v>28</v>
      </c>
      <c r="H914" s="1" t="s">
        <v>28</v>
      </c>
      <c r="J914" s="1" t="s">
        <v>28</v>
      </c>
      <c r="L914" s="0" t="s">
        <v>29</v>
      </c>
      <c r="M914" s="3" t="s">
        <v>3935</v>
      </c>
      <c r="O914" s="0" t="s">
        <v>40</v>
      </c>
      <c r="P914" s="4" t="n">
        <v>4225010</v>
      </c>
      <c r="Q914" s="4" t="n">
        <v>4225702</v>
      </c>
      <c r="R914" s="1" t="s">
        <v>32</v>
      </c>
      <c r="S914" s="1" t="n">
        <v>40</v>
      </c>
      <c r="T914" s="0" t="s">
        <v>93</v>
      </c>
      <c r="U914" s="0" t="s">
        <v>3530</v>
      </c>
      <c r="V914" s="0" t="s">
        <v>674</v>
      </c>
      <c r="W914" s="0" t="n">
        <v>0.4</v>
      </c>
      <c r="X914" s="0" t="n">
        <v>11</v>
      </c>
      <c r="Y914" s="13" t="n">
        <v>0.2</v>
      </c>
      <c r="Z914" s="7" t="s">
        <v>3936</v>
      </c>
      <c r="AA914" s="7" t="s">
        <v>3937</v>
      </c>
    </row>
    <row r="915" customFormat="false" ht="13.5" hidden="false" customHeight="false" outlineLevel="0" collapsed="false">
      <c r="A915" s="0" t="s">
        <v>3938</v>
      </c>
      <c r="B915" s="1" t="s">
        <v>28</v>
      </c>
      <c r="C915" s="1" t="s">
        <v>28</v>
      </c>
      <c r="E915" s="1" t="s">
        <v>28</v>
      </c>
      <c r="G915" s="2" t="s">
        <v>28</v>
      </c>
      <c r="H915" s="1" t="s">
        <v>28</v>
      </c>
      <c r="J915" s="1" t="s">
        <v>28</v>
      </c>
      <c r="L915" s="0" t="s">
        <v>29</v>
      </c>
      <c r="M915" s="3" t="s">
        <v>3939</v>
      </c>
      <c r="O915" s="0" t="s">
        <v>3940</v>
      </c>
      <c r="P915" s="4" t="n">
        <v>4232863</v>
      </c>
      <c r="Q915" s="4" t="n">
        <v>4233741</v>
      </c>
      <c r="R915" s="1" t="s">
        <v>32</v>
      </c>
      <c r="S915" s="1" t="n">
        <v>54</v>
      </c>
      <c r="T915" s="0" t="s">
        <v>93</v>
      </c>
      <c r="U915" s="0" t="s">
        <v>3530</v>
      </c>
      <c r="V915" s="0" t="s">
        <v>681</v>
      </c>
      <c r="W915" s="0" t="n">
        <v>-0.1</v>
      </c>
      <c r="X915" s="0" t="n">
        <v>13</v>
      </c>
      <c r="Y915" s="13" t="n">
        <v>0.7</v>
      </c>
      <c r="Z915" s="7" t="s">
        <v>3941</v>
      </c>
      <c r="AA915" s="7" t="s">
        <v>3942</v>
      </c>
    </row>
    <row r="916" customFormat="false" ht="13.5" hidden="false" customHeight="false" outlineLevel="0" collapsed="false">
      <c r="A916" s="0" t="s">
        <v>3943</v>
      </c>
      <c r="B916" s="1" t="s">
        <v>28</v>
      </c>
      <c r="C916" s="1" t="s">
        <v>28</v>
      </c>
      <c r="D916" s="1" t="s">
        <v>28</v>
      </c>
      <c r="E916" s="1" t="s">
        <v>28</v>
      </c>
      <c r="F916" s="1" t="s">
        <v>28</v>
      </c>
      <c r="G916" s="2" t="s">
        <v>342</v>
      </c>
      <c r="H916" s="1" t="s">
        <v>28</v>
      </c>
      <c r="I916" s="1" t="s">
        <v>28</v>
      </c>
      <c r="J916" s="1" t="s">
        <v>28</v>
      </c>
      <c r="K916" s="1" t="s">
        <v>28</v>
      </c>
      <c r="L916" s="0" t="s">
        <v>29</v>
      </c>
      <c r="O916" s="0" t="s">
        <v>138</v>
      </c>
      <c r="P916" s="4" t="n">
        <v>4239649</v>
      </c>
      <c r="Q916" s="4" t="n">
        <v>4240095</v>
      </c>
      <c r="R916" s="1" t="s">
        <v>32</v>
      </c>
      <c r="S916" s="1" t="n">
        <v>47</v>
      </c>
      <c r="T916" s="0" t="s">
        <v>284</v>
      </c>
      <c r="U916" s="0" t="s">
        <v>219</v>
      </c>
      <c r="V916" s="0" t="s">
        <v>728</v>
      </c>
      <c r="W916" s="0" t="n">
        <v>-1.8</v>
      </c>
      <c r="X916" s="0" t="n">
        <v>13</v>
      </c>
      <c r="Y916" s="17" t="n">
        <v>1E-011</v>
      </c>
      <c r="Z916" s="7" t="s">
        <v>3944</v>
      </c>
    </row>
    <row r="917" customFormat="false" ht="13.5" hidden="false" customHeight="false" outlineLevel="0" collapsed="false">
      <c r="A917" s="0" t="s">
        <v>3945</v>
      </c>
      <c r="B917" s="1" t="s">
        <v>28</v>
      </c>
      <c r="C917" s="1" t="s">
        <v>115</v>
      </c>
      <c r="E917" s="1" t="s">
        <v>28</v>
      </c>
      <c r="G917" s="2" t="s">
        <v>28</v>
      </c>
      <c r="H917" s="1" t="s">
        <v>28</v>
      </c>
      <c r="J917" s="1" t="s">
        <v>28</v>
      </c>
      <c r="L917" s="0" t="s">
        <v>29</v>
      </c>
      <c r="O917" s="0" t="s">
        <v>138</v>
      </c>
      <c r="P917" s="4" t="n">
        <v>4240092</v>
      </c>
      <c r="Q917" s="4" t="n">
        <v>4240403</v>
      </c>
      <c r="R917" s="1" t="s">
        <v>32</v>
      </c>
      <c r="S917" s="1" t="n">
        <v>40</v>
      </c>
      <c r="T917" s="0" t="s">
        <v>33</v>
      </c>
      <c r="U917" s="0" t="s">
        <v>124</v>
      </c>
      <c r="V917" s="0" t="s">
        <v>1333</v>
      </c>
      <c r="W917" s="14" t="n">
        <v>0.7</v>
      </c>
      <c r="X917" s="14" t="n">
        <v>6</v>
      </c>
      <c r="Y917" s="15" t="n">
        <v>0.2</v>
      </c>
      <c r="Z917" s="7" t="s">
        <v>3946</v>
      </c>
      <c r="AA917" s="7" t="s">
        <v>3947</v>
      </c>
    </row>
    <row r="918" customFormat="false" ht="13.5" hidden="false" customHeight="false" outlineLevel="0" collapsed="false">
      <c r="A918" s="0" t="s">
        <v>3948</v>
      </c>
      <c r="B918" s="1" t="s">
        <v>28</v>
      </c>
      <c r="C918" s="1" t="s">
        <v>28</v>
      </c>
      <c r="E918" s="1" t="s">
        <v>28</v>
      </c>
      <c r="G918" s="2" t="s">
        <v>28</v>
      </c>
      <c r="H918" s="1" t="s">
        <v>28</v>
      </c>
      <c r="J918" s="1" t="s">
        <v>28</v>
      </c>
      <c r="L918" s="0" t="s">
        <v>29</v>
      </c>
      <c r="O918" s="0" t="s">
        <v>1371</v>
      </c>
      <c r="P918" s="4" t="n">
        <v>4249107</v>
      </c>
      <c r="Q918" s="4" t="n">
        <v>4250138</v>
      </c>
      <c r="R918" s="1" t="s">
        <v>32</v>
      </c>
      <c r="S918" s="1" t="n">
        <v>45</v>
      </c>
      <c r="T918" s="0" t="s">
        <v>218</v>
      </c>
      <c r="U918" s="0" t="s">
        <v>3530</v>
      </c>
      <c r="V918" s="0" t="s">
        <v>691</v>
      </c>
      <c r="W918" s="0" t="n">
        <v>0.1</v>
      </c>
      <c r="X918" s="0" t="n">
        <v>13</v>
      </c>
      <c r="Y918" s="13" t="n">
        <v>0.6</v>
      </c>
      <c r="Z918" s="7" t="s">
        <v>3949</v>
      </c>
      <c r="AA918" s="7" t="s">
        <v>3950</v>
      </c>
    </row>
    <row r="919" customFormat="false" ht="13.5" hidden="false" customHeight="false" outlineLevel="0" collapsed="false">
      <c r="A919" s="0" t="s">
        <v>3951</v>
      </c>
      <c r="B919" s="1" t="s">
        <v>28</v>
      </c>
      <c r="C919" s="1" t="s">
        <v>28</v>
      </c>
      <c r="E919" s="1" t="s">
        <v>28</v>
      </c>
      <c r="G919" s="2" t="s">
        <v>28</v>
      </c>
      <c r="H919" s="1" t="s">
        <v>28</v>
      </c>
      <c r="J919" s="1" t="s">
        <v>28</v>
      </c>
      <c r="L919" s="0" t="s">
        <v>29</v>
      </c>
      <c r="M919" s="3" t="s">
        <v>3952</v>
      </c>
      <c r="O919" s="0" t="s">
        <v>138</v>
      </c>
      <c r="P919" s="4" t="n">
        <v>4250363</v>
      </c>
      <c r="Q919" s="4" t="n">
        <v>4251421</v>
      </c>
      <c r="R919" s="1" t="s">
        <v>92</v>
      </c>
      <c r="S919" s="1" t="n">
        <v>46</v>
      </c>
      <c r="T919" s="0" t="s">
        <v>93</v>
      </c>
      <c r="U919" s="0" t="s">
        <v>3530</v>
      </c>
      <c r="V919" s="0" t="s">
        <v>728</v>
      </c>
      <c r="W919" s="0" t="n">
        <v>0.8</v>
      </c>
      <c r="X919" s="0" t="n">
        <v>13</v>
      </c>
      <c r="Y919" s="13" t="n">
        <v>0.01</v>
      </c>
      <c r="Z919" s="7" t="s">
        <v>3953</v>
      </c>
      <c r="AA919" s="7" t="s">
        <v>3954</v>
      </c>
    </row>
    <row r="920" customFormat="false" ht="13.5" hidden="false" customHeight="false" outlineLevel="0" collapsed="false">
      <c r="A920" s="0" t="s">
        <v>3955</v>
      </c>
      <c r="B920" s="1" t="s">
        <v>28</v>
      </c>
      <c r="C920" s="1" t="s">
        <v>28</v>
      </c>
      <c r="D920" s="1" t="s">
        <v>28</v>
      </c>
      <c r="E920" s="1" t="s">
        <v>28</v>
      </c>
      <c r="F920" s="1" t="s">
        <v>28</v>
      </c>
      <c r="G920" s="2" t="s">
        <v>28</v>
      </c>
      <c r="H920" s="1" t="s">
        <v>122</v>
      </c>
      <c r="I920" s="1" t="s">
        <v>28</v>
      </c>
      <c r="J920" s="1" t="s">
        <v>28</v>
      </c>
      <c r="K920" s="1" t="s">
        <v>28</v>
      </c>
      <c r="L920" s="0" t="s">
        <v>29</v>
      </c>
      <c r="O920" s="0" t="s">
        <v>40</v>
      </c>
      <c r="P920" s="4" t="n">
        <v>4262552</v>
      </c>
      <c r="Q920" s="4" t="n">
        <v>4263235</v>
      </c>
      <c r="R920" s="1" t="s">
        <v>92</v>
      </c>
      <c r="S920" s="1" t="n">
        <v>42</v>
      </c>
      <c r="T920" s="0" t="s">
        <v>117</v>
      </c>
      <c r="U920" s="0" t="s">
        <v>3007</v>
      </c>
      <c r="V920" s="0" t="s">
        <v>363</v>
      </c>
      <c r="W920" s="0" t="n">
        <v>0</v>
      </c>
      <c r="X920" s="0" t="n">
        <v>14</v>
      </c>
      <c r="Y920" s="13" t="n">
        <v>1</v>
      </c>
      <c r="Z920" s="7" t="s">
        <v>3956</v>
      </c>
      <c r="AA920" s="7" t="s">
        <v>3957</v>
      </c>
    </row>
    <row r="921" customFormat="false" ht="13.5" hidden="false" customHeight="false" outlineLevel="0" collapsed="false">
      <c r="A921" s="0" t="s">
        <v>3958</v>
      </c>
      <c r="B921" s="1" t="s">
        <v>28</v>
      </c>
      <c r="C921" s="1" t="s">
        <v>28</v>
      </c>
      <c r="E921" s="1" t="s">
        <v>28</v>
      </c>
      <c r="G921" s="2" t="s">
        <v>28</v>
      </c>
      <c r="H921" s="1" t="s">
        <v>28</v>
      </c>
      <c r="J921" s="1" t="s">
        <v>28</v>
      </c>
      <c r="L921" s="0" t="s">
        <v>29</v>
      </c>
      <c r="M921" s="3" t="s">
        <v>3959</v>
      </c>
      <c r="O921" s="0" t="s">
        <v>3960</v>
      </c>
      <c r="P921" s="4" t="n">
        <v>4266539</v>
      </c>
      <c r="Q921" s="4" t="n">
        <v>4267159</v>
      </c>
      <c r="R921" s="1" t="s">
        <v>92</v>
      </c>
      <c r="S921" s="1" t="n">
        <v>54</v>
      </c>
      <c r="T921" s="0" t="s">
        <v>403</v>
      </c>
      <c r="U921" s="0" t="s">
        <v>243</v>
      </c>
      <c r="V921" s="0" t="s">
        <v>1367</v>
      </c>
      <c r="W921" s="0" t="n">
        <v>0.5</v>
      </c>
      <c r="X921" s="0" t="n">
        <v>13</v>
      </c>
      <c r="Y921" s="13" t="n">
        <v>0.02</v>
      </c>
      <c r="Z921" s="7" t="s">
        <v>3961</v>
      </c>
      <c r="AA921" s="7" t="s">
        <v>3962</v>
      </c>
    </row>
    <row r="922" customFormat="false" ht="13.5" hidden="false" customHeight="false" outlineLevel="0" collapsed="false">
      <c r="A922" s="0" t="s">
        <v>3963</v>
      </c>
      <c r="B922" s="1" t="s">
        <v>28</v>
      </c>
      <c r="C922" s="1" t="s">
        <v>28</v>
      </c>
      <c r="E922" s="1" t="s">
        <v>28</v>
      </c>
      <c r="G922" s="2" t="s">
        <v>28</v>
      </c>
      <c r="H922" s="1" t="s">
        <v>28</v>
      </c>
      <c r="J922" s="1" t="s">
        <v>28</v>
      </c>
      <c r="L922" s="0" t="s">
        <v>29</v>
      </c>
      <c r="O922" s="0" t="s">
        <v>261</v>
      </c>
      <c r="P922" s="4" t="n">
        <v>4267930</v>
      </c>
      <c r="Q922" s="4" t="n">
        <v>4268325</v>
      </c>
      <c r="R922" s="1" t="s">
        <v>92</v>
      </c>
      <c r="S922" s="1" t="n">
        <v>55</v>
      </c>
      <c r="T922" s="0" t="s">
        <v>262</v>
      </c>
      <c r="U922" s="0" t="s">
        <v>3530</v>
      </c>
      <c r="V922" s="0" t="s">
        <v>767</v>
      </c>
      <c r="W922" s="0" t="n">
        <v>-0.5</v>
      </c>
      <c r="X922" s="0" t="n">
        <v>13</v>
      </c>
      <c r="Y922" s="13" t="n">
        <v>0.004</v>
      </c>
      <c r="Z922" s="7" t="s">
        <v>3964</v>
      </c>
      <c r="AA922" s="7" t="s">
        <v>3965</v>
      </c>
    </row>
    <row r="923" customFormat="false" ht="13.5" hidden="false" customHeight="false" outlineLevel="0" collapsed="false">
      <c r="A923" s="0" t="s">
        <v>3966</v>
      </c>
      <c r="B923" s="1" t="s">
        <v>28</v>
      </c>
      <c r="C923" s="1" t="s">
        <v>28</v>
      </c>
      <c r="D923" s="1" t="s">
        <v>28</v>
      </c>
      <c r="E923" s="1" t="s">
        <v>28</v>
      </c>
      <c r="G923" s="2" t="s">
        <v>28</v>
      </c>
      <c r="H923" s="1" t="s">
        <v>28</v>
      </c>
      <c r="I923" s="1" t="s">
        <v>28</v>
      </c>
      <c r="J923" s="1" t="s">
        <v>28</v>
      </c>
      <c r="L923" s="0" t="s">
        <v>29</v>
      </c>
      <c r="O923" s="0" t="s">
        <v>3967</v>
      </c>
      <c r="P923" s="4" t="n">
        <v>4275604</v>
      </c>
      <c r="Q923" s="4" t="n">
        <v>4276938</v>
      </c>
      <c r="R923" s="1" t="s">
        <v>92</v>
      </c>
      <c r="S923" s="1" t="n">
        <v>50</v>
      </c>
      <c r="T923" s="0" t="s">
        <v>218</v>
      </c>
      <c r="U923" s="0" t="s">
        <v>3530</v>
      </c>
      <c r="V923" s="0" t="s">
        <v>772</v>
      </c>
      <c r="W923" s="0" t="n">
        <v>0.2</v>
      </c>
      <c r="X923" s="0" t="n">
        <v>14</v>
      </c>
      <c r="Y923" s="13" t="n">
        <v>0.2</v>
      </c>
      <c r="Z923" s="7" t="s">
        <v>3968</v>
      </c>
      <c r="AA923" s="7" t="s">
        <v>3969</v>
      </c>
    </row>
    <row r="924" customFormat="false" ht="13.5" hidden="false" customHeight="false" outlineLevel="0" collapsed="false">
      <c r="A924" s="0" t="s">
        <v>3970</v>
      </c>
      <c r="B924" s="1" t="s">
        <v>28</v>
      </c>
      <c r="C924" s="1" t="s">
        <v>28</v>
      </c>
      <c r="E924" s="1" t="s">
        <v>28</v>
      </c>
      <c r="G924" s="2" t="s">
        <v>28</v>
      </c>
      <c r="H924" s="1" t="s">
        <v>28</v>
      </c>
      <c r="J924" s="1" t="s">
        <v>28</v>
      </c>
      <c r="L924" s="0" t="s">
        <v>29</v>
      </c>
      <c r="O924" s="0" t="s">
        <v>3971</v>
      </c>
      <c r="P924" s="4" t="n">
        <v>4277918</v>
      </c>
      <c r="Q924" s="4" t="n">
        <v>4278958</v>
      </c>
      <c r="R924" s="1" t="s">
        <v>92</v>
      </c>
      <c r="S924" s="1" t="n">
        <v>57</v>
      </c>
      <c r="T924" s="0" t="s">
        <v>237</v>
      </c>
      <c r="U924" s="0" t="s">
        <v>3530</v>
      </c>
      <c r="V924" s="0" t="s">
        <v>786</v>
      </c>
      <c r="W924" s="0" t="n">
        <v>0.4</v>
      </c>
      <c r="X924" s="0" t="n">
        <v>13</v>
      </c>
      <c r="Y924" s="13" t="n">
        <v>0.05</v>
      </c>
      <c r="Z924" s="7" t="s">
        <v>3972</v>
      </c>
      <c r="AA924" s="7" t="s">
        <v>3973</v>
      </c>
    </row>
    <row r="925" customFormat="false" ht="13.5" hidden="false" customHeight="false" outlineLevel="0" collapsed="false">
      <c r="A925" s="0" t="s">
        <v>3974</v>
      </c>
      <c r="B925" s="1" t="s">
        <v>28</v>
      </c>
      <c r="C925" s="1" t="s">
        <v>28</v>
      </c>
      <c r="D925" s="1" t="s">
        <v>28</v>
      </c>
      <c r="E925" s="1" t="s">
        <v>28</v>
      </c>
      <c r="F925" s="1" t="s">
        <v>28</v>
      </c>
      <c r="G925" s="2" t="s">
        <v>28</v>
      </c>
      <c r="H925" s="1" t="s">
        <v>28</v>
      </c>
      <c r="I925" s="1" t="s">
        <v>28</v>
      </c>
      <c r="J925" s="1" t="s">
        <v>28</v>
      </c>
      <c r="K925" s="1" t="s">
        <v>28</v>
      </c>
      <c r="L925" s="0" t="s">
        <v>29</v>
      </c>
      <c r="O925" s="0" t="s">
        <v>1850</v>
      </c>
      <c r="P925" s="4" t="n">
        <v>4279021</v>
      </c>
      <c r="Q925" s="4" t="n">
        <v>4279743</v>
      </c>
      <c r="R925" s="1" t="s">
        <v>92</v>
      </c>
      <c r="S925" s="1" t="n">
        <v>51</v>
      </c>
      <c r="T925" s="0" t="s">
        <v>191</v>
      </c>
      <c r="U925" s="0" t="s">
        <v>3007</v>
      </c>
      <c r="V925" s="0" t="s">
        <v>369</v>
      </c>
      <c r="W925" s="0" t="n">
        <v>-0.7</v>
      </c>
      <c r="X925" s="0" t="n">
        <v>11</v>
      </c>
      <c r="Y925" s="13" t="n">
        <v>0.02</v>
      </c>
      <c r="Z925" s="7" t="s">
        <v>3975</v>
      </c>
      <c r="AA925" s="7" t="s">
        <v>3976</v>
      </c>
    </row>
    <row r="926" customFormat="false" ht="13.5" hidden="false" customHeight="false" outlineLevel="0" collapsed="false">
      <c r="A926" s="0" t="s">
        <v>3977</v>
      </c>
      <c r="B926" s="1" t="s">
        <v>28</v>
      </c>
      <c r="C926" s="1" t="s">
        <v>210</v>
      </c>
      <c r="E926" s="1" t="s">
        <v>28</v>
      </c>
      <c r="G926" s="2" t="s">
        <v>28</v>
      </c>
      <c r="H926" s="1" t="s">
        <v>28</v>
      </c>
      <c r="J926" s="1" t="s">
        <v>28</v>
      </c>
      <c r="L926" s="0" t="s">
        <v>29</v>
      </c>
      <c r="O926" s="0" t="s">
        <v>3978</v>
      </c>
      <c r="P926" s="4" t="n">
        <v>4280242</v>
      </c>
      <c r="Q926" s="4" t="n">
        <v>4280508</v>
      </c>
      <c r="R926" s="1" t="s">
        <v>32</v>
      </c>
      <c r="S926" s="1" t="n">
        <v>49</v>
      </c>
      <c r="T926" s="0" t="s">
        <v>201</v>
      </c>
      <c r="U926" s="0" t="s">
        <v>3530</v>
      </c>
      <c r="V926" s="0" t="s">
        <v>800</v>
      </c>
      <c r="W926" s="14" t="n">
        <v>0.1</v>
      </c>
      <c r="X926" s="14" t="n">
        <v>4</v>
      </c>
      <c r="Y926" s="15" t="n">
        <v>0.6</v>
      </c>
      <c r="Z926" s="7" t="s">
        <v>3979</v>
      </c>
      <c r="AA926" s="7" t="s">
        <v>3980</v>
      </c>
    </row>
    <row r="927" customFormat="false" ht="13.5" hidden="false" customHeight="false" outlineLevel="0" collapsed="false">
      <c r="A927" s="0" t="s">
        <v>3981</v>
      </c>
      <c r="B927" s="1" t="s">
        <v>28</v>
      </c>
      <c r="C927" s="1" t="s">
        <v>115</v>
      </c>
      <c r="D927" s="1" t="s">
        <v>28</v>
      </c>
      <c r="E927" s="1" t="s">
        <v>28</v>
      </c>
      <c r="F927" s="1" t="s">
        <v>28</v>
      </c>
      <c r="G927" s="2" t="s">
        <v>28</v>
      </c>
      <c r="H927" s="1" t="s">
        <v>28</v>
      </c>
      <c r="I927" s="1" t="s">
        <v>28</v>
      </c>
      <c r="J927" s="1" t="s">
        <v>28</v>
      </c>
      <c r="K927" s="1" t="s">
        <v>28</v>
      </c>
      <c r="L927" s="0" t="s">
        <v>29</v>
      </c>
      <c r="M927" s="3" t="s">
        <v>3982</v>
      </c>
      <c r="O927" s="0" t="s">
        <v>3983</v>
      </c>
      <c r="P927" s="4" t="n">
        <v>4282286</v>
      </c>
      <c r="Q927" s="4" t="n">
        <v>4283245</v>
      </c>
      <c r="R927" s="1" t="s">
        <v>32</v>
      </c>
      <c r="S927" s="1" t="n">
        <v>50</v>
      </c>
      <c r="T927" s="0" t="s">
        <v>93</v>
      </c>
      <c r="U927" s="0" t="s">
        <v>3007</v>
      </c>
      <c r="V927" s="0" t="s">
        <v>375</v>
      </c>
      <c r="W927" s="0" t="n">
        <v>0.4</v>
      </c>
      <c r="X927" s="0" t="n">
        <v>7</v>
      </c>
      <c r="Y927" s="13" t="n">
        <v>0.7</v>
      </c>
      <c r="Z927" s="7" t="s">
        <v>3984</v>
      </c>
      <c r="AA927" s="7" t="s">
        <v>3985</v>
      </c>
    </row>
    <row r="928" customFormat="false" ht="13.5" hidden="false" customHeight="false" outlineLevel="0" collapsed="false">
      <c r="A928" s="0" t="s">
        <v>3986</v>
      </c>
      <c r="B928" s="1" t="s">
        <v>28</v>
      </c>
      <c r="C928" s="1" t="s">
        <v>28</v>
      </c>
      <c r="E928" s="1" t="s">
        <v>28</v>
      </c>
      <c r="G928" s="2" t="s">
        <v>28</v>
      </c>
      <c r="H928" s="1" t="s">
        <v>28</v>
      </c>
      <c r="J928" s="1" t="s">
        <v>28</v>
      </c>
      <c r="L928" s="0" t="s">
        <v>29</v>
      </c>
      <c r="M928" s="3" t="s">
        <v>3987</v>
      </c>
      <c r="O928" s="0" t="s">
        <v>3988</v>
      </c>
      <c r="P928" s="4" t="n">
        <v>4286070</v>
      </c>
      <c r="Q928" s="4" t="n">
        <v>4287071</v>
      </c>
      <c r="R928" s="1" t="s">
        <v>92</v>
      </c>
      <c r="S928" s="1" t="n">
        <v>50</v>
      </c>
      <c r="T928" s="0" t="s">
        <v>93</v>
      </c>
      <c r="U928" s="0" t="s">
        <v>3530</v>
      </c>
      <c r="V928" s="0" t="s">
        <v>854</v>
      </c>
      <c r="W928" s="0" t="n">
        <v>0.5</v>
      </c>
      <c r="X928" s="0" t="n">
        <v>13</v>
      </c>
      <c r="Y928" s="13" t="n">
        <v>0.006</v>
      </c>
      <c r="Z928" s="7" t="s">
        <v>3989</v>
      </c>
      <c r="AA928" s="7" t="s">
        <v>3990</v>
      </c>
    </row>
    <row r="929" customFormat="false" ht="13.5" hidden="false" customHeight="false" outlineLevel="0" collapsed="false">
      <c r="A929" s="0" t="s">
        <v>3991</v>
      </c>
      <c r="B929" s="1" t="s">
        <v>28</v>
      </c>
      <c r="C929" s="1" t="s">
        <v>28</v>
      </c>
      <c r="E929" s="1" t="s">
        <v>28</v>
      </c>
      <c r="G929" s="2" t="s">
        <v>28</v>
      </c>
      <c r="H929" s="1" t="s">
        <v>28</v>
      </c>
      <c r="J929" s="1" t="s">
        <v>28</v>
      </c>
      <c r="L929" s="0" t="s">
        <v>29</v>
      </c>
      <c r="M929" s="3" t="s">
        <v>3992</v>
      </c>
      <c r="O929" s="0" t="s">
        <v>3993</v>
      </c>
      <c r="P929" s="4" t="n">
        <v>4287100</v>
      </c>
      <c r="Q929" s="4" t="n">
        <v>4288122</v>
      </c>
      <c r="R929" s="1" t="s">
        <v>92</v>
      </c>
      <c r="S929" s="1" t="n">
        <v>51</v>
      </c>
      <c r="T929" s="0" t="s">
        <v>93</v>
      </c>
      <c r="U929" s="0" t="s">
        <v>3530</v>
      </c>
      <c r="V929" s="0" t="s">
        <v>859</v>
      </c>
      <c r="W929" s="0" t="n">
        <v>0.2</v>
      </c>
      <c r="X929" s="0" t="n">
        <v>12</v>
      </c>
      <c r="Y929" s="13" t="n">
        <v>0.6</v>
      </c>
      <c r="Z929" s="7" t="s">
        <v>3994</v>
      </c>
      <c r="AA929" s="7" t="s">
        <v>3995</v>
      </c>
    </row>
    <row r="930" customFormat="false" ht="13.5" hidden="false" customHeight="false" outlineLevel="0" collapsed="false">
      <c r="A930" s="0" t="s">
        <v>3996</v>
      </c>
      <c r="B930" s="1" t="s">
        <v>28</v>
      </c>
      <c r="C930" s="1" t="s">
        <v>28</v>
      </c>
      <c r="D930" s="1" t="s">
        <v>28</v>
      </c>
      <c r="E930" s="1" t="s">
        <v>28</v>
      </c>
      <c r="F930" s="1" t="s">
        <v>28</v>
      </c>
      <c r="G930" s="2" t="s">
        <v>28</v>
      </c>
      <c r="H930" s="1" t="s">
        <v>122</v>
      </c>
      <c r="I930" s="1" t="s">
        <v>28</v>
      </c>
      <c r="J930" s="1" t="s">
        <v>28</v>
      </c>
      <c r="K930" s="1" t="s">
        <v>28</v>
      </c>
      <c r="L930" s="0" t="s">
        <v>29</v>
      </c>
      <c r="M930" s="3" t="s">
        <v>3997</v>
      </c>
      <c r="O930" s="0" t="s">
        <v>3998</v>
      </c>
      <c r="P930" s="4" t="n">
        <v>4288151</v>
      </c>
      <c r="Q930" s="4" t="n">
        <v>4289026</v>
      </c>
      <c r="R930" s="1" t="s">
        <v>92</v>
      </c>
      <c r="S930" s="1" t="n">
        <v>47</v>
      </c>
      <c r="T930" s="0" t="s">
        <v>93</v>
      </c>
      <c r="U930" s="0" t="s">
        <v>3007</v>
      </c>
      <c r="V930" s="0" t="s">
        <v>381</v>
      </c>
      <c r="W930" s="0" t="n">
        <v>0.6</v>
      </c>
      <c r="X930" s="0" t="n">
        <v>12</v>
      </c>
      <c r="Y930" s="13" t="n">
        <v>0.001</v>
      </c>
      <c r="Z930" s="7" t="s">
        <v>3999</v>
      </c>
      <c r="AA930" s="7" t="s">
        <v>4000</v>
      </c>
    </row>
    <row r="931" customFormat="false" ht="13.5" hidden="false" customHeight="false" outlineLevel="0" collapsed="false">
      <c r="A931" s="0" t="s">
        <v>4001</v>
      </c>
      <c r="B931" s="1" t="s">
        <v>28</v>
      </c>
      <c r="C931" s="1" t="s">
        <v>28</v>
      </c>
      <c r="E931" s="1" t="s">
        <v>28</v>
      </c>
      <c r="G931" s="2" t="s">
        <v>28</v>
      </c>
      <c r="H931" s="1" t="s">
        <v>28</v>
      </c>
      <c r="J931" s="1" t="s">
        <v>28</v>
      </c>
      <c r="L931" s="0" t="s">
        <v>29</v>
      </c>
      <c r="M931" s="3" t="s">
        <v>4002</v>
      </c>
      <c r="O931" s="0" t="s">
        <v>261</v>
      </c>
      <c r="P931" s="4" t="n">
        <v>4289106</v>
      </c>
      <c r="Q931" s="4" t="n">
        <v>4289399</v>
      </c>
      <c r="R931" s="1" t="s">
        <v>92</v>
      </c>
      <c r="T931" s="0" t="s">
        <v>284</v>
      </c>
      <c r="U931" s="0" t="s">
        <v>3530</v>
      </c>
      <c r="V931" s="0" t="s">
        <v>872</v>
      </c>
      <c r="W931" s="0" t="n">
        <v>0.1</v>
      </c>
      <c r="X931" s="0" t="n">
        <v>13</v>
      </c>
      <c r="Y931" s="13" t="n">
        <v>0.5</v>
      </c>
      <c r="Z931" s="7" t="s">
        <v>4003</v>
      </c>
      <c r="AA931" s="7" t="s">
        <v>4004</v>
      </c>
    </row>
    <row r="932" customFormat="false" ht="13.5" hidden="false" customHeight="false" outlineLevel="0" collapsed="false">
      <c r="A932" s="0" t="s">
        <v>4005</v>
      </c>
      <c r="B932" s="1" t="s">
        <v>28</v>
      </c>
      <c r="C932" s="1" t="s">
        <v>28</v>
      </c>
      <c r="E932" s="1" t="s">
        <v>28</v>
      </c>
      <c r="G932" s="2" t="s">
        <v>28</v>
      </c>
      <c r="H932" s="1" t="s">
        <v>28</v>
      </c>
      <c r="J932" s="1" t="s">
        <v>28</v>
      </c>
      <c r="L932" s="0" t="s">
        <v>29</v>
      </c>
      <c r="O932" s="0" t="s">
        <v>4006</v>
      </c>
      <c r="P932" s="4" t="n">
        <v>4306884</v>
      </c>
      <c r="Q932" s="4" t="n">
        <v>4308674</v>
      </c>
      <c r="R932" s="1" t="s">
        <v>32</v>
      </c>
      <c r="S932" s="1" t="n">
        <v>48</v>
      </c>
      <c r="T932" s="0" t="s">
        <v>237</v>
      </c>
      <c r="U932" s="0" t="s">
        <v>3530</v>
      </c>
      <c r="V932" s="0" t="s">
        <v>878</v>
      </c>
      <c r="W932" s="0" t="n">
        <v>0.6</v>
      </c>
      <c r="X932" s="0" t="n">
        <v>13</v>
      </c>
      <c r="Y932" s="13" t="n">
        <v>0.03</v>
      </c>
      <c r="Z932" s="7" t="s">
        <v>4007</v>
      </c>
      <c r="AA932" s="7" t="s">
        <v>4008</v>
      </c>
    </row>
    <row r="933" customFormat="false" ht="13.5" hidden="false" customHeight="false" outlineLevel="0" collapsed="false">
      <c r="A933" s="0" t="s">
        <v>4009</v>
      </c>
      <c r="B933" s="1" t="s">
        <v>28</v>
      </c>
      <c r="C933" s="1" t="s">
        <v>28</v>
      </c>
      <c r="E933" s="1" t="s">
        <v>28</v>
      </c>
      <c r="G933" s="2" t="s">
        <v>28</v>
      </c>
      <c r="H933" s="1" t="s">
        <v>122</v>
      </c>
      <c r="J933" s="1" t="s">
        <v>28</v>
      </c>
      <c r="L933" s="0" t="s">
        <v>29</v>
      </c>
      <c r="O933" s="0" t="s">
        <v>261</v>
      </c>
      <c r="P933" s="4" t="n">
        <v>4313424</v>
      </c>
      <c r="Q933" s="4" t="n">
        <v>4314281</v>
      </c>
      <c r="R933" s="1" t="s">
        <v>32</v>
      </c>
      <c r="S933" s="1" t="n">
        <v>47</v>
      </c>
      <c r="T933" s="0" t="s">
        <v>33</v>
      </c>
      <c r="U933" s="0" t="s">
        <v>3530</v>
      </c>
      <c r="V933" s="0" t="s">
        <v>883</v>
      </c>
      <c r="W933" s="0" t="n">
        <v>0.1</v>
      </c>
      <c r="X933" s="0" t="n">
        <v>12</v>
      </c>
      <c r="Y933" s="13" t="n">
        <v>0.7</v>
      </c>
      <c r="Z933" s="7" t="s">
        <v>4010</v>
      </c>
      <c r="AA933" s="7" t="s">
        <v>4011</v>
      </c>
    </row>
    <row r="934" customFormat="false" ht="13.5" hidden="false" customHeight="false" outlineLevel="0" collapsed="false">
      <c r="A934" s="0" t="s">
        <v>4012</v>
      </c>
      <c r="B934" s="1" t="s">
        <v>28</v>
      </c>
      <c r="C934" s="1" t="s">
        <v>28</v>
      </c>
      <c r="E934" s="1" t="s">
        <v>28</v>
      </c>
      <c r="G934" s="2" t="s">
        <v>28</v>
      </c>
      <c r="H934" s="1" t="s">
        <v>28</v>
      </c>
      <c r="J934" s="1" t="s">
        <v>28</v>
      </c>
      <c r="L934" s="0" t="s">
        <v>29</v>
      </c>
      <c r="O934" s="0" t="s">
        <v>138</v>
      </c>
      <c r="P934" s="4" t="n">
        <v>4315517</v>
      </c>
      <c r="Q934" s="4" t="n">
        <v>4316641</v>
      </c>
      <c r="R934" s="1" t="s">
        <v>32</v>
      </c>
      <c r="S934" s="1" t="n">
        <v>51</v>
      </c>
      <c r="T934" s="0" t="s">
        <v>117</v>
      </c>
      <c r="U934" s="0" t="s">
        <v>3530</v>
      </c>
      <c r="V934" s="0" t="s">
        <v>900</v>
      </c>
      <c r="W934" s="0" t="n">
        <v>0.9</v>
      </c>
      <c r="X934" s="0" t="n">
        <v>11</v>
      </c>
      <c r="Y934" s="13" t="n">
        <v>0.007</v>
      </c>
      <c r="Z934" s="7" t="s">
        <v>4013</v>
      </c>
      <c r="AA934" s="7" t="s">
        <v>4014</v>
      </c>
    </row>
    <row r="935" customFormat="false" ht="13.5" hidden="false" customHeight="false" outlineLevel="0" collapsed="false">
      <c r="A935" s="0" t="s">
        <v>4015</v>
      </c>
      <c r="B935" s="1" t="s">
        <v>28</v>
      </c>
      <c r="C935" s="1" t="s">
        <v>28</v>
      </c>
      <c r="E935" s="1" t="s">
        <v>28</v>
      </c>
      <c r="G935" s="2" t="s">
        <v>28</v>
      </c>
      <c r="H935" s="1" t="s">
        <v>28</v>
      </c>
      <c r="J935" s="1" t="s">
        <v>28</v>
      </c>
      <c r="L935" s="0" t="s">
        <v>281</v>
      </c>
      <c r="M935" s="3" t="s">
        <v>4016</v>
      </c>
      <c r="O935" s="0" t="s">
        <v>4017</v>
      </c>
      <c r="P935" s="4" t="n">
        <v>4342881</v>
      </c>
      <c r="Q935" s="4" t="n">
        <v>4342984</v>
      </c>
      <c r="R935" s="1" t="s">
        <v>92</v>
      </c>
      <c r="S935" s="1" t="n">
        <v>51</v>
      </c>
      <c r="T935" s="0" t="s">
        <v>284</v>
      </c>
      <c r="U935" s="0" t="s">
        <v>285</v>
      </c>
      <c r="V935" s="0" t="s">
        <v>535</v>
      </c>
      <c r="W935" s="0" t="n">
        <v>1.2</v>
      </c>
      <c r="X935" s="0" t="n">
        <v>13</v>
      </c>
      <c r="Y935" s="13" t="n">
        <v>6E-006</v>
      </c>
    </row>
    <row r="936" customFormat="false" ht="13.5" hidden="false" customHeight="false" outlineLevel="0" collapsed="false">
      <c r="A936" s="0" t="s">
        <v>4018</v>
      </c>
      <c r="B936" s="1" t="s">
        <v>28</v>
      </c>
      <c r="C936" s="1" t="s">
        <v>28</v>
      </c>
      <c r="E936" s="1" t="s">
        <v>28</v>
      </c>
      <c r="G936" s="2" t="s">
        <v>28</v>
      </c>
      <c r="H936" s="1" t="s">
        <v>28</v>
      </c>
      <c r="J936" s="1" t="s">
        <v>28</v>
      </c>
      <c r="L936" s="0" t="s">
        <v>551</v>
      </c>
      <c r="O936" s="0" t="s">
        <v>4019</v>
      </c>
      <c r="P936" s="4" t="n">
        <v>4359725</v>
      </c>
      <c r="Q936" s="4" t="n">
        <v>4359829</v>
      </c>
      <c r="R936" s="1" t="s">
        <v>32</v>
      </c>
      <c r="S936" s="1" t="n">
        <v>41</v>
      </c>
      <c r="T936" s="0" t="s">
        <v>397</v>
      </c>
      <c r="U936" s="0" t="s">
        <v>285</v>
      </c>
      <c r="V936" s="0" t="s">
        <v>1126</v>
      </c>
      <c r="W936" s="0" t="n">
        <v>0.1</v>
      </c>
      <c r="X936" s="0" t="n">
        <v>14</v>
      </c>
      <c r="Y936" s="13" t="n">
        <v>0.6</v>
      </c>
      <c r="Z936" s="7" t="s">
        <v>4020</v>
      </c>
      <c r="AA936" s="7" t="s">
        <v>4021</v>
      </c>
    </row>
    <row r="937" customFormat="false" ht="13.5" hidden="false" customHeight="false" outlineLevel="0" collapsed="false">
      <c r="A937" s="0" t="s">
        <v>4022</v>
      </c>
      <c r="B937" s="1" t="s">
        <v>28</v>
      </c>
      <c r="C937" s="1" t="s">
        <v>28</v>
      </c>
      <c r="E937" s="1" t="s">
        <v>28</v>
      </c>
      <c r="G937" s="2" t="s">
        <v>210</v>
      </c>
      <c r="H937" s="1" t="s">
        <v>115</v>
      </c>
      <c r="J937" s="1" t="s">
        <v>115</v>
      </c>
      <c r="L937" s="0" t="s">
        <v>29</v>
      </c>
      <c r="O937" s="0" t="s">
        <v>138</v>
      </c>
      <c r="P937" s="4" t="n">
        <v>4359853</v>
      </c>
      <c r="Q937" s="4" t="n">
        <v>4360026</v>
      </c>
      <c r="R937" s="1" t="s">
        <v>32</v>
      </c>
      <c r="S937" s="1" t="n">
        <v>42</v>
      </c>
      <c r="T937" s="0" t="s">
        <v>397</v>
      </c>
      <c r="U937" s="0" t="s">
        <v>285</v>
      </c>
      <c r="V937" s="0" t="s">
        <v>161</v>
      </c>
      <c r="W937" s="0" t="n">
        <v>0.1</v>
      </c>
      <c r="X937" s="0" t="n">
        <v>13</v>
      </c>
      <c r="Y937" s="13" t="n">
        <v>0.6</v>
      </c>
      <c r="Z937" s="7" t="s">
        <v>4023</v>
      </c>
      <c r="AA937" s="7" t="s">
        <v>4024</v>
      </c>
    </row>
    <row r="938" customFormat="false" ht="13.5" hidden="false" customHeight="false" outlineLevel="0" collapsed="false">
      <c r="A938" s="0" t="s">
        <v>4025</v>
      </c>
      <c r="B938" s="1" t="s">
        <v>28</v>
      </c>
      <c r="C938" s="1" t="s">
        <v>28</v>
      </c>
      <c r="E938" s="1" t="s">
        <v>28</v>
      </c>
      <c r="G938" s="2" t="s">
        <v>28</v>
      </c>
      <c r="H938" s="1" t="s">
        <v>28</v>
      </c>
      <c r="J938" s="1" t="s">
        <v>28</v>
      </c>
      <c r="L938" s="0" t="s">
        <v>29</v>
      </c>
      <c r="O938" s="0" t="s">
        <v>261</v>
      </c>
      <c r="P938" s="4" t="n">
        <v>4374278</v>
      </c>
      <c r="Q938" s="4" t="n">
        <v>4374601</v>
      </c>
      <c r="R938" s="1" t="s">
        <v>92</v>
      </c>
      <c r="S938" s="1" t="n">
        <v>31</v>
      </c>
      <c r="T938" s="0" t="s">
        <v>262</v>
      </c>
      <c r="U938" s="0" t="s">
        <v>3530</v>
      </c>
      <c r="V938" s="0" t="s">
        <v>913</v>
      </c>
      <c r="W938" s="14" t="n">
        <v>0.3</v>
      </c>
      <c r="X938" s="14" t="n">
        <v>6</v>
      </c>
      <c r="Y938" s="15" t="n">
        <v>0.5</v>
      </c>
      <c r="Z938" s="7" t="s">
        <v>4026</v>
      </c>
      <c r="AA938" s="7" t="s">
        <v>4027</v>
      </c>
    </row>
    <row r="939" customFormat="false" ht="13.5" hidden="false" customHeight="false" outlineLevel="0" collapsed="false">
      <c r="A939" s="0" t="s">
        <v>4028</v>
      </c>
      <c r="B939" s="1" t="s">
        <v>28</v>
      </c>
      <c r="C939" s="1" t="s">
        <v>210</v>
      </c>
      <c r="E939" s="1" t="s">
        <v>28</v>
      </c>
      <c r="G939" s="2" t="s">
        <v>28</v>
      </c>
      <c r="H939" s="1" t="s">
        <v>28</v>
      </c>
      <c r="J939" s="1" t="s">
        <v>28</v>
      </c>
      <c r="L939" s="0" t="s">
        <v>29</v>
      </c>
      <c r="O939" s="0" t="s">
        <v>138</v>
      </c>
      <c r="P939" s="4" t="n">
        <v>4374607</v>
      </c>
      <c r="Q939" s="4" t="n">
        <v>4374951</v>
      </c>
      <c r="R939" s="1" t="s">
        <v>32</v>
      </c>
      <c r="S939" s="1" t="n">
        <v>34</v>
      </c>
      <c r="T939" s="0" t="s">
        <v>262</v>
      </c>
      <c r="U939" s="0" t="s">
        <v>3530</v>
      </c>
      <c r="V939" s="0" t="s">
        <v>940</v>
      </c>
      <c r="W939" s="14" t="n">
        <v>0.9</v>
      </c>
      <c r="X939" s="14" t="n">
        <v>6</v>
      </c>
      <c r="Y939" s="15" t="n">
        <v>0.008</v>
      </c>
      <c r="Z939" s="7" t="s">
        <v>4029</v>
      </c>
      <c r="AA939" s="7" t="s">
        <v>4030</v>
      </c>
    </row>
    <row r="940" customFormat="false" ht="13.5" hidden="false" customHeight="false" outlineLevel="0" collapsed="false">
      <c r="A940" s="0" t="s">
        <v>4031</v>
      </c>
      <c r="B940" s="1" t="s">
        <v>28</v>
      </c>
      <c r="C940" s="1" t="s">
        <v>28</v>
      </c>
      <c r="D940" s="1" t="s">
        <v>28</v>
      </c>
      <c r="E940" s="1" t="s">
        <v>28</v>
      </c>
      <c r="F940" s="1" t="s">
        <v>28</v>
      </c>
      <c r="G940" s="2" t="s">
        <v>28</v>
      </c>
      <c r="H940" s="1" t="s">
        <v>28</v>
      </c>
      <c r="L940" s="0" t="s">
        <v>29</v>
      </c>
      <c r="O940" s="0" t="s">
        <v>138</v>
      </c>
      <c r="P940" s="4" t="n">
        <v>4375350</v>
      </c>
      <c r="Q940" s="4" t="n">
        <v>4376360</v>
      </c>
      <c r="R940" s="1" t="s">
        <v>92</v>
      </c>
      <c r="S940" s="1" t="n">
        <v>34</v>
      </c>
      <c r="T940" s="0" t="s">
        <v>33</v>
      </c>
      <c r="U940" s="0" t="s">
        <v>2155</v>
      </c>
      <c r="V940" s="0" t="s">
        <v>609</v>
      </c>
      <c r="W940" s="0" t="n">
        <v>0.9</v>
      </c>
      <c r="X940" s="0" t="n">
        <v>14</v>
      </c>
      <c r="Y940" s="13" t="n">
        <v>3E-005</v>
      </c>
      <c r="Z940" s="7" t="s">
        <v>4032</v>
      </c>
      <c r="AA940" s="7" t="s">
        <v>4033</v>
      </c>
    </row>
    <row r="941" customFormat="false" ht="13.5" hidden="false" customHeight="false" outlineLevel="0" collapsed="false">
      <c r="A941" s="0" t="s">
        <v>4034</v>
      </c>
      <c r="B941" s="1" t="s">
        <v>28</v>
      </c>
      <c r="C941" s="1" t="s">
        <v>28</v>
      </c>
      <c r="E941" s="1" t="s">
        <v>28</v>
      </c>
      <c r="G941" s="2" t="s">
        <v>28</v>
      </c>
      <c r="H941" s="1" t="s">
        <v>28</v>
      </c>
      <c r="J941" s="1" t="s">
        <v>28</v>
      </c>
      <c r="L941" s="0" t="s">
        <v>281</v>
      </c>
      <c r="M941" s="3" t="s">
        <v>4034</v>
      </c>
      <c r="O941" s="0" t="s">
        <v>283</v>
      </c>
      <c r="P941" s="4" t="n">
        <v>4386526</v>
      </c>
      <c r="Q941" s="4" t="n">
        <v>4386658</v>
      </c>
      <c r="R941" s="1" t="s">
        <v>32</v>
      </c>
      <c r="T941" s="0" t="s">
        <v>284</v>
      </c>
      <c r="U941" s="0" t="s">
        <v>285</v>
      </c>
      <c r="V941" s="0" t="s">
        <v>1182</v>
      </c>
      <c r="W941" s="0" t="n">
        <v>-0.7</v>
      </c>
      <c r="X941" s="0" t="n">
        <v>13</v>
      </c>
      <c r="Y941" s="13" t="n">
        <v>0.06</v>
      </c>
      <c r="Z941" s="7" t="s">
        <v>4035</v>
      </c>
      <c r="AA941" s="7" t="s">
        <v>4036</v>
      </c>
    </row>
    <row r="942" customFormat="false" ht="13.5" hidden="false" customHeight="false" outlineLevel="0" collapsed="false">
      <c r="A942" s="0" t="s">
        <v>4037</v>
      </c>
      <c r="B942" s="1" t="s">
        <v>28</v>
      </c>
      <c r="C942" s="1" t="s">
        <v>28</v>
      </c>
      <c r="E942" s="1" t="s">
        <v>28</v>
      </c>
      <c r="G942" s="2" t="s">
        <v>28</v>
      </c>
      <c r="H942" s="1" t="s">
        <v>28</v>
      </c>
      <c r="J942" s="1" t="s">
        <v>28</v>
      </c>
      <c r="L942" s="0" t="s">
        <v>29</v>
      </c>
      <c r="O942" s="0" t="s">
        <v>138</v>
      </c>
      <c r="P942" s="4" t="n">
        <v>4414893</v>
      </c>
      <c r="Q942" s="4" t="n">
        <v>4415432</v>
      </c>
      <c r="R942" s="1" t="s">
        <v>92</v>
      </c>
      <c r="S942" s="1" t="n">
        <v>44</v>
      </c>
      <c r="T942" s="0" t="s">
        <v>403</v>
      </c>
      <c r="U942" s="0" t="s">
        <v>285</v>
      </c>
      <c r="V942" s="0" t="s">
        <v>1154</v>
      </c>
      <c r="W942" s="0" t="n">
        <v>0</v>
      </c>
      <c r="X942" s="0" t="n">
        <v>14</v>
      </c>
      <c r="Y942" s="13" t="n">
        <v>1</v>
      </c>
      <c r="Z942" s="7" t="s">
        <v>4038</v>
      </c>
      <c r="AA942" s="7" t="s">
        <v>4039</v>
      </c>
    </row>
    <row r="943" customFormat="false" ht="13.5" hidden="false" customHeight="false" outlineLevel="0" collapsed="false">
      <c r="A943" s="0" t="s">
        <v>4040</v>
      </c>
      <c r="B943" s="1" t="s">
        <v>28</v>
      </c>
      <c r="C943" s="1" t="s">
        <v>28</v>
      </c>
      <c r="E943" s="1" t="s">
        <v>28</v>
      </c>
      <c r="G943" s="2" t="s">
        <v>28</v>
      </c>
      <c r="H943" s="1" t="s">
        <v>28</v>
      </c>
      <c r="L943" s="0" t="s">
        <v>29</v>
      </c>
      <c r="M943" s="3" t="s">
        <v>4041</v>
      </c>
      <c r="O943" s="0" t="s">
        <v>4042</v>
      </c>
      <c r="P943" s="4" t="n">
        <v>4415479</v>
      </c>
      <c r="Q943" s="4" t="n">
        <v>4416348</v>
      </c>
      <c r="R943" s="1" t="s">
        <v>92</v>
      </c>
      <c r="S943" s="1" t="n">
        <v>50</v>
      </c>
      <c r="T943" s="0" t="s">
        <v>397</v>
      </c>
      <c r="U943" s="0" t="s">
        <v>2155</v>
      </c>
      <c r="V943" s="0" t="s">
        <v>619</v>
      </c>
      <c r="W943" s="0" t="n">
        <v>0.4</v>
      </c>
      <c r="X943" s="0" t="n">
        <v>13</v>
      </c>
      <c r="Y943" s="13" t="n">
        <v>0.007</v>
      </c>
      <c r="Z943" s="7" t="s">
        <v>4043</v>
      </c>
      <c r="AA943" s="7" t="s">
        <v>4044</v>
      </c>
    </row>
    <row r="944" customFormat="false" ht="13.5" hidden="false" customHeight="false" outlineLevel="0" collapsed="false">
      <c r="A944" s="0" t="s">
        <v>4045</v>
      </c>
      <c r="B944" s="1" t="s">
        <v>28</v>
      </c>
      <c r="C944" s="1" t="s">
        <v>28</v>
      </c>
      <c r="E944" s="1" t="s">
        <v>28</v>
      </c>
      <c r="G944" s="2" t="s">
        <v>28</v>
      </c>
      <c r="H944" s="1" t="s">
        <v>28</v>
      </c>
      <c r="J944" s="1" t="s">
        <v>28</v>
      </c>
      <c r="L944" s="0" t="s">
        <v>29</v>
      </c>
      <c r="O944" s="0" t="s">
        <v>4046</v>
      </c>
      <c r="P944" s="4" t="n">
        <v>4416715</v>
      </c>
      <c r="Q944" s="4" t="n">
        <v>4417656</v>
      </c>
      <c r="R944" s="1" t="s">
        <v>32</v>
      </c>
      <c r="S944" s="1" t="n">
        <v>55</v>
      </c>
      <c r="T944" s="0" t="s">
        <v>93</v>
      </c>
      <c r="U944" s="0" t="s">
        <v>3530</v>
      </c>
      <c r="V944" s="0" t="s">
        <v>957</v>
      </c>
      <c r="W944" s="0" t="n">
        <v>0.5</v>
      </c>
      <c r="X944" s="0" t="n">
        <v>13</v>
      </c>
      <c r="Y944" s="13" t="n">
        <v>0.1</v>
      </c>
      <c r="Z944" s="7" t="s">
        <v>4047</v>
      </c>
      <c r="AA944" s="7" t="s">
        <v>4048</v>
      </c>
    </row>
    <row r="945" customFormat="false" ht="13.5" hidden="false" customHeight="false" outlineLevel="0" collapsed="false">
      <c r="A945" s="0" t="s">
        <v>4049</v>
      </c>
      <c r="B945" s="1" t="s">
        <v>28</v>
      </c>
      <c r="C945" s="1" t="s">
        <v>28</v>
      </c>
      <c r="E945" s="1" t="s">
        <v>28</v>
      </c>
      <c r="G945" s="2" t="s">
        <v>28</v>
      </c>
      <c r="H945" s="1" t="s">
        <v>28</v>
      </c>
      <c r="J945" s="1" t="s">
        <v>28</v>
      </c>
      <c r="L945" s="0" t="s">
        <v>29</v>
      </c>
      <c r="O945" s="0" t="s">
        <v>138</v>
      </c>
      <c r="P945" s="4" t="n">
        <v>4417918</v>
      </c>
      <c r="Q945" s="4" t="n">
        <v>4418646</v>
      </c>
      <c r="R945" s="1" t="s">
        <v>32</v>
      </c>
      <c r="S945" s="1" t="n">
        <v>38</v>
      </c>
      <c r="T945" s="0" t="s">
        <v>33</v>
      </c>
      <c r="U945" s="0" t="s">
        <v>3530</v>
      </c>
      <c r="V945" s="0" t="s">
        <v>755</v>
      </c>
      <c r="W945" s="0" t="n">
        <v>0.1</v>
      </c>
      <c r="X945" s="0" t="n">
        <v>12</v>
      </c>
      <c r="Y945" s="13" t="n">
        <v>0.6</v>
      </c>
      <c r="Z945" s="7" t="s">
        <v>4050</v>
      </c>
      <c r="AA945" s="7" t="s">
        <v>4051</v>
      </c>
    </row>
    <row r="946" customFormat="false" ht="13.5" hidden="false" customHeight="false" outlineLevel="0" collapsed="false">
      <c r="A946" s="0" t="s">
        <v>4052</v>
      </c>
      <c r="B946" s="1" t="s">
        <v>28</v>
      </c>
      <c r="C946" s="1" t="s">
        <v>28</v>
      </c>
      <c r="E946" s="1" t="s">
        <v>28</v>
      </c>
      <c r="G946" s="2" t="s">
        <v>28</v>
      </c>
      <c r="H946" s="1" t="s">
        <v>28</v>
      </c>
      <c r="J946" s="1" t="s">
        <v>28</v>
      </c>
      <c r="L946" s="0" t="s">
        <v>29</v>
      </c>
      <c r="O946" s="0" t="s">
        <v>261</v>
      </c>
      <c r="P946" s="4" t="n">
        <v>4418843</v>
      </c>
      <c r="Q946" s="4" t="n">
        <v>4419133</v>
      </c>
      <c r="R946" s="1" t="s">
        <v>32</v>
      </c>
      <c r="S946" s="1" t="n">
        <v>34</v>
      </c>
      <c r="T946" s="0" t="s">
        <v>33</v>
      </c>
      <c r="U946" s="0" t="s">
        <v>3530</v>
      </c>
      <c r="V946" s="0" t="s">
        <v>986</v>
      </c>
      <c r="W946" s="0" t="n">
        <v>0.4</v>
      </c>
      <c r="X946" s="0" t="n">
        <v>7</v>
      </c>
      <c r="Y946" s="13" t="n">
        <v>0.5</v>
      </c>
      <c r="Z946" s="7" t="s">
        <v>4053</v>
      </c>
      <c r="AA946" s="7" t="s">
        <v>4054</v>
      </c>
    </row>
    <row r="947" customFormat="false" ht="13.5" hidden="false" customHeight="false" outlineLevel="0" collapsed="false">
      <c r="A947" s="0" t="s">
        <v>4055</v>
      </c>
      <c r="B947" s="1" t="s">
        <v>28</v>
      </c>
      <c r="C947" s="1" t="s">
        <v>28</v>
      </c>
      <c r="D947" s="1" t="s">
        <v>28</v>
      </c>
      <c r="E947" s="1" t="s">
        <v>28</v>
      </c>
      <c r="F947" s="1" t="s">
        <v>28</v>
      </c>
      <c r="G947" s="2" t="s">
        <v>28</v>
      </c>
      <c r="H947" s="1" t="s">
        <v>28</v>
      </c>
      <c r="I947" s="1" t="s">
        <v>28</v>
      </c>
      <c r="J947" s="1" t="s">
        <v>28</v>
      </c>
      <c r="K947" s="1" t="s">
        <v>28</v>
      </c>
      <c r="L947" s="0" t="s">
        <v>29</v>
      </c>
      <c r="O947" s="0" t="s">
        <v>261</v>
      </c>
      <c r="P947" s="4" t="n">
        <v>4424446</v>
      </c>
      <c r="Q947" s="4" t="n">
        <v>4425993</v>
      </c>
      <c r="R947" s="1" t="s">
        <v>32</v>
      </c>
      <c r="S947" s="1" t="n">
        <v>42</v>
      </c>
      <c r="T947" s="0" t="s">
        <v>41</v>
      </c>
      <c r="U947" s="0" t="s">
        <v>3007</v>
      </c>
      <c r="V947" s="0" t="s">
        <v>464</v>
      </c>
      <c r="W947" s="0" t="n">
        <v>-0.1</v>
      </c>
      <c r="X947" s="0" t="n">
        <v>9</v>
      </c>
      <c r="Y947" s="13" t="n">
        <v>0.7</v>
      </c>
      <c r="Z947" s="7" t="s">
        <v>4056</v>
      </c>
      <c r="AA947" s="7" t="s">
        <v>4057</v>
      </c>
    </row>
    <row r="948" customFormat="false" ht="13.5" hidden="false" customHeight="false" outlineLevel="0" collapsed="false">
      <c r="A948" s="0" t="s">
        <v>4058</v>
      </c>
      <c r="B948" s="1" t="s">
        <v>28</v>
      </c>
      <c r="C948" s="1" t="s">
        <v>28</v>
      </c>
      <c r="D948" s="1" t="s">
        <v>28</v>
      </c>
      <c r="E948" s="1" t="s">
        <v>28</v>
      </c>
      <c r="F948" s="1" t="s">
        <v>28</v>
      </c>
      <c r="G948" s="2" t="s">
        <v>28</v>
      </c>
      <c r="H948" s="1" t="s">
        <v>28</v>
      </c>
      <c r="I948" s="1" t="s">
        <v>28</v>
      </c>
      <c r="J948" s="1" t="s">
        <v>28</v>
      </c>
      <c r="K948" s="1" t="s">
        <v>28</v>
      </c>
      <c r="L948" s="0" t="s">
        <v>29</v>
      </c>
      <c r="O948" s="0" t="s">
        <v>4059</v>
      </c>
      <c r="P948" s="4" t="n">
        <v>4425993</v>
      </c>
      <c r="Q948" s="4" t="n">
        <v>4426922</v>
      </c>
      <c r="R948" s="1" t="s">
        <v>32</v>
      </c>
      <c r="S948" s="1" t="n">
        <v>44</v>
      </c>
      <c r="T948" s="0" t="s">
        <v>33</v>
      </c>
      <c r="U948" s="0" t="s">
        <v>3007</v>
      </c>
      <c r="V948" s="0" t="s">
        <v>509</v>
      </c>
      <c r="W948" s="0" t="n">
        <v>0.3</v>
      </c>
      <c r="X948" s="0" t="n">
        <v>11</v>
      </c>
      <c r="Y948" s="13" t="n">
        <v>0.7</v>
      </c>
      <c r="Z948" s="7" t="s">
        <v>4060</v>
      </c>
      <c r="AA948" s="7" t="s">
        <v>4061</v>
      </c>
    </row>
    <row r="949" customFormat="false" ht="13.5" hidden="false" customHeight="false" outlineLevel="0" collapsed="false">
      <c r="A949" s="0" t="s">
        <v>4062</v>
      </c>
      <c r="B949" s="1" t="s">
        <v>28</v>
      </c>
      <c r="C949" s="1" t="s">
        <v>28</v>
      </c>
      <c r="E949" s="1" t="s">
        <v>28</v>
      </c>
      <c r="G949" s="2" t="s">
        <v>28</v>
      </c>
      <c r="H949" s="1" t="s">
        <v>28</v>
      </c>
      <c r="J949" s="1" t="s">
        <v>28</v>
      </c>
      <c r="L949" s="0" t="s">
        <v>29</v>
      </c>
      <c r="O949" s="0" t="s">
        <v>4063</v>
      </c>
      <c r="P949" s="4" t="n">
        <v>4426919</v>
      </c>
      <c r="Q949" s="4" t="n">
        <v>4427281</v>
      </c>
      <c r="R949" s="1" t="s">
        <v>32</v>
      </c>
      <c r="S949" s="1" t="n">
        <v>44</v>
      </c>
      <c r="T949" s="0" t="s">
        <v>33</v>
      </c>
      <c r="U949" s="0" t="s">
        <v>3530</v>
      </c>
      <c r="V949" s="0" t="s">
        <v>993</v>
      </c>
      <c r="W949" s="0" t="n">
        <v>0.2</v>
      </c>
      <c r="X949" s="0" t="n">
        <v>7</v>
      </c>
      <c r="Y949" s="13" t="n">
        <v>0.8</v>
      </c>
      <c r="Z949" s="7" t="s">
        <v>4064</v>
      </c>
      <c r="AA949" s="7" t="s">
        <v>4065</v>
      </c>
    </row>
    <row r="950" customFormat="false" ht="13.5" hidden="false" customHeight="false" outlineLevel="0" collapsed="false">
      <c r="A950" s="0" t="s">
        <v>4066</v>
      </c>
      <c r="B950" s="1" t="s">
        <v>28</v>
      </c>
      <c r="C950" s="1" t="s">
        <v>28</v>
      </c>
      <c r="D950" s="1" t="s">
        <v>28</v>
      </c>
      <c r="E950" s="1" t="s">
        <v>28</v>
      </c>
      <c r="G950" s="2" t="s">
        <v>28</v>
      </c>
      <c r="H950" s="1" t="s">
        <v>122</v>
      </c>
      <c r="I950" s="1" t="s">
        <v>28</v>
      </c>
      <c r="J950" s="1" t="s">
        <v>28</v>
      </c>
      <c r="L950" s="0" t="s">
        <v>29</v>
      </c>
      <c r="O950" s="0" t="s">
        <v>4067</v>
      </c>
      <c r="P950" s="4" t="n">
        <v>4433440</v>
      </c>
      <c r="Q950" s="4" t="n">
        <v>4433964</v>
      </c>
      <c r="R950" s="1" t="s">
        <v>32</v>
      </c>
      <c r="S950" s="1" t="n">
        <v>45</v>
      </c>
      <c r="T950" s="0" t="s">
        <v>41</v>
      </c>
      <c r="U950" s="0" t="s">
        <v>3530</v>
      </c>
      <c r="V950" s="0" t="s">
        <v>997</v>
      </c>
      <c r="W950" s="0" t="n">
        <v>0.7</v>
      </c>
      <c r="X950" s="0" t="n">
        <v>12</v>
      </c>
      <c r="Y950" s="13" t="n">
        <v>0.0006</v>
      </c>
      <c r="Z950" s="7" t="s">
        <v>4068</v>
      </c>
      <c r="AA950" s="7" t="s">
        <v>4069</v>
      </c>
    </row>
    <row r="951" customFormat="false" ht="13.5" hidden="false" customHeight="false" outlineLevel="0" collapsed="false">
      <c r="A951" s="0" t="s">
        <v>4070</v>
      </c>
      <c r="B951" s="1" t="s">
        <v>28</v>
      </c>
      <c r="C951" s="1" t="s">
        <v>28</v>
      </c>
      <c r="E951" s="1" t="s">
        <v>28</v>
      </c>
      <c r="G951" s="2" t="s">
        <v>28</v>
      </c>
      <c r="H951" s="1" t="s">
        <v>28</v>
      </c>
      <c r="J951" s="1" t="s">
        <v>28</v>
      </c>
      <c r="L951" s="0" t="s">
        <v>29</v>
      </c>
      <c r="O951" s="0" t="s">
        <v>261</v>
      </c>
      <c r="P951" s="4" t="n">
        <v>4436190</v>
      </c>
      <c r="Q951" s="4" t="n">
        <v>4436504</v>
      </c>
      <c r="R951" s="1" t="s">
        <v>32</v>
      </c>
      <c r="S951" s="1" t="n">
        <v>48</v>
      </c>
      <c r="T951" s="0" t="s">
        <v>33</v>
      </c>
      <c r="U951" s="0" t="s">
        <v>3530</v>
      </c>
      <c r="V951" s="0" t="s">
        <v>291</v>
      </c>
      <c r="W951" s="0" t="n">
        <v>0.5</v>
      </c>
      <c r="X951" s="0" t="n">
        <v>12</v>
      </c>
      <c r="Y951" s="13" t="n">
        <v>0.09</v>
      </c>
      <c r="Z951" s="7" t="s">
        <v>4071</v>
      </c>
      <c r="AA951" s="7" t="s">
        <v>4072</v>
      </c>
    </row>
    <row r="952" customFormat="false" ht="13.5" hidden="false" customHeight="false" outlineLevel="0" collapsed="false">
      <c r="A952" s="0" t="s">
        <v>4073</v>
      </c>
      <c r="B952" s="1" t="s">
        <v>28</v>
      </c>
      <c r="C952" s="1" t="s">
        <v>28</v>
      </c>
      <c r="E952" s="1" t="s">
        <v>28</v>
      </c>
      <c r="G952" s="2" t="s">
        <v>28</v>
      </c>
      <c r="H952" s="1" t="s">
        <v>28</v>
      </c>
      <c r="J952" s="1" t="s">
        <v>28</v>
      </c>
      <c r="L952" s="0" t="s">
        <v>29</v>
      </c>
      <c r="O952" s="0" t="s">
        <v>138</v>
      </c>
      <c r="P952" s="4" t="n">
        <v>4438132</v>
      </c>
      <c r="Q952" s="4" t="n">
        <v>4438335</v>
      </c>
      <c r="R952" s="1" t="s">
        <v>92</v>
      </c>
      <c r="S952" s="1" t="n">
        <v>49</v>
      </c>
      <c r="T952" s="0" t="s">
        <v>33</v>
      </c>
      <c r="U952" s="0" t="s">
        <v>3530</v>
      </c>
      <c r="V952" s="0" t="s">
        <v>1016</v>
      </c>
      <c r="W952" s="0" t="n">
        <v>0.7</v>
      </c>
      <c r="X952" s="0" t="n">
        <v>13</v>
      </c>
      <c r="Y952" s="13" t="n">
        <v>0.002</v>
      </c>
      <c r="Z952" s="7" t="s">
        <v>4074</v>
      </c>
      <c r="AA952" s="7" t="s">
        <v>4075</v>
      </c>
    </row>
    <row r="953" customFormat="false" ht="13.5" hidden="false" customHeight="false" outlineLevel="0" collapsed="false">
      <c r="A953" s="0" t="s">
        <v>4076</v>
      </c>
      <c r="B953" s="1" t="s">
        <v>28</v>
      </c>
      <c r="C953" s="1" t="s">
        <v>28</v>
      </c>
      <c r="E953" s="1" t="s">
        <v>28</v>
      </c>
      <c r="G953" s="2" t="s">
        <v>28</v>
      </c>
      <c r="H953" s="1" t="s">
        <v>28</v>
      </c>
      <c r="J953" s="1" t="s">
        <v>28</v>
      </c>
      <c r="L953" s="0" t="s">
        <v>29</v>
      </c>
      <c r="M953" s="3" t="s">
        <v>4077</v>
      </c>
      <c r="O953" s="0" t="s">
        <v>138</v>
      </c>
      <c r="P953" s="4" t="n">
        <v>4461489</v>
      </c>
      <c r="Q953" s="4" t="n">
        <v>4461701</v>
      </c>
      <c r="R953" s="1" t="s">
        <v>92</v>
      </c>
      <c r="S953" s="1" t="n">
        <v>45</v>
      </c>
      <c r="T953" s="0" t="s">
        <v>403</v>
      </c>
      <c r="U953" s="0" t="s">
        <v>285</v>
      </c>
      <c r="V953" s="0" t="s">
        <v>150</v>
      </c>
      <c r="W953" s="0" t="n">
        <v>-0.2</v>
      </c>
      <c r="X953" s="0" t="n">
        <v>13</v>
      </c>
      <c r="Y953" s="13" t="n">
        <v>0.5</v>
      </c>
      <c r="Z953" s="7" t="s">
        <v>4078</v>
      </c>
      <c r="AA953" s="7" t="s">
        <v>4079</v>
      </c>
    </row>
    <row r="954" customFormat="false" ht="13.5" hidden="false" customHeight="false" outlineLevel="0" collapsed="false">
      <c r="A954" s="0" t="s">
        <v>4080</v>
      </c>
      <c r="B954" s="1" t="s">
        <v>28</v>
      </c>
      <c r="C954" s="1" t="s">
        <v>28</v>
      </c>
      <c r="E954" s="1" t="s">
        <v>28</v>
      </c>
      <c r="G954" s="2" t="s">
        <v>28</v>
      </c>
      <c r="H954" s="1" t="s">
        <v>28</v>
      </c>
      <c r="J954" s="1" t="s">
        <v>28</v>
      </c>
      <c r="L954" s="0" t="s">
        <v>29</v>
      </c>
      <c r="O954" s="0" t="s">
        <v>2058</v>
      </c>
      <c r="P954" s="4" t="n">
        <v>4462562</v>
      </c>
      <c r="Q954" s="4" t="n">
        <v>4463872</v>
      </c>
      <c r="R954" s="1" t="s">
        <v>92</v>
      </c>
      <c r="S954" s="1" t="n">
        <v>52</v>
      </c>
      <c r="T954" s="0" t="s">
        <v>117</v>
      </c>
      <c r="U954" s="0" t="s">
        <v>243</v>
      </c>
      <c r="V954" s="0" t="s">
        <v>741</v>
      </c>
      <c r="W954" s="0" t="n">
        <v>0.3</v>
      </c>
      <c r="X954" s="0" t="n">
        <v>13</v>
      </c>
      <c r="Y954" s="13" t="n">
        <v>0.1</v>
      </c>
      <c r="Z954" s="7" t="s">
        <v>4081</v>
      </c>
      <c r="AA954" s="7" t="s">
        <v>4082</v>
      </c>
    </row>
    <row r="955" customFormat="false" ht="13.5" hidden="false" customHeight="false" outlineLevel="0" collapsed="false">
      <c r="A955" s="0" t="s">
        <v>4083</v>
      </c>
      <c r="B955" s="1" t="s">
        <v>28</v>
      </c>
      <c r="C955" s="1" t="s">
        <v>28</v>
      </c>
      <c r="D955" s="1" t="s">
        <v>28</v>
      </c>
      <c r="E955" s="1" t="s">
        <v>28</v>
      </c>
      <c r="F955" s="1" t="s">
        <v>28</v>
      </c>
      <c r="G955" s="2" t="s">
        <v>115</v>
      </c>
      <c r="H955" s="1" t="s">
        <v>115</v>
      </c>
      <c r="L955" s="0" t="s">
        <v>29</v>
      </c>
      <c r="O955" s="0" t="s">
        <v>2032</v>
      </c>
      <c r="P955" s="4" t="n">
        <v>4478486</v>
      </c>
      <c r="Q955" s="4" t="n">
        <v>4479874</v>
      </c>
      <c r="R955" s="1" t="s">
        <v>92</v>
      </c>
      <c r="S955" s="1" t="n">
        <v>37</v>
      </c>
      <c r="T955" s="0" t="s">
        <v>262</v>
      </c>
      <c r="U955" s="0" t="s">
        <v>277</v>
      </c>
      <c r="V955" s="0" t="s">
        <v>691</v>
      </c>
      <c r="W955" s="0" t="n">
        <v>0.8</v>
      </c>
      <c r="X955" s="0" t="n">
        <v>10</v>
      </c>
      <c r="Y955" s="13" t="n">
        <v>0.01</v>
      </c>
      <c r="Z955" s="7" t="s">
        <v>4084</v>
      </c>
      <c r="AA955" s="7" t="s">
        <v>4085</v>
      </c>
    </row>
    <row r="956" customFormat="false" ht="13.5" hidden="false" customHeight="false" outlineLevel="0" collapsed="false">
      <c r="A956" s="0" t="s">
        <v>4086</v>
      </c>
      <c r="B956" s="1" t="s">
        <v>28</v>
      </c>
      <c r="C956" s="1" t="s">
        <v>115</v>
      </c>
      <c r="E956" s="1" t="s">
        <v>28</v>
      </c>
      <c r="G956" s="2" t="s">
        <v>28</v>
      </c>
      <c r="H956" s="1" t="s">
        <v>28</v>
      </c>
      <c r="J956" s="1" t="s">
        <v>28</v>
      </c>
      <c r="L956" s="0" t="s">
        <v>29</v>
      </c>
      <c r="O956" s="0" t="s">
        <v>4087</v>
      </c>
      <c r="P956" s="4" t="n">
        <v>4479864</v>
      </c>
      <c r="Q956" s="4" t="n">
        <v>4481183</v>
      </c>
      <c r="R956" s="1" t="s">
        <v>92</v>
      </c>
      <c r="S956" s="1" t="n">
        <v>37</v>
      </c>
      <c r="T956" s="0" t="s">
        <v>33</v>
      </c>
      <c r="U956" s="0" t="s">
        <v>124</v>
      </c>
      <c r="V956" s="0" t="s">
        <v>1360</v>
      </c>
      <c r="W956" s="14" t="n">
        <v>-0.5</v>
      </c>
      <c r="X956" s="14" t="n">
        <v>5</v>
      </c>
      <c r="Y956" s="15" t="n">
        <v>0.4</v>
      </c>
      <c r="Z956" s="7" t="s">
        <v>4088</v>
      </c>
      <c r="AA956" s="7" t="s">
        <v>4089</v>
      </c>
    </row>
    <row r="957" customFormat="false" ht="13.5" hidden="false" customHeight="false" outlineLevel="0" collapsed="false">
      <c r="A957" s="0" t="s">
        <v>4090</v>
      </c>
      <c r="B957" s="1" t="s">
        <v>28</v>
      </c>
      <c r="C957" s="1" t="s">
        <v>115</v>
      </c>
      <c r="E957" s="1" t="s">
        <v>28</v>
      </c>
      <c r="G957" s="2" t="s">
        <v>28</v>
      </c>
      <c r="H957" s="1" t="s">
        <v>28</v>
      </c>
      <c r="J957" s="1" t="s">
        <v>28</v>
      </c>
      <c r="L957" s="0" t="s">
        <v>29</v>
      </c>
      <c r="O957" s="0" t="s">
        <v>4091</v>
      </c>
      <c r="P957" s="4" t="n">
        <v>4481180</v>
      </c>
      <c r="Q957" s="4" t="n">
        <v>4482457</v>
      </c>
      <c r="R957" s="1" t="s">
        <v>92</v>
      </c>
      <c r="S957" s="1" t="n">
        <v>35</v>
      </c>
      <c r="T957" s="0" t="s">
        <v>117</v>
      </c>
      <c r="U957" s="0" t="s">
        <v>124</v>
      </c>
      <c r="V957" s="0" t="s">
        <v>1367</v>
      </c>
      <c r="W957" s="14" t="n">
        <v>-0.3</v>
      </c>
      <c r="X957" s="14" t="n">
        <v>6</v>
      </c>
      <c r="Y957" s="15" t="n">
        <v>0.4</v>
      </c>
      <c r="Z957" s="7" t="s">
        <v>4092</v>
      </c>
      <c r="AA957" s="7" t="s">
        <v>4093</v>
      </c>
    </row>
    <row r="958" customFormat="false" ht="13.5" hidden="false" customHeight="false" outlineLevel="0" collapsed="false">
      <c r="A958" s="0" t="s">
        <v>4094</v>
      </c>
      <c r="B958" s="1" t="s">
        <v>28</v>
      </c>
      <c r="C958" s="1" t="s">
        <v>28</v>
      </c>
      <c r="E958" s="1" t="s">
        <v>28</v>
      </c>
      <c r="G958" s="2" t="s">
        <v>28</v>
      </c>
      <c r="H958" s="1" t="s">
        <v>122</v>
      </c>
      <c r="J958" s="1" t="s">
        <v>28</v>
      </c>
      <c r="L958" s="0" t="s">
        <v>29</v>
      </c>
      <c r="O958" s="0" t="s">
        <v>261</v>
      </c>
      <c r="P958" s="4" t="n">
        <v>4482474</v>
      </c>
      <c r="Q958" s="4" t="n">
        <v>4499153</v>
      </c>
      <c r="R958" s="1" t="s">
        <v>92</v>
      </c>
      <c r="S958" s="1" t="n">
        <v>48</v>
      </c>
      <c r="T958" s="0" t="s">
        <v>117</v>
      </c>
      <c r="U958" s="0" t="s">
        <v>124</v>
      </c>
      <c r="V958" s="0" t="s">
        <v>741</v>
      </c>
      <c r="W958" s="0" t="n">
        <v>0.9</v>
      </c>
      <c r="X958" s="0" t="n">
        <v>12</v>
      </c>
      <c r="Y958" s="13" t="n">
        <v>4E-006</v>
      </c>
      <c r="Z958" s="7" t="s">
        <v>4095</v>
      </c>
      <c r="AA958" s="7" t="s">
        <v>4096</v>
      </c>
    </row>
    <row r="959" customFormat="false" ht="13.5" hidden="false" customHeight="false" outlineLevel="0" collapsed="false">
      <c r="A959" s="0" t="s">
        <v>4097</v>
      </c>
      <c r="B959" s="1" t="s">
        <v>28</v>
      </c>
      <c r="C959" s="1" t="s">
        <v>115</v>
      </c>
      <c r="E959" s="1" t="s">
        <v>28</v>
      </c>
      <c r="G959" s="2" t="s">
        <v>28</v>
      </c>
      <c r="H959" s="1" t="s">
        <v>28</v>
      </c>
      <c r="J959" s="1" t="s">
        <v>28</v>
      </c>
      <c r="L959" s="0" t="s">
        <v>29</v>
      </c>
      <c r="O959" s="0" t="s">
        <v>4098</v>
      </c>
      <c r="P959" s="4" t="n">
        <v>4499193</v>
      </c>
      <c r="Q959" s="4" t="n">
        <v>4501259</v>
      </c>
      <c r="R959" s="1" t="s">
        <v>92</v>
      </c>
      <c r="S959" s="1" t="n">
        <v>35</v>
      </c>
      <c r="T959" s="0" t="s">
        <v>117</v>
      </c>
      <c r="U959" s="0" t="s">
        <v>124</v>
      </c>
      <c r="V959" s="0" t="s">
        <v>1406</v>
      </c>
      <c r="W959" s="0" t="n">
        <v>0.4</v>
      </c>
      <c r="X959" s="0" t="n">
        <v>7</v>
      </c>
      <c r="Y959" s="13" t="n">
        <v>0.3</v>
      </c>
      <c r="Z959" s="7" t="s">
        <v>4099</v>
      </c>
      <c r="AA959" s="7" t="s">
        <v>4100</v>
      </c>
    </row>
    <row r="960" customFormat="false" ht="13.5" hidden="false" customHeight="false" outlineLevel="0" collapsed="false">
      <c r="A960" s="0" t="s">
        <v>4101</v>
      </c>
      <c r="B960" s="1" t="s">
        <v>28</v>
      </c>
      <c r="C960" s="1" t="s">
        <v>28</v>
      </c>
      <c r="E960" s="1" t="s">
        <v>28</v>
      </c>
      <c r="G960" s="2" t="s">
        <v>28</v>
      </c>
      <c r="H960" s="1" t="s">
        <v>28</v>
      </c>
      <c r="J960" s="1" t="s">
        <v>28</v>
      </c>
      <c r="L960" s="0" t="s">
        <v>281</v>
      </c>
      <c r="M960" s="3" t="s">
        <v>4101</v>
      </c>
      <c r="O960" s="0" t="s">
        <v>290</v>
      </c>
      <c r="P960" s="4" t="n">
        <v>4504931</v>
      </c>
      <c r="Q960" s="4" t="n">
        <v>4505022</v>
      </c>
      <c r="R960" s="1" t="s">
        <v>92</v>
      </c>
      <c r="T960" s="0" t="s">
        <v>284</v>
      </c>
      <c r="U960" s="0" t="s">
        <v>285</v>
      </c>
      <c r="V960" s="0" t="s">
        <v>363</v>
      </c>
      <c r="W960" s="0" t="n">
        <v>0.2</v>
      </c>
      <c r="X960" s="0" t="n">
        <v>14</v>
      </c>
      <c r="Y960" s="13" t="n">
        <v>0.5</v>
      </c>
      <c r="Z960" s="7" t="s">
        <v>4102</v>
      </c>
      <c r="AA960" s="7" t="s">
        <v>4103</v>
      </c>
    </row>
    <row r="961" customFormat="false" ht="13.5" hidden="false" customHeight="false" outlineLevel="0" collapsed="false">
      <c r="A961" s="0" t="s">
        <v>4104</v>
      </c>
      <c r="B961" s="1" t="s">
        <v>28</v>
      </c>
      <c r="C961" s="1" t="s">
        <v>28</v>
      </c>
      <c r="E961" s="1" t="s">
        <v>28</v>
      </c>
      <c r="G961" s="2" t="s">
        <v>28</v>
      </c>
      <c r="H961" s="1" t="s">
        <v>28</v>
      </c>
      <c r="J961" s="1" t="s">
        <v>28</v>
      </c>
      <c r="L961" s="0" t="s">
        <v>29</v>
      </c>
      <c r="O961" s="0" t="s">
        <v>138</v>
      </c>
      <c r="P961" s="4" t="n">
        <v>4515859</v>
      </c>
      <c r="Q961" s="4" t="n">
        <v>4516005</v>
      </c>
      <c r="R961" s="1" t="s">
        <v>92</v>
      </c>
      <c r="S961" s="1" t="n">
        <v>31</v>
      </c>
      <c r="T961" s="0" t="s">
        <v>262</v>
      </c>
      <c r="U961" s="0" t="s">
        <v>3530</v>
      </c>
      <c r="V961" s="0" t="s">
        <v>1055</v>
      </c>
      <c r="W961" s="0" t="n">
        <v>-0.4</v>
      </c>
      <c r="X961" s="0" t="n">
        <v>12</v>
      </c>
      <c r="Y961" s="13" t="n">
        <v>0.008</v>
      </c>
      <c r="Z961" s="7" t="s">
        <v>4105</v>
      </c>
      <c r="AA961" s="7" t="s">
        <v>4106</v>
      </c>
    </row>
    <row r="962" customFormat="false" ht="13.5" hidden="false" customHeight="false" outlineLevel="0" collapsed="false">
      <c r="A962" s="0" t="s">
        <v>4107</v>
      </c>
      <c r="B962" s="1" t="s">
        <v>28</v>
      </c>
      <c r="C962" s="1" t="s">
        <v>28</v>
      </c>
      <c r="E962" s="1" t="s">
        <v>28</v>
      </c>
      <c r="G962" s="2" t="s">
        <v>28</v>
      </c>
      <c r="H962" s="1" t="s">
        <v>28</v>
      </c>
      <c r="J962" s="1" t="s">
        <v>28</v>
      </c>
      <c r="L962" s="0" t="s">
        <v>29</v>
      </c>
      <c r="M962" s="3" t="s">
        <v>4108</v>
      </c>
      <c r="O962" s="0" t="s">
        <v>4109</v>
      </c>
      <c r="P962" s="4" t="n">
        <v>4537638</v>
      </c>
      <c r="Q962" s="4" t="n">
        <v>4538399</v>
      </c>
      <c r="R962" s="1" t="s">
        <v>32</v>
      </c>
      <c r="S962" s="1" t="n">
        <v>43</v>
      </c>
      <c r="T962" s="0" t="s">
        <v>93</v>
      </c>
      <c r="U962" s="0" t="s">
        <v>3530</v>
      </c>
      <c r="V962" s="0" t="s">
        <v>1059</v>
      </c>
      <c r="W962" s="0" t="n">
        <v>-0.3</v>
      </c>
      <c r="X962" s="0" t="n">
        <v>13</v>
      </c>
      <c r="Y962" s="13" t="n">
        <v>0.2</v>
      </c>
      <c r="Z962" s="7" t="s">
        <v>4110</v>
      </c>
      <c r="AA962" s="7" t="s">
        <v>4111</v>
      </c>
    </row>
    <row r="963" customFormat="false" ht="13.5" hidden="false" customHeight="false" outlineLevel="0" collapsed="false">
      <c r="A963" s="0" t="s">
        <v>4112</v>
      </c>
      <c r="B963" s="1" t="s">
        <v>28</v>
      </c>
      <c r="C963" s="1" t="s">
        <v>28</v>
      </c>
      <c r="E963" s="1" t="s">
        <v>28</v>
      </c>
      <c r="G963" s="2" t="s">
        <v>210</v>
      </c>
      <c r="H963" s="1" t="s">
        <v>115</v>
      </c>
      <c r="J963" s="1" t="s">
        <v>28</v>
      </c>
      <c r="L963" s="0" t="s">
        <v>281</v>
      </c>
      <c r="M963" s="3" t="s">
        <v>4112</v>
      </c>
      <c r="O963" s="0" t="s">
        <v>283</v>
      </c>
      <c r="P963" s="4" t="n">
        <v>4542218</v>
      </c>
      <c r="Q963" s="4" t="n">
        <v>4542314</v>
      </c>
      <c r="R963" s="1" t="s">
        <v>92</v>
      </c>
      <c r="T963" s="0" t="s">
        <v>284</v>
      </c>
      <c r="U963" s="0" t="s">
        <v>285</v>
      </c>
      <c r="V963" s="0" t="s">
        <v>1360</v>
      </c>
      <c r="W963" s="0" t="n">
        <v>0.2</v>
      </c>
      <c r="X963" s="0" t="n">
        <v>14</v>
      </c>
      <c r="Y963" s="13" t="n">
        <v>0.3</v>
      </c>
      <c r="Z963" s="7" t="s">
        <v>4113</v>
      </c>
      <c r="AA963" s="7" t="s">
        <v>4114</v>
      </c>
    </row>
    <row r="964" customFormat="false" ht="13.5" hidden="false" customHeight="false" outlineLevel="0" collapsed="false">
      <c r="A964" s="0" t="s">
        <v>4115</v>
      </c>
      <c r="B964" s="1" t="s">
        <v>28</v>
      </c>
      <c r="C964" s="1" t="s">
        <v>28</v>
      </c>
      <c r="E964" s="1" t="s">
        <v>28</v>
      </c>
      <c r="G964" s="2" t="s">
        <v>28</v>
      </c>
      <c r="H964" s="1" t="s">
        <v>28</v>
      </c>
      <c r="J964" s="1" t="s">
        <v>28</v>
      </c>
      <c r="L964" s="0" t="s">
        <v>29</v>
      </c>
      <c r="O964" s="0" t="s">
        <v>138</v>
      </c>
      <c r="P964" s="4" t="n">
        <v>4548594</v>
      </c>
      <c r="Q964" s="4" t="n">
        <v>4548860</v>
      </c>
      <c r="R964" s="1" t="s">
        <v>32</v>
      </c>
      <c r="S964" s="1" t="n">
        <v>40</v>
      </c>
      <c r="T964" s="0" t="s">
        <v>1823</v>
      </c>
      <c r="U964" s="0" t="s">
        <v>3530</v>
      </c>
      <c r="V964" s="0" t="s">
        <v>1076</v>
      </c>
      <c r="W964" s="0" t="n">
        <v>0.5</v>
      </c>
      <c r="X964" s="0" t="n">
        <v>12</v>
      </c>
      <c r="Y964" s="13" t="n">
        <v>0.2</v>
      </c>
      <c r="Z964" s="7" t="s">
        <v>4116</v>
      </c>
      <c r="AA964" s="7" t="s">
        <v>4117</v>
      </c>
    </row>
    <row r="965" customFormat="false" ht="13.5" hidden="false" customHeight="false" outlineLevel="0" collapsed="false">
      <c r="A965" s="0" t="s">
        <v>4118</v>
      </c>
      <c r="B965" s="1" t="s">
        <v>28</v>
      </c>
      <c r="C965" s="1" t="s">
        <v>28</v>
      </c>
      <c r="E965" s="1" t="s">
        <v>28</v>
      </c>
      <c r="G965" s="2" t="s">
        <v>28</v>
      </c>
      <c r="H965" s="1" t="s">
        <v>28</v>
      </c>
      <c r="L965" s="0" t="s">
        <v>29</v>
      </c>
      <c r="M965" s="3" t="s">
        <v>4119</v>
      </c>
      <c r="N965" s="0" t="s">
        <v>4120</v>
      </c>
      <c r="O965" s="0" t="s">
        <v>4121</v>
      </c>
      <c r="P965" s="4" t="n">
        <v>4549177</v>
      </c>
      <c r="Q965" s="4" t="n">
        <v>4549896</v>
      </c>
      <c r="R965" s="1" t="s">
        <v>32</v>
      </c>
      <c r="S965" s="1" t="n">
        <v>49</v>
      </c>
      <c r="T965" s="0" t="s">
        <v>397</v>
      </c>
      <c r="U965" s="0" t="s">
        <v>2155</v>
      </c>
      <c r="V965" s="0" t="s">
        <v>623</v>
      </c>
      <c r="W965" s="0" t="n">
        <v>1.4</v>
      </c>
      <c r="X965" s="0" t="n">
        <v>11</v>
      </c>
      <c r="Y965" s="13" t="n">
        <v>2E-005</v>
      </c>
      <c r="Z965" s="7" t="s">
        <v>4122</v>
      </c>
      <c r="AA965" s="7" t="s">
        <v>4123</v>
      </c>
    </row>
    <row r="966" customFormat="false" ht="13.5" hidden="false" customHeight="false" outlineLevel="0" collapsed="false">
      <c r="A966" s="0" t="s">
        <v>4124</v>
      </c>
      <c r="B966" s="1" t="s">
        <v>28</v>
      </c>
      <c r="C966" s="1" t="s">
        <v>28</v>
      </c>
      <c r="E966" s="1" t="s">
        <v>28</v>
      </c>
      <c r="G966" s="2" t="s">
        <v>28</v>
      </c>
      <c r="H966" s="1" t="s">
        <v>28</v>
      </c>
      <c r="J966" s="1" t="s">
        <v>28</v>
      </c>
      <c r="L966" s="0" t="s">
        <v>29</v>
      </c>
      <c r="O966" s="0" t="s">
        <v>4125</v>
      </c>
      <c r="P966" s="4" t="n">
        <v>4551958</v>
      </c>
      <c r="Q966" s="4" t="n">
        <v>4554309</v>
      </c>
      <c r="R966" s="1" t="s">
        <v>92</v>
      </c>
      <c r="S966" s="1" t="n">
        <v>56</v>
      </c>
      <c r="T966" s="0" t="s">
        <v>117</v>
      </c>
      <c r="U966" s="0" t="s">
        <v>3530</v>
      </c>
      <c r="V966" s="0" t="s">
        <v>1126</v>
      </c>
      <c r="W966" s="0" t="n">
        <v>-0.5</v>
      </c>
      <c r="X966" s="0" t="n">
        <v>14</v>
      </c>
      <c r="Y966" s="13" t="n">
        <v>0.01</v>
      </c>
      <c r="Z966" s="7" t="s">
        <v>4126</v>
      </c>
      <c r="AA966" s="7" t="s">
        <v>4127</v>
      </c>
    </row>
    <row r="967" customFormat="false" ht="13.5" hidden="false" customHeight="false" outlineLevel="0" collapsed="false">
      <c r="A967" s="0" t="s">
        <v>4128</v>
      </c>
      <c r="B967" s="1" t="s">
        <v>28</v>
      </c>
      <c r="C967" s="1" t="s">
        <v>210</v>
      </c>
      <c r="E967" s="1" t="s">
        <v>28</v>
      </c>
      <c r="G967" s="2" t="s">
        <v>28</v>
      </c>
      <c r="H967" s="1" t="s">
        <v>28</v>
      </c>
      <c r="J967" s="1" t="s">
        <v>28</v>
      </c>
      <c r="L967" s="0" t="s">
        <v>29</v>
      </c>
      <c r="O967" s="0" t="s">
        <v>261</v>
      </c>
      <c r="P967" s="4" t="n">
        <v>4558172</v>
      </c>
      <c r="Q967" s="4" t="n">
        <v>4559077</v>
      </c>
      <c r="R967" s="1" t="s">
        <v>92</v>
      </c>
      <c r="S967" s="1" t="n">
        <v>47</v>
      </c>
      <c r="T967" s="0" t="s">
        <v>117</v>
      </c>
      <c r="U967" s="0" t="s">
        <v>3530</v>
      </c>
      <c r="V967" s="0" t="s">
        <v>1130</v>
      </c>
      <c r="W967" s="14" t="n">
        <v>0.5</v>
      </c>
      <c r="X967" s="14" t="n">
        <v>5</v>
      </c>
      <c r="Y967" s="15" t="n">
        <v>0.2</v>
      </c>
      <c r="Z967" s="7" t="s">
        <v>4129</v>
      </c>
      <c r="AA967" s="7" t="s">
        <v>4130</v>
      </c>
    </row>
    <row r="968" customFormat="false" ht="13.5" hidden="false" customHeight="false" outlineLevel="0" collapsed="false">
      <c r="A968" s="0" t="s">
        <v>4131</v>
      </c>
      <c r="B968" s="1" t="s">
        <v>28</v>
      </c>
      <c r="C968" s="1" t="s">
        <v>28</v>
      </c>
      <c r="E968" s="1" t="s">
        <v>28</v>
      </c>
      <c r="G968" s="2" t="s">
        <v>28</v>
      </c>
      <c r="H968" s="1" t="s">
        <v>28</v>
      </c>
      <c r="J968" s="1" t="s">
        <v>28</v>
      </c>
      <c r="L968" s="0" t="s">
        <v>29</v>
      </c>
      <c r="O968" s="0" t="s">
        <v>2572</v>
      </c>
      <c r="P968" s="4" t="n">
        <v>4560083</v>
      </c>
      <c r="Q968" s="4" t="n">
        <v>4560352</v>
      </c>
      <c r="R968" s="1" t="s">
        <v>32</v>
      </c>
      <c r="S968" s="1" t="n">
        <v>50</v>
      </c>
      <c r="T968" s="0" t="s">
        <v>33</v>
      </c>
      <c r="U968" s="0" t="s">
        <v>3530</v>
      </c>
      <c r="V968" s="0" t="s">
        <v>1136</v>
      </c>
      <c r="W968" s="0" t="n">
        <v>0.9</v>
      </c>
      <c r="X968" s="0" t="n">
        <v>12</v>
      </c>
      <c r="Y968" s="13" t="n">
        <v>0.0002</v>
      </c>
      <c r="Z968" s="7" t="s">
        <v>4132</v>
      </c>
      <c r="AA968" s="7" t="s">
        <v>4133</v>
      </c>
    </row>
    <row r="969" customFormat="false" ht="13.5" hidden="false" customHeight="false" outlineLevel="0" collapsed="false">
      <c r="A969" s="0" t="s">
        <v>4134</v>
      </c>
      <c r="B969" s="1" t="s">
        <v>28</v>
      </c>
      <c r="C969" s="1" t="s">
        <v>28</v>
      </c>
      <c r="E969" s="1" t="s">
        <v>28</v>
      </c>
      <c r="G969" s="2" t="s">
        <v>28</v>
      </c>
      <c r="H969" s="1" t="s">
        <v>28</v>
      </c>
      <c r="J969" s="1" t="s">
        <v>28</v>
      </c>
      <c r="L969" s="0" t="s">
        <v>29</v>
      </c>
      <c r="O969" s="0" t="s">
        <v>4135</v>
      </c>
      <c r="P969" s="4" t="n">
        <v>4560598</v>
      </c>
      <c r="Q969" s="4" t="n">
        <v>4560885</v>
      </c>
      <c r="R969" s="1" t="s">
        <v>32</v>
      </c>
      <c r="S969" s="1" t="n">
        <v>30</v>
      </c>
      <c r="T969" s="0" t="s">
        <v>117</v>
      </c>
      <c r="U969" s="0" t="s">
        <v>3530</v>
      </c>
      <c r="V969" s="0" t="s">
        <v>1080</v>
      </c>
      <c r="W969" s="0" t="n">
        <v>0</v>
      </c>
      <c r="X969" s="0" t="n">
        <v>10</v>
      </c>
      <c r="Y969" s="13" t="n">
        <v>1</v>
      </c>
      <c r="Z969" s="7" t="s">
        <v>4136</v>
      </c>
      <c r="AA969" s="7" t="s">
        <v>4137</v>
      </c>
    </row>
    <row r="970" customFormat="false" ht="13.5" hidden="false" customHeight="false" outlineLevel="0" collapsed="false">
      <c r="A970" s="0" t="s">
        <v>4138</v>
      </c>
      <c r="B970" s="1" t="s">
        <v>28</v>
      </c>
      <c r="C970" s="1" t="s">
        <v>28</v>
      </c>
      <c r="E970" s="1" t="s">
        <v>28</v>
      </c>
      <c r="G970" s="2" t="s">
        <v>115</v>
      </c>
      <c r="H970" s="1" t="s">
        <v>115</v>
      </c>
      <c r="J970" s="1" t="s">
        <v>115</v>
      </c>
      <c r="L970" s="0" t="s">
        <v>29</v>
      </c>
      <c r="O970" s="0" t="s">
        <v>4139</v>
      </c>
      <c r="P970" s="4" t="n">
        <v>4560882</v>
      </c>
      <c r="Q970" s="4" t="n">
        <v>4561757</v>
      </c>
      <c r="R970" s="1" t="s">
        <v>32</v>
      </c>
      <c r="S970" s="1" t="n">
        <v>35</v>
      </c>
      <c r="T970" s="0" t="s">
        <v>117</v>
      </c>
      <c r="U970" s="0" t="s">
        <v>285</v>
      </c>
      <c r="V970" s="0" t="s">
        <v>1412</v>
      </c>
      <c r="W970" s="0" t="n">
        <v>-1.1</v>
      </c>
      <c r="X970" s="0" t="n">
        <v>12</v>
      </c>
      <c r="Y970" s="13" t="n">
        <v>0.0005</v>
      </c>
      <c r="Z970" s="7" t="s">
        <v>4140</v>
      </c>
      <c r="AA970" s="7" t="s">
        <v>4141</v>
      </c>
    </row>
    <row r="971" customFormat="false" ht="13.5" hidden="false" customHeight="false" outlineLevel="0" collapsed="false">
      <c r="A971" s="0" t="s">
        <v>4142</v>
      </c>
      <c r="B971" s="1" t="s">
        <v>28</v>
      </c>
      <c r="C971" s="1" t="s">
        <v>28</v>
      </c>
      <c r="E971" s="1" t="s">
        <v>28</v>
      </c>
      <c r="G971" s="2" t="s">
        <v>28</v>
      </c>
      <c r="H971" s="1" t="s">
        <v>28</v>
      </c>
      <c r="J971" s="1" t="s">
        <v>28</v>
      </c>
      <c r="L971" s="0" t="s">
        <v>29</v>
      </c>
      <c r="O971" s="0" t="s">
        <v>138</v>
      </c>
      <c r="P971" s="4" t="n">
        <v>4562022</v>
      </c>
      <c r="Q971" s="4" t="n">
        <v>4562243</v>
      </c>
      <c r="R971" s="1" t="s">
        <v>32</v>
      </c>
      <c r="S971" s="1" t="n">
        <v>40</v>
      </c>
      <c r="T971" s="0" t="s">
        <v>262</v>
      </c>
      <c r="U971" s="0" t="s">
        <v>3530</v>
      </c>
      <c r="V971" s="0" t="s">
        <v>721</v>
      </c>
      <c r="W971" s="14" t="n">
        <v>0.1</v>
      </c>
      <c r="X971" s="14" t="n">
        <v>6</v>
      </c>
      <c r="Y971" s="15" t="n">
        <v>0.9</v>
      </c>
      <c r="Z971" s="7" t="s">
        <v>4143</v>
      </c>
      <c r="AA971" s="7" t="s">
        <v>4144</v>
      </c>
    </row>
    <row r="972" customFormat="false" ht="13.5" hidden="false" customHeight="false" outlineLevel="0" collapsed="false">
      <c r="A972" s="0" t="s">
        <v>4145</v>
      </c>
      <c r="B972" s="1" t="s">
        <v>28</v>
      </c>
      <c r="C972" s="1" t="s">
        <v>28</v>
      </c>
      <c r="D972" s="1" t="s">
        <v>28</v>
      </c>
      <c r="E972" s="1" t="s">
        <v>28</v>
      </c>
      <c r="F972" s="1" t="s">
        <v>28</v>
      </c>
      <c r="G972" s="2" t="s">
        <v>28</v>
      </c>
      <c r="H972" s="1" t="s">
        <v>28</v>
      </c>
      <c r="I972" s="1" t="s">
        <v>28</v>
      </c>
      <c r="J972" s="1" t="s">
        <v>28</v>
      </c>
      <c r="K972" s="1" t="s">
        <v>28</v>
      </c>
      <c r="L972" s="0" t="s">
        <v>29</v>
      </c>
      <c r="O972" s="0" t="s">
        <v>4146</v>
      </c>
      <c r="P972" s="4" t="n">
        <v>4562560</v>
      </c>
      <c r="Q972" s="4" t="n">
        <v>4562853</v>
      </c>
      <c r="R972" s="1" t="s">
        <v>92</v>
      </c>
      <c r="S972" s="1" t="n">
        <v>55</v>
      </c>
      <c r="T972" s="0" t="s">
        <v>618</v>
      </c>
      <c r="U972" s="0" t="s">
        <v>3007</v>
      </c>
      <c r="V972" s="0" t="s">
        <v>535</v>
      </c>
      <c r="W972" s="0" t="n">
        <v>0</v>
      </c>
      <c r="X972" s="0" t="n">
        <v>14</v>
      </c>
      <c r="Y972" s="13" t="n">
        <v>0.9</v>
      </c>
      <c r="Z972" s="7" t="s">
        <v>4147</v>
      </c>
      <c r="AA972" s="7" t="s">
        <v>4148</v>
      </c>
    </row>
    <row r="973" customFormat="false" ht="13.5" hidden="false" customHeight="false" outlineLevel="0" collapsed="false">
      <c r="A973" s="0" t="s">
        <v>4149</v>
      </c>
      <c r="B973" s="1" t="s">
        <v>28</v>
      </c>
      <c r="C973" s="1" t="s">
        <v>28</v>
      </c>
      <c r="E973" s="1" t="s">
        <v>28</v>
      </c>
      <c r="G973" s="2" t="s">
        <v>28</v>
      </c>
      <c r="H973" s="1" t="s">
        <v>115</v>
      </c>
      <c r="J973" s="1" t="s">
        <v>28</v>
      </c>
      <c r="L973" s="0" t="s">
        <v>29</v>
      </c>
      <c r="M973" s="3" t="s">
        <v>4150</v>
      </c>
      <c r="O973" s="0" t="s">
        <v>4151</v>
      </c>
      <c r="P973" s="4" t="n">
        <v>4563589</v>
      </c>
      <c r="Q973" s="4" t="n">
        <v>4564341</v>
      </c>
      <c r="R973" s="1" t="s">
        <v>32</v>
      </c>
      <c r="S973" s="1" t="n">
        <v>45</v>
      </c>
      <c r="T973" s="0" t="s">
        <v>218</v>
      </c>
      <c r="U973" s="0" t="s">
        <v>3530</v>
      </c>
      <c r="V973" s="0" t="s">
        <v>1140</v>
      </c>
      <c r="W973" s="0" t="n">
        <v>-0.4</v>
      </c>
      <c r="X973" s="0" t="n">
        <v>13</v>
      </c>
      <c r="Y973" s="13" t="n">
        <v>0.01</v>
      </c>
      <c r="Z973" s="7" t="s">
        <v>4152</v>
      </c>
      <c r="AA973" s="7" t="s">
        <v>4153</v>
      </c>
    </row>
    <row r="974" customFormat="false" ht="13.5" hidden="false" customHeight="false" outlineLevel="0" collapsed="false">
      <c r="A974" s="0" t="s">
        <v>4154</v>
      </c>
      <c r="B974" s="1" t="s">
        <v>28</v>
      </c>
      <c r="C974" s="1" t="s">
        <v>28</v>
      </c>
      <c r="E974" s="1" t="s">
        <v>28</v>
      </c>
      <c r="G974" s="2" t="s">
        <v>28</v>
      </c>
      <c r="H974" s="1" t="s">
        <v>28</v>
      </c>
      <c r="J974" s="1" t="s">
        <v>28</v>
      </c>
      <c r="L974" s="0" t="s">
        <v>29</v>
      </c>
      <c r="M974" s="3" t="s">
        <v>4155</v>
      </c>
      <c r="O974" s="0" t="s">
        <v>261</v>
      </c>
      <c r="P974" s="4" t="n">
        <v>4577402</v>
      </c>
      <c r="Q974" s="4" t="n">
        <v>4578259</v>
      </c>
      <c r="R974" s="1" t="s">
        <v>32</v>
      </c>
      <c r="S974" s="1" t="n">
        <v>45</v>
      </c>
      <c r="T974" s="0" t="s">
        <v>117</v>
      </c>
      <c r="U974" s="0" t="s">
        <v>3530</v>
      </c>
      <c r="V974" s="0" t="s">
        <v>1154</v>
      </c>
      <c r="W974" s="0" t="n">
        <v>0.3</v>
      </c>
      <c r="X974" s="0" t="n">
        <v>13</v>
      </c>
      <c r="Y974" s="13" t="n">
        <v>0.2</v>
      </c>
      <c r="Z974" s="7" t="s">
        <v>4156</v>
      </c>
      <c r="AA974" s="7" t="s">
        <v>4157</v>
      </c>
    </row>
    <row r="975" customFormat="false" ht="13.5" hidden="false" customHeight="false" outlineLevel="0" collapsed="false">
      <c r="A975" s="0" t="s">
        <v>4158</v>
      </c>
      <c r="B975" s="1" t="s">
        <v>28</v>
      </c>
      <c r="C975" s="1" t="s">
        <v>28</v>
      </c>
      <c r="D975" s="1" t="s">
        <v>28</v>
      </c>
      <c r="E975" s="1" t="s">
        <v>28</v>
      </c>
      <c r="F975" s="1" t="s">
        <v>28</v>
      </c>
      <c r="G975" s="2" t="s">
        <v>28</v>
      </c>
      <c r="H975" s="1" t="s">
        <v>28</v>
      </c>
      <c r="I975" s="1" t="s">
        <v>28</v>
      </c>
      <c r="J975" s="1" t="s">
        <v>28</v>
      </c>
      <c r="K975" s="1" t="s">
        <v>28</v>
      </c>
      <c r="L975" s="0" t="s">
        <v>29</v>
      </c>
      <c r="M975" s="3" t="s">
        <v>4159</v>
      </c>
      <c r="O975" s="0" t="s">
        <v>4135</v>
      </c>
      <c r="P975" s="4" t="n">
        <v>4580656</v>
      </c>
      <c r="Q975" s="4" t="n">
        <v>4581243</v>
      </c>
      <c r="R975" s="1" t="s">
        <v>32</v>
      </c>
      <c r="S975" s="1" t="n">
        <v>47</v>
      </c>
      <c r="T975" s="0" t="s">
        <v>117</v>
      </c>
      <c r="U975" s="0" t="s">
        <v>3007</v>
      </c>
      <c r="V975" s="0" t="s">
        <v>558</v>
      </c>
      <c r="W975" s="0" t="n">
        <v>0.9</v>
      </c>
      <c r="X975" s="0" t="n">
        <v>11</v>
      </c>
      <c r="Y975" s="13" t="n">
        <v>3E-006</v>
      </c>
      <c r="Z975" s="7" t="s">
        <v>4160</v>
      </c>
      <c r="AA975" s="7" t="s">
        <v>4161</v>
      </c>
    </row>
    <row r="976" customFormat="false" ht="13.5" hidden="false" customHeight="false" outlineLevel="0" collapsed="false">
      <c r="A976" s="0" t="s">
        <v>4162</v>
      </c>
      <c r="B976" s="1" t="s">
        <v>28</v>
      </c>
      <c r="C976" s="1" t="s">
        <v>28</v>
      </c>
      <c r="E976" s="1" t="s">
        <v>28</v>
      </c>
      <c r="G976" s="2" t="s">
        <v>28</v>
      </c>
      <c r="H976" s="1" t="s">
        <v>28</v>
      </c>
      <c r="J976" s="1" t="s">
        <v>28</v>
      </c>
      <c r="L976" s="0" t="s">
        <v>29</v>
      </c>
      <c r="M976" s="3" t="s">
        <v>4163</v>
      </c>
      <c r="O976" s="0" t="s">
        <v>261</v>
      </c>
      <c r="P976" s="4" t="n">
        <v>4588852</v>
      </c>
      <c r="Q976" s="4" t="n">
        <v>4589166</v>
      </c>
      <c r="R976" s="1" t="s">
        <v>92</v>
      </c>
      <c r="S976" s="1" t="n">
        <v>43</v>
      </c>
      <c r="T976" s="0" t="s">
        <v>93</v>
      </c>
      <c r="U976" s="0" t="s">
        <v>3530</v>
      </c>
      <c r="V976" s="0" t="s">
        <v>734</v>
      </c>
      <c r="W976" s="0" t="n">
        <v>0.1</v>
      </c>
      <c r="X976" s="0" t="n">
        <v>14</v>
      </c>
      <c r="Y976" s="13" t="n">
        <v>0.4</v>
      </c>
      <c r="Z976" s="7" t="s">
        <v>4164</v>
      </c>
      <c r="AA976" s="7" t="s">
        <v>4165</v>
      </c>
    </row>
    <row r="977" customFormat="false" ht="13.5" hidden="false" customHeight="false" outlineLevel="0" collapsed="false">
      <c r="A977" s="0" t="s">
        <v>4166</v>
      </c>
      <c r="B977" s="1" t="s">
        <v>28</v>
      </c>
      <c r="C977" s="1" t="s">
        <v>28</v>
      </c>
      <c r="E977" s="1" t="s">
        <v>28</v>
      </c>
      <c r="G977" s="2" t="s">
        <v>28</v>
      </c>
      <c r="H977" s="1" t="s">
        <v>28</v>
      </c>
      <c r="J977" s="1" t="s">
        <v>28</v>
      </c>
      <c r="L977" s="0" t="s">
        <v>29</v>
      </c>
      <c r="O977" s="0" t="s">
        <v>4167</v>
      </c>
      <c r="P977" s="4" t="n">
        <v>4595404</v>
      </c>
      <c r="Q977" s="4" t="n">
        <v>4596144</v>
      </c>
      <c r="R977" s="1" t="s">
        <v>32</v>
      </c>
      <c r="S977" s="1" t="n">
        <v>49</v>
      </c>
      <c r="T977" s="0" t="s">
        <v>117</v>
      </c>
      <c r="U977" s="0" t="s">
        <v>3530</v>
      </c>
      <c r="V977" s="0" t="s">
        <v>1170</v>
      </c>
      <c r="W977" s="0" t="n">
        <v>0.3</v>
      </c>
      <c r="X977" s="0" t="n">
        <v>13</v>
      </c>
      <c r="Y977" s="13" t="n">
        <v>0.1</v>
      </c>
      <c r="Z977" s="7" t="s">
        <v>4168</v>
      </c>
      <c r="AA977" s="7" t="s">
        <v>4169</v>
      </c>
    </row>
    <row r="978" customFormat="false" ht="13.5" hidden="false" customHeight="false" outlineLevel="0" collapsed="false">
      <c r="A978" s="0" t="s">
        <v>4170</v>
      </c>
      <c r="B978" s="1" t="s">
        <v>28</v>
      </c>
      <c r="C978" s="1" t="s">
        <v>28</v>
      </c>
      <c r="E978" s="1" t="s">
        <v>28</v>
      </c>
      <c r="G978" s="2" t="s">
        <v>28</v>
      </c>
      <c r="H978" s="1" t="s">
        <v>28</v>
      </c>
      <c r="J978" s="1" t="s">
        <v>28</v>
      </c>
      <c r="L978" s="0" t="s">
        <v>281</v>
      </c>
      <c r="M978" s="3" t="s">
        <v>4170</v>
      </c>
      <c r="O978" s="0" t="s">
        <v>283</v>
      </c>
      <c r="P978" s="4" t="n">
        <v>4604493</v>
      </c>
      <c r="Q978" s="4" t="n">
        <v>4604574</v>
      </c>
      <c r="R978" s="1" t="s">
        <v>92</v>
      </c>
      <c r="T978" s="0" t="s">
        <v>284</v>
      </c>
      <c r="U978" s="0" t="s">
        <v>285</v>
      </c>
      <c r="V978" s="0" t="s">
        <v>106</v>
      </c>
      <c r="W978" s="0" t="n">
        <v>-0.4</v>
      </c>
      <c r="X978" s="0" t="n">
        <v>14</v>
      </c>
      <c r="Y978" s="13" t="n">
        <v>0.04</v>
      </c>
      <c r="Z978" s="7" t="s">
        <v>4171</v>
      </c>
      <c r="AA978" s="7" t="s">
        <v>4172</v>
      </c>
    </row>
    <row r="979" customFormat="false" ht="13.5" hidden="false" customHeight="false" outlineLevel="0" collapsed="false">
      <c r="A979" s="0" t="s">
        <v>4173</v>
      </c>
      <c r="B979" s="1" t="s">
        <v>28</v>
      </c>
      <c r="C979" s="1" t="s">
        <v>28</v>
      </c>
      <c r="E979" s="1" t="s">
        <v>28</v>
      </c>
      <c r="G979" s="2" t="s">
        <v>28</v>
      </c>
      <c r="H979" s="1" t="s">
        <v>28</v>
      </c>
      <c r="J979" s="1" t="s">
        <v>28</v>
      </c>
      <c r="L979" s="0" t="s">
        <v>29</v>
      </c>
      <c r="M979" s="3" t="s">
        <v>4174</v>
      </c>
      <c r="O979" s="0" t="s">
        <v>138</v>
      </c>
      <c r="P979" s="4" t="n">
        <v>4614456</v>
      </c>
      <c r="Q979" s="4" t="n">
        <v>4614860</v>
      </c>
      <c r="R979" s="1" t="s">
        <v>92</v>
      </c>
      <c r="S979" s="1" t="n">
        <v>40</v>
      </c>
      <c r="T979" s="0" t="s">
        <v>397</v>
      </c>
      <c r="U979" s="0" t="s">
        <v>285</v>
      </c>
      <c r="V979" s="0" t="s">
        <v>1268</v>
      </c>
      <c r="W979" s="0" t="n">
        <v>-0.3</v>
      </c>
      <c r="X979" s="0" t="n">
        <v>13</v>
      </c>
      <c r="Y979" s="13" t="n">
        <v>0.4</v>
      </c>
      <c r="Z979" s="7" t="s">
        <v>4175</v>
      </c>
      <c r="AA979" s="7" t="s">
        <v>4176</v>
      </c>
    </row>
    <row r="980" customFormat="false" ht="13.5" hidden="false" customHeight="false" outlineLevel="0" collapsed="false">
      <c r="A980" s="0" t="s">
        <v>4177</v>
      </c>
      <c r="B980" s="1" t="s">
        <v>28</v>
      </c>
      <c r="C980" s="1" t="s">
        <v>28</v>
      </c>
      <c r="E980" s="1" t="s">
        <v>28</v>
      </c>
      <c r="G980" s="2" t="s">
        <v>28</v>
      </c>
      <c r="H980" s="1" t="s">
        <v>28</v>
      </c>
      <c r="J980" s="1" t="s">
        <v>28</v>
      </c>
      <c r="L980" s="0" t="s">
        <v>29</v>
      </c>
      <c r="M980" s="3" t="s">
        <v>4178</v>
      </c>
      <c r="O980" s="0" t="s">
        <v>261</v>
      </c>
      <c r="P980" s="4" t="n">
        <v>4617725</v>
      </c>
      <c r="Q980" s="4" t="n">
        <v>4618363</v>
      </c>
      <c r="R980" s="1" t="s">
        <v>92</v>
      </c>
      <c r="S980" s="1" t="n">
        <v>55</v>
      </c>
      <c r="T980" s="0" t="s">
        <v>93</v>
      </c>
      <c r="U980" s="0" t="s">
        <v>3530</v>
      </c>
      <c r="V980" s="0" t="s">
        <v>1174</v>
      </c>
      <c r="W980" s="0" t="n">
        <v>0</v>
      </c>
      <c r="X980" s="0" t="n">
        <v>13</v>
      </c>
      <c r="Y980" s="13" t="n">
        <v>0.9</v>
      </c>
      <c r="Z980" s="7" t="s">
        <v>4179</v>
      </c>
      <c r="AA980" s="7" t="s">
        <v>4180</v>
      </c>
    </row>
    <row r="981" customFormat="false" ht="13.5" hidden="false" customHeight="false" outlineLevel="0" collapsed="false">
      <c r="A981" s="0" t="s">
        <v>4181</v>
      </c>
      <c r="B981" s="1" t="s">
        <v>115</v>
      </c>
      <c r="C981" s="1" t="s">
        <v>122</v>
      </c>
      <c r="E981" s="1" t="s">
        <v>115</v>
      </c>
      <c r="G981" s="2" t="s">
        <v>115</v>
      </c>
      <c r="H981" s="1" t="s">
        <v>342</v>
      </c>
      <c r="J981" s="1" t="s">
        <v>115</v>
      </c>
      <c r="L981" s="0" t="s">
        <v>281</v>
      </c>
      <c r="M981" s="3" t="s">
        <v>4181</v>
      </c>
      <c r="O981" s="0" t="s">
        <v>283</v>
      </c>
      <c r="P981" s="4" t="n">
        <v>4641518</v>
      </c>
      <c r="Q981" s="4" t="n">
        <v>4641690</v>
      </c>
      <c r="R981" s="1" t="s">
        <v>92</v>
      </c>
      <c r="T981" s="0" t="s">
        <v>284</v>
      </c>
      <c r="U981" s="0" t="s">
        <v>285</v>
      </c>
      <c r="V981" s="0" t="s">
        <v>609</v>
      </c>
      <c r="W981" s="0" t="n">
        <v>0.1</v>
      </c>
      <c r="X981" s="0" t="n">
        <v>14</v>
      </c>
      <c r="Y981" s="13" t="n">
        <v>0.4</v>
      </c>
      <c r="Z981" s="7" t="s">
        <v>4182</v>
      </c>
      <c r="AA981" s="7" t="s">
        <v>4183</v>
      </c>
    </row>
    <row r="982" customFormat="false" ht="13.5" hidden="false" customHeight="false" outlineLevel="0" collapsed="false">
      <c r="A982" s="0" t="s">
        <v>4184</v>
      </c>
      <c r="B982" s="1" t="s">
        <v>28</v>
      </c>
      <c r="C982" s="1" t="s">
        <v>28</v>
      </c>
      <c r="E982" s="1" t="s">
        <v>28</v>
      </c>
      <c r="G982" s="2" t="s">
        <v>28</v>
      </c>
      <c r="H982" s="1" t="s">
        <v>28</v>
      </c>
      <c r="L982" s="0" t="s">
        <v>29</v>
      </c>
      <c r="O982" s="0" t="s">
        <v>641</v>
      </c>
      <c r="P982" s="4" t="n">
        <v>4658541</v>
      </c>
      <c r="Q982" s="4" t="n">
        <v>4659374</v>
      </c>
      <c r="R982" s="1" t="s">
        <v>92</v>
      </c>
      <c r="S982" s="1" t="n">
        <v>48</v>
      </c>
      <c r="T982" s="0" t="s">
        <v>93</v>
      </c>
      <c r="U982" s="0" t="s">
        <v>2155</v>
      </c>
      <c r="V982" s="0" t="s">
        <v>670</v>
      </c>
      <c r="W982" s="0" t="n">
        <v>-1.5</v>
      </c>
      <c r="X982" s="0" t="n">
        <v>10</v>
      </c>
      <c r="Y982" s="13" t="n">
        <v>0.0002</v>
      </c>
      <c r="Z982" s="7" t="s">
        <v>4185</v>
      </c>
      <c r="AA982" s="7" t="s">
        <v>4186</v>
      </c>
    </row>
    <row r="983" customFormat="false" ht="13.5" hidden="false" customHeight="false" outlineLevel="0" collapsed="false">
      <c r="A983" s="0" t="s">
        <v>4187</v>
      </c>
      <c r="B983" s="1" t="s">
        <v>28</v>
      </c>
      <c r="C983" s="1" t="s">
        <v>28</v>
      </c>
      <c r="D983" s="1" t="s">
        <v>28</v>
      </c>
      <c r="E983" s="1" t="s">
        <v>28</v>
      </c>
      <c r="G983" s="2" t="s">
        <v>28</v>
      </c>
      <c r="H983" s="1" t="s">
        <v>28</v>
      </c>
      <c r="I983" s="1" t="s">
        <v>28</v>
      </c>
      <c r="J983" s="1" t="s">
        <v>28</v>
      </c>
      <c r="L983" s="0" t="s">
        <v>29</v>
      </c>
      <c r="O983" s="0" t="s">
        <v>4188</v>
      </c>
      <c r="P983" s="4" t="n">
        <v>4659425</v>
      </c>
      <c r="Q983" s="4" t="n">
        <v>4660858</v>
      </c>
      <c r="R983" s="1" t="s">
        <v>32</v>
      </c>
      <c r="S983" s="1" t="n">
        <v>47</v>
      </c>
      <c r="T983" s="0" t="s">
        <v>191</v>
      </c>
      <c r="U983" s="0" t="s">
        <v>3530</v>
      </c>
      <c r="V983" s="0" t="s">
        <v>1182</v>
      </c>
      <c r="W983" s="0" t="n">
        <v>0.2</v>
      </c>
      <c r="X983" s="0" t="n">
        <v>12</v>
      </c>
      <c r="Y983" s="13" t="n">
        <v>0.7</v>
      </c>
      <c r="Z983" s="7" t="s">
        <v>4189</v>
      </c>
      <c r="AA983" s="7" t="s">
        <v>4190</v>
      </c>
    </row>
    <row r="984" customFormat="false" ht="13.5" hidden="false" customHeight="false" outlineLevel="0" collapsed="false">
      <c r="A984" s="0" t="s">
        <v>4191</v>
      </c>
      <c r="B984" s="1" t="s">
        <v>28</v>
      </c>
      <c r="C984" s="1" t="s">
        <v>28</v>
      </c>
      <c r="E984" s="1" t="s">
        <v>28</v>
      </c>
      <c r="G984" s="2" t="s">
        <v>28</v>
      </c>
      <c r="H984" s="1" t="s">
        <v>28</v>
      </c>
      <c r="J984" s="1" t="s">
        <v>28</v>
      </c>
      <c r="L984" s="0" t="s">
        <v>29</v>
      </c>
      <c r="O984" s="0" t="s">
        <v>138</v>
      </c>
      <c r="P984" s="4" t="n">
        <v>4665461</v>
      </c>
      <c r="Q984" s="4" t="n">
        <v>4665763</v>
      </c>
      <c r="R984" s="1" t="s">
        <v>32</v>
      </c>
      <c r="S984" s="1" t="n">
        <v>31</v>
      </c>
      <c r="T984" s="0" t="s">
        <v>33</v>
      </c>
      <c r="U984" s="0" t="s">
        <v>3530</v>
      </c>
      <c r="V984" s="0" t="s">
        <v>1119</v>
      </c>
      <c r="W984" s="0" t="n">
        <v>-0.1</v>
      </c>
      <c r="X984" s="0" t="n">
        <v>12</v>
      </c>
      <c r="Y984" s="13" t="n">
        <v>0.6</v>
      </c>
      <c r="Z984" s="7" t="s">
        <v>4192</v>
      </c>
      <c r="AA984" s="7" t="s">
        <v>4193</v>
      </c>
    </row>
    <row r="985" customFormat="false" ht="13.5" hidden="false" customHeight="false" outlineLevel="0" collapsed="false">
      <c r="A985" s="0" t="s">
        <v>4194</v>
      </c>
      <c r="B985" s="1" t="s">
        <v>28</v>
      </c>
      <c r="C985" s="1" t="s">
        <v>115</v>
      </c>
      <c r="E985" s="1" t="s">
        <v>28</v>
      </c>
      <c r="G985" s="2" t="s">
        <v>28</v>
      </c>
      <c r="H985" s="1" t="s">
        <v>28</v>
      </c>
      <c r="J985" s="1" t="s">
        <v>28</v>
      </c>
      <c r="L985" s="0" t="s">
        <v>29</v>
      </c>
      <c r="O985" s="0" t="s">
        <v>4139</v>
      </c>
      <c r="P985" s="4" t="n">
        <v>4665886</v>
      </c>
      <c r="Q985" s="4" t="n">
        <v>4666710</v>
      </c>
      <c r="R985" s="1" t="s">
        <v>92</v>
      </c>
      <c r="S985" s="1" t="n">
        <v>44</v>
      </c>
      <c r="T985" s="0" t="s">
        <v>33</v>
      </c>
      <c r="U985" s="0" t="s">
        <v>124</v>
      </c>
      <c r="V985" s="0" t="s">
        <v>1412</v>
      </c>
      <c r="W985" s="14" t="n">
        <v>0.3</v>
      </c>
      <c r="X985" s="14" t="n">
        <v>4</v>
      </c>
      <c r="Y985" s="15" t="n">
        <v>0.2</v>
      </c>
      <c r="Z985" s="7" t="s">
        <v>4195</v>
      </c>
      <c r="AA985" s="7" t="s">
        <v>4196</v>
      </c>
    </row>
    <row r="986" customFormat="false" ht="13.5" hidden="false" customHeight="false" outlineLevel="0" collapsed="false">
      <c r="A986" s="0" t="s">
        <v>4197</v>
      </c>
      <c r="B986" s="1" t="s">
        <v>28</v>
      </c>
      <c r="C986" s="1" t="s">
        <v>28</v>
      </c>
      <c r="E986" s="1" t="s">
        <v>28</v>
      </c>
      <c r="G986" s="2" t="s">
        <v>28</v>
      </c>
      <c r="H986" s="1" t="s">
        <v>28</v>
      </c>
      <c r="J986" s="1" t="s">
        <v>28</v>
      </c>
      <c r="L986" s="0" t="s">
        <v>29</v>
      </c>
      <c r="O986" s="0" t="s">
        <v>4198</v>
      </c>
      <c r="P986" s="4" t="n">
        <v>4666970</v>
      </c>
      <c r="Q986" s="4" t="n">
        <v>4667890</v>
      </c>
      <c r="R986" s="1" t="s">
        <v>92</v>
      </c>
      <c r="S986" s="1" t="n">
        <v>43</v>
      </c>
      <c r="T986" s="0" t="s">
        <v>33</v>
      </c>
      <c r="U986" s="0" t="s">
        <v>3530</v>
      </c>
      <c r="V986" s="0" t="s">
        <v>1190</v>
      </c>
      <c r="W986" s="0" t="n">
        <v>0.2</v>
      </c>
      <c r="X986" s="0" t="n">
        <v>9</v>
      </c>
      <c r="Y986" s="13" t="n">
        <v>0.8</v>
      </c>
      <c r="Z986" s="7" t="s">
        <v>4199</v>
      </c>
      <c r="AA986" s="7" t="s">
        <v>4200</v>
      </c>
    </row>
    <row r="987" customFormat="false" ht="13.5" hidden="false" customHeight="false" outlineLevel="0" collapsed="false">
      <c r="A987" s="0" t="s">
        <v>4201</v>
      </c>
      <c r="B987" s="1" t="s">
        <v>28</v>
      </c>
      <c r="C987" s="1" t="s">
        <v>28</v>
      </c>
      <c r="D987" s="1" t="s">
        <v>199</v>
      </c>
      <c r="E987" s="1" t="s">
        <v>28</v>
      </c>
      <c r="F987" s="1" t="s">
        <v>199</v>
      </c>
      <c r="G987" s="2" t="s">
        <v>28</v>
      </c>
      <c r="H987" s="1" t="s">
        <v>28</v>
      </c>
      <c r="I987" s="1" t="s">
        <v>199</v>
      </c>
      <c r="J987" s="1" t="s">
        <v>28</v>
      </c>
      <c r="K987" s="1" t="s">
        <v>199</v>
      </c>
      <c r="L987" s="0" t="s">
        <v>29</v>
      </c>
      <c r="M987" s="3" t="s">
        <v>4202</v>
      </c>
      <c r="O987" s="0" t="s">
        <v>4203</v>
      </c>
      <c r="P987" s="4" t="n">
        <v>4669016</v>
      </c>
      <c r="Q987" s="4" t="n">
        <v>4670359</v>
      </c>
      <c r="R987" s="1" t="s">
        <v>92</v>
      </c>
      <c r="S987" s="1" t="n">
        <v>54</v>
      </c>
      <c r="T987" s="0" t="s">
        <v>33</v>
      </c>
      <c r="U987" s="0" t="s">
        <v>243</v>
      </c>
      <c r="V987" s="0" t="s">
        <v>1406</v>
      </c>
      <c r="W987" s="0" t="n">
        <v>0.3</v>
      </c>
      <c r="X987" s="0" t="n">
        <v>13</v>
      </c>
      <c r="Y987" s="13" t="n">
        <v>0.3</v>
      </c>
      <c r="Z987" s="7" t="s">
        <v>4204</v>
      </c>
      <c r="AA987" s="7" t="s">
        <v>4205</v>
      </c>
    </row>
    <row r="988" customFormat="false" ht="13.5" hidden="false" customHeight="false" outlineLevel="0" collapsed="false">
      <c r="A988" s="0" t="s">
        <v>4206</v>
      </c>
      <c r="B988" s="1" t="s">
        <v>28</v>
      </c>
      <c r="C988" s="1" t="s">
        <v>28</v>
      </c>
      <c r="E988" s="1" t="s">
        <v>28</v>
      </c>
      <c r="G988" s="2" t="s">
        <v>28</v>
      </c>
      <c r="H988" s="1" t="s">
        <v>28</v>
      </c>
      <c r="J988" s="1" t="s">
        <v>28</v>
      </c>
      <c r="L988" s="0" t="s">
        <v>29</v>
      </c>
      <c r="O988" s="0" t="s">
        <v>562</v>
      </c>
      <c r="P988" s="4" t="n">
        <v>4671190</v>
      </c>
      <c r="Q988" s="4" t="n">
        <v>4672356</v>
      </c>
      <c r="R988" s="1" t="s">
        <v>32</v>
      </c>
      <c r="S988" s="1" t="n">
        <v>61</v>
      </c>
      <c r="T988" s="0" t="s">
        <v>33</v>
      </c>
      <c r="U988" s="0" t="s">
        <v>3530</v>
      </c>
      <c r="V988" s="0" t="s">
        <v>1195</v>
      </c>
      <c r="W988" s="0" t="n">
        <v>-0.5</v>
      </c>
      <c r="X988" s="0" t="n">
        <v>13</v>
      </c>
      <c r="Y988" s="13" t="n">
        <v>0.0003</v>
      </c>
      <c r="Z988" s="7" t="s">
        <v>4207</v>
      </c>
      <c r="AA988" s="7" t="s">
        <v>4208</v>
      </c>
    </row>
    <row r="989" customFormat="false" ht="13.5" hidden="false" customHeight="false" outlineLevel="0" collapsed="false">
      <c r="A989" s="0" t="s">
        <v>4209</v>
      </c>
      <c r="B989" s="1" t="s">
        <v>28</v>
      </c>
      <c r="C989" s="1" t="s">
        <v>28</v>
      </c>
      <c r="D989" s="1" t="s">
        <v>28</v>
      </c>
      <c r="E989" s="1" t="s">
        <v>28</v>
      </c>
      <c r="F989" s="1" t="s">
        <v>28</v>
      </c>
      <c r="G989" s="2" t="s">
        <v>28</v>
      </c>
      <c r="H989" s="1" t="s">
        <v>28</v>
      </c>
      <c r="I989" s="1" t="s">
        <v>28</v>
      </c>
      <c r="J989" s="1" t="s">
        <v>28</v>
      </c>
      <c r="K989" s="1" t="s">
        <v>28</v>
      </c>
      <c r="L989" s="0" t="s">
        <v>29</v>
      </c>
      <c r="O989" s="0" t="s">
        <v>4210</v>
      </c>
      <c r="P989" s="4" t="n">
        <v>4676890</v>
      </c>
      <c r="Q989" s="4" t="n">
        <v>4677912</v>
      </c>
      <c r="R989" s="1" t="s">
        <v>92</v>
      </c>
      <c r="S989" s="1" t="n">
        <v>47</v>
      </c>
      <c r="T989" s="0" t="s">
        <v>33</v>
      </c>
      <c r="U989" s="0" t="s">
        <v>3007</v>
      </c>
      <c r="V989" s="0" t="s">
        <v>286</v>
      </c>
      <c r="W989" s="0" t="n">
        <v>0.1</v>
      </c>
      <c r="X989" s="0" t="n">
        <v>11</v>
      </c>
      <c r="Y989" s="13" t="n">
        <v>0.8</v>
      </c>
      <c r="Z989" s="7" t="s">
        <v>4211</v>
      </c>
      <c r="AA989" s="7" t="s">
        <v>4212</v>
      </c>
    </row>
    <row r="990" customFormat="false" ht="13.5" hidden="false" customHeight="false" outlineLevel="0" collapsed="false">
      <c r="A990" s="0" t="s">
        <v>4213</v>
      </c>
      <c r="B990" s="1" t="s">
        <v>28</v>
      </c>
      <c r="C990" s="1" t="s">
        <v>28</v>
      </c>
      <c r="D990" s="1" t="s">
        <v>28</v>
      </c>
      <c r="E990" s="1" t="s">
        <v>28</v>
      </c>
      <c r="F990" s="1" t="s">
        <v>28</v>
      </c>
      <c r="G990" s="2" t="s">
        <v>28</v>
      </c>
      <c r="H990" s="1" t="s">
        <v>28</v>
      </c>
      <c r="I990" s="1" t="s">
        <v>28</v>
      </c>
      <c r="J990" s="1" t="s">
        <v>28</v>
      </c>
      <c r="K990" s="1" t="s">
        <v>28</v>
      </c>
      <c r="L990" s="0" t="s">
        <v>29</v>
      </c>
      <c r="O990" s="0" t="s">
        <v>4214</v>
      </c>
      <c r="P990" s="4" t="n">
        <v>4702512</v>
      </c>
      <c r="Q990" s="4" t="n">
        <v>4702958</v>
      </c>
      <c r="R990" s="1" t="s">
        <v>32</v>
      </c>
      <c r="S990" s="1" t="n">
        <v>45</v>
      </c>
      <c r="T990" s="0" t="s">
        <v>1823</v>
      </c>
      <c r="U990" s="0" t="s">
        <v>3007</v>
      </c>
      <c r="V990" s="0" t="s">
        <v>582</v>
      </c>
      <c r="W990" s="0" t="n">
        <v>0.4</v>
      </c>
      <c r="X990" s="0" t="n">
        <v>13</v>
      </c>
      <c r="Y990" s="13" t="n">
        <v>0.1</v>
      </c>
      <c r="Z990" s="7" t="s">
        <v>4215</v>
      </c>
      <c r="AA990" s="7" t="s">
        <v>4216</v>
      </c>
    </row>
    <row r="991" customFormat="false" ht="13.5" hidden="false" customHeight="false" outlineLevel="0" collapsed="false">
      <c r="A991" s="0" t="s">
        <v>4217</v>
      </c>
      <c r="B991" s="1" t="s">
        <v>28</v>
      </c>
      <c r="C991" s="1" t="s">
        <v>28</v>
      </c>
      <c r="E991" s="1" t="s">
        <v>28</v>
      </c>
      <c r="G991" s="2" t="s">
        <v>28</v>
      </c>
      <c r="H991" s="1" t="s">
        <v>28</v>
      </c>
      <c r="J991" s="1" t="s">
        <v>28</v>
      </c>
      <c r="L991" s="0" t="s">
        <v>29</v>
      </c>
      <c r="M991" s="3" t="s">
        <v>4218</v>
      </c>
      <c r="O991" s="0" t="s">
        <v>138</v>
      </c>
      <c r="P991" s="4" t="n">
        <v>4705022</v>
      </c>
      <c r="Q991" s="4" t="n">
        <v>4705162</v>
      </c>
      <c r="R991" s="1" t="s">
        <v>92</v>
      </c>
      <c r="S991" s="1" t="n">
        <v>38</v>
      </c>
      <c r="T991" s="0" t="s">
        <v>397</v>
      </c>
      <c r="U991" s="0" t="s">
        <v>285</v>
      </c>
      <c r="V991" s="0" t="s">
        <v>1259</v>
      </c>
      <c r="W991" s="14" t="n">
        <v>0.1</v>
      </c>
      <c r="X991" s="14" t="n">
        <v>4</v>
      </c>
      <c r="Y991" s="15" t="n">
        <v>0.7</v>
      </c>
      <c r="Z991" s="7" t="s">
        <v>4219</v>
      </c>
      <c r="AA991" s="7" t="s">
        <v>4220</v>
      </c>
    </row>
    <row r="992" customFormat="false" ht="13.5" hidden="false" customHeight="false" outlineLevel="0" collapsed="false">
      <c r="A992" s="0" t="s">
        <v>4221</v>
      </c>
      <c r="B992" s="1" t="s">
        <v>28</v>
      </c>
      <c r="C992" s="1" t="s">
        <v>28</v>
      </c>
      <c r="E992" s="1" t="s">
        <v>28</v>
      </c>
      <c r="G992" s="2" t="s">
        <v>28</v>
      </c>
      <c r="H992" s="1" t="s">
        <v>28</v>
      </c>
      <c r="J992" s="1" t="s">
        <v>28</v>
      </c>
      <c r="L992" s="0" t="s">
        <v>29</v>
      </c>
      <c r="O992" s="0" t="s">
        <v>4222</v>
      </c>
      <c r="P992" s="4" t="n">
        <v>4705807</v>
      </c>
      <c r="Q992" s="4" t="n">
        <v>4707210</v>
      </c>
      <c r="R992" s="1" t="s">
        <v>32</v>
      </c>
      <c r="S992" s="1" t="n">
        <v>56</v>
      </c>
      <c r="T992" s="0" t="s">
        <v>117</v>
      </c>
      <c r="U992" s="0" t="s">
        <v>3530</v>
      </c>
      <c r="V992" s="0" t="s">
        <v>1205</v>
      </c>
      <c r="W992" s="0" t="n">
        <v>0.2</v>
      </c>
      <c r="X992" s="0" t="n">
        <v>13</v>
      </c>
      <c r="Y992" s="13" t="n">
        <v>0.4</v>
      </c>
      <c r="Z992" s="7" t="s">
        <v>4223</v>
      </c>
      <c r="AA992" s="7" t="s">
        <v>4224</v>
      </c>
    </row>
    <row r="993" customFormat="false" ht="13.5" hidden="false" customHeight="false" outlineLevel="0" collapsed="false">
      <c r="A993" s="0" t="s">
        <v>4225</v>
      </c>
      <c r="B993" s="1" t="s">
        <v>28</v>
      </c>
      <c r="C993" s="1" t="s">
        <v>28</v>
      </c>
      <c r="E993" s="1" t="s">
        <v>28</v>
      </c>
      <c r="G993" s="2" t="s">
        <v>28</v>
      </c>
      <c r="H993" s="1" t="s">
        <v>28</v>
      </c>
      <c r="J993" s="1" t="s">
        <v>28</v>
      </c>
      <c r="L993" s="0" t="s">
        <v>29</v>
      </c>
      <c r="M993" s="3" t="s">
        <v>4226</v>
      </c>
      <c r="O993" s="0" t="s">
        <v>261</v>
      </c>
      <c r="P993" s="4" t="n">
        <v>4714391</v>
      </c>
      <c r="Q993" s="4" t="n">
        <v>4714879</v>
      </c>
      <c r="R993" s="1" t="s">
        <v>32</v>
      </c>
      <c r="S993" s="1" t="n">
        <v>38</v>
      </c>
      <c r="T993" s="0" t="s">
        <v>117</v>
      </c>
      <c r="U993" s="0" t="s">
        <v>3530</v>
      </c>
      <c r="V993" s="0" t="s">
        <v>1259</v>
      </c>
      <c r="W993" s="0" t="n">
        <v>-0.3</v>
      </c>
      <c r="X993" s="0" t="n">
        <v>13</v>
      </c>
      <c r="Y993" s="13" t="n">
        <v>0.06</v>
      </c>
      <c r="Z993" s="7" t="s">
        <v>4227</v>
      </c>
      <c r="AA993" s="7" t="s">
        <v>4228</v>
      </c>
    </row>
    <row r="994" customFormat="false" ht="13.5" hidden="false" customHeight="false" outlineLevel="0" collapsed="false">
      <c r="A994" s="0" t="s">
        <v>4229</v>
      </c>
      <c r="B994" s="1" t="s">
        <v>28</v>
      </c>
      <c r="C994" s="1" t="s">
        <v>28</v>
      </c>
      <c r="D994" s="1" t="s">
        <v>28</v>
      </c>
      <c r="E994" s="1" t="s">
        <v>28</v>
      </c>
      <c r="F994" s="1" t="s">
        <v>28</v>
      </c>
      <c r="G994" s="2" t="s">
        <v>28</v>
      </c>
      <c r="H994" s="1" t="s">
        <v>28</v>
      </c>
      <c r="I994" s="1" t="s">
        <v>28</v>
      </c>
      <c r="J994" s="1" t="s">
        <v>28</v>
      </c>
      <c r="K994" s="1" t="s">
        <v>28</v>
      </c>
      <c r="L994" s="0" t="s">
        <v>29</v>
      </c>
      <c r="M994" s="3" t="s">
        <v>4230</v>
      </c>
      <c r="O994" s="0" t="s">
        <v>261</v>
      </c>
      <c r="P994" s="4" t="n">
        <v>4715684</v>
      </c>
      <c r="Q994" s="4" t="n">
        <v>4716871</v>
      </c>
      <c r="R994" s="1" t="s">
        <v>92</v>
      </c>
      <c r="S994" s="1" t="n">
        <v>44</v>
      </c>
      <c r="T994" s="0" t="s">
        <v>117</v>
      </c>
      <c r="U994" s="0" t="s">
        <v>3007</v>
      </c>
      <c r="V994" s="0" t="s">
        <v>404</v>
      </c>
      <c r="W994" s="0" t="n">
        <v>-0.2</v>
      </c>
      <c r="X994" s="0" t="n">
        <v>12</v>
      </c>
      <c r="Y994" s="13" t="n">
        <v>0.1</v>
      </c>
      <c r="Z994" s="7" t="s">
        <v>4231</v>
      </c>
      <c r="AA994" s="7" t="s">
        <v>4232</v>
      </c>
    </row>
    <row r="995" customFormat="false" ht="13.5" hidden="false" customHeight="false" outlineLevel="0" collapsed="false">
      <c r="A995" s="0" t="s">
        <v>4233</v>
      </c>
      <c r="B995" s="1" t="s">
        <v>28</v>
      </c>
      <c r="C995" s="1" t="s">
        <v>122</v>
      </c>
      <c r="E995" s="1" t="s">
        <v>28</v>
      </c>
      <c r="G995" s="2" t="s">
        <v>28</v>
      </c>
      <c r="H995" s="1" t="s">
        <v>28</v>
      </c>
      <c r="L995" s="0" t="s">
        <v>29</v>
      </c>
      <c r="M995" s="3" t="s">
        <v>4234</v>
      </c>
      <c r="N995" s="0" t="s">
        <v>4235</v>
      </c>
      <c r="O995" s="0" t="s">
        <v>4236</v>
      </c>
      <c r="P995" s="4" t="n">
        <v>4717013</v>
      </c>
      <c r="Q995" s="4" t="n">
        <v>4719868</v>
      </c>
      <c r="R995" s="1" t="s">
        <v>32</v>
      </c>
      <c r="S995" s="1" t="n">
        <v>57</v>
      </c>
      <c r="T995" s="0" t="s">
        <v>403</v>
      </c>
      <c r="U995" s="0" t="s">
        <v>2155</v>
      </c>
      <c r="V995" s="0" t="s">
        <v>674</v>
      </c>
      <c r="W995" s="0" t="n">
        <v>-1.5</v>
      </c>
      <c r="X995" s="0" t="n">
        <v>8</v>
      </c>
      <c r="Y995" s="13" t="n">
        <v>0.0001</v>
      </c>
      <c r="Z995" s="7" t="s">
        <v>4237</v>
      </c>
      <c r="AA995" s="7" t="s">
        <v>4238</v>
      </c>
    </row>
    <row r="996" customFormat="false" ht="13.5" hidden="false" customHeight="false" outlineLevel="0" collapsed="false">
      <c r="A996" s="0" t="s">
        <v>4239</v>
      </c>
      <c r="B996" s="1" t="s">
        <v>28</v>
      </c>
      <c r="C996" s="1" t="s">
        <v>28</v>
      </c>
      <c r="E996" s="1" t="s">
        <v>28</v>
      </c>
      <c r="G996" s="2" t="s">
        <v>210</v>
      </c>
      <c r="H996" s="1" t="s">
        <v>115</v>
      </c>
      <c r="J996" s="1" t="s">
        <v>115</v>
      </c>
      <c r="L996" s="0" t="s">
        <v>281</v>
      </c>
      <c r="M996" s="3" t="s">
        <v>4239</v>
      </c>
      <c r="O996" s="0" t="s">
        <v>283</v>
      </c>
      <c r="P996" s="4" t="n">
        <v>4722134</v>
      </c>
      <c r="Q996" s="4" t="n">
        <v>4722353</v>
      </c>
      <c r="R996" s="1" t="s">
        <v>92</v>
      </c>
      <c r="T996" s="0" t="s">
        <v>284</v>
      </c>
      <c r="U996" s="0" t="s">
        <v>285</v>
      </c>
      <c r="V996" s="0" t="s">
        <v>509</v>
      </c>
      <c r="W996" s="0" t="n">
        <v>0</v>
      </c>
      <c r="X996" s="0" t="n">
        <v>13</v>
      </c>
      <c r="Y996" s="13" t="n">
        <v>1</v>
      </c>
      <c r="Z996" s="7" t="s">
        <v>4240</v>
      </c>
      <c r="AA996" s="7" t="s">
        <v>4241</v>
      </c>
    </row>
    <row r="997" customFormat="false" ht="13.5" hidden="false" customHeight="false" outlineLevel="0" collapsed="false">
      <c r="A997" s="0" t="s">
        <v>4242</v>
      </c>
      <c r="B997" s="1" t="s">
        <v>28</v>
      </c>
      <c r="C997" s="1" t="s">
        <v>28</v>
      </c>
      <c r="E997" s="1" t="s">
        <v>28</v>
      </c>
      <c r="G997" s="2" t="s">
        <v>28</v>
      </c>
      <c r="H997" s="1" t="s">
        <v>28</v>
      </c>
      <c r="J997" s="1" t="s">
        <v>28</v>
      </c>
      <c r="L997" s="0" t="s">
        <v>29</v>
      </c>
      <c r="M997" s="3" t="s">
        <v>4243</v>
      </c>
      <c r="O997" s="0" t="s">
        <v>4244</v>
      </c>
      <c r="P997" s="4" t="n">
        <v>4727963</v>
      </c>
      <c r="Q997" s="4" t="n">
        <v>4728994</v>
      </c>
      <c r="R997" s="1" t="s">
        <v>32</v>
      </c>
      <c r="S997" s="1" t="n">
        <v>50</v>
      </c>
      <c r="T997" s="0" t="s">
        <v>93</v>
      </c>
      <c r="U997" s="0" t="s">
        <v>3530</v>
      </c>
      <c r="V997" s="0" t="s">
        <v>1268</v>
      </c>
      <c r="W997" s="0" t="n">
        <v>0</v>
      </c>
      <c r="X997" s="0" t="n">
        <v>13</v>
      </c>
      <c r="Y997" s="13" t="n">
        <v>0.9</v>
      </c>
      <c r="Z997" s="7" t="s">
        <v>4245</v>
      </c>
      <c r="AA997" s="7" t="s">
        <v>4246</v>
      </c>
    </row>
    <row r="998" customFormat="false" ht="13.5" hidden="false" customHeight="false" outlineLevel="0" collapsed="false">
      <c r="A998" s="0" t="s">
        <v>4247</v>
      </c>
      <c r="B998" s="1" t="s">
        <v>28</v>
      </c>
      <c r="C998" s="1" t="s">
        <v>122</v>
      </c>
      <c r="E998" s="1" t="s">
        <v>28</v>
      </c>
      <c r="G998" s="2" t="s">
        <v>28</v>
      </c>
      <c r="H998" s="1" t="s">
        <v>115</v>
      </c>
      <c r="J998" s="1" t="s">
        <v>28</v>
      </c>
      <c r="L998" s="0" t="s">
        <v>4248</v>
      </c>
      <c r="M998" s="3" t="s">
        <v>4247</v>
      </c>
      <c r="O998" s="0" t="s">
        <v>4249</v>
      </c>
      <c r="P998" s="4" t="n">
        <v>4730952</v>
      </c>
      <c r="Q998" s="4" t="n">
        <v>4731096</v>
      </c>
      <c r="R998" s="1" t="s">
        <v>32</v>
      </c>
      <c r="T998" s="0" t="s">
        <v>284</v>
      </c>
      <c r="U998" s="0" t="s">
        <v>285</v>
      </c>
      <c r="V998" s="0" t="s">
        <v>346</v>
      </c>
      <c r="W998" s="0" t="n">
        <v>-4.3</v>
      </c>
      <c r="X998" s="0" t="n">
        <v>8</v>
      </c>
      <c r="Y998" s="13" t="n">
        <v>6E-012</v>
      </c>
    </row>
    <row r="999" customFormat="false" ht="13.5" hidden="false" customHeight="false" outlineLevel="0" collapsed="false">
      <c r="A999" s="0" t="s">
        <v>4250</v>
      </c>
      <c r="B999" s="1" t="s">
        <v>28</v>
      </c>
      <c r="C999" s="1" t="s">
        <v>28</v>
      </c>
      <c r="D999" s="1" t="s">
        <v>28</v>
      </c>
      <c r="E999" s="1" t="s">
        <v>28</v>
      </c>
      <c r="F999" s="1" t="s">
        <v>28</v>
      </c>
      <c r="G999" s="2" t="s">
        <v>28</v>
      </c>
      <c r="H999" s="1" t="s">
        <v>28</v>
      </c>
      <c r="I999" s="1" t="s">
        <v>28</v>
      </c>
      <c r="J999" s="1" t="s">
        <v>28</v>
      </c>
      <c r="K999" s="1" t="s">
        <v>28</v>
      </c>
      <c r="L999" s="0" t="s">
        <v>29</v>
      </c>
      <c r="O999" s="0" t="s">
        <v>4251</v>
      </c>
      <c r="P999" s="4" t="n">
        <v>4731963</v>
      </c>
      <c r="Q999" s="4" t="n">
        <v>4735478</v>
      </c>
      <c r="R999" s="1" t="s">
        <v>92</v>
      </c>
      <c r="S999" s="1" t="n">
        <v>47</v>
      </c>
      <c r="T999" s="0" t="s">
        <v>33</v>
      </c>
      <c r="U999" s="0" t="s">
        <v>3007</v>
      </c>
      <c r="V999" s="0" t="s">
        <v>592</v>
      </c>
      <c r="W999" s="0" t="n">
        <v>-1.5</v>
      </c>
      <c r="X999" s="0" t="n">
        <v>14</v>
      </c>
      <c r="Y999" s="13" t="n">
        <v>2E-005</v>
      </c>
      <c r="Z999" s="7" t="s">
        <v>4252</v>
      </c>
      <c r="AA999" s="7" t="s">
        <v>4253</v>
      </c>
    </row>
    <row r="1000" customFormat="false" ht="13.5" hidden="false" customHeight="false" outlineLevel="0" collapsed="false">
      <c r="A1000" s="0" t="s">
        <v>4254</v>
      </c>
      <c r="B1000" s="1" t="s">
        <v>28</v>
      </c>
      <c r="C1000" s="1" t="s">
        <v>28</v>
      </c>
      <c r="E1000" s="1" t="s">
        <v>28</v>
      </c>
      <c r="G1000" s="2" t="s">
        <v>28</v>
      </c>
      <c r="H1000" s="1" t="s">
        <v>28</v>
      </c>
      <c r="L1000" s="0" t="s">
        <v>29</v>
      </c>
      <c r="O1000" s="0" t="s">
        <v>4255</v>
      </c>
      <c r="P1000" s="4" t="n">
        <v>4735575</v>
      </c>
      <c r="Q1000" s="4" t="n">
        <v>4736564</v>
      </c>
      <c r="R1000" s="1" t="s">
        <v>92</v>
      </c>
      <c r="S1000" s="1" t="n">
        <v>50</v>
      </c>
      <c r="T1000" s="0" t="s">
        <v>41</v>
      </c>
      <c r="U1000" s="0" t="s">
        <v>2155</v>
      </c>
      <c r="V1000" s="0" t="s">
        <v>681</v>
      </c>
      <c r="W1000" s="0" t="n">
        <v>0.3</v>
      </c>
      <c r="X1000" s="0" t="n">
        <v>13</v>
      </c>
      <c r="Y1000" s="13" t="n">
        <v>0.2</v>
      </c>
      <c r="Z1000" s="7" t="s">
        <v>4256</v>
      </c>
      <c r="AA1000" s="7" t="s">
        <v>4257</v>
      </c>
    </row>
    <row r="1001" customFormat="false" ht="13.5" hidden="false" customHeight="false" outlineLevel="0" collapsed="false">
      <c r="A1001" s="0" t="s">
        <v>4258</v>
      </c>
      <c r="B1001" s="1" t="s">
        <v>28</v>
      </c>
      <c r="C1001" s="1" t="s">
        <v>28</v>
      </c>
      <c r="E1001" s="1" t="s">
        <v>28</v>
      </c>
      <c r="G1001" s="2" t="s">
        <v>28</v>
      </c>
      <c r="H1001" s="1" t="s">
        <v>28</v>
      </c>
      <c r="J1001" s="1" t="s">
        <v>28</v>
      </c>
      <c r="L1001" s="0" t="s">
        <v>29</v>
      </c>
      <c r="O1001" s="0" t="s">
        <v>4259</v>
      </c>
      <c r="P1001" s="4" t="n">
        <v>4743262</v>
      </c>
      <c r="Q1001" s="4" t="n">
        <v>4746939</v>
      </c>
      <c r="R1001" s="1" t="s">
        <v>32</v>
      </c>
      <c r="S1001" s="1" t="n">
        <v>46</v>
      </c>
      <c r="T1001" s="0" t="s">
        <v>41</v>
      </c>
      <c r="U1001" s="0" t="s">
        <v>3530</v>
      </c>
      <c r="V1001" s="0" t="s">
        <v>1272</v>
      </c>
      <c r="W1001" s="0" t="n">
        <v>-0.2</v>
      </c>
      <c r="X1001" s="0" t="n">
        <v>13</v>
      </c>
      <c r="Y1001" s="13" t="n">
        <v>0.1</v>
      </c>
      <c r="Z1001" s="7" t="s">
        <v>4260</v>
      </c>
      <c r="AA1001" s="7" t="s">
        <v>4261</v>
      </c>
    </row>
    <row r="1002" customFormat="false" ht="13.5" hidden="false" customHeight="false" outlineLevel="0" collapsed="false">
      <c r="A1002" s="0" t="s">
        <v>4262</v>
      </c>
      <c r="B1002" s="1" t="s">
        <v>28</v>
      </c>
      <c r="C1002" s="1" t="s">
        <v>28</v>
      </c>
      <c r="E1002" s="1" t="s">
        <v>28</v>
      </c>
      <c r="G1002" s="2" t="s">
        <v>28</v>
      </c>
      <c r="H1002" s="1" t="s">
        <v>28</v>
      </c>
      <c r="J1002" s="1" t="s">
        <v>28</v>
      </c>
      <c r="L1002" s="0" t="s">
        <v>29</v>
      </c>
      <c r="M1002" s="3" t="s">
        <v>4263</v>
      </c>
      <c r="O1002" s="0" t="s">
        <v>138</v>
      </c>
      <c r="P1002" s="4" t="n">
        <v>4752665</v>
      </c>
      <c r="Q1002" s="4" t="n">
        <v>4753390</v>
      </c>
      <c r="R1002" s="1" t="s">
        <v>32</v>
      </c>
      <c r="S1002" s="1" t="n">
        <v>39</v>
      </c>
      <c r="T1002" s="0" t="s">
        <v>93</v>
      </c>
      <c r="U1002" s="0" t="s">
        <v>3530</v>
      </c>
      <c r="V1002" s="0" t="s">
        <v>1294</v>
      </c>
      <c r="W1002" s="0" t="n">
        <v>1</v>
      </c>
      <c r="X1002" s="0" t="n">
        <v>10</v>
      </c>
      <c r="Y1002" s="13" t="n">
        <v>0.05</v>
      </c>
      <c r="Z1002" s="7" t="s">
        <v>4264</v>
      </c>
      <c r="AA1002" s="7" t="s">
        <v>4265</v>
      </c>
    </row>
    <row r="1003" customFormat="false" ht="13.5" hidden="false" customHeight="false" outlineLevel="0" collapsed="false">
      <c r="A1003" s="0" t="s">
        <v>4266</v>
      </c>
      <c r="B1003" s="1" t="s">
        <v>28</v>
      </c>
      <c r="C1003" s="1" t="s">
        <v>28</v>
      </c>
      <c r="E1003" s="1" t="s">
        <v>28</v>
      </c>
      <c r="G1003" s="2" t="s">
        <v>28</v>
      </c>
      <c r="H1003" s="1" t="s">
        <v>28</v>
      </c>
      <c r="J1003" s="1" t="s">
        <v>28</v>
      </c>
      <c r="L1003" s="0" t="s">
        <v>29</v>
      </c>
      <c r="O1003" s="0" t="s">
        <v>261</v>
      </c>
      <c r="P1003" s="4" t="n">
        <v>4757441</v>
      </c>
      <c r="Q1003" s="4" t="n">
        <v>4758178</v>
      </c>
      <c r="R1003" s="1" t="s">
        <v>92</v>
      </c>
      <c r="S1003" s="1" t="n">
        <v>39</v>
      </c>
      <c r="T1003" s="0" t="s">
        <v>33</v>
      </c>
      <c r="U1003" s="0" t="s">
        <v>3530</v>
      </c>
      <c r="V1003" s="0" t="s">
        <v>1333</v>
      </c>
      <c r="W1003" s="0" t="n">
        <v>0.4</v>
      </c>
      <c r="X1003" s="0" t="n">
        <v>13</v>
      </c>
      <c r="Y1003" s="13" t="n">
        <v>0.4</v>
      </c>
      <c r="Z1003" s="7" t="s">
        <v>4267</v>
      </c>
      <c r="AA1003" s="7" t="s">
        <v>4268</v>
      </c>
    </row>
    <row r="1004" customFormat="false" ht="13.5" hidden="false" customHeight="false" outlineLevel="0" collapsed="false">
      <c r="A1004" s="0" t="s">
        <v>4269</v>
      </c>
      <c r="B1004" s="1" t="s">
        <v>28</v>
      </c>
      <c r="C1004" s="1" t="s">
        <v>28</v>
      </c>
      <c r="E1004" s="1" t="s">
        <v>28</v>
      </c>
      <c r="G1004" s="2" t="s">
        <v>28</v>
      </c>
      <c r="H1004" s="1" t="s">
        <v>28</v>
      </c>
      <c r="J1004" s="1" t="s">
        <v>28</v>
      </c>
      <c r="L1004" s="0" t="s">
        <v>281</v>
      </c>
      <c r="M1004" s="3" t="s">
        <v>4269</v>
      </c>
      <c r="O1004" s="0" t="s">
        <v>283</v>
      </c>
      <c r="P1004" s="4" t="n">
        <v>4758229</v>
      </c>
      <c r="Q1004" s="4" t="n">
        <v>4758430</v>
      </c>
      <c r="R1004" s="1" t="s">
        <v>32</v>
      </c>
      <c r="T1004" s="0" t="s">
        <v>284</v>
      </c>
      <c r="U1004" s="0" t="s">
        <v>285</v>
      </c>
      <c r="V1004" s="0" t="s">
        <v>171</v>
      </c>
      <c r="W1004" s="0" t="n">
        <v>1</v>
      </c>
      <c r="X1004" s="0" t="n">
        <v>13</v>
      </c>
      <c r="Y1004" s="13" t="n">
        <v>0.002</v>
      </c>
      <c r="Z1004" s="7" t="s">
        <v>4270</v>
      </c>
      <c r="AA1004" s="7" t="s">
        <v>4271</v>
      </c>
    </row>
    <row r="1005" customFormat="false" ht="13.5" hidden="false" customHeight="false" outlineLevel="0" collapsed="false">
      <c r="A1005" s="0" t="s">
        <v>4272</v>
      </c>
      <c r="B1005" s="1" t="s">
        <v>28</v>
      </c>
      <c r="C1005" s="1" t="s">
        <v>28</v>
      </c>
      <c r="E1005" s="1" t="s">
        <v>28</v>
      </c>
      <c r="G1005" s="2" t="s">
        <v>28</v>
      </c>
      <c r="H1005" s="1" t="s">
        <v>28</v>
      </c>
      <c r="J1005" s="1" t="s">
        <v>28</v>
      </c>
      <c r="L1005" s="0" t="s">
        <v>29</v>
      </c>
      <c r="O1005" s="0" t="s">
        <v>138</v>
      </c>
      <c r="P1005" s="4" t="n">
        <v>4758454</v>
      </c>
      <c r="Q1005" s="4" t="n">
        <v>4759365</v>
      </c>
      <c r="R1005" s="1" t="s">
        <v>92</v>
      </c>
      <c r="S1005" s="1" t="n">
        <v>37</v>
      </c>
      <c r="T1005" s="0" t="s">
        <v>1823</v>
      </c>
      <c r="U1005" s="0" t="s">
        <v>3530</v>
      </c>
      <c r="V1005" s="0" t="s">
        <v>1343</v>
      </c>
      <c r="W1005" s="0" t="n">
        <v>1.5</v>
      </c>
      <c r="X1005" s="0" t="n">
        <v>12</v>
      </c>
      <c r="Y1005" s="13" t="n">
        <v>3E-005</v>
      </c>
      <c r="Z1005" s="7" t="s">
        <v>4273</v>
      </c>
      <c r="AA1005" s="7" t="s">
        <v>4274</v>
      </c>
    </row>
    <row r="1006" customFormat="false" ht="13.5" hidden="false" customHeight="false" outlineLevel="0" collapsed="false">
      <c r="A1006" s="0" t="s">
        <v>4275</v>
      </c>
      <c r="B1006" s="1" t="s">
        <v>28</v>
      </c>
      <c r="C1006" s="1" t="s">
        <v>28</v>
      </c>
      <c r="E1006" s="1" t="s">
        <v>28</v>
      </c>
      <c r="G1006" s="2" t="s">
        <v>28</v>
      </c>
      <c r="H1006" s="1" t="s">
        <v>28</v>
      </c>
      <c r="J1006" s="1" t="s">
        <v>28</v>
      </c>
      <c r="L1006" s="0" t="s">
        <v>29</v>
      </c>
      <c r="M1006" s="3" t="s">
        <v>32</v>
      </c>
      <c r="O1006" s="0" t="s">
        <v>138</v>
      </c>
      <c r="P1006" s="4" t="n">
        <v>4763641</v>
      </c>
      <c r="Q1006" s="4" t="n">
        <v>4764087</v>
      </c>
      <c r="R1006" s="1" t="s">
        <v>92</v>
      </c>
      <c r="T1006" s="0" t="s">
        <v>284</v>
      </c>
      <c r="U1006" s="0" t="s">
        <v>3530</v>
      </c>
      <c r="V1006" s="0" t="s">
        <v>1360</v>
      </c>
      <c r="W1006" s="0" t="n">
        <v>0.1</v>
      </c>
      <c r="X1006" s="0" t="n">
        <v>9</v>
      </c>
      <c r="Y1006" s="13" t="n">
        <v>0.8</v>
      </c>
      <c r="Z1006" s="7" t="s">
        <v>4276</v>
      </c>
      <c r="AA1006" s="7" t="s">
        <v>4277</v>
      </c>
    </row>
    <row r="1007" customFormat="false" ht="13.5" hidden="false" customHeight="false" outlineLevel="0" collapsed="false">
      <c r="A1007" s="0" t="s">
        <v>4278</v>
      </c>
      <c r="B1007" s="1" t="s">
        <v>28</v>
      </c>
      <c r="C1007" s="1" t="s">
        <v>28</v>
      </c>
      <c r="E1007" s="1" t="s">
        <v>28</v>
      </c>
      <c r="G1007" s="2" t="s">
        <v>28</v>
      </c>
      <c r="H1007" s="1" t="s">
        <v>28</v>
      </c>
      <c r="J1007" s="1" t="s">
        <v>28</v>
      </c>
      <c r="L1007" s="0" t="s">
        <v>29</v>
      </c>
      <c r="O1007" s="0" t="s">
        <v>4279</v>
      </c>
      <c r="P1007" s="4" t="n">
        <v>4764326</v>
      </c>
      <c r="Q1007" s="4" t="n">
        <v>4765060</v>
      </c>
      <c r="R1007" s="1" t="s">
        <v>92</v>
      </c>
      <c r="S1007" s="1" t="n">
        <v>56</v>
      </c>
      <c r="T1007" s="0" t="s">
        <v>117</v>
      </c>
      <c r="U1007" s="0" t="s">
        <v>3530</v>
      </c>
      <c r="V1007" s="0" t="s">
        <v>1367</v>
      </c>
      <c r="W1007" s="0" t="n">
        <v>0.3</v>
      </c>
      <c r="X1007" s="0" t="n">
        <v>14</v>
      </c>
      <c r="Y1007" s="13" t="n">
        <v>0.1</v>
      </c>
      <c r="Z1007" s="7" t="s">
        <v>4280</v>
      </c>
      <c r="AA1007" s="7" t="s">
        <v>4281</v>
      </c>
    </row>
    <row r="1008" customFormat="false" ht="13.5" hidden="false" customHeight="false" outlineLevel="0" collapsed="false">
      <c r="A1008" s="0" t="s">
        <v>4282</v>
      </c>
      <c r="B1008" s="1" t="s">
        <v>28</v>
      </c>
      <c r="C1008" s="1" t="s">
        <v>28</v>
      </c>
      <c r="E1008" s="1" t="s">
        <v>28</v>
      </c>
      <c r="G1008" s="2" t="s">
        <v>28</v>
      </c>
      <c r="H1008" s="1" t="s">
        <v>28</v>
      </c>
      <c r="J1008" s="1" t="s">
        <v>28</v>
      </c>
      <c r="L1008" s="0" t="s">
        <v>29</v>
      </c>
      <c r="O1008" s="0" t="s">
        <v>261</v>
      </c>
      <c r="P1008" s="4" t="n">
        <v>4776272</v>
      </c>
      <c r="Q1008" s="4" t="n">
        <v>4776973</v>
      </c>
      <c r="R1008" s="1" t="s">
        <v>32</v>
      </c>
      <c r="S1008" s="1" t="n">
        <v>30</v>
      </c>
      <c r="T1008" s="0" t="s">
        <v>262</v>
      </c>
      <c r="U1008" s="0" t="s">
        <v>3530</v>
      </c>
      <c r="V1008" s="0" t="s">
        <v>741</v>
      </c>
      <c r="W1008" s="0" t="n">
        <v>0.5</v>
      </c>
      <c r="X1008" s="0" t="n">
        <v>9</v>
      </c>
      <c r="Y1008" s="13" t="n">
        <v>0.08</v>
      </c>
      <c r="Z1008" s="7" t="s">
        <v>4283</v>
      </c>
      <c r="AA1008" s="7" t="s">
        <v>4284</v>
      </c>
    </row>
    <row r="1009" customFormat="false" ht="13.5" hidden="false" customHeight="false" outlineLevel="0" collapsed="false">
      <c r="A1009" s="0" t="s">
        <v>4285</v>
      </c>
      <c r="B1009" s="1" t="s">
        <v>28</v>
      </c>
      <c r="C1009" s="1" t="s">
        <v>28</v>
      </c>
      <c r="D1009" s="1" t="s">
        <v>28</v>
      </c>
      <c r="E1009" s="1" t="s">
        <v>28</v>
      </c>
      <c r="F1009" s="1" t="s">
        <v>28</v>
      </c>
      <c r="G1009" s="2" t="s">
        <v>28</v>
      </c>
      <c r="H1009" s="1" t="s">
        <v>28</v>
      </c>
      <c r="I1009" s="1" t="s">
        <v>28</v>
      </c>
      <c r="J1009" s="1" t="s">
        <v>28</v>
      </c>
      <c r="K1009" s="1" t="s">
        <v>28</v>
      </c>
      <c r="L1009" s="0" t="s">
        <v>29</v>
      </c>
      <c r="M1009" s="3" t="s">
        <v>4286</v>
      </c>
      <c r="N1009" s="0" t="s">
        <v>4287</v>
      </c>
      <c r="O1009" s="0" t="s">
        <v>4288</v>
      </c>
      <c r="P1009" s="4" t="n">
        <v>4777606</v>
      </c>
      <c r="Q1009" s="4" t="n">
        <v>4779015</v>
      </c>
      <c r="R1009" s="1" t="s">
        <v>32</v>
      </c>
      <c r="S1009" s="1" t="n">
        <v>41</v>
      </c>
      <c r="T1009" s="0" t="s">
        <v>191</v>
      </c>
      <c r="U1009" s="0" t="s">
        <v>3007</v>
      </c>
      <c r="V1009" s="0" t="s">
        <v>602</v>
      </c>
      <c r="W1009" s="0" t="n">
        <v>1.2</v>
      </c>
      <c r="X1009" s="0" t="n">
        <v>12</v>
      </c>
      <c r="Y1009" s="13" t="n">
        <v>3E-007</v>
      </c>
      <c r="Z1009" s="7" t="s">
        <v>4289</v>
      </c>
      <c r="AA1009" s="7" t="s">
        <v>4290</v>
      </c>
    </row>
    <row r="1010" customFormat="false" ht="13.5" hidden="false" customHeight="false" outlineLevel="0" collapsed="false">
      <c r="A1010" s="0" t="s">
        <v>4291</v>
      </c>
      <c r="B1010" s="1" t="s">
        <v>28</v>
      </c>
      <c r="C1010" s="1" t="s">
        <v>28</v>
      </c>
      <c r="D1010" s="1" t="s">
        <v>28</v>
      </c>
      <c r="E1010" s="1" t="s">
        <v>28</v>
      </c>
      <c r="F1010" s="1" t="s">
        <v>28</v>
      </c>
      <c r="G1010" s="2" t="s">
        <v>28</v>
      </c>
      <c r="H1010" s="1" t="s">
        <v>28</v>
      </c>
      <c r="I1010" s="1" t="s">
        <v>28</v>
      </c>
      <c r="J1010" s="1" t="s">
        <v>28</v>
      </c>
      <c r="K1010" s="1" t="s">
        <v>28</v>
      </c>
      <c r="L1010" s="0" t="s">
        <v>29</v>
      </c>
      <c r="O1010" s="0" t="s">
        <v>138</v>
      </c>
      <c r="P1010" s="4" t="n">
        <v>4785923</v>
      </c>
      <c r="Q1010" s="4" t="n">
        <v>4786225</v>
      </c>
      <c r="R1010" s="1" t="s">
        <v>92</v>
      </c>
      <c r="S1010" s="1" t="n">
        <v>53</v>
      </c>
      <c r="T1010" s="0" t="s">
        <v>262</v>
      </c>
      <c r="U1010" s="0" t="s">
        <v>3007</v>
      </c>
      <c r="V1010" s="0" t="s">
        <v>609</v>
      </c>
      <c r="W1010" s="16" t="n">
        <v>-2.6</v>
      </c>
      <c r="X1010" s="0" t="s">
        <v>4292</v>
      </c>
      <c r="Y1010" s="13" t="n">
        <v>2E-007</v>
      </c>
      <c r="Z1010" s="7" t="s">
        <v>4293</v>
      </c>
      <c r="AA1010" s="7" t="s">
        <v>4294</v>
      </c>
    </row>
    <row r="1011" customFormat="false" ht="13.5" hidden="false" customHeight="false" outlineLevel="0" collapsed="false">
      <c r="A1011" s="0" t="s">
        <v>4295</v>
      </c>
      <c r="B1011" s="1" t="s">
        <v>28</v>
      </c>
      <c r="C1011" s="1" t="s">
        <v>28</v>
      </c>
      <c r="D1011" s="1" t="s">
        <v>28</v>
      </c>
      <c r="E1011" s="1" t="s">
        <v>28</v>
      </c>
      <c r="F1011" s="1" t="s">
        <v>28</v>
      </c>
      <c r="G1011" s="2" t="s">
        <v>28</v>
      </c>
      <c r="H1011" s="1" t="s">
        <v>28</v>
      </c>
      <c r="I1011" s="1" t="s">
        <v>28</v>
      </c>
      <c r="J1011" s="1" t="s">
        <v>28</v>
      </c>
      <c r="K1011" s="1" t="s">
        <v>28</v>
      </c>
      <c r="L1011" s="0" t="s">
        <v>29</v>
      </c>
      <c r="M1011" s="3" t="s">
        <v>4296</v>
      </c>
      <c r="O1011" s="0" t="s">
        <v>4297</v>
      </c>
      <c r="P1011" s="4" t="n">
        <v>4806803</v>
      </c>
      <c r="Q1011" s="4" t="n">
        <v>4807477</v>
      </c>
      <c r="R1011" s="1" t="s">
        <v>92</v>
      </c>
      <c r="S1011" s="1" t="n">
        <v>49</v>
      </c>
      <c r="T1011" s="0" t="s">
        <v>117</v>
      </c>
      <c r="U1011" s="0" t="s">
        <v>3007</v>
      </c>
      <c r="V1011" s="0" t="s">
        <v>619</v>
      </c>
      <c r="W1011" s="0" t="n">
        <v>0.3</v>
      </c>
      <c r="X1011" s="0" t="n">
        <v>13</v>
      </c>
      <c r="Y1011" s="13" t="n">
        <v>0.3</v>
      </c>
      <c r="Z1011" s="7" t="s">
        <v>4298</v>
      </c>
      <c r="AA1011" s="7" t="s">
        <v>4299</v>
      </c>
    </row>
    <row r="1012" customFormat="false" ht="13.5" hidden="false" customHeight="false" outlineLevel="0" collapsed="false">
      <c r="A1012" s="0" t="s">
        <v>4300</v>
      </c>
      <c r="B1012" s="1" t="s">
        <v>28</v>
      </c>
      <c r="C1012" s="1" t="s">
        <v>28</v>
      </c>
      <c r="E1012" s="1" t="s">
        <v>28</v>
      </c>
      <c r="G1012" s="2" t="s">
        <v>28</v>
      </c>
      <c r="H1012" s="1" t="s">
        <v>28</v>
      </c>
      <c r="J1012" s="1" t="s">
        <v>28</v>
      </c>
      <c r="L1012" s="0" t="s">
        <v>29</v>
      </c>
      <c r="O1012" s="0" t="s">
        <v>680</v>
      </c>
      <c r="P1012" s="4" t="n">
        <v>4809046</v>
      </c>
      <c r="Q1012" s="4" t="n">
        <v>4810110</v>
      </c>
      <c r="R1012" s="1" t="s">
        <v>32</v>
      </c>
      <c r="S1012" s="1" t="n">
        <v>50</v>
      </c>
      <c r="T1012" s="0" t="s">
        <v>117</v>
      </c>
      <c r="U1012" s="0" t="s">
        <v>3530</v>
      </c>
      <c r="V1012" s="0" t="s">
        <v>1406</v>
      </c>
      <c r="W1012" s="0" t="n">
        <v>0.2</v>
      </c>
      <c r="X1012" s="0" t="n">
        <v>13</v>
      </c>
      <c r="Y1012" s="13" t="n">
        <v>0.2</v>
      </c>
      <c r="Z1012" s="7" t="s">
        <v>4301</v>
      </c>
      <c r="AA1012" s="7" t="s">
        <v>4302</v>
      </c>
    </row>
    <row r="1013" customFormat="false" ht="13.5" hidden="false" customHeight="false" outlineLevel="0" collapsed="false">
      <c r="A1013" s="0" t="s">
        <v>4303</v>
      </c>
      <c r="B1013" s="1" t="s">
        <v>28</v>
      </c>
      <c r="C1013" s="1" t="s">
        <v>28</v>
      </c>
      <c r="E1013" s="1" t="s">
        <v>28</v>
      </c>
      <c r="G1013" s="2" t="s">
        <v>28</v>
      </c>
      <c r="H1013" s="1" t="s">
        <v>28</v>
      </c>
      <c r="J1013" s="1" t="s">
        <v>28</v>
      </c>
      <c r="L1013" s="0" t="s">
        <v>281</v>
      </c>
      <c r="M1013" s="3" t="s">
        <v>4303</v>
      </c>
      <c r="O1013" s="0" t="s">
        <v>283</v>
      </c>
      <c r="P1013" s="4" t="n">
        <v>4815559</v>
      </c>
      <c r="Q1013" s="4" t="n">
        <v>4815824</v>
      </c>
      <c r="R1013" s="1" t="s">
        <v>32</v>
      </c>
      <c r="T1013" s="0" t="s">
        <v>284</v>
      </c>
      <c r="U1013" s="0" t="s">
        <v>285</v>
      </c>
      <c r="V1013" s="0" t="s">
        <v>1140</v>
      </c>
      <c r="W1013" s="0" t="n">
        <v>0.6</v>
      </c>
      <c r="X1013" s="0" t="n">
        <v>13</v>
      </c>
      <c r="Y1013" s="13" t="n">
        <v>0.0003</v>
      </c>
      <c r="Z1013" s="7" t="s">
        <v>4304</v>
      </c>
      <c r="AA1013" s="7" t="s">
        <v>4305</v>
      </c>
    </row>
    <row r="1014" customFormat="false" ht="13.5" hidden="false" customHeight="false" outlineLevel="0" collapsed="false">
      <c r="A1014" s="0" t="s">
        <v>4306</v>
      </c>
      <c r="B1014" s="1" t="s">
        <v>28</v>
      </c>
      <c r="C1014" s="1" t="s">
        <v>28</v>
      </c>
      <c r="E1014" s="1" t="s">
        <v>28</v>
      </c>
      <c r="G1014" s="2" t="s">
        <v>28</v>
      </c>
      <c r="H1014" s="1" t="s">
        <v>28</v>
      </c>
      <c r="L1014" s="0" t="s">
        <v>29</v>
      </c>
      <c r="M1014" s="3" t="s">
        <v>4307</v>
      </c>
      <c r="O1014" s="0" t="s">
        <v>4308</v>
      </c>
      <c r="P1014" s="4" t="n">
        <v>4826467</v>
      </c>
      <c r="Q1014" s="4" t="n">
        <v>4828875</v>
      </c>
      <c r="R1014" s="1" t="s">
        <v>32</v>
      </c>
      <c r="S1014" s="1" t="n">
        <v>49</v>
      </c>
      <c r="T1014" s="0" t="s">
        <v>41</v>
      </c>
      <c r="U1014" s="0" t="s">
        <v>2155</v>
      </c>
      <c r="V1014" s="0" t="s">
        <v>691</v>
      </c>
      <c r="W1014" s="0" t="n">
        <v>-0.2</v>
      </c>
      <c r="X1014" s="0" t="n">
        <v>13</v>
      </c>
      <c r="Y1014" s="13" t="n">
        <v>0.3</v>
      </c>
      <c r="Z1014" s="7" t="s">
        <v>4309</v>
      </c>
      <c r="AA1014" s="7" t="s">
        <v>4310</v>
      </c>
    </row>
    <row r="1015" customFormat="false" ht="13.5" hidden="false" customHeight="false" outlineLevel="0" collapsed="false">
      <c r="A1015" s="0" t="s">
        <v>4311</v>
      </c>
      <c r="B1015" s="1" t="s">
        <v>28</v>
      </c>
      <c r="C1015" s="1" t="s">
        <v>28</v>
      </c>
      <c r="D1015" s="1" t="s">
        <v>28</v>
      </c>
      <c r="E1015" s="1" t="s">
        <v>28</v>
      </c>
      <c r="F1015" s="1" t="s">
        <v>28</v>
      </c>
      <c r="G1015" s="2" t="s">
        <v>28</v>
      </c>
      <c r="H1015" s="1" t="s">
        <v>28</v>
      </c>
      <c r="I1015" s="1" t="s">
        <v>28</v>
      </c>
      <c r="J1015" s="1" t="s">
        <v>28</v>
      </c>
      <c r="K1015" s="1" t="s">
        <v>28</v>
      </c>
      <c r="L1015" s="0" t="s">
        <v>29</v>
      </c>
      <c r="M1015" s="3" t="s">
        <v>4312</v>
      </c>
      <c r="O1015" s="0" t="s">
        <v>3274</v>
      </c>
      <c r="P1015" s="4" t="n">
        <v>4828889</v>
      </c>
      <c r="Q1015" s="4" t="n">
        <v>4829596</v>
      </c>
      <c r="R1015" s="1" t="s">
        <v>32</v>
      </c>
      <c r="S1015" s="1" t="n">
        <v>46</v>
      </c>
      <c r="T1015" s="0" t="s">
        <v>41</v>
      </c>
      <c r="U1015" s="0" t="s">
        <v>3007</v>
      </c>
      <c r="V1015" s="0" t="s">
        <v>623</v>
      </c>
      <c r="W1015" s="0" t="n">
        <v>-0.1</v>
      </c>
      <c r="X1015" s="0" t="n">
        <v>14</v>
      </c>
      <c r="Y1015" s="13" t="n">
        <v>0.6</v>
      </c>
      <c r="Z1015" s="7" t="s">
        <v>4313</v>
      </c>
      <c r="AA1015" s="7" t="s">
        <v>4314</v>
      </c>
    </row>
    <row r="1016" customFormat="false" ht="13.5" hidden="false" customHeight="false" outlineLevel="0" collapsed="false">
      <c r="A1016" s="0" t="s">
        <v>4315</v>
      </c>
      <c r="B1016" s="1" t="s">
        <v>28</v>
      </c>
      <c r="C1016" s="1" t="s">
        <v>28</v>
      </c>
      <c r="D1016" s="1" t="s">
        <v>28</v>
      </c>
      <c r="E1016" s="1" t="s">
        <v>28</v>
      </c>
      <c r="F1016" s="1" t="s">
        <v>28</v>
      </c>
      <c r="G1016" s="2" t="s">
        <v>28</v>
      </c>
      <c r="H1016" s="1" t="s">
        <v>28</v>
      </c>
      <c r="I1016" s="1" t="s">
        <v>28</v>
      </c>
      <c r="J1016" s="1" t="s">
        <v>28</v>
      </c>
      <c r="K1016" s="1" t="s">
        <v>28</v>
      </c>
      <c r="L1016" s="0" t="s">
        <v>29</v>
      </c>
      <c r="O1016" s="0" t="s">
        <v>40</v>
      </c>
      <c r="P1016" s="4" t="n">
        <v>4829674</v>
      </c>
      <c r="Q1016" s="4" t="n">
        <v>4830363</v>
      </c>
      <c r="R1016" s="1" t="s">
        <v>32</v>
      </c>
      <c r="S1016" s="1" t="n">
        <v>48</v>
      </c>
      <c r="T1016" s="0" t="s">
        <v>33</v>
      </c>
      <c r="U1016" s="0" t="s">
        <v>3007</v>
      </c>
      <c r="V1016" s="0" t="s">
        <v>670</v>
      </c>
      <c r="W1016" s="0" t="n">
        <v>1.1</v>
      </c>
      <c r="X1016" s="0" t="n">
        <v>12</v>
      </c>
      <c r="Y1016" s="13" t="n">
        <v>0.0001</v>
      </c>
      <c r="Z1016" s="7" t="s">
        <v>4316</v>
      </c>
      <c r="AA1016" s="7" t="s">
        <v>4317</v>
      </c>
    </row>
    <row r="1017" customFormat="false" ht="13.5" hidden="false" customHeight="false" outlineLevel="0" collapsed="false">
      <c r="A1017" s="0" t="s">
        <v>4318</v>
      </c>
      <c r="B1017" s="1" t="s">
        <v>28</v>
      </c>
      <c r="C1017" s="1" t="s">
        <v>28</v>
      </c>
      <c r="D1017" s="1" t="s">
        <v>28</v>
      </c>
      <c r="E1017" s="1" t="s">
        <v>28</v>
      </c>
      <c r="F1017" s="1" t="s">
        <v>28</v>
      </c>
      <c r="G1017" s="2" t="s">
        <v>28</v>
      </c>
      <c r="H1017" s="1" t="s">
        <v>28</v>
      </c>
      <c r="I1017" s="1" t="s">
        <v>28</v>
      </c>
      <c r="J1017" s="1" t="s">
        <v>28</v>
      </c>
      <c r="K1017" s="1" t="s">
        <v>28</v>
      </c>
      <c r="L1017" s="0" t="s">
        <v>29</v>
      </c>
      <c r="M1017" s="3" t="s">
        <v>4319</v>
      </c>
      <c r="O1017" s="0" t="s">
        <v>4320</v>
      </c>
      <c r="P1017" s="4" t="n">
        <v>4847811</v>
      </c>
      <c r="Q1017" s="4" t="n">
        <v>4848896</v>
      </c>
      <c r="R1017" s="1" t="s">
        <v>32</v>
      </c>
      <c r="S1017" s="1" t="n">
        <v>52</v>
      </c>
      <c r="T1017" s="0" t="s">
        <v>33</v>
      </c>
      <c r="U1017" s="0" t="s">
        <v>3007</v>
      </c>
      <c r="V1017" s="0" t="s">
        <v>674</v>
      </c>
      <c r="W1017" s="0" t="n">
        <v>-0.6</v>
      </c>
      <c r="X1017" s="0" t="n">
        <v>14</v>
      </c>
      <c r="Y1017" s="13" t="n">
        <v>0.005</v>
      </c>
      <c r="Z1017" s="7" t="s">
        <v>4321</v>
      </c>
      <c r="AA1017" s="7" t="s">
        <v>4322</v>
      </c>
    </row>
    <row r="1018" customFormat="false" ht="13.5" hidden="false" customHeight="false" outlineLevel="0" collapsed="false">
      <c r="A1018" s="0" t="s">
        <v>4323</v>
      </c>
      <c r="B1018" s="1" t="s">
        <v>28</v>
      </c>
      <c r="C1018" s="1" t="s">
        <v>28</v>
      </c>
      <c r="D1018" s="1" t="s">
        <v>28</v>
      </c>
      <c r="E1018" s="1" t="s">
        <v>28</v>
      </c>
      <c r="F1018" s="1" t="s">
        <v>28</v>
      </c>
      <c r="G1018" s="2" t="s">
        <v>28</v>
      </c>
      <c r="H1018" s="1" t="s">
        <v>28</v>
      </c>
      <c r="I1018" s="1" t="s">
        <v>28</v>
      </c>
      <c r="J1018" s="1" t="s">
        <v>28</v>
      </c>
      <c r="K1018" s="1" t="s">
        <v>28</v>
      </c>
      <c r="L1018" s="0" t="s">
        <v>29</v>
      </c>
      <c r="M1018" s="3" t="s">
        <v>4324</v>
      </c>
      <c r="O1018" s="0" t="s">
        <v>345</v>
      </c>
      <c r="P1018" s="4" t="n">
        <v>4848937</v>
      </c>
      <c r="Q1018" s="4" t="n">
        <v>4849494</v>
      </c>
      <c r="R1018" s="1" t="s">
        <v>32</v>
      </c>
      <c r="S1018" s="1" t="n">
        <v>51</v>
      </c>
      <c r="T1018" s="0" t="s">
        <v>201</v>
      </c>
      <c r="U1018" s="0" t="s">
        <v>3007</v>
      </c>
      <c r="V1018" s="0" t="s">
        <v>681</v>
      </c>
      <c r="W1018" s="0" t="n">
        <v>0.2</v>
      </c>
      <c r="X1018" s="0" t="n">
        <v>13</v>
      </c>
      <c r="Y1018" s="13" t="n">
        <v>0.4</v>
      </c>
      <c r="Z1018" s="7" t="s">
        <v>4325</v>
      </c>
      <c r="AA1018" s="7" t="s">
        <v>4326</v>
      </c>
    </row>
    <row r="1019" customFormat="false" ht="13.5" hidden="false" customHeight="false" outlineLevel="0" collapsed="false">
      <c r="A1019" s="0" t="s">
        <v>4327</v>
      </c>
      <c r="B1019" s="1" t="s">
        <v>28</v>
      </c>
      <c r="C1019" s="1" t="s">
        <v>28</v>
      </c>
      <c r="D1019" s="1" t="s">
        <v>28</v>
      </c>
      <c r="E1019" s="1" t="s">
        <v>28</v>
      </c>
      <c r="F1019" s="1" t="s">
        <v>28</v>
      </c>
      <c r="G1019" s="2" t="s">
        <v>28</v>
      </c>
      <c r="H1019" s="1" t="s">
        <v>28</v>
      </c>
      <c r="I1019" s="1" t="s">
        <v>28</v>
      </c>
      <c r="J1019" s="1" t="s">
        <v>28</v>
      </c>
      <c r="K1019" s="1" t="s">
        <v>28</v>
      </c>
      <c r="L1019" s="0" t="s">
        <v>29</v>
      </c>
      <c r="M1019" s="3" t="s">
        <v>4328</v>
      </c>
      <c r="O1019" s="0" t="s">
        <v>4308</v>
      </c>
      <c r="P1019" s="4" t="n">
        <v>4849512</v>
      </c>
      <c r="Q1019" s="4" t="n">
        <v>4852049</v>
      </c>
      <c r="R1019" s="1" t="s">
        <v>32</v>
      </c>
      <c r="S1019" s="1" t="n">
        <v>47</v>
      </c>
      <c r="T1019" s="0" t="s">
        <v>33</v>
      </c>
      <c r="U1019" s="0" t="s">
        <v>3007</v>
      </c>
      <c r="V1019" s="0" t="s">
        <v>691</v>
      </c>
      <c r="W1019" s="0" t="n">
        <v>-1.6</v>
      </c>
      <c r="X1019" s="0" t="n">
        <v>14</v>
      </c>
      <c r="Y1019" s="13" t="n">
        <v>1E-008</v>
      </c>
      <c r="Z1019" s="7" t="s">
        <v>4329</v>
      </c>
      <c r="AA1019" s="7" t="s">
        <v>4330</v>
      </c>
    </row>
    <row r="1020" customFormat="false" ht="13.5" hidden="false" customHeight="false" outlineLevel="0" collapsed="false">
      <c r="A1020" s="0" t="s">
        <v>4331</v>
      </c>
      <c r="B1020" s="1" t="s">
        <v>28</v>
      </c>
      <c r="C1020" s="1" t="s">
        <v>28</v>
      </c>
      <c r="D1020" s="1" t="s">
        <v>28</v>
      </c>
      <c r="E1020" s="1" t="s">
        <v>28</v>
      </c>
      <c r="F1020" s="1" t="s">
        <v>28</v>
      </c>
      <c r="G1020" s="2" t="s">
        <v>28</v>
      </c>
      <c r="H1020" s="1" t="s">
        <v>28</v>
      </c>
      <c r="I1020" s="1" t="s">
        <v>28</v>
      </c>
      <c r="J1020" s="1" t="s">
        <v>28</v>
      </c>
      <c r="K1020" s="1" t="s">
        <v>28</v>
      </c>
      <c r="L1020" s="0" t="s">
        <v>29</v>
      </c>
      <c r="M1020" s="3" t="s">
        <v>4332</v>
      </c>
      <c r="O1020" s="0" t="s">
        <v>3274</v>
      </c>
      <c r="P1020" s="4" t="n">
        <v>4852095</v>
      </c>
      <c r="Q1020" s="4" t="n">
        <v>4852778</v>
      </c>
      <c r="R1020" s="1" t="s">
        <v>32</v>
      </c>
      <c r="S1020" s="1" t="n">
        <v>46</v>
      </c>
      <c r="T1020" s="0" t="s">
        <v>33</v>
      </c>
      <c r="U1020" s="0" t="s">
        <v>3007</v>
      </c>
      <c r="V1020" s="0" t="s">
        <v>728</v>
      </c>
      <c r="W1020" s="0" t="n">
        <v>0.4</v>
      </c>
      <c r="X1020" s="0" t="n">
        <v>13</v>
      </c>
      <c r="Y1020" s="13" t="n">
        <v>0.02</v>
      </c>
      <c r="Z1020" s="7" t="s">
        <v>4333</v>
      </c>
      <c r="AA1020" s="7" t="s">
        <v>4334</v>
      </c>
    </row>
    <row r="1021" customFormat="false" ht="13.5" hidden="false" customHeight="false" outlineLevel="0" collapsed="false">
      <c r="A1021" s="0" t="s">
        <v>4335</v>
      </c>
      <c r="B1021" s="1" t="s">
        <v>28</v>
      </c>
      <c r="C1021" s="1" t="s">
        <v>28</v>
      </c>
      <c r="E1021" s="1" t="s">
        <v>28</v>
      </c>
      <c r="G1021" s="2" t="s">
        <v>28</v>
      </c>
      <c r="H1021" s="1" t="s">
        <v>28</v>
      </c>
      <c r="L1021" s="0" t="s">
        <v>29</v>
      </c>
      <c r="O1021" s="0" t="s">
        <v>3274</v>
      </c>
      <c r="P1021" s="4" t="n">
        <v>4852849</v>
      </c>
      <c r="Q1021" s="4" t="n">
        <v>4853394</v>
      </c>
      <c r="R1021" s="1" t="s">
        <v>32</v>
      </c>
      <c r="S1021" s="1" t="n">
        <v>50</v>
      </c>
      <c r="T1021" s="0" t="s">
        <v>33</v>
      </c>
      <c r="U1021" s="0" t="s">
        <v>2155</v>
      </c>
      <c r="V1021" s="0" t="s">
        <v>728</v>
      </c>
      <c r="W1021" s="14" t="n">
        <v>0.1</v>
      </c>
      <c r="X1021" s="14" t="n">
        <v>4</v>
      </c>
      <c r="Y1021" s="15" t="n">
        <v>0.7</v>
      </c>
      <c r="Z1021" s="7" t="s">
        <v>4336</v>
      </c>
      <c r="AA1021" s="7" t="s">
        <v>4337</v>
      </c>
    </row>
    <row r="1022" customFormat="false" ht="13.5" hidden="false" customHeight="false" outlineLevel="0" collapsed="false">
      <c r="A1022" s="0" t="s">
        <v>4338</v>
      </c>
      <c r="B1022" s="1" t="s">
        <v>28</v>
      </c>
      <c r="C1022" s="1" t="s">
        <v>28</v>
      </c>
      <c r="E1022" s="1" t="s">
        <v>28</v>
      </c>
      <c r="G1022" s="2" t="s">
        <v>28</v>
      </c>
      <c r="H1022" s="1" t="s">
        <v>28</v>
      </c>
      <c r="J1022" s="1" t="s">
        <v>28</v>
      </c>
      <c r="L1022" s="0" t="s">
        <v>29</v>
      </c>
      <c r="O1022" s="0" t="s">
        <v>261</v>
      </c>
      <c r="P1022" s="4" t="n">
        <v>4853733</v>
      </c>
      <c r="Q1022" s="4" t="n">
        <v>4854404</v>
      </c>
      <c r="R1022" s="1" t="s">
        <v>32</v>
      </c>
      <c r="S1022" s="1" t="n">
        <v>43</v>
      </c>
      <c r="T1022" s="0" t="s">
        <v>33</v>
      </c>
      <c r="U1022" s="0" t="s">
        <v>3530</v>
      </c>
      <c r="V1022" s="0" t="s">
        <v>1412</v>
      </c>
      <c r="W1022" s="0" t="n">
        <v>1.6</v>
      </c>
      <c r="X1022" s="0" t="n">
        <v>12</v>
      </c>
      <c r="Y1022" s="13" t="n">
        <v>7E-005</v>
      </c>
      <c r="Z1022" s="7" t="s">
        <v>4339</v>
      </c>
      <c r="AA1022" s="7" t="s">
        <v>4340</v>
      </c>
    </row>
    <row r="1023" customFormat="false" ht="13.5" hidden="false" customHeight="false" outlineLevel="0" collapsed="false">
      <c r="A1023" s="0" t="s">
        <v>4341</v>
      </c>
      <c r="B1023" s="1" t="s">
        <v>28</v>
      </c>
      <c r="C1023" s="1" t="s">
        <v>115</v>
      </c>
      <c r="E1023" s="1" t="s">
        <v>28</v>
      </c>
      <c r="G1023" s="2" t="s">
        <v>28</v>
      </c>
      <c r="H1023" s="1" t="s">
        <v>28</v>
      </c>
      <c r="J1023" s="1" t="s">
        <v>28</v>
      </c>
      <c r="L1023" s="0" t="s">
        <v>29</v>
      </c>
      <c r="M1023" s="3" t="s">
        <v>4342</v>
      </c>
      <c r="N1023" s="0" t="s">
        <v>4343</v>
      </c>
      <c r="O1023" s="0" t="s">
        <v>4344</v>
      </c>
      <c r="P1023" s="4" t="n">
        <v>4855370</v>
      </c>
      <c r="Q1023" s="4" t="n">
        <v>4856086</v>
      </c>
      <c r="R1023" s="1" t="s">
        <v>32</v>
      </c>
      <c r="S1023" s="1" t="n">
        <v>52</v>
      </c>
      <c r="T1023" s="0" t="s">
        <v>403</v>
      </c>
      <c r="U1023" s="0" t="s">
        <v>243</v>
      </c>
      <c r="V1023" s="0" t="s">
        <v>1412</v>
      </c>
      <c r="W1023" s="14" t="n">
        <v>-0.5</v>
      </c>
      <c r="X1023" s="14" t="n">
        <v>4</v>
      </c>
      <c r="Y1023" s="15" t="n">
        <v>0.02</v>
      </c>
      <c r="Z1023" s="7" t="s">
        <v>4345</v>
      </c>
      <c r="AA1023" s="7" t="s">
        <v>4346</v>
      </c>
    </row>
    <row r="1024" customFormat="false" ht="13.5" hidden="false" customHeight="false" outlineLevel="0" collapsed="false">
      <c r="A1024" s="0" t="s">
        <v>4347</v>
      </c>
      <c r="B1024" s="1" t="s">
        <v>28</v>
      </c>
      <c r="C1024" s="1" t="s">
        <v>28</v>
      </c>
      <c r="E1024" s="1" t="s">
        <v>28</v>
      </c>
      <c r="G1024" s="2" t="s">
        <v>28</v>
      </c>
      <c r="H1024" s="1" t="s">
        <v>115</v>
      </c>
      <c r="J1024" s="1" t="s">
        <v>28</v>
      </c>
      <c r="L1024" s="0" t="s">
        <v>29</v>
      </c>
      <c r="M1024" s="3" t="s">
        <v>4348</v>
      </c>
      <c r="O1024" s="0" t="s">
        <v>261</v>
      </c>
      <c r="P1024" s="4" t="n">
        <v>4856182</v>
      </c>
      <c r="Q1024" s="4" t="n">
        <v>4856322</v>
      </c>
      <c r="R1024" s="1" t="s">
        <v>92</v>
      </c>
      <c r="S1024" s="1" t="n">
        <v>43</v>
      </c>
      <c r="T1024" s="0" t="s">
        <v>397</v>
      </c>
      <c r="U1024" s="0" t="s">
        <v>285</v>
      </c>
      <c r="V1024" s="0" t="s">
        <v>691</v>
      </c>
      <c r="W1024" s="16" t="n">
        <v>-2.6</v>
      </c>
      <c r="X1024" s="0" t="n">
        <v>9</v>
      </c>
      <c r="Y1024" s="13" t="n">
        <v>6E-008</v>
      </c>
      <c r="Z1024" s="7" t="s">
        <v>4349</v>
      </c>
      <c r="AA1024" s="7" t="s">
        <v>4350</v>
      </c>
    </row>
    <row r="1025" customFormat="false" ht="13.5" hidden="false" customHeight="false" outlineLevel="0" collapsed="false">
      <c r="Y1025" s="13"/>
    </row>
    <row r="1026" customFormat="false" ht="13.5" hidden="false" customHeight="false" outlineLevel="0" collapsed="false">
      <c r="A1026" s="18" t="s">
        <v>4351</v>
      </c>
    </row>
    <row r="1027" customFormat="false" ht="13.5" hidden="false" customHeight="false" outlineLevel="0" collapsed="false">
      <c r="A1027" s="0" t="s">
        <v>4352</v>
      </c>
      <c r="B1027" s="1" t="s">
        <v>28</v>
      </c>
      <c r="C1027" s="1" t="s">
        <v>115</v>
      </c>
      <c r="E1027" s="1" t="s">
        <v>28</v>
      </c>
      <c r="G1027" s="2" t="s">
        <v>28</v>
      </c>
      <c r="H1027" s="1" t="s">
        <v>122</v>
      </c>
      <c r="J1027" s="1" t="s">
        <v>28</v>
      </c>
      <c r="L1027" s="0" t="s">
        <v>29</v>
      </c>
      <c r="O1027" s="0" t="s">
        <v>4353</v>
      </c>
      <c r="P1027" s="4" t="n">
        <v>75088</v>
      </c>
      <c r="Q1027" s="4" t="n">
        <v>75435</v>
      </c>
      <c r="R1027" s="1" t="s">
        <v>92</v>
      </c>
      <c r="S1027" s="1" t="n">
        <v>44</v>
      </c>
      <c r="T1027" s="0" t="s">
        <v>201</v>
      </c>
      <c r="U1027" s="0" t="s">
        <v>124</v>
      </c>
      <c r="V1027" s="0" t="s">
        <v>42</v>
      </c>
      <c r="W1027" s="14" t="n">
        <v>0</v>
      </c>
      <c r="X1027" s="14" t="n">
        <v>4</v>
      </c>
      <c r="Y1027" s="15" t="n">
        <v>0.9</v>
      </c>
      <c r="Z1027" s="7" t="s">
        <v>4354</v>
      </c>
      <c r="AA1027" s="7" t="s">
        <v>4355</v>
      </c>
    </row>
    <row r="1028" customFormat="false" ht="13.5" hidden="false" customHeight="false" outlineLevel="0" collapsed="false">
      <c r="A1028" s="0" t="s">
        <v>4356</v>
      </c>
      <c r="B1028" s="1" t="s">
        <v>115</v>
      </c>
      <c r="C1028" s="1" t="s">
        <v>115</v>
      </c>
      <c r="E1028" s="1" t="s">
        <v>115</v>
      </c>
      <c r="G1028" s="2" t="s">
        <v>115</v>
      </c>
      <c r="H1028" s="1" t="s">
        <v>115</v>
      </c>
      <c r="J1028" s="1" t="s">
        <v>115</v>
      </c>
      <c r="L1028" s="0" t="s">
        <v>281</v>
      </c>
      <c r="M1028" s="3" t="s">
        <v>4356</v>
      </c>
      <c r="O1028" s="0" t="s">
        <v>283</v>
      </c>
      <c r="P1028" s="4" t="n">
        <v>254121</v>
      </c>
      <c r="Q1028" s="4" t="n">
        <v>254260</v>
      </c>
      <c r="R1028" s="1" t="s">
        <v>92</v>
      </c>
      <c r="T1028" s="0" t="s">
        <v>284</v>
      </c>
      <c r="U1028" s="0" t="s">
        <v>285</v>
      </c>
      <c r="V1028" s="0" t="s">
        <v>1195</v>
      </c>
      <c r="W1028" s="14" t="n">
        <v>0.2</v>
      </c>
      <c r="X1028" s="14" t="n">
        <v>5</v>
      </c>
      <c r="Y1028" s="15" t="n">
        <v>0.5</v>
      </c>
      <c r="Z1028" s="7" t="s">
        <v>4357</v>
      </c>
      <c r="AA1028" s="7" t="s">
        <v>4358</v>
      </c>
    </row>
    <row r="1029" customFormat="false" ht="13.5" hidden="false" customHeight="false" outlineLevel="0" collapsed="false">
      <c r="A1029" s="0" t="s">
        <v>4359</v>
      </c>
      <c r="B1029" s="1" t="s">
        <v>115</v>
      </c>
      <c r="C1029" s="1" t="s">
        <v>115</v>
      </c>
      <c r="E1029" s="1" t="s">
        <v>115</v>
      </c>
      <c r="G1029" s="2" t="s">
        <v>210</v>
      </c>
      <c r="H1029" s="1" t="s">
        <v>115</v>
      </c>
      <c r="J1029" s="1" t="s">
        <v>28</v>
      </c>
      <c r="L1029" s="0" t="s">
        <v>29</v>
      </c>
      <c r="M1029" s="3" t="s">
        <v>4360</v>
      </c>
      <c r="O1029" s="0" t="s">
        <v>488</v>
      </c>
      <c r="P1029" s="4" t="n">
        <v>332551</v>
      </c>
      <c r="Q1029" s="4" t="n">
        <v>336645</v>
      </c>
      <c r="R1029" s="1" t="s">
        <v>92</v>
      </c>
      <c r="S1029" s="1" t="n">
        <v>60</v>
      </c>
      <c r="T1029" s="0" t="s">
        <v>93</v>
      </c>
      <c r="U1029" s="0" t="s">
        <v>243</v>
      </c>
      <c r="V1029" s="0" t="s">
        <v>100</v>
      </c>
      <c r="W1029" s="14" t="n">
        <v>-0.2</v>
      </c>
      <c r="X1029" s="14" t="n">
        <v>4</v>
      </c>
      <c r="Y1029" s="15" t="n">
        <v>0.5</v>
      </c>
      <c r="Z1029" s="7" t="s">
        <v>4361</v>
      </c>
      <c r="AA1029" s="7" t="s">
        <v>4362</v>
      </c>
    </row>
    <row r="1030" customFormat="false" ht="13.5" hidden="false" customHeight="false" outlineLevel="0" collapsed="false">
      <c r="A1030" s="0" t="s">
        <v>4363</v>
      </c>
      <c r="B1030" s="1" t="s">
        <v>28</v>
      </c>
      <c r="C1030" s="1" t="s">
        <v>115</v>
      </c>
      <c r="D1030" s="1" t="s">
        <v>28</v>
      </c>
      <c r="E1030" s="1" t="s">
        <v>28</v>
      </c>
      <c r="F1030" s="1" t="s">
        <v>28</v>
      </c>
      <c r="G1030" s="2" t="s">
        <v>28</v>
      </c>
      <c r="H1030" s="1" t="s">
        <v>115</v>
      </c>
      <c r="I1030" s="1" t="s">
        <v>28</v>
      </c>
      <c r="J1030" s="1" t="s">
        <v>28</v>
      </c>
      <c r="K1030" s="1" t="s">
        <v>28</v>
      </c>
      <c r="L1030" s="0" t="s">
        <v>29</v>
      </c>
      <c r="O1030" s="0" t="s">
        <v>4364</v>
      </c>
      <c r="P1030" s="4" t="n">
        <v>926614</v>
      </c>
      <c r="Q1030" s="4" t="n">
        <v>927468</v>
      </c>
      <c r="R1030" s="1" t="s">
        <v>92</v>
      </c>
      <c r="S1030" s="1" t="n">
        <v>38</v>
      </c>
      <c r="T1030" s="0" t="s">
        <v>33</v>
      </c>
      <c r="U1030" s="0" t="s">
        <v>806</v>
      </c>
      <c r="V1030" s="0" t="s">
        <v>182</v>
      </c>
      <c r="W1030" s="14" t="n">
        <v>-0.1</v>
      </c>
      <c r="X1030" s="14" t="n">
        <v>6</v>
      </c>
      <c r="Y1030" s="15" t="n">
        <v>0.8</v>
      </c>
      <c r="Z1030" s="7" t="s">
        <v>4365</v>
      </c>
      <c r="AA1030" s="7" t="s">
        <v>4366</v>
      </c>
    </row>
    <row r="1031" customFormat="false" ht="13.5" hidden="false" customHeight="false" outlineLevel="0" collapsed="false">
      <c r="A1031" s="0" t="s">
        <v>4367</v>
      </c>
      <c r="B1031" s="1" t="s">
        <v>28</v>
      </c>
      <c r="C1031" s="1" t="s">
        <v>210</v>
      </c>
      <c r="E1031" s="1" t="s">
        <v>28</v>
      </c>
      <c r="G1031" s="2" t="s">
        <v>28</v>
      </c>
      <c r="H1031" s="1" t="s">
        <v>115</v>
      </c>
      <c r="J1031" s="1" t="s">
        <v>28</v>
      </c>
      <c r="L1031" s="0" t="s">
        <v>29</v>
      </c>
      <c r="O1031" s="0" t="s">
        <v>4368</v>
      </c>
      <c r="P1031" s="4" t="n">
        <v>1026087</v>
      </c>
      <c r="Q1031" s="4" t="n">
        <v>1026770</v>
      </c>
      <c r="R1031" s="1" t="s">
        <v>32</v>
      </c>
      <c r="S1031" s="1" t="n">
        <v>50</v>
      </c>
      <c r="T1031" s="0" t="s">
        <v>33</v>
      </c>
      <c r="U1031" s="0" t="s">
        <v>134</v>
      </c>
      <c r="V1031" s="0" t="s">
        <v>1080</v>
      </c>
      <c r="W1031" s="14" t="n">
        <v>0.9</v>
      </c>
      <c r="X1031" s="14" t="n">
        <v>6</v>
      </c>
      <c r="Y1031" s="15" t="n">
        <v>0.1</v>
      </c>
      <c r="Z1031" s="7" t="s">
        <v>4369</v>
      </c>
      <c r="AA1031" s="7" t="s">
        <v>4370</v>
      </c>
    </row>
    <row r="1032" customFormat="false" ht="13.5" hidden="false" customHeight="false" outlineLevel="0" collapsed="false">
      <c r="A1032" s="0" t="s">
        <v>4371</v>
      </c>
      <c r="B1032" s="1" t="s">
        <v>115</v>
      </c>
      <c r="C1032" s="1" t="s">
        <v>115</v>
      </c>
      <c r="E1032" s="1" t="s">
        <v>115</v>
      </c>
      <c r="G1032" s="2" t="s">
        <v>210</v>
      </c>
      <c r="H1032" s="1" t="s">
        <v>115</v>
      </c>
      <c r="J1032" s="1" t="s">
        <v>28</v>
      </c>
      <c r="L1032" s="0" t="s">
        <v>29</v>
      </c>
      <c r="O1032" s="0" t="s">
        <v>261</v>
      </c>
      <c r="P1032" s="4" t="n">
        <v>1030493</v>
      </c>
      <c r="Q1032" s="4" t="n">
        <v>1030876</v>
      </c>
      <c r="R1032" s="1" t="s">
        <v>32</v>
      </c>
      <c r="S1032" s="1" t="n">
        <v>43</v>
      </c>
      <c r="T1032" s="0" t="s">
        <v>93</v>
      </c>
      <c r="U1032" s="0" t="s">
        <v>134</v>
      </c>
      <c r="V1032" s="0" t="s">
        <v>721</v>
      </c>
      <c r="W1032" s="0" t="n">
        <v>0.4</v>
      </c>
      <c r="X1032" s="0" t="n">
        <v>7</v>
      </c>
      <c r="Y1032" s="13" t="n">
        <v>0.5</v>
      </c>
      <c r="Z1032" s="7" t="s">
        <v>4372</v>
      </c>
      <c r="AA1032" s="7" t="s">
        <v>4373</v>
      </c>
    </row>
    <row r="1033" customFormat="false" ht="13.5" hidden="false" customHeight="false" outlineLevel="0" collapsed="false">
      <c r="A1033" s="0" t="s">
        <v>4374</v>
      </c>
      <c r="B1033" s="1" t="s">
        <v>115</v>
      </c>
      <c r="C1033" s="1" t="s">
        <v>115</v>
      </c>
      <c r="E1033" s="1" t="s">
        <v>115</v>
      </c>
      <c r="G1033" s="2" t="s">
        <v>115</v>
      </c>
      <c r="H1033" s="1" t="s">
        <v>115</v>
      </c>
      <c r="L1033" s="0" t="s">
        <v>29</v>
      </c>
      <c r="M1033" s="3" t="s">
        <v>4375</v>
      </c>
      <c r="N1033" s="0" t="s">
        <v>4376</v>
      </c>
      <c r="O1033" s="0" t="s">
        <v>1166</v>
      </c>
      <c r="P1033" s="4" t="n">
        <v>1100136</v>
      </c>
      <c r="Q1033" s="4" t="n">
        <v>1101293</v>
      </c>
      <c r="T1033" s="0" t="s">
        <v>41</v>
      </c>
      <c r="U1033" s="0" t="s">
        <v>277</v>
      </c>
      <c r="V1033" s="0" t="s">
        <v>166</v>
      </c>
      <c r="Y1033" s="13"/>
    </row>
    <row r="1034" customFormat="false" ht="13.5" hidden="false" customHeight="false" outlineLevel="0" collapsed="false">
      <c r="A1034" s="0" t="s">
        <v>4377</v>
      </c>
      <c r="B1034" s="1" t="s">
        <v>28</v>
      </c>
      <c r="C1034" s="1" t="s">
        <v>115</v>
      </c>
      <c r="E1034" s="1" t="s">
        <v>28</v>
      </c>
      <c r="G1034" s="2" t="s">
        <v>28</v>
      </c>
      <c r="H1034" s="1" t="s">
        <v>115</v>
      </c>
      <c r="J1034" s="1" t="s">
        <v>28</v>
      </c>
      <c r="L1034" s="0" t="s">
        <v>29</v>
      </c>
      <c r="O1034" s="0" t="s">
        <v>261</v>
      </c>
      <c r="P1034" s="4" t="n">
        <v>1343990</v>
      </c>
      <c r="Q1034" s="4" t="n">
        <v>1345123</v>
      </c>
      <c r="R1034" s="1" t="s">
        <v>32</v>
      </c>
      <c r="S1034" s="1" t="n">
        <v>48</v>
      </c>
      <c r="T1034" s="0" t="s">
        <v>117</v>
      </c>
      <c r="U1034" s="0" t="s">
        <v>243</v>
      </c>
      <c r="V1034" s="0" t="s">
        <v>338</v>
      </c>
      <c r="W1034" s="14" t="n">
        <v>0.8</v>
      </c>
      <c r="X1034" s="14" t="n">
        <v>5</v>
      </c>
      <c r="Y1034" s="15" t="n">
        <v>0.01</v>
      </c>
      <c r="Z1034" s="7" t="s">
        <v>4378</v>
      </c>
      <c r="AA1034" s="7" t="s">
        <v>4379</v>
      </c>
    </row>
    <row r="1035" customFormat="false" ht="13.5" hidden="false" customHeight="false" outlineLevel="0" collapsed="false">
      <c r="A1035" s="0" t="s">
        <v>4380</v>
      </c>
      <c r="B1035" s="1" t="s">
        <v>28</v>
      </c>
      <c r="C1035" s="1" t="s">
        <v>122</v>
      </c>
      <c r="D1035" s="1" t="s">
        <v>28</v>
      </c>
      <c r="E1035" s="1" t="s">
        <v>28</v>
      </c>
      <c r="F1035" s="1" t="s">
        <v>28</v>
      </c>
      <c r="G1035" s="2" t="s">
        <v>28</v>
      </c>
      <c r="H1035" s="1" t="s">
        <v>115</v>
      </c>
      <c r="I1035" s="1" t="s">
        <v>28</v>
      </c>
      <c r="J1035" s="1" t="s">
        <v>28</v>
      </c>
      <c r="K1035" s="1" t="s">
        <v>28</v>
      </c>
      <c r="L1035" s="0" t="s">
        <v>29</v>
      </c>
      <c r="M1035" s="3" t="s">
        <v>4381</v>
      </c>
      <c r="O1035" s="0" t="s">
        <v>4382</v>
      </c>
      <c r="P1035" s="4" t="n">
        <v>1439617</v>
      </c>
      <c r="Q1035" s="4" t="n">
        <v>1440375</v>
      </c>
      <c r="R1035" s="1" t="s">
        <v>32</v>
      </c>
      <c r="S1035" s="1" t="n">
        <v>52</v>
      </c>
      <c r="T1035" s="0" t="s">
        <v>93</v>
      </c>
      <c r="U1035" s="0" t="s">
        <v>806</v>
      </c>
      <c r="V1035" s="0" t="s">
        <v>691</v>
      </c>
      <c r="W1035" s="0" t="n">
        <v>-0.6</v>
      </c>
      <c r="X1035" s="0" t="n">
        <v>8</v>
      </c>
      <c r="Y1035" s="13" t="n">
        <v>0.003</v>
      </c>
      <c r="Z1035" s="7" t="s">
        <v>4383</v>
      </c>
      <c r="AA1035" s="7" t="s">
        <v>4384</v>
      </c>
    </row>
    <row r="1036" customFormat="false" ht="13.5" hidden="false" customHeight="false" outlineLevel="0" collapsed="false">
      <c r="A1036" s="0" t="s">
        <v>4385</v>
      </c>
      <c r="B1036" s="1" t="s">
        <v>28</v>
      </c>
      <c r="C1036" s="1" t="s">
        <v>115</v>
      </c>
      <c r="E1036" s="1" t="s">
        <v>28</v>
      </c>
      <c r="G1036" s="2" t="s">
        <v>28</v>
      </c>
      <c r="H1036" s="1" t="s">
        <v>115</v>
      </c>
      <c r="J1036" s="1" t="s">
        <v>28</v>
      </c>
      <c r="L1036" s="0" t="s">
        <v>29</v>
      </c>
      <c r="M1036" s="3" t="s">
        <v>4386</v>
      </c>
      <c r="N1036" s="0" t="s">
        <v>4387</v>
      </c>
      <c r="O1036" s="0" t="s">
        <v>4388</v>
      </c>
      <c r="P1036" s="4" t="n">
        <v>1476836</v>
      </c>
      <c r="Q1036" s="4" t="n">
        <v>1479598</v>
      </c>
      <c r="R1036" s="1" t="s">
        <v>32</v>
      </c>
      <c r="S1036" s="1" t="n">
        <v>42</v>
      </c>
      <c r="T1036" s="0" t="s">
        <v>187</v>
      </c>
      <c r="U1036" s="0" t="s">
        <v>243</v>
      </c>
      <c r="V1036" s="0" t="s">
        <v>509</v>
      </c>
      <c r="W1036" s="14" t="n">
        <v>0.8</v>
      </c>
      <c r="X1036" s="14" t="n">
        <v>6</v>
      </c>
      <c r="Y1036" s="15" t="n">
        <v>0.03</v>
      </c>
      <c r="Z1036" s="7" t="s">
        <v>4389</v>
      </c>
      <c r="AA1036" s="7" t="s">
        <v>4390</v>
      </c>
    </row>
    <row r="1037" customFormat="false" ht="13.5" hidden="false" customHeight="false" outlineLevel="0" collapsed="false">
      <c r="A1037" s="0" t="s">
        <v>4391</v>
      </c>
      <c r="B1037" s="1" t="s">
        <v>115</v>
      </c>
      <c r="C1037" s="1" t="s">
        <v>115</v>
      </c>
      <c r="E1037" s="1" t="s">
        <v>115</v>
      </c>
      <c r="G1037" s="2" t="s">
        <v>115</v>
      </c>
      <c r="H1037" s="1" t="s">
        <v>122</v>
      </c>
      <c r="J1037" s="1" t="s">
        <v>115</v>
      </c>
      <c r="L1037" s="0" t="s">
        <v>29</v>
      </c>
      <c r="O1037" s="0" t="s">
        <v>138</v>
      </c>
      <c r="P1037" s="4" t="n">
        <v>1626839</v>
      </c>
      <c r="Q1037" s="4" t="n">
        <v>1627087</v>
      </c>
      <c r="R1037" s="1" t="s">
        <v>32</v>
      </c>
      <c r="S1037" s="1" t="n">
        <v>44</v>
      </c>
      <c r="T1037" s="0" t="s">
        <v>191</v>
      </c>
      <c r="U1037" s="0" t="s">
        <v>1422</v>
      </c>
      <c r="V1037" s="0" t="s">
        <v>609</v>
      </c>
      <c r="W1037" s="14" t="n">
        <v>0.8</v>
      </c>
      <c r="X1037" s="14" t="n">
        <v>6</v>
      </c>
      <c r="Y1037" s="15" t="n">
        <v>0.05</v>
      </c>
      <c r="Z1037" s="7" t="s">
        <v>4392</v>
      </c>
      <c r="AA1037" s="7" t="s">
        <v>4393</v>
      </c>
    </row>
    <row r="1038" customFormat="false" ht="13.5" hidden="false" customHeight="false" outlineLevel="0" collapsed="false">
      <c r="A1038" s="0" t="s">
        <v>4394</v>
      </c>
      <c r="B1038" s="1" t="s">
        <v>115</v>
      </c>
      <c r="C1038" s="1" t="s">
        <v>115</v>
      </c>
      <c r="E1038" s="1" t="s">
        <v>115</v>
      </c>
      <c r="G1038" s="2" t="s">
        <v>115</v>
      </c>
      <c r="H1038" s="1" t="s">
        <v>115</v>
      </c>
      <c r="J1038" s="1" t="s">
        <v>115</v>
      </c>
      <c r="L1038" s="0" t="s">
        <v>281</v>
      </c>
      <c r="O1038" s="0" t="s">
        <v>283</v>
      </c>
      <c r="P1038" s="4" t="n">
        <v>1749808</v>
      </c>
      <c r="Q1038" s="4" t="n">
        <v>1749735</v>
      </c>
      <c r="T1038" s="0" t="s">
        <v>284</v>
      </c>
      <c r="U1038" s="0" t="s">
        <v>285</v>
      </c>
      <c r="V1038" s="0" t="s">
        <v>35</v>
      </c>
      <c r="Y1038" s="13"/>
      <c r="Z1038" s="7" t="s">
        <v>4395</v>
      </c>
      <c r="AA1038" s="7" t="s">
        <v>4396</v>
      </c>
    </row>
    <row r="1039" customFormat="false" ht="13.5" hidden="false" customHeight="false" outlineLevel="0" collapsed="false">
      <c r="A1039" s="0" t="s">
        <v>4397</v>
      </c>
      <c r="B1039" s="1" t="s">
        <v>28</v>
      </c>
      <c r="C1039" s="1" t="s">
        <v>210</v>
      </c>
      <c r="E1039" s="1" t="s">
        <v>28</v>
      </c>
      <c r="G1039" s="2" t="s">
        <v>28</v>
      </c>
      <c r="H1039" s="1" t="s">
        <v>115</v>
      </c>
      <c r="J1039" s="1" t="s">
        <v>28</v>
      </c>
      <c r="L1039" s="0" t="s">
        <v>29</v>
      </c>
      <c r="M1039" s="3" t="s">
        <v>4398</v>
      </c>
      <c r="O1039" s="0" t="s">
        <v>4399</v>
      </c>
      <c r="P1039" s="4" t="n">
        <v>1780473</v>
      </c>
      <c r="Q1039" s="4" t="n">
        <v>1780787</v>
      </c>
      <c r="R1039" s="1" t="s">
        <v>32</v>
      </c>
      <c r="S1039" s="1" t="n">
        <v>43</v>
      </c>
      <c r="T1039" s="0" t="s">
        <v>262</v>
      </c>
      <c r="U1039" s="0" t="s">
        <v>1422</v>
      </c>
      <c r="V1039" s="0" t="s">
        <v>755</v>
      </c>
      <c r="W1039" s="0" t="n">
        <v>0.1</v>
      </c>
      <c r="X1039" s="0" t="n">
        <v>8</v>
      </c>
      <c r="Y1039" s="13" t="n">
        <v>0.8</v>
      </c>
      <c r="Z1039" s="7" t="s">
        <v>4400</v>
      </c>
      <c r="AA1039" s="7" t="s">
        <v>4401</v>
      </c>
    </row>
    <row r="1040" customFormat="false" ht="13.5" hidden="false" customHeight="false" outlineLevel="0" collapsed="false">
      <c r="A1040" s="0" t="s">
        <v>4402</v>
      </c>
      <c r="B1040" s="1" t="s">
        <v>28</v>
      </c>
      <c r="C1040" s="1" t="s">
        <v>115</v>
      </c>
      <c r="E1040" s="1" t="s">
        <v>28</v>
      </c>
      <c r="G1040" s="2" t="s">
        <v>28</v>
      </c>
      <c r="H1040" s="1" t="s">
        <v>115</v>
      </c>
      <c r="J1040" s="1" t="s">
        <v>28</v>
      </c>
      <c r="L1040" s="0" t="s">
        <v>29</v>
      </c>
      <c r="M1040" s="3" t="s">
        <v>4403</v>
      </c>
      <c r="O1040" s="0" t="s">
        <v>4404</v>
      </c>
      <c r="P1040" s="4" t="n">
        <v>1913634</v>
      </c>
      <c r="Q1040" s="4" t="n">
        <v>1913900</v>
      </c>
      <c r="R1040" s="1" t="s">
        <v>92</v>
      </c>
      <c r="S1040" s="1" t="n">
        <v>43</v>
      </c>
      <c r="T1040" s="0" t="s">
        <v>397</v>
      </c>
      <c r="U1040" s="0" t="s">
        <v>285</v>
      </c>
      <c r="V1040" s="0" t="s">
        <v>993</v>
      </c>
      <c r="W1040" s="14" t="n">
        <v>-0.7</v>
      </c>
      <c r="X1040" s="14" t="n">
        <v>5</v>
      </c>
      <c r="Y1040" s="15" t="n">
        <v>0.1</v>
      </c>
      <c r="Z1040" s="7" t="s">
        <v>4405</v>
      </c>
      <c r="AA1040" s="7" t="s">
        <v>4406</v>
      </c>
    </row>
    <row r="1041" customFormat="false" ht="13.5" hidden="false" customHeight="false" outlineLevel="0" collapsed="false">
      <c r="A1041" s="0" t="s">
        <v>4407</v>
      </c>
      <c r="B1041" s="1" t="s">
        <v>28</v>
      </c>
      <c r="C1041" s="1" t="s">
        <v>210</v>
      </c>
      <c r="E1041" s="1" t="s">
        <v>28</v>
      </c>
      <c r="G1041" s="2" t="s">
        <v>28</v>
      </c>
      <c r="H1041" s="1" t="s">
        <v>115</v>
      </c>
      <c r="J1041" s="1" t="s">
        <v>28</v>
      </c>
      <c r="L1041" s="0" t="s">
        <v>29</v>
      </c>
      <c r="O1041" s="0" t="s">
        <v>138</v>
      </c>
      <c r="P1041" s="4" t="n">
        <v>1928048</v>
      </c>
      <c r="Q1041" s="4" t="n">
        <v>1928383</v>
      </c>
      <c r="R1041" s="1" t="s">
        <v>32</v>
      </c>
      <c r="S1041" s="1" t="n">
        <v>42</v>
      </c>
      <c r="T1041" s="0" t="s">
        <v>93</v>
      </c>
      <c r="U1041" s="0" t="s">
        <v>1422</v>
      </c>
      <c r="V1041" s="0" t="s">
        <v>1076</v>
      </c>
      <c r="W1041" s="14" t="n">
        <v>0.9</v>
      </c>
      <c r="X1041" s="14" t="n">
        <v>6</v>
      </c>
      <c r="Y1041" s="15" t="n">
        <v>0.03</v>
      </c>
      <c r="Z1041" s="7" t="s">
        <v>4408</v>
      </c>
      <c r="AA1041" s="7" t="s">
        <v>4409</v>
      </c>
    </row>
    <row r="1042" customFormat="false" ht="13.5" hidden="false" customHeight="false" outlineLevel="0" collapsed="false">
      <c r="A1042" s="0" t="s">
        <v>4410</v>
      </c>
      <c r="B1042" s="1" t="s">
        <v>28</v>
      </c>
      <c r="C1042" s="1" t="s">
        <v>115</v>
      </c>
      <c r="E1042" s="1" t="s">
        <v>28</v>
      </c>
      <c r="G1042" s="2" t="s">
        <v>28</v>
      </c>
      <c r="H1042" s="1" t="s">
        <v>122</v>
      </c>
      <c r="J1042" s="1" t="s">
        <v>28</v>
      </c>
      <c r="L1042" s="0" t="s">
        <v>29</v>
      </c>
      <c r="M1042" s="3" t="s">
        <v>4411</v>
      </c>
      <c r="N1042" s="0" t="s">
        <v>4412</v>
      </c>
      <c r="O1042" s="0" t="s">
        <v>4413</v>
      </c>
      <c r="P1042" s="4" t="n">
        <v>2008212</v>
      </c>
      <c r="Q1042" s="4" t="n">
        <v>2010290</v>
      </c>
      <c r="R1042" s="1" t="s">
        <v>32</v>
      </c>
      <c r="S1042" s="1" t="n">
        <v>56</v>
      </c>
      <c r="T1042" s="0" t="s">
        <v>93</v>
      </c>
      <c r="U1042" s="0" t="s">
        <v>1422</v>
      </c>
      <c r="V1042" s="0" t="s">
        <v>734</v>
      </c>
      <c r="W1042" s="14" t="n">
        <v>-0.1</v>
      </c>
      <c r="X1042" s="14" t="n">
        <v>5</v>
      </c>
      <c r="Y1042" s="15" t="n">
        <v>0.8</v>
      </c>
      <c r="Z1042" s="7" t="s">
        <v>4414</v>
      </c>
      <c r="AA1042" s="7" t="s">
        <v>4415</v>
      </c>
    </row>
    <row r="1043" customFormat="false" ht="13.5" hidden="false" customHeight="false" outlineLevel="0" collapsed="false">
      <c r="A1043" s="0" t="s">
        <v>4416</v>
      </c>
      <c r="B1043" s="1" t="s">
        <v>28</v>
      </c>
      <c r="C1043" s="1" t="s">
        <v>115</v>
      </c>
      <c r="E1043" s="1" t="s">
        <v>28</v>
      </c>
      <c r="G1043" s="2" t="s">
        <v>28</v>
      </c>
      <c r="H1043" s="1" t="s">
        <v>115</v>
      </c>
      <c r="J1043" s="1" t="s">
        <v>28</v>
      </c>
      <c r="L1043" s="0" t="s">
        <v>29</v>
      </c>
      <c r="O1043" s="0" t="s">
        <v>261</v>
      </c>
      <c r="P1043" s="4" t="n">
        <v>2069743</v>
      </c>
      <c r="Q1043" s="4" t="n">
        <v>2071455</v>
      </c>
      <c r="R1043" s="1" t="s">
        <v>32</v>
      </c>
      <c r="S1043" s="1" t="n">
        <v>53</v>
      </c>
      <c r="T1043" s="0" t="s">
        <v>93</v>
      </c>
      <c r="U1043" s="0" t="s">
        <v>1422</v>
      </c>
      <c r="V1043" s="0" t="s">
        <v>1259</v>
      </c>
      <c r="W1043" s="14" t="n">
        <v>-0.4</v>
      </c>
      <c r="X1043" s="14" t="n">
        <v>5</v>
      </c>
      <c r="Y1043" s="15" t="n">
        <v>0.1</v>
      </c>
      <c r="Z1043" s="7" t="s">
        <v>4417</v>
      </c>
      <c r="AA1043" s="7" t="s">
        <v>4418</v>
      </c>
    </row>
    <row r="1044" customFormat="false" ht="13.5" hidden="false" customHeight="false" outlineLevel="0" collapsed="false">
      <c r="A1044" s="0" t="s">
        <v>4419</v>
      </c>
      <c r="B1044" s="1" t="s">
        <v>28</v>
      </c>
      <c r="C1044" s="1" t="s">
        <v>115</v>
      </c>
      <c r="E1044" s="1" t="s">
        <v>28</v>
      </c>
      <c r="G1044" s="2" t="s">
        <v>210</v>
      </c>
      <c r="H1044" s="1" t="s">
        <v>115</v>
      </c>
      <c r="J1044" s="1" t="s">
        <v>28</v>
      </c>
      <c r="L1044" s="0" t="s">
        <v>281</v>
      </c>
      <c r="M1044" s="3" t="s">
        <v>4419</v>
      </c>
      <c r="O1044" s="0" t="s">
        <v>290</v>
      </c>
      <c r="P1044" s="4" t="n">
        <v>2077136</v>
      </c>
      <c r="Q1044" s="4" t="n">
        <v>2077277</v>
      </c>
      <c r="R1044" s="1" t="s">
        <v>92</v>
      </c>
      <c r="T1044" s="0" t="s">
        <v>284</v>
      </c>
      <c r="U1044" s="0" t="s">
        <v>285</v>
      </c>
      <c r="V1044" s="0" t="s">
        <v>900</v>
      </c>
      <c r="W1044" s="14" t="n">
        <v>-0.3</v>
      </c>
      <c r="X1044" s="14" t="n">
        <v>4</v>
      </c>
      <c r="Y1044" s="15" t="n">
        <v>0.3</v>
      </c>
      <c r="Z1044" s="7" t="s">
        <v>4420</v>
      </c>
      <c r="AA1044" s="7" t="s">
        <v>4421</v>
      </c>
    </row>
    <row r="1045" customFormat="false" ht="13.5" hidden="false" customHeight="false" outlineLevel="0" collapsed="false">
      <c r="A1045" s="0" t="s">
        <v>4422</v>
      </c>
      <c r="B1045" s="1" t="s">
        <v>28</v>
      </c>
      <c r="C1045" s="1" t="s">
        <v>115</v>
      </c>
      <c r="E1045" s="1" t="s">
        <v>115</v>
      </c>
      <c r="G1045" s="2" t="s">
        <v>210</v>
      </c>
      <c r="H1045" s="1" t="s">
        <v>115</v>
      </c>
      <c r="J1045" s="1" t="s">
        <v>28</v>
      </c>
      <c r="L1045" s="0" t="s">
        <v>29</v>
      </c>
      <c r="M1045" s="3" t="s">
        <v>4423</v>
      </c>
      <c r="N1045" s="0" t="s">
        <v>4424</v>
      </c>
      <c r="O1045" s="0" t="s">
        <v>4425</v>
      </c>
      <c r="P1045" s="4" t="n">
        <v>2167619</v>
      </c>
      <c r="Q1045" s="4" t="n">
        <v>2168620</v>
      </c>
      <c r="R1045" s="1" t="s">
        <v>32</v>
      </c>
      <c r="S1045" s="1" t="n">
        <v>32</v>
      </c>
      <c r="T1045" s="0" t="s">
        <v>33</v>
      </c>
      <c r="U1045" s="0" t="s">
        <v>2390</v>
      </c>
      <c r="V1045" s="0" t="s">
        <v>35</v>
      </c>
      <c r="W1045" s="14" t="n">
        <v>-0.1</v>
      </c>
      <c r="X1045" s="14" t="n">
        <v>5</v>
      </c>
      <c r="Y1045" s="15" t="n">
        <v>0.9</v>
      </c>
      <c r="Z1045" s="7" t="s">
        <v>4426</v>
      </c>
      <c r="AA1045" s="7" t="s">
        <v>4427</v>
      </c>
    </row>
    <row r="1046" customFormat="false" ht="13.5" hidden="false" customHeight="false" outlineLevel="0" collapsed="false">
      <c r="A1046" s="0" t="s">
        <v>4428</v>
      </c>
      <c r="B1046" s="1" t="s">
        <v>115</v>
      </c>
      <c r="C1046" s="1" t="s">
        <v>115</v>
      </c>
      <c r="E1046" s="1" t="s">
        <v>115</v>
      </c>
      <c r="G1046" s="2" t="s">
        <v>115</v>
      </c>
      <c r="H1046" s="1" t="s">
        <v>115</v>
      </c>
      <c r="J1046" s="1" t="s">
        <v>115</v>
      </c>
      <c r="L1046" s="0" t="s">
        <v>29</v>
      </c>
      <c r="M1046" s="3" t="s">
        <v>4429</v>
      </c>
      <c r="N1046" s="0" t="s">
        <v>4430</v>
      </c>
      <c r="O1046" s="0" t="s">
        <v>4431</v>
      </c>
      <c r="P1046" s="4" t="n">
        <v>2168625</v>
      </c>
      <c r="Q1046" s="4" t="n">
        <v>2169917</v>
      </c>
      <c r="R1046" s="1" t="s">
        <v>32</v>
      </c>
      <c r="S1046" s="1" t="n">
        <v>31</v>
      </c>
      <c r="T1046" s="0" t="s">
        <v>33</v>
      </c>
      <c r="U1046" s="0" t="s">
        <v>2390</v>
      </c>
      <c r="V1046" s="0" t="s">
        <v>42</v>
      </c>
      <c r="W1046" s="14" t="n">
        <v>-0.1</v>
      </c>
      <c r="X1046" s="14" t="n">
        <v>6</v>
      </c>
      <c r="Y1046" s="15" t="n">
        <v>0.9</v>
      </c>
      <c r="Z1046" s="7" t="s">
        <v>4432</v>
      </c>
      <c r="AA1046" s="7" t="s">
        <v>4433</v>
      </c>
    </row>
    <row r="1047" customFormat="false" ht="13.5" hidden="false" customHeight="false" outlineLevel="0" collapsed="false">
      <c r="A1047" s="0" t="s">
        <v>4434</v>
      </c>
      <c r="B1047" s="1" t="s">
        <v>115</v>
      </c>
      <c r="C1047" s="1" t="s">
        <v>115</v>
      </c>
      <c r="E1047" s="1" t="s">
        <v>115</v>
      </c>
      <c r="G1047" s="2" t="s">
        <v>210</v>
      </c>
      <c r="H1047" s="1" t="s">
        <v>115</v>
      </c>
      <c r="J1047" s="1" t="s">
        <v>28</v>
      </c>
      <c r="L1047" s="0" t="s">
        <v>29</v>
      </c>
      <c r="M1047" s="3" t="s">
        <v>4435</v>
      </c>
      <c r="O1047" s="0" t="s">
        <v>4436</v>
      </c>
      <c r="P1047" s="4" t="n">
        <v>2170926</v>
      </c>
      <c r="Q1047" s="4" t="n">
        <v>2172239</v>
      </c>
      <c r="R1047" s="1" t="s">
        <v>32</v>
      </c>
      <c r="S1047" s="1" t="n">
        <v>45</v>
      </c>
      <c r="T1047" s="0" t="s">
        <v>218</v>
      </c>
      <c r="U1047" s="0" t="s">
        <v>2390</v>
      </c>
      <c r="V1047" s="0" t="s">
        <v>64</v>
      </c>
      <c r="W1047" s="14" t="n">
        <v>0.2</v>
      </c>
      <c r="X1047" s="14" t="n">
        <v>4</v>
      </c>
      <c r="Y1047" s="15" t="n">
        <v>0.5</v>
      </c>
      <c r="Z1047" s="7" t="s">
        <v>4437</v>
      </c>
      <c r="AA1047" s="7" t="s">
        <v>4438</v>
      </c>
    </row>
    <row r="1048" customFormat="false" ht="13.5" hidden="false" customHeight="false" outlineLevel="0" collapsed="false">
      <c r="A1048" s="0" t="s">
        <v>4439</v>
      </c>
      <c r="B1048" s="1" t="s">
        <v>28</v>
      </c>
      <c r="C1048" s="1" t="s">
        <v>210</v>
      </c>
      <c r="E1048" s="1" t="s">
        <v>28</v>
      </c>
      <c r="G1048" s="2" t="s">
        <v>28</v>
      </c>
      <c r="H1048" s="1" t="s">
        <v>115</v>
      </c>
      <c r="J1048" s="1" t="s">
        <v>28</v>
      </c>
      <c r="L1048" s="0" t="s">
        <v>29</v>
      </c>
      <c r="O1048" s="0" t="s">
        <v>2572</v>
      </c>
      <c r="P1048" s="4" t="n">
        <v>2335364</v>
      </c>
      <c r="Q1048" s="4" t="n">
        <v>2336605</v>
      </c>
      <c r="R1048" s="1" t="s">
        <v>32</v>
      </c>
      <c r="S1048" s="1" t="n">
        <v>50</v>
      </c>
      <c r="T1048" s="0" t="s">
        <v>33</v>
      </c>
      <c r="U1048" s="0" t="s">
        <v>2390</v>
      </c>
      <c r="V1048" s="0" t="s">
        <v>206</v>
      </c>
      <c r="W1048" s="0" t="n">
        <v>-0.2</v>
      </c>
      <c r="X1048" s="0" t="n">
        <v>7</v>
      </c>
      <c r="Y1048" s="13" t="n">
        <v>0.7</v>
      </c>
      <c r="Z1048" s="7" t="s">
        <v>4440</v>
      </c>
      <c r="AA1048" s="7" t="s">
        <v>4441</v>
      </c>
    </row>
    <row r="1049" customFormat="false" ht="13.5" hidden="false" customHeight="false" outlineLevel="0" collapsed="false">
      <c r="A1049" s="0" t="s">
        <v>4442</v>
      </c>
      <c r="B1049" s="1" t="s">
        <v>115</v>
      </c>
      <c r="C1049" s="1" t="s">
        <v>115</v>
      </c>
      <c r="E1049" s="1" t="s">
        <v>115</v>
      </c>
      <c r="G1049" s="2" t="s">
        <v>115</v>
      </c>
      <c r="H1049" s="1" t="s">
        <v>115</v>
      </c>
      <c r="J1049" s="1" t="s">
        <v>115</v>
      </c>
      <c r="L1049" s="0" t="s">
        <v>29</v>
      </c>
      <c r="O1049" s="0" t="s">
        <v>40</v>
      </c>
      <c r="P1049" s="4" t="n">
        <v>2345409</v>
      </c>
      <c r="Q1049" s="4" t="n">
        <v>2345972</v>
      </c>
      <c r="R1049" s="1" t="s">
        <v>32</v>
      </c>
      <c r="S1049" s="1" t="n">
        <v>40</v>
      </c>
      <c r="T1049" s="0" t="s">
        <v>262</v>
      </c>
      <c r="U1049" s="0" t="s">
        <v>1565</v>
      </c>
      <c r="V1049" s="0" t="s">
        <v>286</v>
      </c>
      <c r="W1049" s="14" t="n">
        <v>1.3</v>
      </c>
      <c r="X1049" s="14" t="n">
        <v>5</v>
      </c>
      <c r="Y1049" s="15" t="n">
        <v>0.002</v>
      </c>
      <c r="Z1049" s="7" t="s">
        <v>4443</v>
      </c>
      <c r="AA1049" s="7" t="s">
        <v>4444</v>
      </c>
    </row>
    <row r="1050" customFormat="false" ht="13.5" hidden="false" customHeight="false" outlineLevel="0" collapsed="false">
      <c r="A1050" s="0" t="s">
        <v>4445</v>
      </c>
      <c r="B1050" s="1" t="s">
        <v>115</v>
      </c>
      <c r="C1050" s="1" t="s">
        <v>115</v>
      </c>
      <c r="E1050" s="1" t="s">
        <v>115</v>
      </c>
      <c r="G1050" s="2" t="s">
        <v>115</v>
      </c>
      <c r="H1050" s="1" t="s">
        <v>115</v>
      </c>
      <c r="J1050" s="1" t="s">
        <v>115</v>
      </c>
      <c r="L1050" s="0" t="s">
        <v>29</v>
      </c>
      <c r="O1050" s="0" t="s">
        <v>138</v>
      </c>
      <c r="P1050" s="4" t="n">
        <v>2822174</v>
      </c>
      <c r="Q1050" s="4" t="n">
        <v>2822368</v>
      </c>
      <c r="R1050" s="1" t="s">
        <v>32</v>
      </c>
      <c r="S1050" s="1" t="n">
        <v>44</v>
      </c>
      <c r="T1050" s="0" t="s">
        <v>403</v>
      </c>
      <c r="U1050" s="0" t="s">
        <v>285</v>
      </c>
      <c r="V1050" s="0" t="s">
        <v>206</v>
      </c>
      <c r="W1050" s="14" t="n">
        <v>0</v>
      </c>
      <c r="X1050" s="14" t="n">
        <v>4</v>
      </c>
      <c r="Y1050" s="15" t="n">
        <v>0.9</v>
      </c>
      <c r="Z1050" s="7" t="s">
        <v>4446</v>
      </c>
      <c r="AA1050" s="7" t="s">
        <v>4447</v>
      </c>
    </row>
    <row r="1051" customFormat="false" ht="13.5" hidden="false" customHeight="false" outlineLevel="0" collapsed="false">
      <c r="A1051" s="0" t="s">
        <v>4386</v>
      </c>
      <c r="B1051" s="1" t="s">
        <v>115</v>
      </c>
      <c r="C1051" s="1" t="s">
        <v>115</v>
      </c>
      <c r="E1051" s="1" t="s">
        <v>115</v>
      </c>
      <c r="G1051" s="2" t="s">
        <v>115</v>
      </c>
      <c r="H1051" s="1" t="s">
        <v>115</v>
      </c>
      <c r="J1051" s="1" t="s">
        <v>115</v>
      </c>
      <c r="L1051" s="0" t="s">
        <v>281</v>
      </c>
      <c r="O1051" s="0" t="s">
        <v>283</v>
      </c>
      <c r="P1051" s="4" t="n">
        <v>2843938</v>
      </c>
      <c r="Q1051" s="4" t="n">
        <v>2844308</v>
      </c>
      <c r="T1051" s="0" t="s">
        <v>284</v>
      </c>
      <c r="U1051" s="0" t="s">
        <v>285</v>
      </c>
      <c r="V1051" s="0" t="s">
        <v>1055</v>
      </c>
      <c r="Y1051" s="13"/>
      <c r="Z1051" s="7" t="s">
        <v>4448</v>
      </c>
      <c r="AA1051" s="7" t="s">
        <v>4449</v>
      </c>
    </row>
    <row r="1052" customFormat="false" ht="13.5" hidden="false" customHeight="false" outlineLevel="0" collapsed="false">
      <c r="A1052" s="0" t="s">
        <v>4450</v>
      </c>
      <c r="B1052" s="1" t="s">
        <v>28</v>
      </c>
      <c r="C1052" s="1" t="s">
        <v>122</v>
      </c>
      <c r="D1052" s="1" t="s">
        <v>28</v>
      </c>
      <c r="E1052" s="1" t="s">
        <v>28</v>
      </c>
      <c r="F1052" s="1" t="s">
        <v>28</v>
      </c>
      <c r="G1052" s="2" t="s">
        <v>115</v>
      </c>
      <c r="H1052" s="1" t="s">
        <v>115</v>
      </c>
      <c r="L1052" s="0" t="s">
        <v>29</v>
      </c>
      <c r="O1052" s="0" t="s">
        <v>261</v>
      </c>
      <c r="P1052" s="4" t="n">
        <v>2903614</v>
      </c>
      <c r="Q1052" s="4" t="n">
        <v>2904897</v>
      </c>
      <c r="R1052" s="1" t="s">
        <v>32</v>
      </c>
      <c r="S1052" s="1" t="n">
        <v>31</v>
      </c>
      <c r="T1052" s="0" t="s">
        <v>41</v>
      </c>
      <c r="U1052" s="0" t="s">
        <v>277</v>
      </c>
      <c r="V1052" s="0" t="s">
        <v>286</v>
      </c>
      <c r="W1052" s="0" t="n">
        <v>-0.2</v>
      </c>
      <c r="X1052" s="0" t="n">
        <v>10</v>
      </c>
      <c r="Y1052" s="13" t="n">
        <v>0.3</v>
      </c>
      <c r="Z1052" s="7" t="s">
        <v>4451</v>
      </c>
      <c r="AA1052" s="7" t="s">
        <v>4452</v>
      </c>
    </row>
    <row r="1053" customFormat="false" ht="13.5" hidden="false" customHeight="false" outlineLevel="0" collapsed="false">
      <c r="A1053" s="0" t="s">
        <v>4453</v>
      </c>
      <c r="B1053" s="1" t="s">
        <v>28</v>
      </c>
      <c r="C1053" s="1" t="s">
        <v>115</v>
      </c>
      <c r="D1053" s="1" t="s">
        <v>28</v>
      </c>
      <c r="E1053" s="1" t="s">
        <v>28</v>
      </c>
      <c r="F1053" s="1" t="s">
        <v>28</v>
      </c>
      <c r="G1053" s="2" t="s">
        <v>115</v>
      </c>
      <c r="H1053" s="1" t="s">
        <v>115</v>
      </c>
      <c r="L1053" s="0" t="s">
        <v>29</v>
      </c>
      <c r="M1053" s="3" t="s">
        <v>4454</v>
      </c>
      <c r="O1053" s="0" t="s">
        <v>4455</v>
      </c>
      <c r="P1053" s="4" t="n">
        <v>3490492</v>
      </c>
      <c r="Q1053" s="4" t="n">
        <v>3492828</v>
      </c>
      <c r="R1053" s="1" t="s">
        <v>32</v>
      </c>
      <c r="S1053" s="1" t="n">
        <v>52</v>
      </c>
      <c r="T1053" s="0" t="s">
        <v>403</v>
      </c>
      <c r="U1053" s="0" t="s">
        <v>277</v>
      </c>
      <c r="V1053" s="0" t="s">
        <v>623</v>
      </c>
      <c r="W1053" s="0" t="n">
        <v>-0.2</v>
      </c>
      <c r="X1053" s="0" t="n">
        <v>7</v>
      </c>
      <c r="Y1053" s="13" t="n">
        <v>0.6</v>
      </c>
      <c r="Z1053" s="7" t="s">
        <v>4456</v>
      </c>
      <c r="AA1053" s="7" t="s">
        <v>4457</v>
      </c>
    </row>
    <row r="1054" customFormat="false" ht="13.5" hidden="false" customHeight="false" outlineLevel="0" collapsed="false">
      <c r="A1054" s="0" t="s">
        <v>4458</v>
      </c>
      <c r="B1054" s="1" t="s">
        <v>115</v>
      </c>
      <c r="C1054" s="1" t="s">
        <v>115</v>
      </c>
      <c r="E1054" s="1" t="s">
        <v>115</v>
      </c>
      <c r="G1054" s="2" t="s">
        <v>115</v>
      </c>
      <c r="H1054" s="1" t="s">
        <v>115</v>
      </c>
      <c r="L1054" s="0" t="s">
        <v>29</v>
      </c>
      <c r="M1054" s="3" t="s">
        <v>4459</v>
      </c>
      <c r="O1054" s="0" t="s">
        <v>261</v>
      </c>
      <c r="P1054" s="4" t="n">
        <v>4178056</v>
      </c>
      <c r="Q1054" s="4" t="n">
        <v>4178661</v>
      </c>
      <c r="R1054" s="1" t="s">
        <v>92</v>
      </c>
      <c r="S1054" s="1" t="n">
        <v>54</v>
      </c>
      <c r="T1054" s="0" t="s">
        <v>93</v>
      </c>
      <c r="U1054" s="0" t="s">
        <v>2155</v>
      </c>
      <c r="V1054" s="0" t="s">
        <v>592</v>
      </c>
      <c r="W1054" s="14" t="n">
        <v>0.7</v>
      </c>
      <c r="X1054" s="14" t="n">
        <v>6</v>
      </c>
      <c r="Y1054" s="15" t="n">
        <v>0.08</v>
      </c>
      <c r="Z1054" s="7" t="s">
        <v>4460</v>
      </c>
      <c r="AA1054" s="7" t="s">
        <v>4461</v>
      </c>
    </row>
    <row r="1055" customFormat="false" ht="13.5" hidden="false" customHeight="false" outlineLevel="0" collapsed="false">
      <c r="A1055" s="0" t="s">
        <v>4462</v>
      </c>
      <c r="B1055" s="1" t="s">
        <v>28</v>
      </c>
      <c r="C1055" s="1" t="s">
        <v>122</v>
      </c>
      <c r="E1055" s="1" t="s">
        <v>28</v>
      </c>
      <c r="G1055" s="2" t="s">
        <v>28</v>
      </c>
      <c r="H1055" s="1" t="s">
        <v>122</v>
      </c>
      <c r="J1055" s="1" t="s">
        <v>28</v>
      </c>
      <c r="L1055" s="0" t="s">
        <v>29</v>
      </c>
      <c r="M1055" s="3" t="s">
        <v>3927</v>
      </c>
      <c r="O1055" s="0" t="s">
        <v>4463</v>
      </c>
      <c r="P1055" s="4" t="n">
        <v>4209084</v>
      </c>
      <c r="Q1055" s="4" t="n">
        <v>4209131</v>
      </c>
      <c r="R1055" s="1" t="s">
        <v>92</v>
      </c>
      <c r="S1055" s="1" t="n">
        <v>38</v>
      </c>
      <c r="T1055" s="0" t="s">
        <v>397</v>
      </c>
      <c r="U1055" s="0" t="s">
        <v>285</v>
      </c>
      <c r="V1055" s="0" t="s">
        <v>1076</v>
      </c>
      <c r="W1055" s="0" t="n">
        <v>0.8</v>
      </c>
      <c r="X1055" s="0" t="n">
        <v>10</v>
      </c>
      <c r="Y1055" s="13" t="n">
        <v>0.01</v>
      </c>
      <c r="Z1055" s="7" t="s">
        <v>4464</v>
      </c>
      <c r="AA1055" s="7" t="s">
        <v>4465</v>
      </c>
    </row>
    <row r="1056" customFormat="false" ht="13.5" hidden="false" customHeight="false" outlineLevel="0" collapsed="false">
      <c r="A1056" s="0" t="s">
        <v>4466</v>
      </c>
      <c r="B1056" s="1" t="s">
        <v>28</v>
      </c>
      <c r="C1056" s="1" t="s">
        <v>115</v>
      </c>
      <c r="E1056" s="1" t="s">
        <v>28</v>
      </c>
      <c r="G1056" s="2" t="s">
        <v>28</v>
      </c>
      <c r="H1056" s="1" t="s">
        <v>115</v>
      </c>
      <c r="J1056" s="1" t="s">
        <v>28</v>
      </c>
      <c r="L1056" s="0" t="s">
        <v>281</v>
      </c>
      <c r="M1056" s="3" t="s">
        <v>4466</v>
      </c>
      <c r="O1056" s="0" t="s">
        <v>290</v>
      </c>
      <c r="P1056" s="4" t="n">
        <v>4210143</v>
      </c>
      <c r="Q1056" s="4" t="n">
        <v>4210382</v>
      </c>
      <c r="R1056" s="1" t="s">
        <v>92</v>
      </c>
      <c r="T1056" s="0" t="s">
        <v>284</v>
      </c>
      <c r="U1056" s="0" t="s">
        <v>285</v>
      </c>
      <c r="V1056" s="0" t="s">
        <v>883</v>
      </c>
      <c r="W1056" s="14" t="n">
        <v>-0.1</v>
      </c>
      <c r="X1056" s="14" t="n">
        <v>4</v>
      </c>
      <c r="Y1056" s="15" t="n">
        <v>0.3</v>
      </c>
      <c r="Z1056" s="7" t="s">
        <v>4467</v>
      </c>
      <c r="AA1056" s="7" t="s">
        <v>4468</v>
      </c>
    </row>
    <row r="1057" customFormat="false" ht="13.5" hidden="false" customHeight="false" outlineLevel="0" collapsed="false">
      <c r="A1057" s="0" t="s">
        <v>4469</v>
      </c>
      <c r="B1057" s="1" t="s">
        <v>28</v>
      </c>
      <c r="C1057" s="1" t="s">
        <v>115</v>
      </c>
      <c r="E1057" s="1" t="s">
        <v>28</v>
      </c>
      <c r="G1057" s="2" t="s">
        <v>28</v>
      </c>
      <c r="H1057" s="1" t="s">
        <v>115</v>
      </c>
      <c r="J1057" s="1" t="s">
        <v>28</v>
      </c>
      <c r="L1057" s="0" t="s">
        <v>29</v>
      </c>
      <c r="O1057" s="0" t="s">
        <v>4470</v>
      </c>
      <c r="P1057" s="4" t="n">
        <v>4477857</v>
      </c>
      <c r="Q1057" s="4" t="n">
        <v>4478489</v>
      </c>
      <c r="R1057" s="1" t="s">
        <v>92</v>
      </c>
      <c r="S1057" s="1" t="n">
        <v>35</v>
      </c>
      <c r="T1057" s="0" t="s">
        <v>33</v>
      </c>
      <c r="U1057" s="0" t="s">
        <v>124</v>
      </c>
      <c r="V1057" s="0" t="s">
        <v>1343</v>
      </c>
      <c r="W1057" s="14" t="n">
        <v>-1</v>
      </c>
      <c r="X1057" s="14" t="n">
        <v>6</v>
      </c>
      <c r="Y1057" s="15" t="n">
        <v>0.08</v>
      </c>
      <c r="Z1057" s="7" t="s">
        <v>4471</v>
      </c>
      <c r="AA1057" s="7" t="s">
        <v>4472</v>
      </c>
    </row>
    <row r="1058" customFormat="false" ht="13.5" hidden="false" customHeight="false" outlineLevel="0" collapsed="false">
      <c r="A1058" s="0" t="s">
        <v>4473</v>
      </c>
      <c r="B1058" s="1" t="s">
        <v>210</v>
      </c>
      <c r="C1058" s="1" t="s">
        <v>122</v>
      </c>
      <c r="D1058" s="1" t="s">
        <v>28</v>
      </c>
      <c r="E1058" s="1" t="s">
        <v>210</v>
      </c>
      <c r="F1058" s="1" t="s">
        <v>28</v>
      </c>
      <c r="G1058" s="2" t="s">
        <v>115</v>
      </c>
      <c r="H1058" s="1" t="s">
        <v>115</v>
      </c>
      <c r="L1058" s="0" t="s">
        <v>29</v>
      </c>
      <c r="M1058" s="3" t="s">
        <v>4474</v>
      </c>
      <c r="O1058" s="0" t="s">
        <v>2138</v>
      </c>
      <c r="P1058" s="4" t="n">
        <v>4502381</v>
      </c>
      <c r="Q1058" s="4" t="n">
        <v>4503982</v>
      </c>
      <c r="R1058" s="1" t="s">
        <v>92</v>
      </c>
      <c r="S1058" s="1" t="n">
        <v>48</v>
      </c>
      <c r="T1058" s="0" t="s">
        <v>93</v>
      </c>
      <c r="U1058" s="0" t="s">
        <v>277</v>
      </c>
      <c r="V1058" s="0" t="s">
        <v>728</v>
      </c>
      <c r="W1058" s="0" t="n">
        <v>-0.1</v>
      </c>
      <c r="X1058" s="0" t="n">
        <v>12</v>
      </c>
      <c r="Y1058" s="13" t="n">
        <v>0.7</v>
      </c>
      <c r="Z1058" s="7" t="s">
        <v>4475</v>
      </c>
      <c r="AA1058" s="7" t="s">
        <v>4476</v>
      </c>
    </row>
    <row r="1060" customFormat="false" ht="13.5" hidden="false" customHeight="false" outlineLevel="0" collapsed="false">
      <c r="A1060" s="19" t="s">
        <v>4477</v>
      </c>
    </row>
    <row r="1061" customFormat="false" ht="13.5" hidden="false" customHeight="false" outlineLevel="0" collapsed="false">
      <c r="A1061" s="20" t="s">
        <v>4478</v>
      </c>
    </row>
    <row r="1062" customFormat="false" ht="13.5" hidden="false" customHeight="false" outlineLevel="0" collapsed="false">
      <c r="A1062" s="21" t="s">
        <v>4479</v>
      </c>
    </row>
    <row r="1081" customFormat="false" ht="13.5" hidden="false" customHeight="false" outlineLevel="0" collapsed="false">
      <c r="B1081" s="0"/>
    </row>
  </sheetData>
  <conditionalFormatting sqref="Y1058 Y1060:Y1082 Y1028:Y1050 Y54:Y1025">
    <cfRule type="cellIs" priority="2" operator="between" aboveAverage="0" equalAverage="0" bottom="0" percent="0" rank="0" text="" dxfId="0">
      <formula>0.001</formula>
      <formula>1E-028</formula>
    </cfRule>
  </conditionalFormatting>
  <conditionalFormatting sqref="W1058 W1060:W1082 W1028:W1050 W54:W1025">
    <cfRule type="cellIs" priority="3" operator="between" aboveAverage="0" equalAverage="0" bottom="0" percent="0" rank="0" text="" dxfId="1">
      <formula>-1</formula>
      <formula>-9999999</formula>
    </cfRule>
    <cfRule type="cellIs" priority="4" operator="between" aboveAverage="0" equalAverage="0" bottom="0" percent="0" rank="0" text="" dxfId="2">
      <formula>1.5</formula>
      <formula>9.99999999999999E+01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9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6" activeCellId="0" sqref="A1:IV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P1" s="0" t="n">
        <v>55917</v>
      </c>
    </row>
    <row r="2" customFormat="false" ht="12.75" hidden="false" customHeight="false" outlineLevel="0" collapsed="false">
      <c r="P2" s="0" t="n">
        <v>69970</v>
      </c>
    </row>
    <row r="3" customFormat="false" ht="12.75" hidden="false" customHeight="false" outlineLevel="0" collapsed="false">
      <c r="P3" s="0" t="n">
        <v>107113</v>
      </c>
    </row>
    <row r="4" customFormat="false" ht="12.75" hidden="false" customHeight="false" outlineLevel="0" collapsed="false">
      <c r="P4" s="0" t="n">
        <v>107431</v>
      </c>
    </row>
    <row r="5" customFormat="false" ht="12.75" hidden="false" customHeight="false" outlineLevel="0" collapsed="false">
      <c r="P5" s="0" t="n">
        <v>143023</v>
      </c>
    </row>
    <row r="6" customFormat="false" ht="12.75" hidden="false" customHeight="false" outlineLevel="0" collapsed="false">
      <c r="P6" s="0" t="n">
        <v>144444</v>
      </c>
    </row>
    <row r="7" customFormat="false" ht="12.75" hidden="false" customHeight="false" outlineLevel="0" collapsed="false">
      <c r="P7" s="0" t="n">
        <v>147861</v>
      </c>
    </row>
    <row r="8" customFormat="false" ht="12.75" hidden="false" customHeight="false" outlineLevel="0" collapsed="false">
      <c r="P8" s="0" t="n">
        <v>149609</v>
      </c>
    </row>
    <row r="9" customFormat="false" ht="12.75" hidden="false" customHeight="false" outlineLevel="0" collapsed="false">
      <c r="P9" s="0" t="n">
        <v>150261</v>
      </c>
    </row>
    <row r="10" customFormat="false" ht="12.75" hidden="false" customHeight="false" outlineLevel="0" collapsed="false">
      <c r="P10" s="0" t="n">
        <v>151699</v>
      </c>
    </row>
    <row r="11" customFormat="false" ht="12.75" hidden="false" customHeight="false" outlineLevel="0" collapsed="false">
      <c r="P11" s="0" t="n">
        <v>152611</v>
      </c>
    </row>
    <row r="12" customFormat="false" ht="12.75" hidden="false" customHeight="false" outlineLevel="0" collapsed="false">
      <c r="P12" s="0" t="n">
        <v>155058</v>
      </c>
    </row>
    <row r="13" customFormat="false" ht="12.75" hidden="false" customHeight="false" outlineLevel="0" collapsed="false">
      <c r="P13" s="0" t="n">
        <v>156014</v>
      </c>
    </row>
    <row r="14" customFormat="false" ht="12.75" hidden="false" customHeight="false" outlineLevel="0" collapsed="false">
      <c r="P14" s="0" t="n">
        <v>181396</v>
      </c>
    </row>
    <row r="15" customFormat="false" ht="12.75" hidden="false" customHeight="false" outlineLevel="0" collapsed="false">
      <c r="P15" s="0" t="n">
        <v>198916</v>
      </c>
    </row>
    <row r="16" customFormat="false" ht="12.75" hidden="false" customHeight="false" outlineLevel="0" collapsed="false">
      <c r="P16" s="0" t="n">
        <v>255390</v>
      </c>
    </row>
    <row r="17" customFormat="false" ht="12.75" hidden="false" customHeight="false" outlineLevel="0" collapsed="false">
      <c r="P17" s="0" t="n">
        <v>256778</v>
      </c>
    </row>
    <row r="18" customFormat="false" ht="12.75" hidden="false" customHeight="false" outlineLevel="0" collapsed="false">
      <c r="P18" s="0" t="n">
        <v>259911</v>
      </c>
    </row>
    <row r="19" customFormat="false" ht="12.75" hidden="false" customHeight="false" outlineLevel="0" collapsed="false">
      <c r="P19" s="0" t="n">
        <v>260151</v>
      </c>
    </row>
    <row r="20" customFormat="false" ht="12.75" hidden="false" customHeight="false" outlineLevel="0" collapsed="false">
      <c r="P20" s="0" t="n">
        <v>263270</v>
      </c>
    </row>
    <row r="21" customFormat="false" ht="12.75" hidden="false" customHeight="false" outlineLevel="0" collapsed="false">
      <c r="P21" s="0" t="n">
        <v>267381</v>
      </c>
    </row>
    <row r="22" customFormat="false" ht="12.75" hidden="false" customHeight="false" outlineLevel="0" collapsed="false">
      <c r="P22" s="0" t="n">
        <v>273170</v>
      </c>
    </row>
    <row r="23" customFormat="false" ht="12.75" hidden="false" customHeight="false" outlineLevel="0" collapsed="false">
      <c r="P23" s="0" t="n">
        <v>289281</v>
      </c>
    </row>
    <row r="24" customFormat="false" ht="12.75" hidden="false" customHeight="false" outlineLevel="0" collapsed="false">
      <c r="P24" s="0" t="n">
        <v>291661</v>
      </c>
    </row>
    <row r="25" customFormat="false" ht="12.75" hidden="false" customHeight="false" outlineLevel="0" collapsed="false">
      <c r="P25" s="0" t="n">
        <v>308511</v>
      </c>
    </row>
    <row r="26" customFormat="false" ht="12.75" hidden="false" customHeight="false" outlineLevel="0" collapsed="false">
      <c r="P26" s="0" t="n">
        <v>337263</v>
      </c>
    </row>
    <row r="27" customFormat="false" ht="12.75" hidden="false" customHeight="false" outlineLevel="0" collapsed="false">
      <c r="A27" s="0" t="s">
        <v>4480</v>
      </c>
      <c r="B27" s="0" t="s">
        <v>517</v>
      </c>
      <c r="C27" s="1" t="s">
        <v>28</v>
      </c>
      <c r="D27" s="1" t="s">
        <v>28</v>
      </c>
      <c r="E27" s="1" t="s">
        <v>28</v>
      </c>
      <c r="F27" s="1" t="s">
        <v>28</v>
      </c>
      <c r="G27" s="1" t="s">
        <v>28</v>
      </c>
      <c r="H27" s="1" t="s">
        <v>28</v>
      </c>
      <c r="I27" s="1" t="s">
        <v>28</v>
      </c>
      <c r="J27" s="1" t="s">
        <v>28</v>
      </c>
      <c r="K27" s="1" t="s">
        <v>28</v>
      </c>
      <c r="L27" s="0" t="s">
        <v>29</v>
      </c>
      <c r="M27" s="3" t="s">
        <v>518</v>
      </c>
      <c r="O27" s="0" t="s">
        <v>519</v>
      </c>
      <c r="P27" s="0" t="n">
        <v>343566</v>
      </c>
      <c r="Q27" s="0" t="n">
        <v>346076</v>
      </c>
      <c r="R27" s="1" t="s">
        <v>92</v>
      </c>
      <c r="S27" s="1" t="n">
        <v>55</v>
      </c>
      <c r="T27" s="0" t="s">
        <v>218</v>
      </c>
      <c r="U27" s="0" t="s">
        <v>219</v>
      </c>
      <c r="V27" s="0" t="s">
        <v>161</v>
      </c>
      <c r="W27" s="0" t="n">
        <v>-0.2</v>
      </c>
      <c r="X27" s="0" t="n">
        <v>13</v>
      </c>
      <c r="Y27" s="13" t="n">
        <v>0.3</v>
      </c>
    </row>
    <row r="28" customFormat="false" ht="12.75" hidden="false" customHeight="false" outlineLevel="0" collapsed="false">
      <c r="P28" s="0" t="n">
        <v>345354</v>
      </c>
    </row>
    <row r="29" customFormat="false" ht="12.75" hidden="false" customHeight="false" outlineLevel="0" collapsed="false">
      <c r="P29" s="0" t="n">
        <v>389348</v>
      </c>
    </row>
    <row r="30" customFormat="false" ht="12.75" hidden="false" customHeight="false" outlineLevel="0" collapsed="false">
      <c r="P30" s="0" t="n">
        <v>433405</v>
      </c>
    </row>
    <row r="31" customFormat="false" ht="12.75" hidden="false" customHeight="false" outlineLevel="0" collapsed="false">
      <c r="P31" s="0" t="n">
        <v>451218</v>
      </c>
    </row>
    <row r="32" customFormat="false" ht="12.75" hidden="false" customHeight="false" outlineLevel="0" collapsed="false">
      <c r="A32" s="0" t="s">
        <v>4480</v>
      </c>
      <c r="B32" s="0" t="s">
        <v>694</v>
      </c>
      <c r="C32" s="1" t="s">
        <v>28</v>
      </c>
      <c r="D32" s="1" t="s">
        <v>28</v>
      </c>
      <c r="E32" s="1"/>
      <c r="F32" s="1" t="s">
        <v>28</v>
      </c>
      <c r="G32" s="1"/>
      <c r="H32" s="1" t="s">
        <v>28</v>
      </c>
      <c r="I32" s="1"/>
      <c r="J32" s="1" t="s">
        <v>28</v>
      </c>
      <c r="K32" s="1"/>
      <c r="L32" s="0" t="s">
        <v>29</v>
      </c>
      <c r="M32" s="3" t="s">
        <v>695</v>
      </c>
      <c r="N32" s="0" t="s">
        <v>696</v>
      </c>
      <c r="O32" s="0" t="s">
        <v>697</v>
      </c>
      <c r="P32" s="0" t="n">
        <v>451554</v>
      </c>
      <c r="Q32" s="0" t="n">
        <v>452849</v>
      </c>
      <c r="R32" s="1" t="s">
        <v>92</v>
      </c>
      <c r="S32" s="1" t="n">
        <v>54</v>
      </c>
      <c r="T32" s="0" t="s">
        <v>403</v>
      </c>
      <c r="U32" s="0" t="s">
        <v>243</v>
      </c>
      <c r="V32" s="0" t="s">
        <v>150</v>
      </c>
      <c r="W32" s="0" t="n">
        <v>-0.1</v>
      </c>
      <c r="X32" s="0" t="n">
        <v>11</v>
      </c>
      <c r="Y32" s="13" t="n">
        <v>0.3</v>
      </c>
    </row>
    <row r="33" customFormat="false" ht="12.75" hidden="false" customHeight="false" outlineLevel="0" collapsed="false">
      <c r="P33" s="0" t="n">
        <v>465047</v>
      </c>
    </row>
    <row r="34" customFormat="false" ht="12.75" hidden="false" customHeight="false" outlineLevel="0" collapsed="false">
      <c r="P34" s="0" t="n">
        <v>475748</v>
      </c>
    </row>
    <row r="35" customFormat="false" ht="12.75" hidden="false" customHeight="false" outlineLevel="0" collapsed="false">
      <c r="P35" s="0" t="n">
        <v>493414</v>
      </c>
    </row>
    <row r="36" customFormat="false" ht="12.75" hidden="false" customHeight="false" outlineLevel="0" collapsed="false">
      <c r="P36" s="0" t="n">
        <v>494570</v>
      </c>
    </row>
    <row r="37" customFormat="false" ht="12.75" hidden="false" customHeight="false" outlineLevel="0" collapsed="false">
      <c r="P37" s="0" t="n">
        <v>504459</v>
      </c>
    </row>
    <row r="38" customFormat="false" ht="12.75" hidden="false" customHeight="false" outlineLevel="0" collapsed="false">
      <c r="P38" s="0" t="n">
        <v>529731</v>
      </c>
    </row>
    <row r="39" customFormat="false" ht="12.75" hidden="false" customHeight="false" outlineLevel="0" collapsed="false">
      <c r="P39" s="0" t="n">
        <v>547215</v>
      </c>
    </row>
    <row r="40" customFormat="false" ht="12.75" hidden="false" customHeight="false" outlineLevel="0" collapsed="false">
      <c r="P40" s="0" t="n">
        <v>547820</v>
      </c>
    </row>
    <row r="41" customFormat="false" ht="12.75" hidden="false" customHeight="false" outlineLevel="0" collapsed="false">
      <c r="P41" s="0" t="n">
        <v>598332</v>
      </c>
    </row>
    <row r="42" customFormat="false" ht="12.75" hidden="false" customHeight="false" outlineLevel="0" collapsed="false">
      <c r="P42" s="0" t="n">
        <v>602850</v>
      </c>
    </row>
    <row r="43" customFormat="false" ht="12.75" hidden="false" customHeight="false" outlineLevel="0" collapsed="false">
      <c r="P43" s="0" t="n">
        <v>616098</v>
      </c>
    </row>
    <row r="44" customFormat="false" ht="12.75" hidden="false" customHeight="false" outlineLevel="0" collapsed="false">
      <c r="P44" s="0" t="n">
        <v>662514</v>
      </c>
    </row>
    <row r="45" customFormat="false" ht="12.75" hidden="false" customHeight="false" outlineLevel="0" collapsed="false">
      <c r="P45" s="0" t="n">
        <v>678014</v>
      </c>
    </row>
    <row r="46" customFormat="false" ht="12.75" hidden="false" customHeight="false" outlineLevel="0" collapsed="false">
      <c r="P46" s="0" t="n">
        <v>708421</v>
      </c>
    </row>
    <row r="47" customFormat="false" ht="12.75" hidden="false" customHeight="false" outlineLevel="0" collapsed="false">
      <c r="P47" s="0" t="n">
        <v>732168</v>
      </c>
    </row>
    <row r="48" customFormat="false" ht="12.75" hidden="false" customHeight="false" outlineLevel="0" collapsed="false">
      <c r="P48" s="0" t="n">
        <v>746895</v>
      </c>
    </row>
    <row r="49" customFormat="false" ht="12.75" hidden="false" customHeight="false" outlineLevel="0" collapsed="false">
      <c r="P49" s="0" t="n">
        <v>780356</v>
      </c>
    </row>
    <row r="50" customFormat="false" ht="12.75" hidden="false" customHeight="false" outlineLevel="0" collapsed="false">
      <c r="P50" s="0" t="n">
        <v>829694</v>
      </c>
    </row>
    <row r="51" customFormat="false" ht="12.75" hidden="false" customHeight="false" outlineLevel="0" collapsed="false">
      <c r="P51" s="0" t="n">
        <v>854459</v>
      </c>
    </row>
    <row r="52" customFormat="false" ht="12.75" hidden="false" customHeight="false" outlineLevel="0" collapsed="false">
      <c r="P52" s="0" t="n">
        <v>878747</v>
      </c>
    </row>
    <row r="53" customFormat="false" ht="12.75" hidden="false" customHeight="false" outlineLevel="0" collapsed="false">
      <c r="A53" s="0" t="s">
        <v>4480</v>
      </c>
      <c r="B53" s="0" t="s">
        <v>1091</v>
      </c>
      <c r="C53" s="1" t="s">
        <v>28</v>
      </c>
      <c r="D53" s="1" t="s">
        <v>28</v>
      </c>
      <c r="E53" s="1"/>
      <c r="F53" s="1" t="s">
        <v>28</v>
      </c>
      <c r="G53" s="1"/>
      <c r="H53" s="1"/>
      <c r="I53" s="1"/>
      <c r="J53" s="1"/>
      <c r="K53" s="1"/>
      <c r="L53" s="0" t="s">
        <v>29</v>
      </c>
      <c r="M53" s="3" t="s">
        <v>1092</v>
      </c>
      <c r="O53" s="0" t="s">
        <v>1093</v>
      </c>
      <c r="P53" s="0" t="n">
        <v>920005</v>
      </c>
      <c r="Q53" s="0" t="n">
        <v>921543</v>
      </c>
      <c r="R53" s="1" t="s">
        <v>92</v>
      </c>
      <c r="S53" s="1" t="n">
        <v>53</v>
      </c>
      <c r="T53" s="0" t="s">
        <v>403</v>
      </c>
      <c r="U53" s="0" t="s">
        <v>53</v>
      </c>
      <c r="V53" s="0" t="s">
        <v>250</v>
      </c>
      <c r="W53" s="0" t="n">
        <v>-0.4</v>
      </c>
      <c r="X53" s="0" t="n">
        <v>13</v>
      </c>
      <c r="Y53" s="13" t="n">
        <v>0.05</v>
      </c>
    </row>
    <row r="54" customFormat="false" ht="12.75" hidden="false" customHeight="false" outlineLevel="0" collapsed="false">
      <c r="P54" s="0" t="n">
        <v>921486</v>
      </c>
    </row>
    <row r="55" customFormat="false" ht="12.75" hidden="false" customHeight="false" outlineLevel="0" collapsed="false">
      <c r="P55" s="0" t="n">
        <v>929506</v>
      </c>
    </row>
    <row r="56" customFormat="false" ht="12.75" hidden="false" customHeight="false" outlineLevel="0" collapsed="false">
      <c r="P56" s="0" t="n">
        <v>931653</v>
      </c>
    </row>
    <row r="57" customFormat="false" ht="12.75" hidden="false" customHeight="false" outlineLevel="0" collapsed="false">
      <c r="P57" s="0" t="n">
        <v>953028</v>
      </c>
    </row>
    <row r="58" customFormat="false" ht="12.75" hidden="false" customHeight="false" outlineLevel="0" collapsed="false">
      <c r="P58" s="0" t="n">
        <v>955809</v>
      </c>
    </row>
    <row r="59" customFormat="false" ht="12.75" hidden="false" customHeight="false" outlineLevel="0" collapsed="false">
      <c r="P59" s="0" t="n">
        <v>1007534</v>
      </c>
    </row>
    <row r="60" customFormat="false" ht="12.75" hidden="false" customHeight="false" outlineLevel="0" collapsed="false">
      <c r="P60" s="0" t="n">
        <v>1027532</v>
      </c>
    </row>
    <row r="61" customFormat="false" ht="12.75" hidden="false" customHeight="false" outlineLevel="0" collapsed="false">
      <c r="P61" s="0" t="n">
        <v>1063508</v>
      </c>
    </row>
    <row r="62" customFormat="false" ht="12.75" hidden="false" customHeight="false" outlineLevel="0" collapsed="false">
      <c r="P62" s="0" t="n">
        <v>1069718</v>
      </c>
    </row>
    <row r="63" customFormat="false" ht="12.75" hidden="false" customHeight="false" outlineLevel="0" collapsed="false">
      <c r="P63" s="0" t="n">
        <v>1070653</v>
      </c>
    </row>
    <row r="64" customFormat="false" ht="12.75" hidden="false" customHeight="false" outlineLevel="0" collapsed="false">
      <c r="P64" s="0" t="n">
        <v>1075268</v>
      </c>
    </row>
    <row r="65" customFormat="false" ht="12.75" hidden="false" customHeight="false" outlineLevel="0" collapsed="false">
      <c r="P65" s="0" t="n">
        <v>1078525</v>
      </c>
    </row>
    <row r="66" customFormat="false" ht="12.75" hidden="false" customHeight="false" outlineLevel="0" collapsed="false">
      <c r="P66" s="0" t="n">
        <v>1092505</v>
      </c>
    </row>
    <row r="67" customFormat="false" ht="12.75" hidden="false" customHeight="false" outlineLevel="0" collapsed="false">
      <c r="A67" s="0" t="s">
        <v>4480</v>
      </c>
      <c r="B67" s="0" t="s">
        <v>1157</v>
      </c>
      <c r="C67" s="1" t="s">
        <v>28</v>
      </c>
      <c r="D67" s="1" t="s">
        <v>28</v>
      </c>
      <c r="E67" s="1" t="s">
        <v>28</v>
      </c>
      <c r="F67" s="1" t="s">
        <v>28</v>
      </c>
      <c r="G67" s="1" t="s">
        <v>28</v>
      </c>
      <c r="H67" s="1" t="s">
        <v>28</v>
      </c>
      <c r="I67" s="1" t="s">
        <v>28</v>
      </c>
      <c r="J67" s="1" t="s">
        <v>28</v>
      </c>
      <c r="K67" s="1" t="s">
        <v>28</v>
      </c>
      <c r="L67" s="0" t="s">
        <v>29</v>
      </c>
      <c r="M67" s="3"/>
      <c r="O67" s="0" t="s">
        <v>1158</v>
      </c>
      <c r="P67" s="0" t="n">
        <v>1095317</v>
      </c>
      <c r="Q67" s="0" t="n">
        <v>1096753</v>
      </c>
      <c r="R67" s="1" t="s">
        <v>92</v>
      </c>
      <c r="S67" s="1" t="n">
        <v>43</v>
      </c>
      <c r="T67" s="0" t="s">
        <v>237</v>
      </c>
      <c r="U67" s="0" t="s">
        <v>806</v>
      </c>
      <c r="V67" s="0" t="s">
        <v>346</v>
      </c>
      <c r="W67" s="0" t="n">
        <v>0.7</v>
      </c>
      <c r="X67" s="0" t="n">
        <v>13</v>
      </c>
      <c r="Y67" s="13" t="n">
        <v>0.0001</v>
      </c>
    </row>
    <row r="68" customFormat="false" ht="12.75" hidden="false" customHeight="false" outlineLevel="0" collapsed="false">
      <c r="P68" s="0" t="n">
        <v>1095712</v>
      </c>
    </row>
    <row r="69" customFormat="false" ht="12.75" hidden="false" customHeight="false" outlineLevel="0" collapsed="false">
      <c r="A69" s="0" t="s">
        <v>4480</v>
      </c>
      <c r="B69" s="0" t="s">
        <v>4374</v>
      </c>
      <c r="C69" s="1" t="s">
        <v>115</v>
      </c>
      <c r="D69" s="1" t="s">
        <v>115</v>
      </c>
      <c r="E69" s="1"/>
      <c r="F69" s="1" t="s">
        <v>115</v>
      </c>
      <c r="G69" s="1"/>
      <c r="H69" s="1"/>
      <c r="I69" s="1"/>
      <c r="J69" s="1"/>
      <c r="K69" s="1"/>
      <c r="L69" s="0" t="s">
        <v>29</v>
      </c>
      <c r="M69" s="3" t="s">
        <v>4375</v>
      </c>
      <c r="N69" s="0" t="s">
        <v>4376</v>
      </c>
      <c r="O69" s="0" t="s">
        <v>1166</v>
      </c>
      <c r="P69" s="0" t="n">
        <v>1100136</v>
      </c>
      <c r="Q69" s="0" t="n">
        <v>1101293</v>
      </c>
      <c r="R69" s="1"/>
      <c r="S69" s="1"/>
      <c r="T69" s="0" t="s">
        <v>41</v>
      </c>
      <c r="U69" s="0" t="s">
        <v>277</v>
      </c>
      <c r="V69" s="0" t="s">
        <v>166</v>
      </c>
      <c r="Y69" s="13"/>
    </row>
    <row r="70" customFormat="false" ht="12.75" hidden="false" customHeight="false" outlineLevel="0" collapsed="false">
      <c r="P70" s="0" t="n">
        <v>1101514</v>
      </c>
    </row>
    <row r="71" customFormat="false" ht="12.75" hidden="false" customHeight="false" outlineLevel="0" collapsed="false">
      <c r="P71" s="0" t="n">
        <v>1184682</v>
      </c>
    </row>
    <row r="72" customFormat="false" ht="12.75" hidden="false" customHeight="false" outlineLevel="0" collapsed="false">
      <c r="P72" s="0" t="n">
        <v>1205528</v>
      </c>
    </row>
    <row r="73" customFormat="false" ht="12.75" hidden="false" customHeight="false" outlineLevel="0" collapsed="false">
      <c r="A73" s="0" t="s">
        <v>4480</v>
      </c>
      <c r="B73" s="0" t="s">
        <v>1275</v>
      </c>
      <c r="C73" s="1" t="s">
        <v>28</v>
      </c>
      <c r="D73" s="1" t="s">
        <v>28</v>
      </c>
      <c r="E73" s="1" t="s">
        <v>28</v>
      </c>
      <c r="F73" s="1" t="s">
        <v>28</v>
      </c>
      <c r="G73" s="1" t="s">
        <v>28</v>
      </c>
      <c r="H73" s="1" t="s">
        <v>28</v>
      </c>
      <c r="I73" s="1" t="s">
        <v>28</v>
      </c>
      <c r="J73" s="1" t="s">
        <v>28</v>
      </c>
      <c r="K73" s="1" t="s">
        <v>28</v>
      </c>
      <c r="L73" s="0" t="s">
        <v>29</v>
      </c>
      <c r="M73" s="3"/>
      <c r="O73" s="0" t="s">
        <v>1276</v>
      </c>
      <c r="P73" s="0" t="n">
        <v>1216441</v>
      </c>
      <c r="Q73" s="0" t="n">
        <v>1217937</v>
      </c>
      <c r="R73" s="1" t="s">
        <v>32</v>
      </c>
      <c r="S73" s="1" t="n">
        <v>45</v>
      </c>
      <c r="T73" s="0" t="s">
        <v>187</v>
      </c>
      <c r="U73" s="0" t="s">
        <v>806</v>
      </c>
      <c r="V73" s="0" t="s">
        <v>375</v>
      </c>
      <c r="W73" s="0" t="n">
        <v>-0.4</v>
      </c>
      <c r="X73" s="0" t="n">
        <v>13</v>
      </c>
      <c r="Y73" s="13" t="n">
        <v>0.07</v>
      </c>
    </row>
    <row r="74" customFormat="false" ht="12.75" hidden="false" customHeight="false" outlineLevel="0" collapsed="false">
      <c r="P74" s="0" t="n">
        <v>1217792</v>
      </c>
    </row>
    <row r="75" customFormat="false" ht="12.75" hidden="false" customHeight="false" outlineLevel="0" collapsed="false">
      <c r="A75" s="0" t="s">
        <v>4480</v>
      </c>
      <c r="B75" s="0" t="s">
        <v>1279</v>
      </c>
      <c r="C75" s="1" t="s">
        <v>28</v>
      </c>
      <c r="D75" s="1" t="s">
        <v>28</v>
      </c>
      <c r="E75" s="1"/>
      <c r="F75" s="1" t="s">
        <v>28</v>
      </c>
      <c r="G75" s="1"/>
      <c r="H75" s="1"/>
      <c r="I75" s="1"/>
      <c r="J75" s="1"/>
      <c r="K75" s="1"/>
      <c r="L75" s="0" t="s">
        <v>29</v>
      </c>
      <c r="M75" s="3"/>
      <c r="O75" s="0" t="s">
        <v>261</v>
      </c>
      <c r="P75" s="0" t="n">
        <v>1218274</v>
      </c>
      <c r="Q75" s="0" t="n">
        <v>1218954</v>
      </c>
      <c r="R75" s="1" t="s">
        <v>32</v>
      </c>
      <c r="S75" s="1" t="n">
        <v>52</v>
      </c>
      <c r="T75" s="0" t="s">
        <v>187</v>
      </c>
      <c r="U75" s="0" t="s">
        <v>53</v>
      </c>
      <c r="V75" s="0" t="s">
        <v>357</v>
      </c>
      <c r="W75" s="0" t="n">
        <v>0.8</v>
      </c>
      <c r="X75" s="0" t="n">
        <v>13</v>
      </c>
      <c r="Y75" s="13" t="n">
        <v>1E-006</v>
      </c>
    </row>
    <row r="76" customFormat="false" ht="12.75" hidden="false" customHeight="false" outlineLevel="0" collapsed="false">
      <c r="P76" s="0" t="n">
        <v>1218715</v>
      </c>
    </row>
    <row r="77" customFormat="false" ht="12.75" hidden="false" customHeight="false" outlineLevel="0" collapsed="false">
      <c r="P77" s="0" t="n">
        <v>1222717</v>
      </c>
    </row>
    <row r="78" customFormat="false" ht="12.75" hidden="false" customHeight="false" outlineLevel="0" collapsed="false">
      <c r="A78" s="0" t="s">
        <v>4480</v>
      </c>
      <c r="B78" s="0" t="s">
        <v>1292</v>
      </c>
      <c r="C78" s="1" t="s">
        <v>28</v>
      </c>
      <c r="D78" s="1" t="s">
        <v>115</v>
      </c>
      <c r="E78" s="1"/>
      <c r="F78" s="1" t="s">
        <v>28</v>
      </c>
      <c r="G78" s="1"/>
      <c r="H78" s="1" t="s">
        <v>28</v>
      </c>
      <c r="I78" s="1"/>
      <c r="J78" s="1" t="s">
        <v>28</v>
      </c>
      <c r="K78" s="1"/>
      <c r="L78" s="0" t="s">
        <v>29</v>
      </c>
      <c r="M78" s="3"/>
      <c r="O78" s="0" t="s">
        <v>1293</v>
      </c>
      <c r="P78" s="0" t="n">
        <v>1222932</v>
      </c>
      <c r="Q78" s="0" t="n">
        <v>1224038</v>
      </c>
      <c r="R78" s="1" t="s">
        <v>92</v>
      </c>
      <c r="S78" s="1" t="n">
        <v>47</v>
      </c>
      <c r="T78" s="0" t="s">
        <v>187</v>
      </c>
      <c r="U78" s="0" t="s">
        <v>134</v>
      </c>
      <c r="V78" s="0" t="s">
        <v>1294</v>
      </c>
      <c r="W78" s="14" t="n">
        <v>-0.2</v>
      </c>
      <c r="X78" s="14" t="n">
        <v>5</v>
      </c>
      <c r="Y78" s="15" t="n">
        <v>0.7</v>
      </c>
    </row>
    <row r="79" customFormat="false" ht="12.75" hidden="false" customHeight="false" outlineLevel="0" collapsed="false">
      <c r="A79" s="0" t="s">
        <v>4480</v>
      </c>
      <c r="B79" s="0" t="s">
        <v>1321</v>
      </c>
      <c r="C79" s="1" t="s">
        <v>28</v>
      </c>
      <c r="D79" s="1" t="s">
        <v>28</v>
      </c>
      <c r="E79" s="1" t="s">
        <v>28</v>
      </c>
      <c r="F79" s="1" t="s">
        <v>28</v>
      </c>
      <c r="G79" s="1" t="s">
        <v>28</v>
      </c>
      <c r="H79" s="1" t="s">
        <v>28</v>
      </c>
      <c r="I79" s="1" t="s">
        <v>28</v>
      </c>
      <c r="J79" s="1" t="s">
        <v>28</v>
      </c>
      <c r="K79" s="1" t="s">
        <v>28</v>
      </c>
      <c r="L79" s="0" t="s">
        <v>29</v>
      </c>
      <c r="M79" s="3" t="s">
        <v>1322</v>
      </c>
      <c r="O79" s="0" t="s">
        <v>1323</v>
      </c>
      <c r="P79" s="0" t="n">
        <v>1231630</v>
      </c>
      <c r="Q79" s="0" t="n">
        <v>1232085</v>
      </c>
      <c r="R79" s="1" t="s">
        <v>92</v>
      </c>
      <c r="S79" s="1" t="n">
        <v>52</v>
      </c>
      <c r="T79" s="0" t="s">
        <v>93</v>
      </c>
      <c r="U79" s="0" t="s">
        <v>806</v>
      </c>
      <c r="V79" s="0" t="s">
        <v>286</v>
      </c>
      <c r="W79" s="0" t="n">
        <v>0.4</v>
      </c>
      <c r="X79" s="0" t="n">
        <v>13</v>
      </c>
      <c r="Y79" s="13" t="n">
        <v>0.02</v>
      </c>
    </row>
    <row r="80" customFormat="false" ht="12.75" hidden="false" customHeight="false" outlineLevel="0" collapsed="false">
      <c r="P80" s="0" t="n">
        <v>1231733</v>
      </c>
    </row>
    <row r="81" customFormat="false" ht="12.75" hidden="false" customHeight="false" outlineLevel="0" collapsed="false">
      <c r="P81" s="0" t="n">
        <v>1245246</v>
      </c>
    </row>
    <row r="82" customFormat="false" ht="12.75" hidden="false" customHeight="false" outlineLevel="0" collapsed="false">
      <c r="P82" s="0" t="n">
        <v>1256134</v>
      </c>
    </row>
    <row r="83" customFormat="false" ht="12.75" hidden="false" customHeight="false" outlineLevel="0" collapsed="false">
      <c r="P83" s="0" t="n">
        <v>1274223</v>
      </c>
    </row>
    <row r="84" customFormat="false" ht="12.75" hidden="false" customHeight="false" outlineLevel="0" collapsed="false">
      <c r="P84" s="0" t="n">
        <v>1278845</v>
      </c>
    </row>
    <row r="85" customFormat="false" ht="12.75" hidden="false" customHeight="false" outlineLevel="0" collapsed="false">
      <c r="P85" s="0" t="n">
        <v>1279415</v>
      </c>
    </row>
    <row r="86" customFormat="false" ht="12.75" hidden="false" customHeight="false" outlineLevel="0" collapsed="false">
      <c r="P86" s="0" t="n">
        <v>1283645</v>
      </c>
    </row>
    <row r="87" customFormat="false" ht="12.75" hidden="false" customHeight="false" outlineLevel="0" collapsed="false">
      <c r="P87" s="0" t="n">
        <v>1325063</v>
      </c>
    </row>
    <row r="88" customFormat="false" ht="12.75" hidden="false" customHeight="false" outlineLevel="0" collapsed="false">
      <c r="P88" s="0" t="n">
        <v>1338246</v>
      </c>
    </row>
    <row r="89" customFormat="false" ht="12.75" hidden="false" customHeight="false" outlineLevel="0" collapsed="false">
      <c r="P89" s="0" t="n">
        <v>1376224</v>
      </c>
    </row>
    <row r="90" customFormat="false" ht="12.75" hidden="false" customHeight="false" outlineLevel="0" collapsed="false">
      <c r="P90" s="0" t="n">
        <v>1413982</v>
      </c>
    </row>
    <row r="91" customFormat="false" ht="12.75" hidden="false" customHeight="false" outlineLevel="0" collapsed="false">
      <c r="P91" s="0" t="n">
        <v>1417093</v>
      </c>
    </row>
    <row r="92" customFormat="false" ht="12.75" hidden="false" customHeight="false" outlineLevel="0" collapsed="false">
      <c r="P92" s="0" t="n">
        <v>1436521</v>
      </c>
    </row>
    <row r="93" customFormat="false" ht="12.75" hidden="false" customHeight="false" outlineLevel="0" collapsed="false">
      <c r="A93" s="0" t="s">
        <v>4480</v>
      </c>
      <c r="B93" s="0" t="s">
        <v>1544</v>
      </c>
      <c r="C93" s="1" t="s">
        <v>28</v>
      </c>
      <c r="D93" s="1" t="s">
        <v>28</v>
      </c>
      <c r="E93" s="1"/>
      <c r="F93" s="1" t="s">
        <v>28</v>
      </c>
      <c r="G93" s="1"/>
      <c r="H93" s="1" t="s">
        <v>28</v>
      </c>
      <c r="I93" s="1"/>
      <c r="J93" s="1" t="s">
        <v>28</v>
      </c>
      <c r="K93" s="1"/>
      <c r="L93" s="0" t="s">
        <v>29</v>
      </c>
      <c r="M93" s="3" t="s">
        <v>1545</v>
      </c>
      <c r="O93" s="0" t="s">
        <v>1104</v>
      </c>
      <c r="P93" s="0" t="n">
        <v>1436703</v>
      </c>
      <c r="Q93" s="0" t="n">
        <v>1437854</v>
      </c>
      <c r="R93" s="1" t="s">
        <v>32</v>
      </c>
      <c r="S93" s="1" t="n">
        <v>50</v>
      </c>
      <c r="T93" s="0" t="s">
        <v>93</v>
      </c>
      <c r="U93" s="0" t="s">
        <v>1422</v>
      </c>
      <c r="V93" s="0" t="s">
        <v>176</v>
      </c>
      <c r="W93" s="0" t="n">
        <v>1</v>
      </c>
      <c r="X93" s="0" t="n">
        <v>13</v>
      </c>
      <c r="Y93" s="13" t="n">
        <v>0.0008</v>
      </c>
    </row>
    <row r="94" customFormat="false" ht="12.75" hidden="false" customHeight="false" outlineLevel="0" collapsed="false">
      <c r="A94" s="0" t="s">
        <v>4480</v>
      </c>
      <c r="B94" s="0" t="s">
        <v>1554</v>
      </c>
      <c r="C94" s="1" t="s">
        <v>28</v>
      </c>
      <c r="D94" s="1" t="s">
        <v>28</v>
      </c>
      <c r="E94" s="1"/>
      <c r="F94" s="1" t="s">
        <v>28</v>
      </c>
      <c r="G94" s="1"/>
      <c r="H94" s="1" t="s">
        <v>28</v>
      </c>
      <c r="I94" s="1"/>
      <c r="J94" s="1" t="s">
        <v>28</v>
      </c>
      <c r="K94" s="1"/>
      <c r="L94" s="0" t="s">
        <v>29</v>
      </c>
      <c r="M94" s="3" t="s">
        <v>1555</v>
      </c>
      <c r="O94" s="0" t="s">
        <v>1556</v>
      </c>
      <c r="P94" s="0" t="n">
        <v>1441353</v>
      </c>
      <c r="Q94" s="0" t="n">
        <v>1442588</v>
      </c>
      <c r="R94" s="1" t="s">
        <v>32</v>
      </c>
      <c r="S94" s="1" t="n">
        <v>46</v>
      </c>
      <c r="T94" s="0" t="s">
        <v>93</v>
      </c>
      <c r="U94" s="0" t="s">
        <v>1422</v>
      </c>
      <c r="V94" s="0" t="s">
        <v>192</v>
      </c>
      <c r="W94" s="0" t="n">
        <v>0.6</v>
      </c>
      <c r="X94" s="0" t="n">
        <v>13</v>
      </c>
      <c r="Y94" s="13" t="n">
        <v>0.002</v>
      </c>
    </row>
    <row r="95" customFormat="false" ht="12.75" hidden="false" customHeight="false" outlineLevel="0" collapsed="false">
      <c r="P95" s="0" t="n">
        <v>1441903</v>
      </c>
    </row>
    <row r="96" customFormat="false" ht="12.75" hidden="false" customHeight="false" outlineLevel="0" collapsed="false">
      <c r="P96" s="0" t="n">
        <v>1512482</v>
      </c>
    </row>
    <row r="97" customFormat="false" ht="12.75" hidden="false" customHeight="false" outlineLevel="0" collapsed="false">
      <c r="P97" s="0" t="n">
        <v>1530900</v>
      </c>
    </row>
    <row r="98" customFormat="false" ht="12.75" hidden="false" customHeight="false" outlineLevel="0" collapsed="false">
      <c r="A98" s="0" t="s">
        <v>4480</v>
      </c>
      <c r="B98" s="0" t="s">
        <v>1791</v>
      </c>
      <c r="C98" s="1" t="s">
        <v>28</v>
      </c>
      <c r="D98" s="1" t="s">
        <v>28</v>
      </c>
      <c r="E98" s="1"/>
      <c r="F98" s="1" t="s">
        <v>28</v>
      </c>
      <c r="G98" s="1"/>
      <c r="H98" s="1" t="s">
        <v>28</v>
      </c>
      <c r="I98" s="1"/>
      <c r="J98" s="1" t="s">
        <v>28</v>
      </c>
      <c r="K98" s="1"/>
      <c r="L98" s="0" t="s">
        <v>29</v>
      </c>
      <c r="M98" s="3" t="s">
        <v>1792</v>
      </c>
      <c r="O98" s="0" t="s">
        <v>1793</v>
      </c>
      <c r="P98" s="0" t="n">
        <v>1549676</v>
      </c>
      <c r="Q98" s="0" t="n">
        <v>1550809</v>
      </c>
      <c r="R98" s="1" t="s">
        <v>32</v>
      </c>
      <c r="S98" s="1" t="n">
        <v>48</v>
      </c>
      <c r="T98" s="0" t="s">
        <v>992</v>
      </c>
      <c r="U98" s="0" t="s">
        <v>1422</v>
      </c>
      <c r="V98" s="0" t="s">
        <v>338</v>
      </c>
      <c r="W98" s="0" t="n">
        <v>0.9</v>
      </c>
      <c r="X98" s="0" t="n">
        <v>13</v>
      </c>
      <c r="Y98" s="13" t="n">
        <v>0.001</v>
      </c>
    </row>
    <row r="99" customFormat="false" ht="12.75" hidden="false" customHeight="false" outlineLevel="0" collapsed="false">
      <c r="P99" s="0" t="n">
        <v>1550161</v>
      </c>
    </row>
    <row r="100" customFormat="false" ht="12.75" hidden="false" customHeight="false" outlineLevel="0" collapsed="false">
      <c r="P100" s="0" t="n">
        <v>1591866</v>
      </c>
    </row>
    <row r="101" customFormat="false" ht="12.75" hidden="false" customHeight="false" outlineLevel="0" collapsed="false">
      <c r="P101" s="0" t="n">
        <v>1601741</v>
      </c>
    </row>
    <row r="102" customFormat="false" ht="12.75" hidden="false" customHeight="false" outlineLevel="0" collapsed="false">
      <c r="A102" s="0" t="s">
        <v>4480</v>
      </c>
      <c r="B102" s="0" t="s">
        <v>1853</v>
      </c>
      <c r="C102" s="1" t="s">
        <v>28</v>
      </c>
      <c r="D102" s="1" t="s">
        <v>28</v>
      </c>
      <c r="E102" s="1"/>
      <c r="F102" s="1" t="s">
        <v>28</v>
      </c>
      <c r="G102" s="1"/>
      <c r="H102" s="1" t="s">
        <v>28</v>
      </c>
      <c r="I102" s="1"/>
      <c r="J102" s="1" t="s">
        <v>28</v>
      </c>
      <c r="K102" s="1"/>
      <c r="L102" s="0" t="s">
        <v>29</v>
      </c>
      <c r="M102" s="3"/>
      <c r="O102" s="0" t="s">
        <v>1854</v>
      </c>
      <c r="P102" s="0" t="n">
        <v>1618320</v>
      </c>
      <c r="Q102" s="0" t="n">
        <v>1619606</v>
      </c>
      <c r="R102" s="1" t="s">
        <v>32</v>
      </c>
      <c r="S102" s="1" t="n">
        <v>47</v>
      </c>
      <c r="T102" s="0" t="s">
        <v>33</v>
      </c>
      <c r="U102" s="0" t="s">
        <v>1422</v>
      </c>
      <c r="V102" s="0" t="s">
        <v>286</v>
      </c>
      <c r="W102" s="0" t="n">
        <v>-1.9</v>
      </c>
      <c r="X102" s="0" t="n">
        <v>13</v>
      </c>
      <c r="Y102" s="13" t="n">
        <v>9E-010</v>
      </c>
    </row>
    <row r="103" customFormat="false" ht="12.75" hidden="false" customHeight="false" outlineLevel="0" collapsed="false">
      <c r="P103" s="0" t="n">
        <v>1618929</v>
      </c>
    </row>
    <row r="104" customFormat="false" ht="12.75" hidden="false" customHeight="false" outlineLevel="0" collapsed="false">
      <c r="A104" s="0" t="s">
        <v>4480</v>
      </c>
      <c r="B104" s="0" t="s">
        <v>1881</v>
      </c>
      <c r="C104" s="1" t="s">
        <v>28</v>
      </c>
      <c r="D104" s="1" t="s">
        <v>28</v>
      </c>
      <c r="E104" s="1"/>
      <c r="F104" s="1" t="s">
        <v>28</v>
      </c>
      <c r="G104" s="1"/>
      <c r="H104" s="1" t="s">
        <v>28</v>
      </c>
      <c r="I104" s="1"/>
      <c r="J104" s="1" t="s">
        <v>28</v>
      </c>
      <c r="K104" s="1"/>
      <c r="L104" s="0" t="s">
        <v>29</v>
      </c>
      <c r="M104" s="3"/>
      <c r="O104" s="0" t="s">
        <v>138</v>
      </c>
      <c r="P104" s="0" t="n">
        <v>1627919</v>
      </c>
      <c r="Q104" s="0" t="n">
        <v>1628827</v>
      </c>
      <c r="R104" s="1" t="s">
        <v>92</v>
      </c>
      <c r="S104" s="1" t="n">
        <v>42</v>
      </c>
      <c r="T104" s="0" t="s">
        <v>41</v>
      </c>
      <c r="U104" s="0" t="s">
        <v>1422</v>
      </c>
      <c r="V104" s="0" t="s">
        <v>619</v>
      </c>
      <c r="W104" s="0" t="n">
        <v>-0.1</v>
      </c>
      <c r="X104" s="0" t="n">
        <v>13</v>
      </c>
      <c r="Y104" s="13" t="n">
        <v>0.6</v>
      </c>
    </row>
    <row r="105" customFormat="false" ht="12.75" hidden="false" customHeight="false" outlineLevel="0" collapsed="false">
      <c r="P105" s="0" t="n">
        <v>1628304</v>
      </c>
    </row>
    <row r="106" customFormat="false" ht="12.75" hidden="false" customHeight="false" outlineLevel="0" collapsed="false">
      <c r="A106" s="0" t="s">
        <v>4480</v>
      </c>
      <c r="B106" s="0" t="s">
        <v>1891</v>
      </c>
      <c r="C106" s="1" t="s">
        <v>28</v>
      </c>
      <c r="D106" s="1" t="s">
        <v>28</v>
      </c>
      <c r="E106" s="1"/>
      <c r="F106" s="1" t="s">
        <v>28</v>
      </c>
      <c r="G106" s="1"/>
      <c r="H106" s="1" t="s">
        <v>28</v>
      </c>
      <c r="I106" s="1"/>
      <c r="J106" s="1" t="s">
        <v>28</v>
      </c>
      <c r="K106" s="1"/>
      <c r="L106" s="0" t="s">
        <v>29</v>
      </c>
      <c r="M106" s="3"/>
      <c r="O106" s="0" t="s">
        <v>1892</v>
      </c>
      <c r="P106" s="0" t="n">
        <v>1633281</v>
      </c>
      <c r="Q106" s="0" t="n">
        <v>1634732</v>
      </c>
      <c r="R106" s="1" t="s">
        <v>92</v>
      </c>
      <c r="S106" s="1" t="n">
        <v>51</v>
      </c>
      <c r="T106" s="0" t="s">
        <v>33</v>
      </c>
      <c r="U106" s="0" t="s">
        <v>1422</v>
      </c>
      <c r="V106" s="0" t="s">
        <v>623</v>
      </c>
      <c r="W106" s="0" t="n">
        <v>0.2</v>
      </c>
      <c r="X106" s="0" t="n">
        <v>14</v>
      </c>
      <c r="Y106" s="13" t="n">
        <v>0.3</v>
      </c>
    </row>
    <row r="107" customFormat="false" ht="12.75" hidden="false" customHeight="false" outlineLevel="0" collapsed="false">
      <c r="P107" s="0" t="n">
        <v>1633672</v>
      </c>
    </row>
    <row r="108" customFormat="false" ht="12.75" hidden="false" customHeight="false" outlineLevel="0" collapsed="false">
      <c r="A108" s="0" t="s">
        <v>4480</v>
      </c>
      <c r="B108" s="0" t="s">
        <v>1902</v>
      </c>
      <c r="C108" s="1" t="s">
        <v>28</v>
      </c>
      <c r="D108" s="1" t="s">
        <v>28</v>
      </c>
      <c r="E108" s="1"/>
      <c r="F108" s="1" t="s">
        <v>28</v>
      </c>
      <c r="G108" s="1"/>
      <c r="H108" s="1" t="s">
        <v>28</v>
      </c>
      <c r="I108" s="1"/>
      <c r="J108" s="1" t="s">
        <v>28</v>
      </c>
      <c r="K108" s="1"/>
      <c r="L108" s="0" t="s">
        <v>29</v>
      </c>
      <c r="M108" s="3"/>
      <c r="O108" s="0" t="s">
        <v>217</v>
      </c>
      <c r="P108" s="0" t="n">
        <v>1638192</v>
      </c>
      <c r="Q108" s="0" t="n">
        <v>1640720</v>
      </c>
      <c r="R108" s="1" t="s">
        <v>32</v>
      </c>
      <c r="S108" s="1" t="n">
        <v>54</v>
      </c>
      <c r="T108" s="0" t="s">
        <v>117</v>
      </c>
      <c r="U108" s="0" t="s">
        <v>243</v>
      </c>
      <c r="V108" s="0" t="s">
        <v>619</v>
      </c>
      <c r="W108" s="0" t="n">
        <v>-0.1</v>
      </c>
      <c r="X108" s="0" t="n">
        <v>13</v>
      </c>
      <c r="Y108" s="13" t="n">
        <v>0.5</v>
      </c>
    </row>
    <row r="109" customFormat="false" ht="12.75" hidden="false" customHeight="false" outlineLevel="0" collapsed="false">
      <c r="P109" s="0" t="n">
        <v>1639682</v>
      </c>
    </row>
    <row r="110" customFormat="false" ht="12.75" hidden="false" customHeight="false" outlineLevel="0" collapsed="false">
      <c r="P110" s="0" t="n">
        <v>1642404</v>
      </c>
    </row>
    <row r="111" customFormat="false" ht="12.75" hidden="false" customHeight="false" outlineLevel="0" collapsed="false">
      <c r="P111" s="0" t="n">
        <v>1658666</v>
      </c>
    </row>
    <row r="112" customFormat="false" ht="12.75" hidden="false" customHeight="false" outlineLevel="0" collapsed="false">
      <c r="P112" s="0" t="n">
        <v>1664580</v>
      </c>
    </row>
    <row r="113" customFormat="false" ht="12.75" hidden="false" customHeight="false" outlineLevel="0" collapsed="false">
      <c r="A113" s="0" t="s">
        <v>4480</v>
      </c>
      <c r="B113" s="0" t="s">
        <v>2014</v>
      </c>
      <c r="C113" s="1" t="s">
        <v>28</v>
      </c>
      <c r="D113" s="1" t="s">
        <v>28</v>
      </c>
      <c r="E113" s="1" t="s">
        <v>28</v>
      </c>
      <c r="F113" s="1" t="s">
        <v>28</v>
      </c>
      <c r="G113" s="1" t="s">
        <v>28</v>
      </c>
      <c r="H113" s="1" t="s">
        <v>28</v>
      </c>
      <c r="I113" s="1" t="s">
        <v>28</v>
      </c>
      <c r="J113" s="1" t="s">
        <v>28</v>
      </c>
      <c r="K113" s="1" t="s">
        <v>28</v>
      </c>
      <c r="L113" s="0" t="s">
        <v>29</v>
      </c>
      <c r="M113" s="3"/>
      <c r="O113" s="0" t="s">
        <v>261</v>
      </c>
      <c r="P113" s="0" t="n">
        <v>1726876</v>
      </c>
      <c r="Q113" s="0" t="n">
        <v>1728426</v>
      </c>
      <c r="R113" s="1" t="s">
        <v>92</v>
      </c>
      <c r="S113" s="1" t="n">
        <v>45</v>
      </c>
      <c r="T113" s="0" t="s">
        <v>33</v>
      </c>
      <c r="U113" s="0" t="s">
        <v>1565</v>
      </c>
      <c r="V113" s="0" t="s">
        <v>139</v>
      </c>
      <c r="W113" s="0" t="n">
        <v>-2.5</v>
      </c>
      <c r="X113" s="0" t="n">
        <v>13</v>
      </c>
      <c r="Y113" s="13" t="n">
        <v>9E-009</v>
      </c>
    </row>
    <row r="114" customFormat="false" ht="12.75" hidden="false" customHeight="false" outlineLevel="0" collapsed="false">
      <c r="P114" s="0" t="n">
        <v>1727005</v>
      </c>
    </row>
    <row r="115" customFormat="false" ht="12.75" hidden="false" customHeight="false" outlineLevel="0" collapsed="false">
      <c r="P115" s="0" t="n">
        <v>1731287</v>
      </c>
    </row>
    <row r="116" customFormat="false" ht="12.75" hidden="false" customHeight="false" outlineLevel="0" collapsed="false">
      <c r="P116" s="0" t="n">
        <v>1741457</v>
      </c>
    </row>
    <row r="117" customFormat="false" ht="12.75" hidden="false" customHeight="false" outlineLevel="0" collapsed="false">
      <c r="P117" s="0" t="n">
        <v>1757740</v>
      </c>
    </row>
    <row r="118" customFormat="false" ht="12.75" hidden="false" customHeight="false" outlineLevel="0" collapsed="false">
      <c r="P118" s="0" t="n">
        <v>1792149</v>
      </c>
    </row>
    <row r="119" customFormat="false" ht="12.75" hidden="false" customHeight="false" outlineLevel="0" collapsed="false">
      <c r="P119" s="0" t="n">
        <v>1796798</v>
      </c>
    </row>
    <row r="120" customFormat="false" ht="12.75" hidden="false" customHeight="false" outlineLevel="0" collapsed="false">
      <c r="P120" s="0" t="n">
        <v>1801641</v>
      </c>
    </row>
    <row r="121" customFormat="false" ht="12.75" hidden="false" customHeight="false" outlineLevel="0" collapsed="false">
      <c r="A121" s="0" t="s">
        <v>4480</v>
      </c>
      <c r="B121" s="0" t="s">
        <v>2096</v>
      </c>
      <c r="C121" s="1" t="s">
        <v>28</v>
      </c>
      <c r="D121" s="1" t="s">
        <v>28</v>
      </c>
      <c r="E121" s="1" t="s">
        <v>28</v>
      </c>
      <c r="F121" s="1" t="s">
        <v>28</v>
      </c>
      <c r="G121" s="1" t="s">
        <v>28</v>
      </c>
      <c r="H121" s="1"/>
      <c r="I121" s="1"/>
      <c r="J121" s="1"/>
      <c r="K121" s="1"/>
      <c r="L121" s="0" t="s">
        <v>29</v>
      </c>
      <c r="M121" s="3" t="s">
        <v>2097</v>
      </c>
      <c r="O121" s="0" t="s">
        <v>138</v>
      </c>
      <c r="P121" s="0" t="n">
        <v>1825558</v>
      </c>
      <c r="Q121" s="0" t="n">
        <v>1825740</v>
      </c>
      <c r="R121" s="1" t="s">
        <v>92</v>
      </c>
      <c r="S121" s="1" t="n">
        <v>51</v>
      </c>
      <c r="T121" s="0" t="s">
        <v>397</v>
      </c>
      <c r="U121" s="0" t="s">
        <v>277</v>
      </c>
      <c r="V121" s="0" t="s">
        <v>363</v>
      </c>
      <c r="W121" s="0" t="n">
        <v>1.4</v>
      </c>
      <c r="X121" s="0" t="n">
        <v>10</v>
      </c>
      <c r="Y121" s="13" t="n">
        <v>2E-008</v>
      </c>
    </row>
    <row r="122" customFormat="false" ht="12.75" hidden="false" customHeight="false" outlineLevel="0" collapsed="false">
      <c r="P122" s="0" t="n">
        <v>1844017</v>
      </c>
    </row>
    <row r="123" customFormat="false" ht="12.75" hidden="false" customHeight="false" outlineLevel="0" collapsed="false">
      <c r="P123" s="0" t="n">
        <v>1850466</v>
      </c>
    </row>
    <row r="124" customFormat="false" ht="12.75" hidden="false" customHeight="false" outlineLevel="0" collapsed="false">
      <c r="P124" s="0" t="n">
        <v>1853277</v>
      </c>
    </row>
    <row r="125" customFormat="false" ht="12.75" hidden="false" customHeight="false" outlineLevel="0" collapsed="false">
      <c r="P125" s="0" t="n">
        <v>1858271</v>
      </c>
    </row>
    <row r="126" customFormat="false" ht="12.75" hidden="false" customHeight="false" outlineLevel="0" collapsed="false">
      <c r="P126" s="0" t="n">
        <v>1872993</v>
      </c>
    </row>
    <row r="127" customFormat="false" ht="12.75" hidden="false" customHeight="false" outlineLevel="0" collapsed="false">
      <c r="P127" s="0" t="n">
        <v>1879680</v>
      </c>
    </row>
    <row r="128" customFormat="false" ht="12.75" hidden="false" customHeight="false" outlineLevel="0" collapsed="false">
      <c r="P128" s="0" t="n">
        <v>1917904</v>
      </c>
    </row>
    <row r="129" customFormat="false" ht="12.75" hidden="false" customHeight="false" outlineLevel="0" collapsed="false">
      <c r="P129" s="0" t="n">
        <v>1920897</v>
      </c>
    </row>
    <row r="130" customFormat="false" ht="12.75" hidden="false" customHeight="false" outlineLevel="0" collapsed="false">
      <c r="P130" s="0" t="n">
        <v>1927993</v>
      </c>
    </row>
    <row r="131" customFormat="false" ht="12.75" hidden="false" customHeight="false" outlineLevel="0" collapsed="false">
      <c r="P131" s="0" t="n">
        <v>1941228</v>
      </c>
    </row>
    <row r="132" customFormat="false" ht="12.75" hidden="false" customHeight="false" outlineLevel="0" collapsed="false">
      <c r="P132" s="0" t="n">
        <v>1950548</v>
      </c>
    </row>
    <row r="133" customFormat="false" ht="12.75" hidden="false" customHeight="false" outlineLevel="0" collapsed="false">
      <c r="P133" s="0" t="n">
        <v>1950966</v>
      </c>
    </row>
    <row r="134" customFormat="false" ht="12.75" hidden="false" customHeight="false" outlineLevel="0" collapsed="false">
      <c r="P134" s="0" t="n">
        <v>1963367</v>
      </c>
    </row>
    <row r="135" customFormat="false" ht="12.75" hidden="false" customHeight="false" outlineLevel="0" collapsed="false">
      <c r="A135" s="0" t="s">
        <v>4480</v>
      </c>
      <c r="B135" s="0" t="s">
        <v>2187</v>
      </c>
      <c r="C135" s="1" t="s">
        <v>28</v>
      </c>
      <c r="D135" s="1" t="s">
        <v>122</v>
      </c>
      <c r="E135" s="1"/>
      <c r="F135" s="1" t="s">
        <v>28</v>
      </c>
      <c r="G135" s="1"/>
      <c r="H135" s="1" t="s">
        <v>28</v>
      </c>
      <c r="I135" s="1"/>
      <c r="J135" s="1" t="s">
        <v>28</v>
      </c>
      <c r="K135" s="1"/>
      <c r="L135" s="0" t="s">
        <v>29</v>
      </c>
      <c r="M135" s="3" t="s">
        <v>2188</v>
      </c>
      <c r="O135" s="0" t="s">
        <v>2189</v>
      </c>
      <c r="P135" s="0" t="n">
        <v>1963476</v>
      </c>
      <c r="Q135" s="0" t="n">
        <v>1964357</v>
      </c>
      <c r="R135" s="1" t="s">
        <v>32</v>
      </c>
      <c r="S135" s="1" t="n">
        <v>51</v>
      </c>
      <c r="T135" s="0" t="s">
        <v>33</v>
      </c>
      <c r="U135" s="0" t="s">
        <v>1422</v>
      </c>
      <c r="V135" s="0" t="s">
        <v>1140</v>
      </c>
      <c r="W135" s="0" t="n">
        <v>0.4</v>
      </c>
      <c r="X135" s="0" t="n">
        <v>13</v>
      </c>
      <c r="Y135" s="13" t="n">
        <v>0.2</v>
      </c>
    </row>
    <row r="136" customFormat="false" ht="12.75" hidden="false" customHeight="false" outlineLevel="0" collapsed="false">
      <c r="P136" s="0" t="n">
        <v>1980145</v>
      </c>
    </row>
    <row r="137" customFormat="false" ht="12.75" hidden="false" customHeight="false" outlineLevel="0" collapsed="false">
      <c r="P137" s="0" t="n">
        <v>1996147</v>
      </c>
    </row>
    <row r="138" customFormat="false" ht="12.75" hidden="false" customHeight="false" outlineLevel="0" collapsed="false">
      <c r="P138" s="0" t="n">
        <v>2017315</v>
      </c>
    </row>
    <row r="139" customFormat="false" ht="12.75" hidden="false" customHeight="false" outlineLevel="0" collapsed="false">
      <c r="P139" s="0" t="n">
        <v>2041538</v>
      </c>
    </row>
    <row r="140" customFormat="false" ht="12.75" hidden="false" customHeight="false" outlineLevel="0" collapsed="false">
      <c r="P140" s="0" t="n">
        <v>2082062</v>
      </c>
    </row>
    <row r="141" customFormat="false" ht="12.75" hidden="false" customHeight="false" outlineLevel="0" collapsed="false">
      <c r="P141" s="0" t="n">
        <v>2141746</v>
      </c>
    </row>
    <row r="142" customFormat="false" ht="12.75" hidden="false" customHeight="false" outlineLevel="0" collapsed="false">
      <c r="P142" s="0" t="n">
        <v>2144403</v>
      </c>
    </row>
    <row r="143" customFormat="false" ht="12.75" hidden="false" customHeight="false" outlineLevel="0" collapsed="false">
      <c r="P143" s="0" t="n">
        <v>2145760</v>
      </c>
    </row>
    <row r="144" customFormat="false" ht="12.75" hidden="false" customHeight="false" outlineLevel="0" collapsed="false">
      <c r="P144" s="0" t="n">
        <v>2155763</v>
      </c>
    </row>
    <row r="145" customFormat="false" ht="12.75" hidden="false" customHeight="false" outlineLevel="0" collapsed="false">
      <c r="A145" s="0" t="s">
        <v>4480</v>
      </c>
      <c r="B145" s="0" t="s">
        <v>2363</v>
      </c>
      <c r="C145" s="1" t="s">
        <v>28</v>
      </c>
      <c r="D145" s="1" t="s">
        <v>210</v>
      </c>
      <c r="E145" s="1"/>
      <c r="F145" s="1" t="s">
        <v>28</v>
      </c>
      <c r="G145" s="1"/>
      <c r="H145" s="1" t="s">
        <v>28</v>
      </c>
      <c r="I145" s="1"/>
      <c r="J145" s="1" t="s">
        <v>28</v>
      </c>
      <c r="K145" s="1"/>
      <c r="L145" s="0" t="s">
        <v>29</v>
      </c>
      <c r="M145" s="3" t="s">
        <v>2364</v>
      </c>
      <c r="N145" s="0" t="s">
        <v>2365</v>
      </c>
      <c r="O145" s="0" t="s">
        <v>2366</v>
      </c>
      <c r="P145" s="0" t="n">
        <v>2162433</v>
      </c>
      <c r="Q145" s="0" t="n">
        <v>2163866</v>
      </c>
      <c r="R145" s="1" t="s">
        <v>32</v>
      </c>
      <c r="S145" s="1" t="n">
        <v>41</v>
      </c>
      <c r="T145" s="0" t="s">
        <v>218</v>
      </c>
      <c r="U145" s="0" t="s">
        <v>1422</v>
      </c>
      <c r="V145" s="0" t="s">
        <v>1367</v>
      </c>
      <c r="W145" s="0" t="n">
        <v>-2.2</v>
      </c>
      <c r="X145" s="0" t="n">
        <v>9</v>
      </c>
      <c r="Y145" s="13" t="n">
        <v>8E-006</v>
      </c>
    </row>
    <row r="146" customFormat="false" ht="12.75" hidden="false" customHeight="false" outlineLevel="0" collapsed="false">
      <c r="P146" s="0" t="n">
        <v>2163175</v>
      </c>
    </row>
    <row r="147" customFormat="false" ht="12.75" hidden="false" customHeight="false" outlineLevel="0" collapsed="false">
      <c r="A147" s="0" t="s">
        <v>4480</v>
      </c>
      <c r="B147" s="0" t="s">
        <v>4422</v>
      </c>
      <c r="C147" s="1" t="s">
        <v>4481</v>
      </c>
      <c r="D147" s="1" t="s">
        <v>115</v>
      </c>
      <c r="E147" s="1"/>
      <c r="F147" s="1" t="s">
        <v>115</v>
      </c>
      <c r="G147" s="1"/>
      <c r="H147" s="1" t="s">
        <v>28</v>
      </c>
      <c r="I147" s="1"/>
      <c r="J147" s="1" t="s">
        <v>28</v>
      </c>
      <c r="K147" s="1"/>
      <c r="L147" s="0" t="s">
        <v>29</v>
      </c>
      <c r="M147" s="3" t="s">
        <v>4423</v>
      </c>
      <c r="N147" s="0" t="s">
        <v>4424</v>
      </c>
      <c r="O147" s="0" t="s">
        <v>4425</v>
      </c>
      <c r="P147" s="0" t="n">
        <v>2167619</v>
      </c>
      <c r="Q147" s="0" t="n">
        <v>2168620</v>
      </c>
      <c r="R147" s="1" t="s">
        <v>32</v>
      </c>
      <c r="S147" s="1" t="n">
        <v>32</v>
      </c>
      <c r="T147" s="0" t="s">
        <v>33</v>
      </c>
      <c r="U147" s="0" t="s">
        <v>2390</v>
      </c>
      <c r="V147" s="0" t="s">
        <v>35</v>
      </c>
      <c r="W147" s="14" t="n">
        <v>-0.1</v>
      </c>
      <c r="X147" s="14" t="n">
        <v>5</v>
      </c>
      <c r="Y147" s="15" t="n">
        <v>0.9</v>
      </c>
    </row>
    <row r="148" customFormat="false" ht="12.75" hidden="false" customHeight="false" outlineLevel="0" collapsed="false">
      <c r="P148" s="0" t="n">
        <v>2168412</v>
      </c>
    </row>
    <row r="149" customFormat="false" ht="12.75" hidden="false" customHeight="false" outlineLevel="0" collapsed="false">
      <c r="A149" s="0" t="s">
        <v>4480</v>
      </c>
      <c r="B149" s="0" t="s">
        <v>2429</v>
      </c>
      <c r="C149" s="1" t="s">
        <v>28</v>
      </c>
      <c r="D149" s="1" t="s">
        <v>28</v>
      </c>
      <c r="E149" s="1"/>
      <c r="F149" s="1" t="s">
        <v>28</v>
      </c>
      <c r="G149" s="1"/>
      <c r="H149" s="1" t="s">
        <v>28</v>
      </c>
      <c r="I149" s="1"/>
      <c r="J149" s="1" t="s">
        <v>28</v>
      </c>
      <c r="K149" s="1"/>
      <c r="L149" s="0" t="s">
        <v>29</v>
      </c>
      <c r="M149" s="3" t="s">
        <v>2430</v>
      </c>
      <c r="O149" s="0" t="s">
        <v>2431</v>
      </c>
      <c r="P149" s="0" t="n">
        <v>2193748</v>
      </c>
      <c r="Q149" s="0" t="n">
        <v>2194302</v>
      </c>
      <c r="R149" s="1" t="s">
        <v>32</v>
      </c>
      <c r="S149" s="1" t="n">
        <v>51</v>
      </c>
      <c r="T149" s="0" t="s">
        <v>93</v>
      </c>
      <c r="U149" s="0" t="s">
        <v>2390</v>
      </c>
      <c r="V149" s="0" t="s">
        <v>139</v>
      </c>
      <c r="W149" s="0" t="n">
        <v>0.2</v>
      </c>
      <c r="X149" s="0" t="n">
        <v>13</v>
      </c>
      <c r="Y149" s="13" t="n">
        <v>0.4</v>
      </c>
    </row>
    <row r="150" customFormat="false" ht="12.75" hidden="false" customHeight="false" outlineLevel="0" collapsed="false">
      <c r="P150" s="0" t="n">
        <v>2194168</v>
      </c>
    </row>
    <row r="151" customFormat="false" ht="12.75" hidden="false" customHeight="false" outlineLevel="0" collapsed="false">
      <c r="A151" s="0" t="s">
        <v>4480</v>
      </c>
      <c r="B151" s="0" t="s">
        <v>2434</v>
      </c>
      <c r="C151" s="1" t="s">
        <v>28</v>
      </c>
      <c r="D151" s="1" t="s">
        <v>28</v>
      </c>
      <c r="E151" s="1"/>
      <c r="F151" s="1" t="s">
        <v>28</v>
      </c>
      <c r="G151" s="1"/>
      <c r="H151" s="1" t="s">
        <v>28</v>
      </c>
      <c r="I151" s="1"/>
      <c r="J151" s="1" t="s">
        <v>28</v>
      </c>
      <c r="K151" s="1"/>
      <c r="L151" s="0" t="s">
        <v>29</v>
      </c>
      <c r="M151" s="3" t="s">
        <v>2435</v>
      </c>
      <c r="O151" s="0" t="s">
        <v>2436</v>
      </c>
      <c r="P151" s="0" t="n">
        <v>2195077</v>
      </c>
      <c r="Q151" s="0" t="n">
        <v>2196291</v>
      </c>
      <c r="R151" s="1" t="s">
        <v>32</v>
      </c>
      <c r="S151" s="1" t="n">
        <v>43</v>
      </c>
      <c r="T151" s="0" t="s">
        <v>93</v>
      </c>
      <c r="U151" s="0" t="s">
        <v>2390</v>
      </c>
      <c r="V151" s="0" t="s">
        <v>150</v>
      </c>
      <c r="W151" s="0" t="n">
        <v>0.3</v>
      </c>
      <c r="X151" s="0" t="n">
        <v>13</v>
      </c>
      <c r="Y151" s="13" t="n">
        <v>0.05</v>
      </c>
    </row>
    <row r="152" customFormat="false" ht="12.75" hidden="false" customHeight="false" outlineLevel="0" collapsed="false">
      <c r="P152" s="0" t="n">
        <v>2195255</v>
      </c>
    </row>
    <row r="153" customFormat="false" ht="12.75" hidden="false" customHeight="false" outlineLevel="0" collapsed="false">
      <c r="P153" s="0" t="n">
        <v>2237068</v>
      </c>
    </row>
    <row r="154" customFormat="false" ht="12.75" hidden="false" customHeight="false" outlineLevel="0" collapsed="false">
      <c r="P154" s="0" t="n">
        <v>2248264</v>
      </c>
    </row>
    <row r="155" customFormat="false" ht="12.75" hidden="false" customHeight="false" outlineLevel="0" collapsed="false">
      <c r="P155" s="0" t="n">
        <v>2250136</v>
      </c>
    </row>
    <row r="156" customFormat="false" ht="12.75" hidden="false" customHeight="false" outlineLevel="0" collapsed="false">
      <c r="P156" s="0" t="n">
        <v>2286756</v>
      </c>
    </row>
    <row r="157" customFormat="false" ht="12.75" hidden="false" customHeight="false" outlineLevel="0" collapsed="false">
      <c r="P157" s="0" t="n">
        <v>2322398</v>
      </c>
    </row>
    <row r="158" customFormat="false" ht="12.75" hidden="false" customHeight="false" outlineLevel="0" collapsed="false">
      <c r="P158" s="0" t="n">
        <v>2340969</v>
      </c>
    </row>
    <row r="159" customFormat="false" ht="12.75" hidden="false" customHeight="false" outlineLevel="0" collapsed="false">
      <c r="P159" s="0" t="n">
        <v>2354870</v>
      </c>
    </row>
    <row r="160" customFormat="false" ht="12.75" hidden="false" customHeight="false" outlineLevel="0" collapsed="false">
      <c r="P160" s="0" t="n">
        <v>2374649</v>
      </c>
    </row>
    <row r="161" customFormat="false" ht="12.75" hidden="false" customHeight="false" outlineLevel="0" collapsed="false">
      <c r="A161" s="0" t="s">
        <v>4480</v>
      </c>
      <c r="B161" s="0" t="s">
        <v>2594</v>
      </c>
      <c r="C161" s="1" t="s">
        <v>28</v>
      </c>
      <c r="D161" s="1" t="s">
        <v>28</v>
      </c>
      <c r="E161" s="1" t="s">
        <v>28</v>
      </c>
      <c r="F161" s="1" t="s">
        <v>28</v>
      </c>
      <c r="G161" s="1" t="s">
        <v>28</v>
      </c>
      <c r="H161" s="1" t="s">
        <v>28</v>
      </c>
      <c r="I161" s="1" t="s">
        <v>28</v>
      </c>
      <c r="J161" s="1" t="s">
        <v>28</v>
      </c>
      <c r="K161" s="1" t="s">
        <v>28</v>
      </c>
      <c r="L161" s="0" t="s">
        <v>29</v>
      </c>
      <c r="M161" s="3"/>
      <c r="O161" s="0" t="s">
        <v>2595</v>
      </c>
      <c r="P161" s="0" t="n">
        <v>2376757</v>
      </c>
      <c r="Q161" s="0" t="n">
        <v>2377959</v>
      </c>
      <c r="R161" s="1" t="s">
        <v>32</v>
      </c>
      <c r="S161" s="1" t="n">
        <v>43</v>
      </c>
      <c r="T161" s="0" t="s">
        <v>187</v>
      </c>
      <c r="U161" s="0" t="s">
        <v>1565</v>
      </c>
      <c r="V161" s="0" t="s">
        <v>582</v>
      </c>
      <c r="W161" s="0" t="n">
        <v>-0.5</v>
      </c>
      <c r="X161" s="0" t="n">
        <v>13</v>
      </c>
      <c r="Y161" s="13" t="n">
        <v>0.08</v>
      </c>
    </row>
    <row r="162" customFormat="false" ht="12.75" hidden="false" customHeight="false" outlineLevel="0" collapsed="false">
      <c r="P162" s="0" t="n">
        <v>2377384</v>
      </c>
    </row>
    <row r="163" customFormat="false" ht="12.75" hidden="false" customHeight="false" outlineLevel="0" collapsed="false">
      <c r="P163" s="0" t="n">
        <v>2378191</v>
      </c>
    </row>
    <row r="164" customFormat="false" ht="12.75" hidden="false" customHeight="false" outlineLevel="0" collapsed="false">
      <c r="P164" s="0" t="n">
        <v>2399818</v>
      </c>
    </row>
    <row r="165" customFormat="false" ht="12.75" hidden="false" customHeight="false" outlineLevel="0" collapsed="false">
      <c r="P165" s="0" t="n">
        <v>2463365</v>
      </c>
    </row>
    <row r="166" customFormat="false" ht="12.75" hidden="false" customHeight="false" outlineLevel="0" collapsed="false">
      <c r="P166" s="0" t="n">
        <v>2488418</v>
      </c>
    </row>
    <row r="167" customFormat="false" ht="12.75" hidden="false" customHeight="false" outlineLevel="0" collapsed="false">
      <c r="P167" s="0" t="n">
        <v>2502143</v>
      </c>
    </row>
    <row r="168" customFormat="false" ht="12.75" hidden="false" customHeight="false" outlineLevel="0" collapsed="false">
      <c r="P168" s="0" t="n">
        <v>2522598</v>
      </c>
    </row>
    <row r="169" customFormat="false" ht="12.75" hidden="false" customHeight="false" outlineLevel="0" collapsed="false">
      <c r="P169" s="0" t="n">
        <v>2539341</v>
      </c>
    </row>
    <row r="170" customFormat="false" ht="12.75" hidden="false" customHeight="false" outlineLevel="0" collapsed="false">
      <c r="A170" s="0" t="s">
        <v>4480</v>
      </c>
      <c r="B170" s="0" t="s">
        <v>2723</v>
      </c>
      <c r="C170" s="1" t="s">
        <v>28</v>
      </c>
      <c r="D170" s="1" t="s">
        <v>28</v>
      </c>
      <c r="E170" s="1" t="s">
        <v>28</v>
      </c>
      <c r="F170" s="1" t="s">
        <v>28</v>
      </c>
      <c r="G170" s="1" t="s">
        <v>28</v>
      </c>
      <c r="H170" s="1" t="s">
        <v>28</v>
      </c>
      <c r="I170" s="1" t="s">
        <v>28</v>
      </c>
      <c r="J170" s="1" t="s">
        <v>28</v>
      </c>
      <c r="K170" s="1" t="s">
        <v>28</v>
      </c>
      <c r="L170" s="0" t="s">
        <v>29</v>
      </c>
      <c r="M170" s="3" t="s">
        <v>2724</v>
      </c>
      <c r="O170" s="0" t="s">
        <v>2725</v>
      </c>
      <c r="P170" s="0" t="n">
        <v>2547554</v>
      </c>
      <c r="Q170" s="0" t="n">
        <v>2548420</v>
      </c>
      <c r="R170" s="1" t="s">
        <v>32</v>
      </c>
      <c r="S170" s="1" t="n">
        <v>57</v>
      </c>
      <c r="T170" s="0" t="s">
        <v>1823</v>
      </c>
      <c r="U170" s="0" t="s">
        <v>1565</v>
      </c>
      <c r="V170" s="0" t="s">
        <v>592</v>
      </c>
      <c r="W170" s="0" t="n">
        <v>0.7</v>
      </c>
      <c r="X170" s="0" t="n">
        <v>13</v>
      </c>
      <c r="Y170" s="13" t="n">
        <v>0.0007</v>
      </c>
    </row>
    <row r="171" customFormat="false" ht="12.75" hidden="false" customHeight="false" outlineLevel="0" collapsed="false">
      <c r="P171" s="0" t="n">
        <v>2548092</v>
      </c>
    </row>
    <row r="172" customFormat="false" ht="12.75" hidden="false" customHeight="false" outlineLevel="0" collapsed="false">
      <c r="P172" s="0" t="n">
        <v>2598517</v>
      </c>
    </row>
    <row r="173" customFormat="false" ht="12.75" hidden="false" customHeight="false" outlineLevel="0" collapsed="false">
      <c r="P173" s="0" t="n">
        <v>2610290</v>
      </c>
    </row>
    <row r="174" customFormat="false" ht="12.75" hidden="false" customHeight="false" outlineLevel="0" collapsed="false">
      <c r="A174" s="0" t="s">
        <v>4480</v>
      </c>
      <c r="B174" s="0" t="s">
        <v>2768</v>
      </c>
      <c r="C174" s="1" t="s">
        <v>28</v>
      </c>
      <c r="D174" s="1" t="s">
        <v>28</v>
      </c>
      <c r="E174" s="1"/>
      <c r="F174" s="1" t="s">
        <v>28</v>
      </c>
      <c r="G174" s="1"/>
      <c r="H174" s="1" t="s">
        <v>28</v>
      </c>
      <c r="I174" s="1"/>
      <c r="J174" s="1" t="s">
        <v>28</v>
      </c>
      <c r="K174" s="1"/>
      <c r="L174" s="0" t="s">
        <v>29</v>
      </c>
      <c r="M174" s="3" t="s">
        <v>2769</v>
      </c>
      <c r="O174" s="0" t="s">
        <v>40</v>
      </c>
      <c r="P174" s="0" t="n">
        <v>2647592</v>
      </c>
      <c r="Q174" s="0" t="n">
        <v>2648551</v>
      </c>
      <c r="R174" s="1" t="s">
        <v>32</v>
      </c>
      <c r="S174" s="1" t="n">
        <v>53</v>
      </c>
      <c r="T174" s="0" t="s">
        <v>33</v>
      </c>
      <c r="U174" s="0" t="s">
        <v>243</v>
      </c>
      <c r="V174" s="0" t="s">
        <v>291</v>
      </c>
      <c r="W174" s="0" t="n">
        <v>-1.3</v>
      </c>
      <c r="X174" s="0" t="n">
        <v>13</v>
      </c>
      <c r="Y174" s="13" t="n">
        <v>2E-007</v>
      </c>
    </row>
    <row r="175" customFormat="false" ht="12.75" hidden="false" customHeight="false" outlineLevel="0" collapsed="false">
      <c r="P175" s="0" t="n">
        <v>2647762</v>
      </c>
    </row>
    <row r="176" customFormat="false" ht="12.75" hidden="false" customHeight="false" outlineLevel="0" collapsed="false">
      <c r="P176" s="0" t="n">
        <v>2652682</v>
      </c>
    </row>
    <row r="177" customFormat="false" ht="12.75" hidden="false" customHeight="false" outlineLevel="0" collapsed="false">
      <c r="P177" s="0" t="n">
        <v>2655593</v>
      </c>
    </row>
    <row r="178" customFormat="false" ht="12.75" hidden="false" customHeight="false" outlineLevel="0" collapsed="false">
      <c r="P178" s="0" t="n">
        <v>2763882</v>
      </c>
    </row>
    <row r="179" customFormat="false" ht="12.75" hidden="false" customHeight="false" outlineLevel="0" collapsed="false">
      <c r="P179" s="0" t="n">
        <v>2773624</v>
      </c>
    </row>
    <row r="180" customFormat="false" ht="12.75" hidden="false" customHeight="false" outlineLevel="0" collapsed="false">
      <c r="P180" s="0" t="n">
        <v>2787846</v>
      </c>
    </row>
    <row r="181" customFormat="false" ht="12.75" hidden="false" customHeight="false" outlineLevel="0" collapsed="false">
      <c r="P181" s="0" t="n">
        <v>2793963</v>
      </c>
    </row>
    <row r="182" customFormat="false" ht="12.75" hidden="false" customHeight="false" outlineLevel="0" collapsed="false">
      <c r="P182" s="0" t="n">
        <v>2797031</v>
      </c>
    </row>
    <row r="183" customFormat="false" ht="12.75" hidden="false" customHeight="false" outlineLevel="0" collapsed="false">
      <c r="P183" s="0" t="n">
        <v>2797443</v>
      </c>
    </row>
    <row r="184" customFormat="false" ht="12.75" hidden="false" customHeight="false" outlineLevel="0" collapsed="false">
      <c r="P184" s="0" t="n">
        <v>2800331</v>
      </c>
    </row>
    <row r="185" customFormat="false" ht="12.75" hidden="false" customHeight="false" outlineLevel="0" collapsed="false">
      <c r="P185" s="0" t="n">
        <v>2801558</v>
      </c>
    </row>
    <row r="186" customFormat="false" ht="12.75" hidden="false" customHeight="false" outlineLevel="0" collapsed="false">
      <c r="P186" s="0" t="n">
        <v>2815439</v>
      </c>
    </row>
    <row r="187" customFormat="false" ht="12.75" hidden="false" customHeight="false" outlineLevel="0" collapsed="false">
      <c r="P187" s="0" t="n">
        <v>2815973</v>
      </c>
    </row>
    <row r="188" customFormat="false" ht="12.75" hidden="false" customHeight="false" outlineLevel="0" collapsed="false">
      <c r="P188" s="0" t="n">
        <v>2821390</v>
      </c>
    </row>
    <row r="189" customFormat="false" ht="12.75" hidden="false" customHeight="false" outlineLevel="0" collapsed="false">
      <c r="P189" s="0" t="n">
        <v>2973314</v>
      </c>
    </row>
    <row r="190" customFormat="false" ht="12.75" hidden="false" customHeight="false" outlineLevel="0" collapsed="false">
      <c r="A190" s="0" t="s">
        <v>4480</v>
      </c>
      <c r="B190" s="0" t="s">
        <v>3001</v>
      </c>
      <c r="C190" s="1" t="s">
        <v>342</v>
      </c>
      <c r="D190" s="1" t="s">
        <v>28</v>
      </c>
      <c r="E190" s="1" t="s">
        <v>199</v>
      </c>
      <c r="F190" s="1" t="s">
        <v>342</v>
      </c>
      <c r="G190" s="1" t="s">
        <v>199</v>
      </c>
      <c r="H190" s="1" t="s">
        <v>342</v>
      </c>
      <c r="I190" s="1" t="s">
        <v>199</v>
      </c>
      <c r="J190" s="1" t="s">
        <v>342</v>
      </c>
      <c r="K190" s="1" t="s">
        <v>199</v>
      </c>
      <c r="L190" s="0" t="s">
        <v>29</v>
      </c>
      <c r="M190" s="3"/>
      <c r="O190" s="0" t="s">
        <v>2804</v>
      </c>
      <c r="P190" s="0" t="n">
        <v>2990869</v>
      </c>
      <c r="Q190" s="0" t="n">
        <v>2991678</v>
      </c>
      <c r="R190" s="1" t="s">
        <v>32</v>
      </c>
      <c r="S190" s="1" t="n">
        <v>53</v>
      </c>
      <c r="T190" s="0" t="s">
        <v>33</v>
      </c>
      <c r="U190" s="0" t="s">
        <v>219</v>
      </c>
      <c r="V190" s="0" t="s">
        <v>509</v>
      </c>
      <c r="W190" s="0" t="n">
        <v>1</v>
      </c>
      <c r="X190" s="0" t="n">
        <v>12</v>
      </c>
      <c r="Y190" s="13" t="n">
        <v>2E-006</v>
      </c>
    </row>
    <row r="191" customFormat="false" ht="12.75" hidden="false" customHeight="false" outlineLevel="0" collapsed="false">
      <c r="P191" s="0" t="n">
        <v>2992049</v>
      </c>
    </row>
    <row r="192" customFormat="false" ht="12.75" hidden="false" customHeight="false" outlineLevel="0" collapsed="false">
      <c r="A192" s="0" t="s">
        <v>4480</v>
      </c>
      <c r="B192" s="0" t="s">
        <v>3010</v>
      </c>
      <c r="C192" s="1" t="s">
        <v>28</v>
      </c>
      <c r="D192" s="1" t="s">
        <v>28</v>
      </c>
      <c r="E192" s="1" t="s">
        <v>28</v>
      </c>
      <c r="F192" s="1" t="s">
        <v>28</v>
      </c>
      <c r="G192" s="1" t="s">
        <v>28</v>
      </c>
      <c r="H192" s="1"/>
      <c r="I192" s="1"/>
      <c r="J192" s="1"/>
      <c r="K192" s="1"/>
      <c r="L192" s="0" t="s">
        <v>29</v>
      </c>
      <c r="M192" s="3" t="s">
        <v>3011</v>
      </c>
      <c r="O192" s="0" t="s">
        <v>261</v>
      </c>
      <c r="P192" s="0" t="n">
        <v>3009898</v>
      </c>
      <c r="Q192" s="0" t="n">
        <v>3010806</v>
      </c>
      <c r="R192" s="1" t="s">
        <v>32</v>
      </c>
      <c r="S192" s="1" t="n">
        <v>42</v>
      </c>
      <c r="T192" s="0" t="s">
        <v>33</v>
      </c>
      <c r="U192" s="0" t="s">
        <v>2155</v>
      </c>
      <c r="V192" s="0" t="s">
        <v>192</v>
      </c>
      <c r="W192" s="0" t="n">
        <v>0.5</v>
      </c>
      <c r="X192" s="0" t="n">
        <v>10</v>
      </c>
      <c r="Y192" s="13" t="n">
        <v>0.01</v>
      </c>
    </row>
    <row r="193" customFormat="false" ht="12.75" hidden="false" customHeight="false" outlineLevel="0" collapsed="false">
      <c r="P193" s="0" t="n">
        <v>3010661</v>
      </c>
    </row>
    <row r="194" customFormat="false" ht="12.75" hidden="false" customHeight="false" outlineLevel="0" collapsed="false">
      <c r="P194" s="0" t="n">
        <v>3030494</v>
      </c>
    </row>
    <row r="195" customFormat="false" ht="12.75" hidden="false" customHeight="false" outlineLevel="0" collapsed="false">
      <c r="P195" s="0" t="n">
        <v>3050504</v>
      </c>
    </row>
    <row r="196" customFormat="false" ht="12.75" hidden="false" customHeight="false" outlineLevel="0" collapsed="false">
      <c r="P196" s="0" t="n">
        <v>3056391</v>
      </c>
    </row>
    <row r="197" customFormat="false" ht="12.75" hidden="false" customHeight="false" outlineLevel="0" collapsed="false">
      <c r="P197" s="0" t="n">
        <v>3098077</v>
      </c>
    </row>
    <row r="198" customFormat="false" ht="12.75" hidden="false" customHeight="false" outlineLevel="0" collapsed="false">
      <c r="P198" s="0" t="n">
        <v>3098851</v>
      </c>
    </row>
    <row r="199" customFormat="false" ht="12.75" hidden="false" customHeight="false" outlineLevel="0" collapsed="false">
      <c r="A199" s="0" t="s">
        <v>4480</v>
      </c>
      <c r="B199" s="0" t="s">
        <v>3255</v>
      </c>
      <c r="C199" s="1" t="s">
        <v>28</v>
      </c>
      <c r="D199" s="1" t="s">
        <v>28</v>
      </c>
      <c r="E199" s="1"/>
      <c r="F199" s="1" t="s">
        <v>28</v>
      </c>
      <c r="G199" s="1"/>
      <c r="H199" s="1" t="s">
        <v>28</v>
      </c>
      <c r="I199" s="1"/>
      <c r="J199" s="1" t="s">
        <v>28</v>
      </c>
      <c r="K199" s="1"/>
      <c r="L199" s="0" t="s">
        <v>29</v>
      </c>
      <c r="M199" s="3"/>
      <c r="O199" s="0" t="s">
        <v>1069</v>
      </c>
      <c r="P199" s="0" t="n">
        <v>3137904</v>
      </c>
      <c r="Q199" s="0" t="n">
        <v>3138791</v>
      </c>
      <c r="R199" s="1" t="s">
        <v>92</v>
      </c>
      <c r="S199" s="1" t="n">
        <v>42</v>
      </c>
      <c r="T199" s="0" t="s">
        <v>117</v>
      </c>
      <c r="U199" s="0" t="s">
        <v>2390</v>
      </c>
      <c r="V199" s="0" t="s">
        <v>721</v>
      </c>
      <c r="W199" s="0" t="n">
        <v>0.7</v>
      </c>
      <c r="X199" s="0" t="n">
        <v>14</v>
      </c>
      <c r="Y199" s="13" t="n">
        <v>3E-005</v>
      </c>
    </row>
    <row r="200" customFormat="false" ht="12.75" hidden="false" customHeight="false" outlineLevel="0" collapsed="false">
      <c r="P200" s="0" t="n">
        <v>3138341</v>
      </c>
    </row>
    <row r="201" customFormat="false" ht="12.75" hidden="false" customHeight="false" outlineLevel="0" collapsed="false">
      <c r="P201" s="0" t="n">
        <v>3154880</v>
      </c>
    </row>
    <row r="202" customFormat="false" ht="12.75" hidden="false" customHeight="false" outlineLevel="0" collapsed="false">
      <c r="P202" s="0" t="n">
        <v>3172041</v>
      </c>
    </row>
    <row r="203" customFormat="false" ht="12.75" hidden="false" customHeight="false" outlineLevel="0" collapsed="false">
      <c r="A203" s="0" t="s">
        <v>4480</v>
      </c>
      <c r="B203" s="0" t="s">
        <v>3269</v>
      </c>
      <c r="C203" s="1" t="s">
        <v>28</v>
      </c>
      <c r="D203" s="1" t="s">
        <v>28</v>
      </c>
      <c r="E203" s="1" t="s">
        <v>28</v>
      </c>
      <c r="F203" s="1" t="s">
        <v>28</v>
      </c>
      <c r="G203" s="1" t="s">
        <v>28</v>
      </c>
      <c r="H203" s="1"/>
      <c r="I203" s="1"/>
      <c r="J203" s="1"/>
      <c r="K203" s="1"/>
      <c r="L203" s="0" t="s">
        <v>29</v>
      </c>
      <c r="M203" s="3"/>
      <c r="O203" s="0" t="s">
        <v>40</v>
      </c>
      <c r="P203" s="0" t="n">
        <v>3186654</v>
      </c>
      <c r="Q203" s="0" t="n">
        <v>3187730</v>
      </c>
      <c r="R203" s="1" t="s">
        <v>32</v>
      </c>
      <c r="S203" s="1" t="n">
        <v>40</v>
      </c>
      <c r="T203" s="0" t="s">
        <v>191</v>
      </c>
      <c r="U203" s="0" t="s">
        <v>277</v>
      </c>
      <c r="V203" s="0" t="s">
        <v>602</v>
      </c>
      <c r="W203" s="0" t="n">
        <v>-0.9</v>
      </c>
      <c r="X203" s="0" t="n">
        <v>13</v>
      </c>
      <c r="Y203" s="13" t="n">
        <v>0.0001</v>
      </c>
    </row>
    <row r="204" customFormat="false" ht="12.75" hidden="false" customHeight="false" outlineLevel="0" collapsed="false">
      <c r="P204" s="0" t="n">
        <v>3186873</v>
      </c>
    </row>
    <row r="205" customFormat="false" ht="12.75" hidden="false" customHeight="false" outlineLevel="0" collapsed="false">
      <c r="P205" s="0" t="n">
        <v>3190011</v>
      </c>
    </row>
    <row r="206" customFormat="false" ht="12.75" hidden="false" customHeight="false" outlineLevel="0" collapsed="false">
      <c r="P206" s="0" t="n">
        <v>3201158</v>
      </c>
    </row>
    <row r="207" customFormat="false" ht="12.75" hidden="false" customHeight="false" outlineLevel="0" collapsed="false">
      <c r="P207" s="0" t="n">
        <v>3252003</v>
      </c>
    </row>
    <row r="208" customFormat="false" ht="12.75" hidden="false" customHeight="false" outlineLevel="0" collapsed="false">
      <c r="P208" s="0" t="n">
        <v>3310886</v>
      </c>
    </row>
    <row r="209" customFormat="false" ht="12.75" hidden="false" customHeight="false" outlineLevel="0" collapsed="false">
      <c r="P209" s="0" t="n">
        <v>3369782</v>
      </c>
    </row>
    <row r="210" customFormat="false" ht="12.75" hidden="false" customHeight="false" outlineLevel="0" collapsed="false">
      <c r="P210" s="0" t="n">
        <v>3377195</v>
      </c>
    </row>
    <row r="211" customFormat="false" ht="12.75" hidden="false" customHeight="false" outlineLevel="0" collapsed="false">
      <c r="P211" s="0" t="n">
        <v>3448153</v>
      </c>
    </row>
    <row r="212" customFormat="false" ht="12.75" hidden="false" customHeight="false" outlineLevel="0" collapsed="false">
      <c r="P212" s="0" t="n">
        <v>3454305</v>
      </c>
    </row>
    <row r="213" customFormat="false" ht="12.75" hidden="false" customHeight="false" outlineLevel="0" collapsed="false">
      <c r="P213" s="0" t="n">
        <v>3457013</v>
      </c>
    </row>
    <row r="214" customFormat="false" ht="12.75" hidden="false" customHeight="false" outlineLevel="0" collapsed="false">
      <c r="P214" s="0" t="n">
        <v>3462967</v>
      </c>
    </row>
    <row r="215" customFormat="false" ht="12.75" hidden="false" customHeight="false" outlineLevel="0" collapsed="false">
      <c r="P215" s="0" t="n">
        <v>3464882</v>
      </c>
    </row>
    <row r="216" customFormat="false" ht="12.75" hidden="false" customHeight="false" outlineLevel="0" collapsed="false">
      <c r="P216" s="0" t="n">
        <v>3470878</v>
      </c>
    </row>
    <row r="217" customFormat="false" ht="12.75" hidden="false" customHeight="false" outlineLevel="0" collapsed="false">
      <c r="P217" s="0" t="n">
        <v>3508826</v>
      </c>
    </row>
    <row r="218" customFormat="false" ht="12.75" hidden="false" customHeight="false" outlineLevel="0" collapsed="false">
      <c r="P218" s="0" t="n">
        <v>3567355</v>
      </c>
    </row>
    <row r="219" customFormat="false" ht="12.75" hidden="false" customHeight="false" outlineLevel="0" collapsed="false">
      <c r="P219" s="0" t="n">
        <v>3567767</v>
      </c>
    </row>
    <row r="220" customFormat="false" ht="12.75" hidden="false" customHeight="false" outlineLevel="0" collapsed="false">
      <c r="P220" s="0" t="n">
        <v>3571905</v>
      </c>
    </row>
    <row r="221" customFormat="false" ht="12.75" hidden="false" customHeight="false" outlineLevel="0" collapsed="false">
      <c r="P221" s="0" t="n">
        <v>3583896</v>
      </c>
    </row>
    <row r="222" customFormat="false" ht="12.75" hidden="false" customHeight="false" outlineLevel="0" collapsed="false">
      <c r="P222" s="0" t="n">
        <v>3585534</v>
      </c>
    </row>
    <row r="223" customFormat="false" ht="12.75" hidden="false" customHeight="false" outlineLevel="0" collapsed="false">
      <c r="P223" s="0" t="n">
        <v>3585847</v>
      </c>
    </row>
    <row r="224" customFormat="false" ht="12.75" hidden="false" customHeight="false" outlineLevel="0" collapsed="false">
      <c r="P224" s="0" t="n">
        <v>3586456</v>
      </c>
    </row>
    <row r="225" customFormat="false" ht="12.75" hidden="false" customHeight="false" outlineLevel="0" collapsed="false">
      <c r="P225" s="0" t="n">
        <v>3587321</v>
      </c>
    </row>
    <row r="226" customFormat="false" ht="12.75" hidden="false" customHeight="false" outlineLevel="0" collapsed="false">
      <c r="P226" s="0" t="n">
        <v>3588024</v>
      </c>
    </row>
    <row r="227" customFormat="false" ht="12.75" hidden="false" customHeight="false" outlineLevel="0" collapsed="false">
      <c r="P227" s="0" t="n">
        <v>3588500</v>
      </c>
    </row>
    <row r="228" customFormat="false" ht="12.75" hidden="false" customHeight="false" outlineLevel="0" collapsed="false">
      <c r="P228" s="0" t="n">
        <v>3588867</v>
      </c>
    </row>
    <row r="229" customFormat="false" ht="12.75" hidden="false" customHeight="false" outlineLevel="0" collapsed="false">
      <c r="P229" s="0" t="n">
        <v>3590430</v>
      </c>
    </row>
    <row r="230" customFormat="false" ht="12.75" hidden="false" customHeight="false" outlineLevel="0" collapsed="false">
      <c r="P230" s="0" t="n">
        <v>3592516</v>
      </c>
    </row>
    <row r="231" customFormat="false" ht="12.75" hidden="false" customHeight="false" outlineLevel="0" collapsed="false">
      <c r="P231" s="0" t="n">
        <v>3594291</v>
      </c>
    </row>
    <row r="232" customFormat="false" ht="12.75" hidden="false" customHeight="false" outlineLevel="0" collapsed="false">
      <c r="P232" s="0" t="n">
        <v>3595397</v>
      </c>
    </row>
    <row r="233" customFormat="false" ht="12.75" hidden="false" customHeight="false" outlineLevel="0" collapsed="false">
      <c r="P233" s="0" t="n">
        <v>3595405</v>
      </c>
    </row>
    <row r="234" customFormat="false" ht="12.75" hidden="false" customHeight="false" outlineLevel="0" collapsed="false">
      <c r="P234" s="0" t="n">
        <v>3600536</v>
      </c>
    </row>
    <row r="235" customFormat="false" ht="12.75" hidden="false" customHeight="false" outlineLevel="0" collapsed="false">
      <c r="P235" s="0" t="n">
        <v>3601973</v>
      </c>
    </row>
    <row r="236" customFormat="false" ht="12.75" hidden="false" customHeight="false" outlineLevel="0" collapsed="false">
      <c r="P236" s="0" t="n">
        <v>3620872</v>
      </c>
    </row>
    <row r="237" customFormat="false" ht="12.75" hidden="false" customHeight="false" outlineLevel="0" collapsed="false">
      <c r="P237" s="0" t="n">
        <v>3739529</v>
      </c>
    </row>
    <row r="238" customFormat="false" ht="12.75" hidden="false" customHeight="false" outlineLevel="0" collapsed="false">
      <c r="P238" s="0" t="n">
        <v>3840448</v>
      </c>
    </row>
    <row r="239" customFormat="false" ht="12.75" hidden="false" customHeight="false" outlineLevel="0" collapsed="false">
      <c r="P239" s="0" t="n">
        <v>3842332</v>
      </c>
    </row>
    <row r="240" customFormat="false" ht="12.75" hidden="false" customHeight="false" outlineLevel="0" collapsed="false">
      <c r="A240" s="0" t="s">
        <v>4480</v>
      </c>
      <c r="B240" s="0" t="s">
        <v>3661</v>
      </c>
      <c r="C240" s="1" t="s">
        <v>28</v>
      </c>
      <c r="D240" s="1" t="s">
        <v>28</v>
      </c>
      <c r="E240" s="1"/>
      <c r="F240" s="1" t="s">
        <v>28</v>
      </c>
      <c r="G240" s="1"/>
      <c r="H240" s="1" t="s">
        <v>28</v>
      </c>
      <c r="I240" s="1"/>
      <c r="J240" s="1" t="s">
        <v>28</v>
      </c>
      <c r="K240" s="1"/>
      <c r="L240" s="0" t="s">
        <v>29</v>
      </c>
      <c r="M240" s="3" t="s">
        <v>3662</v>
      </c>
      <c r="N240" s="0" t="s">
        <v>3663</v>
      </c>
      <c r="O240" s="0" t="s">
        <v>3664</v>
      </c>
      <c r="P240" s="0" t="n">
        <v>3908290</v>
      </c>
      <c r="Q240" s="0" t="n">
        <v>3909504</v>
      </c>
      <c r="R240" s="1" t="s">
        <v>92</v>
      </c>
      <c r="S240" s="1" t="n">
        <v>39</v>
      </c>
      <c r="T240" s="0" t="s">
        <v>1823</v>
      </c>
      <c r="U240" s="0" t="s">
        <v>3530</v>
      </c>
      <c r="V240" s="0" t="s">
        <v>118</v>
      </c>
      <c r="W240" s="0" t="n">
        <v>-2.6</v>
      </c>
      <c r="X240" s="0" t="n">
        <v>8</v>
      </c>
      <c r="Y240" s="13" t="n">
        <v>3E-008</v>
      </c>
    </row>
    <row r="241" customFormat="false" ht="12.75" hidden="false" customHeight="false" outlineLevel="0" collapsed="false">
      <c r="P241" s="0" t="n">
        <v>3909204</v>
      </c>
    </row>
    <row r="242" customFormat="false" ht="12.75" hidden="false" customHeight="false" outlineLevel="0" collapsed="false">
      <c r="A242" s="0" t="s">
        <v>4480</v>
      </c>
      <c r="B242" s="0" t="s">
        <v>3697</v>
      </c>
      <c r="C242" s="1" t="s">
        <v>28</v>
      </c>
      <c r="D242" s="1" t="s">
        <v>28</v>
      </c>
      <c r="E242" s="1"/>
      <c r="F242" s="1" t="s">
        <v>28</v>
      </c>
      <c r="G242" s="1"/>
      <c r="H242" s="1" t="s">
        <v>28</v>
      </c>
      <c r="I242" s="1"/>
      <c r="J242" s="1" t="s">
        <v>28</v>
      </c>
      <c r="K242" s="1"/>
      <c r="L242" s="0" t="s">
        <v>29</v>
      </c>
      <c r="M242" s="3" t="s">
        <v>3698</v>
      </c>
      <c r="N242" s="0" t="s">
        <v>3699</v>
      </c>
      <c r="O242" s="0" t="s">
        <v>3700</v>
      </c>
      <c r="P242" s="0" t="n">
        <v>3914534</v>
      </c>
      <c r="Q242" s="0" t="n">
        <v>3915613</v>
      </c>
      <c r="R242" s="1" t="s">
        <v>32</v>
      </c>
      <c r="S242" s="1" t="n">
        <v>40</v>
      </c>
      <c r="T242" s="0" t="s">
        <v>93</v>
      </c>
      <c r="U242" s="0" t="s">
        <v>3530</v>
      </c>
      <c r="V242" s="0" t="s">
        <v>166</v>
      </c>
      <c r="W242" s="0" t="n">
        <v>-2.6</v>
      </c>
      <c r="X242" s="0" t="n">
        <v>9</v>
      </c>
      <c r="Y242" s="13" t="n">
        <v>2E-008</v>
      </c>
    </row>
    <row r="243" customFormat="false" ht="12.75" hidden="false" customHeight="false" outlineLevel="0" collapsed="false">
      <c r="P243" s="0" t="n">
        <v>3915002</v>
      </c>
    </row>
    <row r="244" customFormat="false" ht="12.75" hidden="false" customHeight="false" outlineLevel="0" collapsed="false">
      <c r="P244" s="0" t="n">
        <v>3919937</v>
      </c>
    </row>
    <row r="245" customFormat="false" ht="12.75" hidden="false" customHeight="false" outlineLevel="0" collapsed="false">
      <c r="P245" s="0" t="n">
        <v>3924013</v>
      </c>
    </row>
    <row r="246" customFormat="false" ht="12.75" hidden="false" customHeight="false" outlineLevel="0" collapsed="false">
      <c r="P246" s="0" t="n">
        <v>4039553</v>
      </c>
    </row>
    <row r="247" customFormat="false" ht="12.75" hidden="false" customHeight="false" outlineLevel="0" collapsed="false">
      <c r="A247" s="0" t="s">
        <v>4480</v>
      </c>
      <c r="B247" s="0" t="s">
        <v>3855</v>
      </c>
      <c r="C247" s="1" t="s">
        <v>28</v>
      </c>
      <c r="D247" s="1" t="s">
        <v>28</v>
      </c>
      <c r="E247" s="1"/>
      <c r="F247" s="1" t="s">
        <v>28</v>
      </c>
      <c r="G247" s="1"/>
      <c r="H247" s="1"/>
      <c r="I247" s="1"/>
      <c r="J247" s="1"/>
      <c r="K247" s="1"/>
      <c r="L247" s="0" t="s">
        <v>29</v>
      </c>
      <c r="M247" s="3" t="s">
        <v>3856</v>
      </c>
      <c r="N247" s="0" t="s">
        <v>3857</v>
      </c>
      <c r="O247" s="0" t="s">
        <v>3858</v>
      </c>
      <c r="P247" s="0" t="n">
        <v>4041298</v>
      </c>
      <c r="Q247" s="0" t="n">
        <v>4042371</v>
      </c>
      <c r="R247" s="1" t="s">
        <v>32</v>
      </c>
      <c r="S247" s="1" t="n">
        <v>55</v>
      </c>
      <c r="T247" s="0" t="s">
        <v>403</v>
      </c>
      <c r="U247" s="0" t="s">
        <v>2155</v>
      </c>
      <c r="V247" s="0" t="s">
        <v>404</v>
      </c>
      <c r="W247" s="0" t="n">
        <v>-0.1</v>
      </c>
      <c r="X247" s="0" t="n">
        <v>13</v>
      </c>
      <c r="Y247" s="13" t="n">
        <v>0.5</v>
      </c>
    </row>
    <row r="248" customFormat="false" ht="12.75" hidden="false" customHeight="false" outlineLevel="0" collapsed="false">
      <c r="P248" s="0" t="n">
        <v>4041801</v>
      </c>
    </row>
    <row r="249" customFormat="false" ht="12.75" hidden="false" customHeight="false" outlineLevel="0" collapsed="false">
      <c r="P249" s="0" t="n">
        <v>4046410</v>
      </c>
    </row>
    <row r="250" customFormat="false" ht="12.75" hidden="false" customHeight="false" outlineLevel="0" collapsed="false">
      <c r="P250" s="0" t="n">
        <v>4063750</v>
      </c>
    </row>
    <row r="251" customFormat="false" ht="12.75" hidden="false" customHeight="false" outlineLevel="0" collapsed="false">
      <c r="P251" s="0" t="n">
        <v>4102455</v>
      </c>
    </row>
    <row r="252" customFormat="false" ht="12.75" hidden="false" customHeight="false" outlineLevel="0" collapsed="false">
      <c r="P252" s="0" t="n">
        <v>4120506</v>
      </c>
    </row>
    <row r="253" customFormat="false" ht="12.75" hidden="false" customHeight="false" outlineLevel="0" collapsed="false">
      <c r="P253" s="0" t="n">
        <v>4125026</v>
      </c>
    </row>
    <row r="254" customFormat="false" ht="12.75" hidden="false" customHeight="false" outlineLevel="0" collapsed="false">
      <c r="P254" s="0" t="n">
        <v>4184140</v>
      </c>
    </row>
    <row r="255" customFormat="false" ht="12.75" hidden="false" customHeight="false" outlineLevel="0" collapsed="false">
      <c r="P255" s="0" t="n">
        <v>4196161</v>
      </c>
    </row>
    <row r="256" customFormat="false" ht="12.75" hidden="false" customHeight="false" outlineLevel="0" collapsed="false">
      <c r="P256" s="0" t="n">
        <v>4198543</v>
      </c>
    </row>
    <row r="257" customFormat="false" ht="12.75" hidden="false" customHeight="false" outlineLevel="0" collapsed="false">
      <c r="P257" s="0" t="n">
        <v>4206839</v>
      </c>
    </row>
    <row r="258" customFormat="false" ht="12.75" hidden="false" customHeight="false" outlineLevel="0" collapsed="false">
      <c r="P258" s="0" t="n">
        <v>4216712</v>
      </c>
    </row>
    <row r="259" customFormat="false" ht="12.75" hidden="false" customHeight="false" outlineLevel="0" collapsed="false">
      <c r="P259" s="0" t="n">
        <v>4320206</v>
      </c>
    </row>
    <row r="260" customFormat="false" ht="12.75" hidden="false" customHeight="false" outlineLevel="0" collapsed="false">
      <c r="P260" s="0" t="n">
        <v>4351232</v>
      </c>
    </row>
    <row r="261" customFormat="false" ht="12.75" hidden="false" customHeight="false" outlineLevel="0" collapsed="false">
      <c r="P261" s="0" t="n">
        <v>4353644</v>
      </c>
    </row>
    <row r="262" customFormat="false" ht="12.75" hidden="false" customHeight="false" outlineLevel="0" collapsed="false">
      <c r="P262" s="0" t="n">
        <v>4355109</v>
      </c>
    </row>
    <row r="263" customFormat="false" ht="12.75" hidden="false" customHeight="false" outlineLevel="0" collapsed="false">
      <c r="P263" s="0" t="n">
        <v>4357278</v>
      </c>
    </row>
    <row r="264" customFormat="false" ht="12.75" hidden="false" customHeight="false" outlineLevel="0" collapsed="false">
      <c r="P264" s="0" t="n">
        <v>4365623</v>
      </c>
    </row>
    <row r="265" customFormat="false" ht="12.75" hidden="false" customHeight="false" outlineLevel="0" collapsed="false">
      <c r="P265" s="0" t="n">
        <v>4366336</v>
      </c>
    </row>
    <row r="266" customFormat="false" ht="12.75" hidden="false" customHeight="false" outlineLevel="0" collapsed="false">
      <c r="P266" s="0" t="n">
        <v>4370453</v>
      </c>
    </row>
    <row r="267" customFormat="false" ht="12.75" hidden="false" customHeight="false" outlineLevel="0" collapsed="false">
      <c r="P267" s="0" t="n">
        <v>4384726</v>
      </c>
    </row>
    <row r="268" customFormat="false" ht="12.75" hidden="false" customHeight="false" outlineLevel="0" collapsed="false">
      <c r="P268" s="0" t="n">
        <v>4394777</v>
      </c>
    </row>
    <row r="269" customFormat="false" ht="12.75" hidden="false" customHeight="false" outlineLevel="0" collapsed="false">
      <c r="P269" s="0" t="n">
        <v>4397038</v>
      </c>
    </row>
    <row r="270" customFormat="false" ht="12.75" hidden="false" customHeight="false" outlineLevel="0" collapsed="false">
      <c r="P270" s="0" t="n">
        <v>4399002</v>
      </c>
    </row>
    <row r="271" customFormat="false" ht="12.75" hidden="false" customHeight="false" outlineLevel="0" collapsed="false">
      <c r="P271" s="0" t="n">
        <v>4457779</v>
      </c>
    </row>
    <row r="272" customFormat="false" ht="12.75" hidden="false" customHeight="false" outlineLevel="0" collapsed="false">
      <c r="A272" s="0" t="s">
        <v>4480</v>
      </c>
      <c r="B272" s="0" t="s">
        <v>4086</v>
      </c>
      <c r="C272" s="1" t="s">
        <v>28</v>
      </c>
      <c r="D272" s="1" t="s">
        <v>115</v>
      </c>
      <c r="E272" s="1"/>
      <c r="F272" s="1" t="s">
        <v>28</v>
      </c>
      <c r="G272" s="1"/>
      <c r="H272" s="1" t="s">
        <v>28</v>
      </c>
      <c r="I272" s="1"/>
      <c r="J272" s="1" t="s">
        <v>28</v>
      </c>
      <c r="K272" s="1"/>
      <c r="L272" s="0" t="s">
        <v>29</v>
      </c>
      <c r="M272" s="3"/>
      <c r="O272" s="0" t="s">
        <v>4087</v>
      </c>
      <c r="P272" s="0" t="n">
        <v>4479864</v>
      </c>
      <c r="Q272" s="0" t="n">
        <v>4481183</v>
      </c>
      <c r="R272" s="1" t="s">
        <v>92</v>
      </c>
      <c r="S272" s="1" t="n">
        <v>37</v>
      </c>
      <c r="T272" s="0" t="s">
        <v>33</v>
      </c>
      <c r="U272" s="0" t="s">
        <v>124</v>
      </c>
      <c r="V272" s="0" t="s">
        <v>1360</v>
      </c>
      <c r="W272" s="14" t="n">
        <v>-0.5</v>
      </c>
      <c r="X272" s="14" t="n">
        <v>5</v>
      </c>
      <c r="Y272" s="15" t="n">
        <v>0.4</v>
      </c>
    </row>
    <row r="273" customFormat="false" ht="12.75" hidden="false" customHeight="false" outlineLevel="0" collapsed="false">
      <c r="P273" s="0" t="n">
        <v>4480097</v>
      </c>
    </row>
    <row r="274" customFormat="false" ht="12.75" hidden="false" customHeight="false" outlineLevel="0" collapsed="false">
      <c r="A274" s="0" t="s">
        <v>4480</v>
      </c>
      <c r="B274" s="0" t="s">
        <v>4094</v>
      </c>
      <c r="C274" s="1" t="s">
        <v>28</v>
      </c>
      <c r="D274" s="1" t="s">
        <v>28</v>
      </c>
      <c r="E274" s="1"/>
      <c r="F274" s="1" t="s">
        <v>28</v>
      </c>
      <c r="G274" s="1"/>
      <c r="H274" s="1" t="s">
        <v>28</v>
      </c>
      <c r="I274" s="1"/>
      <c r="J274" s="1" t="s">
        <v>28</v>
      </c>
      <c r="K274" s="1"/>
      <c r="L274" s="0" t="s">
        <v>29</v>
      </c>
      <c r="M274" s="3"/>
      <c r="O274" s="0" t="s">
        <v>261</v>
      </c>
      <c r="P274" s="0" t="n">
        <v>4482474</v>
      </c>
      <c r="Q274" s="0" t="n">
        <v>4499153</v>
      </c>
      <c r="R274" s="1" t="s">
        <v>92</v>
      </c>
      <c r="S274" s="1" t="n">
        <v>48</v>
      </c>
      <c r="T274" s="0" t="s">
        <v>117</v>
      </c>
      <c r="U274" s="0" t="s">
        <v>124</v>
      </c>
      <c r="V274" s="0" t="s">
        <v>741</v>
      </c>
      <c r="W274" s="0" t="n">
        <v>0.9</v>
      </c>
      <c r="X274" s="0" t="n">
        <v>12</v>
      </c>
      <c r="Y274" s="13" t="n">
        <v>4E-006</v>
      </c>
    </row>
    <row r="275" customFormat="false" ht="12.75" hidden="false" customHeight="false" outlineLevel="0" collapsed="false">
      <c r="P275" s="0" t="n">
        <v>4497991</v>
      </c>
    </row>
    <row r="276" customFormat="false" ht="12.75" hidden="false" customHeight="false" outlineLevel="0" collapsed="false">
      <c r="A276" s="0" t="s">
        <v>4480</v>
      </c>
      <c r="B276" s="0" t="s">
        <v>4097</v>
      </c>
      <c r="C276" s="1" t="s">
        <v>28</v>
      </c>
      <c r="D276" s="1" t="s">
        <v>115</v>
      </c>
      <c r="E276" s="1"/>
      <c r="F276" s="1" t="s">
        <v>28</v>
      </c>
      <c r="G276" s="1"/>
      <c r="H276" s="1" t="s">
        <v>28</v>
      </c>
      <c r="I276" s="1"/>
      <c r="J276" s="1" t="s">
        <v>28</v>
      </c>
      <c r="K276" s="1"/>
      <c r="L276" s="0" t="s">
        <v>29</v>
      </c>
      <c r="M276" s="3"/>
      <c r="O276" s="0" t="s">
        <v>4098</v>
      </c>
      <c r="P276" s="0" t="n">
        <v>4499193</v>
      </c>
      <c r="Q276" s="0" t="n">
        <v>4501259</v>
      </c>
      <c r="R276" s="1" t="s">
        <v>92</v>
      </c>
      <c r="S276" s="1" t="n">
        <v>35</v>
      </c>
      <c r="T276" s="0" t="s">
        <v>117</v>
      </c>
      <c r="U276" s="0" t="s">
        <v>124</v>
      </c>
      <c r="V276" s="0" t="s">
        <v>1406</v>
      </c>
      <c r="W276" s="0" t="n">
        <v>0.4</v>
      </c>
      <c r="X276" s="0" t="n">
        <v>7</v>
      </c>
      <c r="Y276" s="13" t="n">
        <v>0.3</v>
      </c>
    </row>
    <row r="277" customFormat="false" ht="12.75" hidden="false" customHeight="false" outlineLevel="0" collapsed="false">
      <c r="P277" s="0" t="n">
        <v>4500441</v>
      </c>
    </row>
    <row r="278" customFormat="false" ht="12.75" hidden="false" customHeight="false" outlineLevel="0" collapsed="false">
      <c r="P278" s="0" t="n">
        <v>4506643</v>
      </c>
    </row>
    <row r="279" customFormat="false" ht="12.75" hidden="false" customHeight="false" outlineLevel="0" collapsed="false">
      <c r="P279" s="0" t="n">
        <v>4517808</v>
      </c>
    </row>
    <row r="280" customFormat="false" ht="12.75" hidden="false" customHeight="false" outlineLevel="0" collapsed="false">
      <c r="P280" s="0" t="n">
        <v>4575979</v>
      </c>
    </row>
    <row r="281" customFormat="false" ht="12.75" hidden="false" customHeight="false" outlineLevel="0" collapsed="false">
      <c r="P281" s="0" t="n">
        <v>4586654</v>
      </c>
    </row>
    <row r="282" customFormat="false" ht="12.75" hidden="false" customHeight="false" outlineLevel="0" collapsed="false">
      <c r="P282" s="0" t="n">
        <v>4599589</v>
      </c>
    </row>
    <row r="283" customFormat="false" ht="12.75" hidden="false" customHeight="false" outlineLevel="0" collapsed="false">
      <c r="P283" s="0" t="n">
        <v>4606591</v>
      </c>
    </row>
    <row r="284" customFormat="false" ht="12.75" hidden="false" customHeight="false" outlineLevel="0" collapsed="false">
      <c r="P284" s="0" t="n">
        <v>4611503</v>
      </c>
    </row>
    <row r="285" customFormat="false" ht="12.75" hidden="false" customHeight="false" outlineLevel="0" collapsed="false">
      <c r="P285" s="0" t="n">
        <v>4636387</v>
      </c>
    </row>
    <row r="286" customFormat="false" ht="12.75" hidden="false" customHeight="false" outlineLevel="0" collapsed="false">
      <c r="P286" s="0" t="n">
        <v>4651769</v>
      </c>
    </row>
    <row r="287" customFormat="false" ht="12.75" hidden="false" customHeight="false" outlineLevel="0" collapsed="false">
      <c r="P287" s="0" t="n">
        <v>4671007</v>
      </c>
    </row>
    <row r="288" customFormat="false" ht="12.75" hidden="false" customHeight="false" outlineLevel="0" collapsed="false">
      <c r="P288" s="0" t="n">
        <v>4714418</v>
      </c>
    </row>
    <row r="289" customFormat="false" ht="12.75" hidden="false" customHeight="false" outlineLevel="0" collapsed="false">
      <c r="P289" s="0" t="n">
        <v>4716329</v>
      </c>
    </row>
    <row r="290" customFormat="false" ht="12.75" hidden="false" customHeight="false" outlineLevel="0" collapsed="false">
      <c r="P290" s="0" t="n">
        <v>4802826</v>
      </c>
    </row>
    <row r="291" customFormat="false" ht="12.75" hidden="false" customHeight="false" outlineLevel="0" collapsed="false">
      <c r="P291" s="0" t="n">
        <v>4856084</v>
      </c>
    </row>
    <row r="292" customFormat="false" ht="12.75" hidden="false" customHeight="false" outlineLevel="0" collapsed="false">
      <c r="A292" s="0" t="s">
        <v>4480</v>
      </c>
      <c r="B292" s="0" t="s">
        <v>4347</v>
      </c>
      <c r="C292" s="1" t="s">
        <v>28</v>
      </c>
      <c r="D292" s="1" t="s">
        <v>28</v>
      </c>
      <c r="E292" s="1"/>
      <c r="F292" s="1" t="s">
        <v>28</v>
      </c>
      <c r="G292" s="1"/>
      <c r="H292" s="1" t="s">
        <v>28</v>
      </c>
      <c r="I292" s="1"/>
      <c r="J292" s="1" t="s">
        <v>28</v>
      </c>
      <c r="K292" s="1"/>
      <c r="L292" s="0" t="s">
        <v>29</v>
      </c>
      <c r="M292" s="3" t="s">
        <v>4348</v>
      </c>
      <c r="O292" s="0" t="s">
        <v>261</v>
      </c>
      <c r="P292" s="0" t="n">
        <v>4856182</v>
      </c>
      <c r="Q292" s="0" t="n">
        <v>4856322</v>
      </c>
      <c r="R292" s="1" t="s">
        <v>92</v>
      </c>
      <c r="S292" s="1" t="n">
        <v>43</v>
      </c>
      <c r="T292" s="0" t="s">
        <v>397</v>
      </c>
      <c r="U292" s="0" t="s">
        <v>285</v>
      </c>
      <c r="V292" s="0" t="s">
        <v>691</v>
      </c>
      <c r="W292" s="0" t="n">
        <v>-2.6</v>
      </c>
      <c r="X292" s="0" t="n">
        <v>9</v>
      </c>
      <c r="Y292" s="13" t="n">
        <v>6E-008</v>
      </c>
    </row>
  </sheetData>
  <conditionalFormatting sqref="Y256:Y278">
    <cfRule type="cellIs" priority="2" operator="between" aboveAverage="0" equalAverage="0" bottom="0" percent="0" rank="0" text="" dxfId="3">
      <formula>0.001</formula>
      <formula>1E-028</formula>
    </cfRule>
  </conditionalFormatting>
  <conditionalFormatting sqref="W256:W278">
    <cfRule type="cellIs" priority="3" operator="between" aboveAverage="0" equalAverage="0" bottom="0" percent="0" rank="0" text="" dxfId="4">
      <formula>-1</formula>
      <formula>-9999999</formula>
    </cfRule>
    <cfRule type="cellIs" priority="4" operator="between" aboveAverage="0" equalAverage="0" bottom="0" percent="0" rank="0" text="" dxfId="5">
      <formula>1.5</formula>
      <formula>9.99999999999999E+01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16T21:57:00Z</dcterms:created>
  <dc:creator>sporwollik</dc:creator>
  <dc:description/>
  <dc:language>en-US</dc:language>
  <cp:lastModifiedBy>mmcclelland</cp:lastModifiedBy>
  <cp:lastPrinted>2008-10-17T02:32:56Z</cp:lastPrinted>
  <dcterms:modified xsi:type="dcterms:W3CDTF">2009-05-13T18:23:12Z</dcterms:modified>
  <cp:revision>0</cp:revision>
  <dc:subject/>
  <dc:title/>
</cp:coreProperties>
</file>